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Salomon lab\Manuscripts and publication\In preparation\GAPS4\Figs\"/>
    </mc:Choice>
  </mc:AlternateContent>
  <xr:revisionPtr revIDLastSave="0" documentId="13_ncr:1_{5E11C02B-6A91-4157-9CF3-0E8EA8BF8AF6}" xr6:coauthVersionLast="47" xr6:coauthVersionMax="47" xr10:uidLastSave="{00000000-0000-0000-0000-000000000000}"/>
  <bookViews>
    <workbookView xWindow="-120" yWindow="-120" windowWidth="29040" windowHeight="15720" activeTab="1" xr2:uid="{CC53173F-29D2-F341-B1DB-DDBFE22BC58A}"/>
  </bookViews>
  <sheets>
    <sheet name="GAPS4 contigs and taxonomy" sheetId="1" r:id="rId1"/>
    <sheet name="GAPS4 locations (+fused)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68" i="1" l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615" i="1"/>
  <c r="C1614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5" i="1"/>
  <c r="C1567" i="1"/>
  <c r="C1566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8" i="1"/>
  <c r="C1549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1533" i="1"/>
  <c r="C1532" i="1"/>
  <c r="C1531" i="1"/>
  <c r="C1529" i="1"/>
  <c r="C1528" i="1"/>
  <c r="C1527" i="1"/>
  <c r="C1526" i="1"/>
  <c r="C1530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525" i="1"/>
  <c r="C1524" i="1"/>
  <c r="C1523" i="1"/>
  <c r="C1522" i="1"/>
  <c r="C1521" i="1"/>
  <c r="C1520" i="1"/>
  <c r="C1519" i="1"/>
  <c r="C1518" i="1"/>
  <c r="C1517" i="1"/>
  <c r="C1515" i="1"/>
  <c r="C1514" i="1"/>
  <c r="C1516" i="1"/>
  <c r="C1513" i="1"/>
  <c r="C1512" i="1"/>
  <c r="C1511" i="1"/>
  <c r="C1509" i="1"/>
  <c r="C1508" i="1"/>
  <c r="C1510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49" i="1"/>
  <c r="C1348" i="1"/>
  <c r="C1347" i="1"/>
  <c r="C1346" i="1"/>
  <c r="C1223" i="1"/>
  <c r="C1222" i="1"/>
  <c r="C1225" i="1"/>
  <c r="C1224" i="1"/>
  <c r="C1216" i="1"/>
  <c r="C1215" i="1"/>
  <c r="C1214" i="1"/>
  <c r="C1221" i="1"/>
  <c r="C1218" i="1"/>
  <c r="C1220" i="1"/>
  <c r="C1219" i="1"/>
  <c r="C1217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0" i="1"/>
  <c r="C469" i="1"/>
  <c r="C471" i="1"/>
  <c r="C468" i="1"/>
  <c r="C467" i="1"/>
  <c r="C466" i="1"/>
  <c r="C465" i="1"/>
  <c r="C464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63" i="1"/>
  <c r="C462" i="1"/>
  <c r="C419" i="1"/>
  <c r="C418" i="1"/>
  <c r="C416" i="1"/>
  <c r="C417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1" i="1"/>
  <c r="C380" i="1"/>
  <c r="C382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2" i="1"/>
  <c r="C343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340" i="1"/>
  <c r="C341" i="1"/>
  <c r="C339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91" i="1"/>
  <c r="C290" i="1"/>
  <c r="C276" i="1"/>
  <c r="C275" i="1"/>
  <c r="C274" i="1"/>
  <c r="C273" i="1"/>
  <c r="C272" i="1"/>
  <c r="C271" i="1"/>
  <c r="C270" i="1"/>
  <c r="C269" i="1"/>
  <c r="C268" i="1"/>
  <c r="C267" i="1"/>
  <c r="C27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16" i="1"/>
  <c r="C220" i="1"/>
  <c r="C219" i="1"/>
  <c r="C218" i="1"/>
  <c r="C217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215" i="1"/>
  <c r="C214" i="1"/>
  <c r="C213" i="1"/>
  <c r="C212" i="1"/>
  <c r="C211" i="1"/>
  <c r="C210" i="1"/>
  <c r="C160" i="1"/>
  <c r="C159" i="1"/>
  <c r="C158" i="1"/>
  <c r="C161" i="1"/>
  <c r="C157" i="1"/>
  <c r="C156" i="1"/>
  <c r="C155" i="1"/>
  <c r="C153" i="1"/>
  <c r="C154" i="1"/>
  <c r="C152" i="1"/>
  <c r="C151" i="1"/>
  <c r="C150" i="1"/>
  <c r="C145" i="1"/>
  <c r="C147" i="1"/>
  <c r="C146" i="1"/>
  <c r="C149" i="1"/>
  <c r="C148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1" i="1"/>
  <c r="C120" i="1"/>
  <c r="C119" i="1"/>
  <c r="C118" i="1"/>
  <c r="C117" i="1"/>
  <c r="C116" i="1"/>
  <c r="C122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8" i="1"/>
  <c r="C99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1493" uniqueCount="5636">
  <si>
    <t>Acinetobacter baumannii</t>
  </si>
  <si>
    <t>GAPS4a--GAPS4b</t>
  </si>
  <si>
    <t>cellular organisms; Bacteria; Proteobacteria; Gammaproteobacteria; Pseudomonadales; Moraxellaceae; Acinetobacter; Acinetobacter calcoaceticus/baumannii complex; Acinetobacter baumannii</t>
  </si>
  <si>
    <t>Acinetobacter_baumannii|SAMN11077515|GCA_004354145.1|CP037872.1_03024</t>
  </si>
  <si>
    <t>CP037872.1</t>
  </si>
  <si>
    <t>Acinetobacter_baumannii|SAMN11458716|GCA_004912245.1|STGR01000014.1_00014</t>
  </si>
  <si>
    <t>STGR01000014.1</t>
  </si>
  <si>
    <t>Acinetobacter_baumannii|SAMN12087662|GCA_006493045.1|VHFW01000025.1_00056</t>
  </si>
  <si>
    <t>VHFW01000025.1</t>
  </si>
  <si>
    <t>Acinetobacter bereziniae</t>
  </si>
  <si>
    <t>cellular organisms; Bacteria; Proteobacteria; Gammaproteobacteria; Pseudomonadales; Moraxellaceae; Acinetobacter; Acinetobacter bereziniae</t>
  </si>
  <si>
    <t>Acinetobacter_bereziniae|SAMD00175275|GCA_009013675.1|BKXQ01000039.1_00034</t>
  </si>
  <si>
    <t>BKXQ01000039.1</t>
  </si>
  <si>
    <t>Acinetobacter calcoaceticus</t>
  </si>
  <si>
    <t>cellular organisms; Bacteria; Proteobacteria; Gammaproteobacteria; Pseudomonadales; Moraxellaceae; Acinetobacter; Acinetobacter calcoaceticus/baumannii complex; Acinetobacter calcoaceticus</t>
  </si>
  <si>
    <t>Acinetobacter_calcoaceticus|SAMD00174869|GCA_008983275.1|BKIA01000015.1_00041</t>
  </si>
  <si>
    <t>BKIA01000015.1</t>
  </si>
  <si>
    <t>Acinetobacter_calcoaceticus|SAMD00175054|GCA_008996575.1|BKPD01000001.1_01715</t>
  </si>
  <si>
    <t>BKPD01000001.1</t>
  </si>
  <si>
    <t>Acinetobacter_calcoaceticus|SAMN03349710|GCA_000952075.1|JYGV01000023.1_00004</t>
  </si>
  <si>
    <t>JYGV01000023.1</t>
  </si>
  <si>
    <t>Acinetobacter chinensis</t>
  </si>
  <si>
    <t>cellular organisms; Bacteria; Proteobacteria; Gammaproteobacteria; Pseudomonadales; Moraxellaceae; Acinetobacter; unclassified Acinetobacter; Acinetobacter sp. WCHAc010005</t>
  </si>
  <si>
    <t>Acinetobacter_chinensis|SAMN07138949|GCA_002165375.2|CP032134.1_00879</t>
  </si>
  <si>
    <t>CP032134.1</t>
  </si>
  <si>
    <t>Acinetobacter pittii</t>
  </si>
  <si>
    <t>cellular organisms; Bacteria; Proteobacteria; Gammaproteobacteria; Pseudomonadales; Moraxellaceae; Acinetobacter; Acinetobacter calcoaceticus/baumannii complex; Acinetobacter pittii</t>
  </si>
  <si>
    <t>Acinetobacter_pittii|SAMD00174817|GCA_008980825.1|BKGA01000007.1_00078</t>
  </si>
  <si>
    <t>BKGA01000007.1</t>
  </si>
  <si>
    <t>Acinetobacter_pittii|SAMN09069679|GCA_003354845.1|CP029489.1_00468</t>
  </si>
  <si>
    <t>CP029489.1</t>
  </si>
  <si>
    <t>Acinetobacter sp. NIPH 2100</t>
  </si>
  <si>
    <t>cellular organisms; Bacteria; Proteobacteria; Gammaproteobacteria; Pseudomonadales; Moraxellaceae; Acinetobacter; unclassified Acinetobacter; Acinetobacter sp. NIPH 2100</t>
  </si>
  <si>
    <t>Acinetobacter_sp._NIPH_2100|SAMN01828129|GCA_000369805.1|KB850224.1_03479</t>
  </si>
  <si>
    <t>KB850224.1</t>
  </si>
  <si>
    <t>Acytostelium leptosomum</t>
  </si>
  <si>
    <t>cellular organisms; Eukaryota; Amoebozoa; Evosea; Eumycetozoa; Dictyostelids; Acytosteliales; Acytosteliaceae; Acytostelium; Acytostelium leptosomum</t>
  </si>
  <si>
    <t>Acytostelium_leptosomum|SAMEA4059176|GCA_900092245.1|FLTG01000679.1_00002</t>
  </si>
  <si>
    <t>FLTG01000679.1</t>
  </si>
  <si>
    <t>Aeromonas caviae</t>
  </si>
  <si>
    <t>cellular organisms; Bacteria; Proteobacteria; Gammaproteobacteria; Aeromonadales; Aeromonadaceae; Aeromonas; Aeromonas caviae</t>
  </si>
  <si>
    <t>Aeromonas_caviae|SAMEA2752423|GCA_000819785.1|CDBK01000065.1_00016</t>
  </si>
  <si>
    <t>CDBK01000065.1</t>
  </si>
  <si>
    <t>Aeromonas_caviae|SAMEA4475690|GCA_900476005.1|LS483441.1_02826</t>
  </si>
  <si>
    <t>LS483441.1</t>
  </si>
  <si>
    <t>Aeromonas_caviae|SAMEA5852032|GCA_902388085.1|CABMOA010000014.1_00003</t>
  </si>
  <si>
    <t>CABMOA010000014.1</t>
  </si>
  <si>
    <t>Aeromonas_caviae|SAMN02870964|GCA_000721855.1|JOVP01000025.1_00671</t>
  </si>
  <si>
    <t>JOVP01000025.1</t>
  </si>
  <si>
    <t>Aeromonas_caviae|SAMN03389335|GCA_000959705.2|CP024198.1_04281</t>
  </si>
  <si>
    <t>CP024198.1</t>
  </si>
  <si>
    <t>Aeromonas_caviae|SAMN09428654|GCA_003350165.1|QLLA01000005.1_00188</t>
  </si>
  <si>
    <t>QLLA01000005.1</t>
  </si>
  <si>
    <t>Aeromonas hydrophila</t>
  </si>
  <si>
    <t>cellular organisms; Bacteria; Proteobacteria; Gammaproteobacteria; Aeromonadales; Aeromonadaceae; Aeromonas; Aeromonas hydrophila</t>
  </si>
  <si>
    <t>Aeromonas_hydrophila|SAMN04253181|GCA_001535585.1|LNUR01000014.1_00112</t>
  </si>
  <si>
    <t>LNUR01000014.1</t>
  </si>
  <si>
    <t>Aeromonas piscicola</t>
  </si>
  <si>
    <t>cellular organisms; Bacteria; Proteobacteria; Gammaproteobacteria; Aeromonadales; Aeromonadaceae; Aeromonas; Aeromonas piscicola</t>
  </si>
  <si>
    <t>Aeromonas_piscicola|SAMEA2752415|GCA_000820005.1|CDBL01000033.1_00020</t>
  </si>
  <si>
    <t>CDBL01000033.1</t>
  </si>
  <si>
    <t>Aeromonas sp. 9A</t>
  </si>
  <si>
    <t>cellular organisms; Bacteria; Proteobacteria; Gammaproteobacteria; Aeromonadales; Aeromonadaceae; Aeromonas; unclassified Aeromonas; Aeromonas sp. 9A</t>
  </si>
  <si>
    <t>Aeromonas_sp._9A|SAMEA6080466|GCA_902506035.1|LR732779.1_01924</t>
  </si>
  <si>
    <t>LR732779.1</t>
  </si>
  <si>
    <t>Aeromonas sp. CU5</t>
  </si>
  <si>
    <t>cellular organisms; Bacteria; Proteobacteria; Gammaproteobacteria; Aeromonadales; Aeromonadaceae; Aeromonas; unclassified Aeromonas; Aeromonas sp. CU5</t>
  </si>
  <si>
    <t>Aeromonas_sp._CU5|SAMN07585966|GCA_002586745.1|CP023817.1_01935</t>
  </si>
  <si>
    <t>CP023817.1</t>
  </si>
  <si>
    <t>cellular organisms; Bacteria; Proteobacteria; Gammaproteobacteria; Pasteurellales; Pasteurellaceae; Aggregatibacter; Aggregatibacter actinomycetemcomitans</t>
  </si>
  <si>
    <t>Aggregatibacter actinomycetemcomitans serotype e str. SC1083</t>
  </si>
  <si>
    <t>Aggregatibacter_actinomycetemcomitans_serotype_e_str._SC1083|SAMN02471943|GCA_000226755.2|AEJM01000016.1_00110</t>
  </si>
  <si>
    <t>AEJM01000016.1</t>
  </si>
  <si>
    <t>Akkermansia muciniphila</t>
  </si>
  <si>
    <t>cellular organisms; Bacteria; PVC group; Verrucomicrobia; Verrucomicrobiae; Verrucomicrobiales; Akkermansiaceae; Akkermansia; Akkermansia muciniphila</t>
  </si>
  <si>
    <t>Akkermansia_muciniphila|SAMN08162541|GCA_002885595.1|PJKQ01000001.1_00321</t>
  </si>
  <si>
    <t>PJKQ01000001.1</t>
  </si>
  <si>
    <t>Akkermansia_muciniphila|SAMN08162545|GCA_002885135.1|PJKM01000005.1_00073</t>
  </si>
  <si>
    <t>PJKM01000005.1</t>
  </si>
  <si>
    <t>Akkermansia_muciniphila|SAMN08162552|GCA_002885025.1|PJKF01000010.1_00106</t>
  </si>
  <si>
    <t>PJKF01000010.1</t>
  </si>
  <si>
    <t>Aliivibrio fischeri</t>
  </si>
  <si>
    <t>cellular organisms; Bacteria; Proteobacteria; Gammaproteobacteria; Vibrionales; Vibrionaceae; Aliivibrio; Aliivibrio fischeri</t>
  </si>
  <si>
    <t>Aliivibrio_fischeri|SAMN04867940|GCA_001690915.1|MAJN01000023.1_00532</t>
  </si>
  <si>
    <t>MAJN01000023.1</t>
  </si>
  <si>
    <t>Aliivibrio logei ATCC 35077</t>
  </si>
  <si>
    <t>cellular organisms; Bacteria; Proteobacteria; Gammaproteobacteria; Vibrionales; Vibrionaceae; Aliivibrio; Aliivibrio logei</t>
  </si>
  <si>
    <t>Aliivibrio_logei_ATCC_35077|SAMN02470997|GCA_000390125.1|ASAH01000013.1_00085</t>
  </si>
  <si>
    <t>ASAH01000013.1</t>
  </si>
  <si>
    <t>Alistipes sp. dk3620</t>
  </si>
  <si>
    <t>cellular organisms; Bacteria; FCB group; Bacteroidetes/Chlorobi group; Bacteroidetes; Bacteroidia; Bacteroidales; Rikenellaceae; Alistipes; unclassified Alistipes; Alistipes sp. dk3620</t>
  </si>
  <si>
    <t>Alistipes_sp._dk3620|SAMN13118449|GCA_009601095.1|WITL01000001.1_00744</t>
  </si>
  <si>
    <t>WITL01000001.1</t>
  </si>
  <si>
    <t>Alistipes sp. dk3624</t>
  </si>
  <si>
    <t>cellular organisms; Bacteria; FCB group; Bacteroidetes/Chlorobi group; Bacteroidetes; Bacteroidia; Bacteroidales; Rikenellaceae; Alistipes; unclassified Alistipes; Alistipes sp. dk3624</t>
  </si>
  <si>
    <t>Alistipes_sp._dk3624|SAMN13118464|GCA_009557455.1|CP045651.1_02022</t>
  </si>
  <si>
    <t>CP045651.1</t>
  </si>
  <si>
    <t>Alteromonas australica</t>
  </si>
  <si>
    <t>cellular organisms; Bacteria; Proteobacteria; Gammaproteobacteria; Alteromonadales; Alteromonadaceae; Alteromonas; Alteromonas australica</t>
  </si>
  <si>
    <t>Alteromonas_australica|SAMN02743545|GCA_000730385.1|CP008849.1_00264</t>
  </si>
  <si>
    <t>CP008849.1</t>
  </si>
  <si>
    <t>Alteromonas macleodii</t>
  </si>
  <si>
    <t>cellular organisms; Bacteria; Proteobacteria; Gammaproteobacteria; Alteromonadales; Alteromonadaceae; Alteromonas; Alteromonas macleodii</t>
  </si>
  <si>
    <t>Alteromonas_macleodii|SAMN06093175|GCA_002849875.1|CP018321.1_00235</t>
  </si>
  <si>
    <t>CP018321.1</t>
  </si>
  <si>
    <t>Alteromonas naphthalenivorans</t>
  </si>
  <si>
    <t>cellular organisms; Bacteria; Proteobacteria; Gammaproteobacteria; Alteromonadales; Alteromonadaceae; Alteromonas; Alteromonas naphthalenivorans</t>
  </si>
  <si>
    <t>Alteromonas_naphthalenivorans|SAMN02603134|GCA_000213655.1|CP002339.1_03407</t>
  </si>
  <si>
    <t>CP002339.1</t>
  </si>
  <si>
    <t>Ancylomarina sp. SHSM-M15</t>
  </si>
  <si>
    <t>cellular organisms; Bacteria; FCB group; Bacteroidetes/Chlorobi group; Bacteroidetes; Bacteroidia; Marinilabiliales; Marinifilaceae; Ancylomarina; unclassified Ancylomarina; Ancylomarina sp. SHSM-M15</t>
  </si>
  <si>
    <t>Ancylomarina_sp._SHSM-M15|SAMN10699219|GCA_004122035.1|SAXA01000010.1_00002</t>
  </si>
  <si>
    <t>SAXA01000010.1</t>
  </si>
  <si>
    <t>Apibacter muscae</t>
  </si>
  <si>
    <t>cellular organisms; Bacteria; FCB group; Bacteroidetes/Chlorobi group; Bacteroidetes; Flavobacteriia; Flavobacteriales; Flavobacteriaceae; Apibacter; Apibacter muscae</t>
  </si>
  <si>
    <t>Apibacter_muscae|SAMN10791151|GCA_007845635.1|SELG01000037.1_00017</t>
  </si>
  <si>
    <t>SELG01000037.1</t>
  </si>
  <si>
    <t>Arenibacter troitsensis</t>
  </si>
  <si>
    <t>cellular organisms; Bacteria; FCB group; Bacteroidetes/Chlorobi group; Bacteroidetes; Flavobacteriia; Flavobacteriales; Flavobacteriaceae; Arenibacter; Arenibacter troitsensis</t>
  </si>
  <si>
    <t>Arenibacter_troitsensis|SAMN03080602|GCA_900177645.1|FXAO01000002.1_00319</t>
  </si>
  <si>
    <t>FXAO01000002.1</t>
  </si>
  <si>
    <t>Avibacterium paragallinarum</t>
  </si>
  <si>
    <t>cellular organisms; Bacteria; Proteobacteria; Gammaproteobacteria; Pasteurellales; Pasteurellaceae; Avibacterium; Avibacterium paragallinarum</t>
  </si>
  <si>
    <t>Avibacterium_paragallinarum|SAMN09291443|GCA_003204245.1|QJPJ01000005.1_00073</t>
  </si>
  <si>
    <t>QJPJ01000005.1</t>
  </si>
  <si>
    <t>Avibacterium_paragallinarum|SAMN09291444|GCA_003204295.1|QJPI01000001.1_00108</t>
  </si>
  <si>
    <t>QJPI01000001.1</t>
  </si>
  <si>
    <t>Bacillus altitudinis</t>
  </si>
  <si>
    <t>cellular organisms; Bacteria; Terrabacteria group; Firmicutes; Bacilli; Bacillales; Bacillaceae; Bacillus; Bacillus altitudinis complex; Bacillus altitudinis</t>
  </si>
  <si>
    <t>Bacillus_altitudinis|SAMN03753582|GCA_001029865.1|LDPI01000024.1_00037</t>
  </si>
  <si>
    <t>LDPI01000024.1</t>
  </si>
  <si>
    <t>Bacillus_altitudinis|SAMN09837227|GCA_007923025.1|CP031774.1_03710</t>
  </si>
  <si>
    <t>CP031774.1</t>
  </si>
  <si>
    <t>Bacillus aryabhattai B8W22</t>
  </si>
  <si>
    <t>cellular organisms; Bacteria; Terrabacteria group; Firmicutes; Bacilli; Bacillales; Bacillaceae; Bacillus; Bacillus aryabhattai</t>
  </si>
  <si>
    <t>Bacillus_aryabhattai_B8W22|SAMN03159255|GCA_000956595.1|JYOO01000040.1_00001</t>
  </si>
  <si>
    <t>JYOO01000040.1</t>
  </si>
  <si>
    <t>Bacillus atrophaeus</t>
  </si>
  <si>
    <t>cellular organisms; Bacteria; Terrabacteria group; Firmicutes; Bacilli; Bacillales; Bacillaceae; Bacillus; Bacillus subtilis group; Bacillus atrophaeus</t>
  </si>
  <si>
    <t>Bacillus_atrophaeus|SAMN08647208|GCA_003003645.1|PVWA01000005.1_00095</t>
  </si>
  <si>
    <t>PVWA01000005.1</t>
  </si>
  <si>
    <t>Bacillus cereus</t>
  </si>
  <si>
    <t>cellular organisms; Bacteria; Terrabacteria group; Firmicutes; Bacilli; Bacillales; Bacillaceae; Bacillus; Bacillus cereus group; Bacillus cereus</t>
  </si>
  <si>
    <t>Bacillus_cereus|SAMN07597319|GCA_002559135.1|NTXW01000044.1_00025</t>
  </si>
  <si>
    <t>NTXW01000044.1</t>
  </si>
  <si>
    <t>Bacillus_cereus|SAMN07597360|GCA_002562355.1|NTWR01000040.1_00041</t>
  </si>
  <si>
    <t>NTWR01000040.1</t>
  </si>
  <si>
    <t>Bacillus_cereus|SAMN07597401|GCA_002558085.1|NTVR01000008.1_00034</t>
  </si>
  <si>
    <t>NTVR01000008.1</t>
  </si>
  <si>
    <t>Bacillus_cereus|SAMN07597496|GCA_002561745.1|NTTE01000048.1_00009</t>
  </si>
  <si>
    <t>NTTE01000048.1</t>
  </si>
  <si>
    <t>Bacillus_cereus|SAMN07597529|GCA_002560715.1|NTRW01000109.1_00005</t>
  </si>
  <si>
    <t>NTRW01000109.1</t>
  </si>
  <si>
    <t>Bacillus_cereus|SAMN07597975|GCA_002576395.1|NUKO01000009.1_00032</t>
  </si>
  <si>
    <t>NUKO01000009.1</t>
  </si>
  <si>
    <t>Bacillus_cereus|SAMN07598157|GCA_002574255.1|NUFX01000018.1_00065</t>
  </si>
  <si>
    <t>NUFX01000018.1</t>
  </si>
  <si>
    <t>Bacillus_cereus|SAMN07598506|GCA_002565465.1|NUWP01000002.1_00034</t>
  </si>
  <si>
    <t>NUWP01000002.1</t>
  </si>
  <si>
    <t>Bacillus gibsonii</t>
  </si>
  <si>
    <t>cellular organisms; Bacteria; Terrabacteria group; Firmicutes; Bacilli; Bacillales; Bacillaceae; Bacillus; Bacillus gibsonii</t>
  </si>
  <si>
    <t>Bacillus_gibsonii|SAMN04631818|GCA_001719185.1|CP017070.1_03687</t>
  </si>
  <si>
    <t>CP017070.1</t>
  </si>
  <si>
    <t>Bacillus siamensis KCTC 13613</t>
  </si>
  <si>
    <t>cellular organisms; Bacteria; Terrabacteria group; Firmicutes; Bacilli; Bacillales; Bacillaceae; Bacillus; Bacillus subtilis group; Bacillus amyloliquefaciens group; Bacillus siamensis</t>
  </si>
  <si>
    <t>Bacillus_siamensis_KCTC_13613|SAMN02414599|GCA_000262045.1|AJVF01000037.1_00091</t>
  </si>
  <si>
    <t>AJVF01000037.1</t>
  </si>
  <si>
    <t>Bacillus sp. AFS026049</t>
  </si>
  <si>
    <t>cellular organisms; Bacteria; Terrabacteria group; Firmicutes; Bacilli; Bacillales; Bacillaceae; Bacillus; unclassified Bacillus; Bacillus sp. AFS026049</t>
  </si>
  <si>
    <t>Bacillus_sp._AFS026049|SAMN07597584|GCA_002557105.1|NUBA01000003.1_00068</t>
  </si>
  <si>
    <t>NUBA01000003.1</t>
  </si>
  <si>
    <t>Bacillus sp. FJAT-14266</t>
  </si>
  <si>
    <t>cellular organisms; Bacteria; Terrabacteria group; Firmicutes; Bacilli; Bacillales; Bacillaceae; Bacillus; unclassified Bacillus; Bacillus sp. FJAT-14266</t>
  </si>
  <si>
    <t>Bacillus_sp._FJAT-14266|SAMN04631804|GCA_001719225.1|CP017072.1_03631</t>
  </si>
  <si>
    <t>CP017072.1</t>
  </si>
  <si>
    <t>Bacillus sp. NSP2.1</t>
  </si>
  <si>
    <t>cellular organisms; Bacteria; Terrabacteria group; Firmicutes; Bacilli; Bacillales; Bacillaceae; Bacillus; unclassified Bacillus; Bacillus sp. NSP2.1</t>
  </si>
  <si>
    <t>Bacillus_sp._NSP2.1|SAMN02469742|GCA_000470975.2|CP048274.1_04119</t>
  </si>
  <si>
    <t>CP048274.1</t>
  </si>
  <si>
    <t>Bacillus subtilis</t>
  </si>
  <si>
    <t>cellular organisms; Bacteria; Terrabacteria group; Firmicutes; Bacilli; Bacillales; Bacillaceae; Bacillus; Bacillus subtilis group; Bacillus subtilis</t>
  </si>
  <si>
    <t>Bacillus_subtilis|SAMN03835251|GCA_001278955.1|LGRW01000005.1_00094</t>
  </si>
  <si>
    <t>LGRW01000005.1</t>
  </si>
  <si>
    <t>Bacillus_subtilis|SAMN07259745|GCA_009866865.1|CP023409.1_04290</t>
  </si>
  <si>
    <t>CP023409.1</t>
  </si>
  <si>
    <t>Bacillus_subtilis|SAMN09074949|GCA_004361725.1|SNWK01000004.1_00123</t>
  </si>
  <si>
    <t>SNWK01000004.1</t>
  </si>
  <si>
    <t>Bacillus_subtilis|SAMN10742282|GCA_004101425.1|CP035164.1_00720</t>
  </si>
  <si>
    <t>CP035164.1</t>
  </si>
  <si>
    <t>Bacillus_subtilis|SAMN13190548|GCA_009662275.1|CP045826.1_00808</t>
  </si>
  <si>
    <t>CP045826.1</t>
  </si>
  <si>
    <t>Bacillus_subtilis|SAMN13190551|GCA_009662255.1|CP045823.1_00728</t>
  </si>
  <si>
    <t>CP045823.1</t>
  </si>
  <si>
    <t>Bacillus_subtilis|SAMN13190553|GCA_009662175.1|CP045820.1_00728</t>
  </si>
  <si>
    <t>CP045820.1</t>
  </si>
  <si>
    <t>Bacillus_subtilis|SAMN13190554|GCA_009662155.1|CP045819.1_00726</t>
  </si>
  <si>
    <t>CP045819.1</t>
  </si>
  <si>
    <t>Bacillus_subtilis|SAMN13190555|GCA_009662375.1|CP045818.1_00727</t>
  </si>
  <si>
    <t>CP045818.1</t>
  </si>
  <si>
    <t>cellular organisms; Bacteria; Terrabacteria group; Firmicutes; Bacilli; Bacillales; Bacillaceae; Bacillus; Bacillus cereus group; Bacillus thuringiensis</t>
  </si>
  <si>
    <t>Bacillus thuringiensis</t>
  </si>
  <si>
    <t>Bacillus_thuringiensis|SAMN07598544|GCA_002565265.1|NUVP01000052.1_00004</t>
  </si>
  <si>
    <t>NUVP01000052.1</t>
  </si>
  <si>
    <t>Bacillus velezensis</t>
  </si>
  <si>
    <t>cellular organisms; Bacteria; Terrabacteria group; Firmicutes; Bacilli; Bacillales; Bacillaceae; Bacillus; Bacillus subtilis group; Bacillus amyloliquefaciens group; Bacillus velezensis</t>
  </si>
  <si>
    <t>Bacillus_velezensis|SAMN13927446|GCA_010614685.1|JAAEBG010000007.1_00164</t>
  </si>
  <si>
    <t>JAAEBG010000007.1</t>
  </si>
  <si>
    <t>Bacteroidaceae bacterium</t>
  </si>
  <si>
    <t>cellular organisms; Bacteria; FCB group; Bacteroidetes/Chlorobi group; Bacteroidetes; Bacteroidia; Bacteroidales; Bacteroidaceae; unclassified Bacteroidaceae; Bacteroidaceae bacterium</t>
  </si>
  <si>
    <t>Bacteroidaceae_bacterium|SAMEA5849645|GCA_902363765.1|CABJBC010000004.1_00235</t>
  </si>
  <si>
    <t>CABJBC010000004.1</t>
  </si>
  <si>
    <t>Bacteroidales bacterium UBA5445</t>
  </si>
  <si>
    <t>cellular organisms; Bacteria; FCB group; Bacteroidetes/Chlorobi group; Bacteroidetes; Bacteroidia; Bacteroidales; unclassified Bacteroidales; unclassified Bacteroidales (miscellaneous); Bacteroidales bacterium UBA5445</t>
  </si>
  <si>
    <t>Bacteroidales_bacterium_UBA5445|SAMN06453070|GCA_002426565.1|DIRD01000032.1_00006</t>
  </si>
  <si>
    <t>DIRD01000032.1</t>
  </si>
  <si>
    <t>Bacteroides fragilis</t>
  </si>
  <si>
    <t>cellular organisms; Bacteria; FCB group; Bacteroidetes/Chlorobi group; Bacteroidetes; Bacteroidia; Bacteroidales; Bacteroidaceae; Bacteroides; Bacteroides fragilis</t>
  </si>
  <si>
    <t>Bacteroides_fragilis|SAMN02903957|GCA_000724815.2|CP037440.1_02659</t>
  </si>
  <si>
    <t>CP037440.1</t>
  </si>
  <si>
    <t>Bacteroides sp.</t>
  </si>
  <si>
    <t>cellular organisms; Bacteria; FCB group; Bacteroidetes/Chlorobi group; Bacteroidetes; Bacteroidia; Bacteroidales; Bacteroidaceae; Bacteroides; unclassified Bacteroides; Bacteroides sp.</t>
  </si>
  <si>
    <t>Bacteroides_sp.|SAMN08020193|GCA_003527745.1|DPWS01000075.1_00004</t>
  </si>
  <si>
    <t>DPWS01000075.1</t>
  </si>
  <si>
    <t>Bacteroidetes bacterium 43-16</t>
  </si>
  <si>
    <t>cellular organisms; Bacteria; FCB group; Bacteroidetes/Chlorobi group; Bacteroidetes; unclassified Bacteroidetes; unclassified Bacteroidetes (miscellaneous); Bacteroidetes bacterium 43-16</t>
  </si>
  <si>
    <t>Bacteroidetes_bacterium_43-16|SAMN05660544|GCA_001897525.1|MKTB01000002.1_00178</t>
  </si>
  <si>
    <t>MKTB01000002.1</t>
  </si>
  <si>
    <t>Bacteroidia bacterium UC5.1-2G11</t>
  </si>
  <si>
    <t>cellular organisms; Bacteria; FCB group; Bacteroidetes/Chlorobi group; Bacteroidetes; Bacteroidia; unclassified Bacteroidia; Bacteroidia bacterium UC5.1-2G11</t>
  </si>
  <si>
    <t>Bacteroidia_bacterium_UC5.1-2G11|SAMD00036518|GCA_001305175.1|BCAD01000013.1_00166</t>
  </si>
  <si>
    <t>BCAD01000013.1</t>
  </si>
  <si>
    <t>Barnesiella sp.</t>
  </si>
  <si>
    <t>cellular organisms; Bacteria; FCB group; Bacteroidetes/Chlorobi group; Bacteroidetes; Bacteroidia; Bacteroidales; Barnesiellaceae; Barnesiella; unclassified Barnesiella; Barnesiella sp.</t>
  </si>
  <si>
    <t>Barnesiella_sp.|SAMN08019031|GCA_003524165.1|DOEA01000020.1_00029</t>
  </si>
  <si>
    <t>DOEA01000020.1</t>
  </si>
  <si>
    <t>Blautia sp. AM28-10</t>
  </si>
  <si>
    <t>cellular organisms; Bacteria; Terrabacteria group; Firmicutes; Clostridia; Clostridiales; Lachnospiraceae; Blautia; unclassified Blautia; Blautia sp. AM28-10</t>
  </si>
  <si>
    <t>Blautia_sp._AM28-10|SAMN09736365|GCA_003480695.1|QUJP01000003.1_00224</t>
  </si>
  <si>
    <t>QUJP01000003.1</t>
  </si>
  <si>
    <t>Blautia sp. AM28-27</t>
  </si>
  <si>
    <t>cellular organisms; Bacteria; Terrabacteria group; Firmicutes; Clostridia; Clostridiales; Lachnospiraceae; Blautia; unclassified Blautia; Blautia sp. AM28-27</t>
  </si>
  <si>
    <t>Blautia_sp._AM28-27|SAMN09736377|GCA_003480905.1|QUJK01000003.1_00224</t>
  </si>
  <si>
    <t>QUJK01000003.1</t>
  </si>
  <si>
    <t>Blautia sp. AM28-36</t>
  </si>
  <si>
    <t>cellular organisms; Bacteria; Terrabacteria group; Firmicutes; Clostridia; Clostridiales; Lachnospiraceae; Blautia; unclassified Blautia; Blautia sp. AM28-36</t>
  </si>
  <si>
    <t>Blautia_sp._AM28-36|SAMN09736380|GCA_003462165.1|QTYM01000003.1_00220</t>
  </si>
  <si>
    <t>QTYM01000003.1</t>
  </si>
  <si>
    <t>Brenneria rubrifaciens</t>
  </si>
  <si>
    <t>cellular organisms; Bacteria; Proteobacteria; Gammaproteobacteria; Enterobacterales; Pectobacteriaceae; Brenneria; Brenneria rubrifaciens</t>
  </si>
  <si>
    <t>Brenneria_rubrifaciens|SAMN10415318|GCA_005484945.1|CP034035.1_00405</t>
  </si>
  <si>
    <t>CP034035.1</t>
  </si>
  <si>
    <t>Brevibacillus laterosporus</t>
  </si>
  <si>
    <t>cellular organisms; Bacteria; Terrabacteria group; Firmicutes; Bacilli; Bacillales; Paenibacillaceae; Brevibacillus; Brevibacillus laterosporus</t>
  </si>
  <si>
    <t>Brevibacillus_laterosporus|SAMN08466361|GCA_002927075.1|PRKS01000014.1_00148</t>
  </si>
  <si>
    <t>PRKS01000014.1</t>
  </si>
  <si>
    <t>Burkholderia hayleyella</t>
  </si>
  <si>
    <t>cellular organisms; Bacteria; Proteobacteria; Betaproteobacteria; Burkholderiales; Burkholderiaceae; Burkholderia; Burkholderia hayleyella</t>
  </si>
  <si>
    <t>Burkholderia_hayleyella|SAMN09651434|GCA_009455685.1|QPES01000001.1_00004</t>
  </si>
  <si>
    <t>QPES01000001.1</t>
  </si>
  <si>
    <t>Burkholderia pseudomallei</t>
  </si>
  <si>
    <t>cellular organisms; Bacteria; Proteobacteria; Betaproteobacteria; Burkholderiales; Burkholderiaceae; Burkholderia; pseudomallei group; Burkholderia pseudomallei</t>
  </si>
  <si>
    <t>Burkholderia_pseudomallei|SAMN06007561|GCA_002110945.1|CP018381.1_00948</t>
  </si>
  <si>
    <t>CP018381.1</t>
  </si>
  <si>
    <t>Burkholderia_pseudomallei|SAMN12500044|GCA_007995115.1|VOQE01000119.1_00014</t>
  </si>
  <si>
    <t>VOQE01000119.1</t>
  </si>
  <si>
    <t>Capnocytophaga sp. KC07070</t>
  </si>
  <si>
    <t>cellular organisms; Bacteria; FCB group; Bacteroidetes/Chlorobi group; Bacteroidetes; Flavobacteriia; Flavobacteriales; Flavobacteriaceae; Capnocytophaga; unclassified Capnocytophaga; Capnocytophaga sp. KC07070</t>
  </si>
  <si>
    <t>Capnocytophaga_sp._KC07070|SAMD00129980|GCA_009684755.1|BLBC01000014.1_00274</t>
  </si>
  <si>
    <t>BLBC01000014.1</t>
  </si>
  <si>
    <t>Capnocytophaga sp. KC07105</t>
  </si>
  <si>
    <t>cellular organisms; Bacteria; FCB group; Bacteroidetes/Chlorobi group; Bacteroidetes; Flavobacteriia; Flavobacteriales; Flavobacteriaceae; Capnocytophaga; unclassified Capnocytophaga; Capnocytophaga sp. KC07105</t>
  </si>
  <si>
    <t>Capnocytophaga_sp._KC07105|SAMD00129981|GCA_009684775.1|BLBD01000016.1_00085</t>
  </si>
  <si>
    <t>BLBD01000016.1</t>
  </si>
  <si>
    <t>Chitinophagaceae bacterium PMP191F</t>
  </si>
  <si>
    <t>cellular organisms; Bacteria; FCB group; Bacteroidetes/Chlorobi group; Bacteroidetes; Chitinophagia; Chitinophagales; Chitinophagaceae; unclassified Chitinophagaceae; Chitinophagaceae bacterium PMP191F</t>
  </si>
  <si>
    <t>Chitinophagaceae_bacterium_PMP191F|SAMN03894433|GCA_001302245.1|LGYU01000009.1_00202</t>
  </si>
  <si>
    <t>LGYU01000009.1</t>
  </si>
  <si>
    <t>Chromobacterium subtsugae</t>
  </si>
  <si>
    <t>cellular organisms; Bacteria; Proteobacteria; Betaproteobacteria; Neisseriales; Chromobacteriaceae; Chromobacterium group; Chromobacterium; Chromobacterium subtsugae</t>
  </si>
  <si>
    <t>Chromobacterium_subtsugae|SAMN03649650|GCA_001020585.1|LCWP01000016.1_00056</t>
  </si>
  <si>
    <t>LCWP01000016.1</t>
  </si>
  <si>
    <t>Chromobacterium violaceum</t>
  </si>
  <si>
    <t>cellular organisms; Bacteria; Proteobacteria; Betaproteobacteria; Neisseriales; Chromobacteriaceae; Chromobacterium group; Chromobacterium; Chromobacterium violaceum</t>
  </si>
  <si>
    <t>Chromobacterium_violaceum|SAMN03349749|GCA_000952105.1|JYGI01000032.1_00058</t>
  </si>
  <si>
    <t>JYGI01000032.1</t>
  </si>
  <si>
    <t>Chryseobacterium chaponense</t>
  </si>
  <si>
    <t>cellular organisms; Bacteria; FCB group; Bacteroidetes/Chlorobi group; Bacteroidetes; Flavobacteriia; Flavobacteriales; Flavobacteriaceae; Chryseobacterium; Chryseobacterium chaponense</t>
  </si>
  <si>
    <t>Chryseobacterium_chaponense|SAMN05421789|GCA_900156725.1|FTOI01000002.1_00310</t>
  </si>
  <si>
    <t>FTOI01000002.1</t>
  </si>
  <si>
    <t>Chryseobacterium indologenes</t>
  </si>
  <si>
    <t>cellular organisms; Bacteria; FCB group; Bacteroidetes/Chlorobi group; Bacteroidetes; Flavobacteriia; Flavobacteriales; Flavobacteriaceae; Chryseobacterium; Chryseobacterium indologenes</t>
  </si>
  <si>
    <t>Chryseobacterium_indologenes|SAMN06453766|GCA_002314375.1|DCFF01000014.1_00135</t>
  </si>
  <si>
    <t>DCFF01000014.1</t>
  </si>
  <si>
    <t>Chryseobacterium_indologenes|SAMN07312423|GCA_002591275.1|CP023968.1_01582</t>
  </si>
  <si>
    <t>CP023968.1</t>
  </si>
  <si>
    <t>Chryseobacterium_indologenes|SAMN10163232|GCA_003812605.1|CP033760.1_03425</t>
  </si>
  <si>
    <t>CP033760.1</t>
  </si>
  <si>
    <t>Chryseobacterium mulctrae</t>
  </si>
  <si>
    <t>cellular organisms; Bacteria; FCB group; Bacteroidetes/Chlorobi group; Bacteroidetes; Flavobacteriia; Flavobacteriales; Flavobacteriaceae; Chryseobacterium; unclassified Chryseobacterium; Chryseobacterium sp. CA10</t>
  </si>
  <si>
    <t>Chryseobacterium_mulctrae|SAMN11602633|GCA_006175945.1|VAJL01000001.1_00892</t>
  </si>
  <si>
    <t>VAJL01000001.1</t>
  </si>
  <si>
    <t>Chryseobacterium nematophagum</t>
  </si>
  <si>
    <t>cellular organisms; Bacteria; FCB group; Bacteroidetes/Chlorobi group; Bacteroidetes; Flavobacteriia; Flavobacteriales; Flavobacteriaceae; Chryseobacterium; Chryseobacterium nematophagum</t>
  </si>
  <si>
    <t>Chryseobacterium_nematophagum|SAMN09925764|GCA_003709475.1|QWIV01000008.1_00124</t>
  </si>
  <si>
    <t>QWIV01000008.1</t>
  </si>
  <si>
    <t>Chryseobacterium_nematophagum|SAMN09925764|GCA_003709475.1|QWIV01000013.1_00624</t>
  </si>
  <si>
    <t>QWIV01000013.1</t>
  </si>
  <si>
    <t>Chryseobacterium sp. JC507</t>
  </si>
  <si>
    <t>cellular organisms; Bacteria; FCB group; Bacteroidetes/Chlorobi group; Bacteroidetes; Flavobacteriia; Flavobacteriales; Flavobacteriaceae; Chryseobacterium; unclassified Chryseobacterium; Chryseobacterium sp. JC507</t>
  </si>
  <si>
    <t>Chryseobacterium_sp._JC507|SAMN10619113|GCA_004916905.1|SDLV01000016.1_00143</t>
  </si>
  <si>
    <t>SDLV01000016.1</t>
  </si>
  <si>
    <t>Citrobacter amalonaticus Y19</t>
  </si>
  <si>
    <t>cellular organisms; Bacteria; Proteobacteria; Gammaproteobacteria; Enterobacterales; Enterobacteriaceae; Citrobacter; Citrobacter amalonaticus</t>
  </si>
  <si>
    <t>Citrobacter_amalonaticus_Y19|SAMN03447475|GCA_000981805.1|CP011132.1_01972</t>
  </si>
  <si>
    <t>CP011132.1</t>
  </si>
  <si>
    <t>Citrobacter freundii MGH 56</t>
  </si>
  <si>
    <t>cellular organisms; Bacteria; Proteobacteria; Gammaproteobacteria; Enterobacterales; Enterobacteriaceae; Citrobacter; Citrobacter freundii complex; Citrobacter freundii</t>
  </si>
  <si>
    <t>Citrobacter_freundii_MGH_56|SAMN02581388|GCA_000692115.1|KK736165.1_03366</t>
  </si>
  <si>
    <t>KK736165.1</t>
  </si>
  <si>
    <t>Citrobacter freundii</t>
  </si>
  <si>
    <t>Citrobacter_freundii|SAMN10171331|GCA_010279875.1|RBWI01000037.1_00020</t>
  </si>
  <si>
    <t>RBWI01000037.1</t>
  </si>
  <si>
    <t>Citrobacter koseri</t>
  </si>
  <si>
    <t>cellular organisms; Bacteria; Proteobacteria; Gammaproteobacteria; Enterobacterales; Enterobacteriaceae; Citrobacter; Citrobacter koseri</t>
  </si>
  <si>
    <t>Citrobacter_koseri|SAMEA5851999|GCA_902387665.1|CABMMX010000050.1_02080</t>
  </si>
  <si>
    <t>CABMMX010000050.1</t>
  </si>
  <si>
    <t>Citrobacter_koseri|SAMN04014866|GCA_002947035.1|CP026697.1_00876</t>
  </si>
  <si>
    <t>CP026697.1</t>
  </si>
  <si>
    <t>Citrobacter_koseri|SAMN09270542|GCA_003184045.1|QHHL01000050.1_02080</t>
  </si>
  <si>
    <t>QHHL01000050.1</t>
  </si>
  <si>
    <t>Clostridium sp. OM08-29</t>
  </si>
  <si>
    <t>cellular organisms; Bacteria; Terrabacteria group; Firmicutes; Clostridia; Clostridiales; Clostridiaceae; Clostridium; unclassified Clostridium; Clostridium sp. OM08-29</t>
  </si>
  <si>
    <t>Clostridium_sp._OM08-29|SAMN09736858|GCA_003481335.1|QUKW01000003.1_00221</t>
  </si>
  <si>
    <t>QUKW01000003.1</t>
  </si>
  <si>
    <t>Colwellia sp. UCD-KL20</t>
  </si>
  <si>
    <t>cellular organisms; Bacteria; Proteobacteria; Gammaproteobacteria; Alteromonadales; Colwelliaceae; Colwellia; unclassified Colwellia; Colwellia sp. UCD-KL20</t>
  </si>
  <si>
    <t>Colwellia_sp._UCD-KL20|SAMN06007765|GCA_001957175.1|MPHL01000011.1_00133</t>
  </si>
  <si>
    <t>MPHL01000011.1</t>
  </si>
  <si>
    <t>Comamonadaceae bacterium UBA7039</t>
  </si>
  <si>
    <t>cellular organisms; Bacteria; Proteobacteria; Betaproteobacteria; Burkholderiales; Comamonadaceae; unclassified Comamonadaceae; Comamonadaceae bacterium UBA7039</t>
  </si>
  <si>
    <t>Comamonadaceae_bacterium_UBA7039|SAMN06453368|GCA_002492885.1|DLAU01000085.1_00060</t>
  </si>
  <si>
    <t>DLAU01000085.1</t>
  </si>
  <si>
    <t>Cronobacter sakazakii</t>
  </si>
  <si>
    <t>cellular organisms; Bacteria; Proteobacteria; Gammaproteobacteria; Enterobacterales; Enterobacteriaceae; Cronobacter; Cronobacter sakazakii</t>
  </si>
  <si>
    <t>Cronobacter_sakazakii|SAMN02840769|GCA_001309095.1|JOLK01000005.1_00016</t>
  </si>
  <si>
    <t>JOLK01000005.1</t>
  </si>
  <si>
    <t>Cronobacter_sakazakii|SAMN02840980|GCA_001309315.1|JOLW01000006.1_00203</t>
  </si>
  <si>
    <t>JOLW01000006.1</t>
  </si>
  <si>
    <t>Cronobacter_sakazakii|SAMN02840982|GCA_001309385.1|JOLZ01000019.1_00112</t>
  </si>
  <si>
    <t>JOLZ01000019.1</t>
  </si>
  <si>
    <t>Cronobacter_sakazakii|SAMN02840983|GCA_001309375.1|JOLY01000010.1_00140</t>
  </si>
  <si>
    <t>JOLY01000010.1</t>
  </si>
  <si>
    <t>Cronobacter_sakazakii|SAMN04384248|GCA_001619915.1|LQQM01000034.1_00116</t>
  </si>
  <si>
    <t>LQQM01000034.1</t>
  </si>
  <si>
    <t>Cronobacter_sakazakii|SAMN09273087|GCA_003207075.1|QIRZ01000004.1_00126</t>
  </si>
  <si>
    <t>QIRZ01000004.1</t>
  </si>
  <si>
    <t>Dechloromonas sp.</t>
  </si>
  <si>
    <t>cellular organisms; Bacteria; Proteobacteria; Betaproteobacteria; Rhodocyclales; Azonexaceae; Dechloromonas; unclassified Dechloromonas; Dechloromonas sp.</t>
  </si>
  <si>
    <t>Dechloromonas_sp.|SAMN12878378|GCA_008933675.1|WBUO01000054.1_00007</t>
  </si>
  <si>
    <t>WBUO01000054.1</t>
  </si>
  <si>
    <t>Desulfosporosinus sp. FKB</t>
  </si>
  <si>
    <t>cellular organisms; Bacteria; Terrabacteria group; Firmicutes; Clostridia; Clostridiales; Peptococcaceae; Desulfosporosinus; unclassified Desulfosporosinus; Desulfosporosinus sp. FKB</t>
  </si>
  <si>
    <t>Desulfosporosinus_sp._FKB|SAMN06610402|GCA_002196705.1|NADJ01000037.1_00146</t>
  </si>
  <si>
    <t>NADJ01000037.1</t>
  </si>
  <si>
    <t>Desulfovibrio sp. DS-1</t>
  </si>
  <si>
    <t>cellular organisms; Bacteria; Proteobacteria; delta/epsilon subdivisions; Deltaproteobacteria; Desulfovibrionales; Desulfovibrionaceae; Desulfovibrio; unclassified Desulfovibrio; Desulfovibrio sp. DS-1</t>
  </si>
  <si>
    <t>Desulfovibrio_sp._DS-1|SAMN10605239|GCA_004103805.1|RZTW01000017.1_00056</t>
  </si>
  <si>
    <t>RZTW01000017.1</t>
  </si>
  <si>
    <t>Dickeya aquatica</t>
  </si>
  <si>
    <t>cellular organisms; Bacteria; Proteobacteria; Gammaproteobacteria; Enterobacterales; Pectobacteriaceae; Dickeya; Dickeya aquatica</t>
  </si>
  <si>
    <t>Dickeya_aquatica|SAMEA4416159|GCA_900095885.1|LT615367.1_00152</t>
  </si>
  <si>
    <t>LT615367.1</t>
  </si>
  <si>
    <t>Dickeya dianthicola NCPPB 3534</t>
  </si>
  <si>
    <t>cellular organisms; Bacteria; Proteobacteria; Gammaproteobacteria; Enterobacterales; Pectobacteriaceae; Dickeya; Dickeya dianthicola</t>
  </si>
  <si>
    <t>Dickeya_dianthicola_NCPPB_3534|SAMN02470097|GCA_000365405.2|CM001840.1_02816</t>
  </si>
  <si>
    <t>CM001840.1</t>
  </si>
  <si>
    <t>Dickeya dianthicola</t>
  </si>
  <si>
    <t>Dickeya_dianthicola|SAMN08152918|GCA_002906725.1|PJJB01000013.1_00017</t>
  </si>
  <si>
    <t>PJJB01000013.1</t>
  </si>
  <si>
    <t>Dickeya_dianthicola|SAMN08152919|GCA_002906735.1|PJJC01000013.1_00288</t>
  </si>
  <si>
    <t>PJJC01000013.1</t>
  </si>
  <si>
    <t>Dickeya_dianthicola|SAMN09808872|GCA_003403135.1|CP031560.1_02874</t>
  </si>
  <si>
    <t>CP031560.1</t>
  </si>
  <si>
    <t>Dickeya_dianthicola|SAMN10059730|GCA_003595005.1|QZDO01000054.1_00038</t>
  </si>
  <si>
    <t>QZDO01000054.1</t>
  </si>
  <si>
    <t>Dickeya_dianthicola|SAMN10059731|GCA_003595075.1|QZDN01000086.1_00005</t>
  </si>
  <si>
    <t>QZDN01000086.1</t>
  </si>
  <si>
    <t>Dickeya_dianthicola|SAMN12817786|GCA_009873535.1|VZQG01000022.1_00035</t>
  </si>
  <si>
    <t>VZQG01000022.1</t>
  </si>
  <si>
    <t>Dickeya sp. CSL RW240</t>
  </si>
  <si>
    <t>cellular organisms; Bacteria; Proteobacteria; Gammaproteobacteria; Enterobacterales; Pectobacteriaceae; Dickeya; unclassified Dickeya; Dickeya sp. CSL RW240</t>
  </si>
  <si>
    <t>Dickeya_sp._CSL_RW240|SAMN02470084|GCA_000406085.2|CM001973.2_03673</t>
  </si>
  <si>
    <t>CM001973.2</t>
  </si>
  <si>
    <t>Dickeya sp. DW 0440</t>
  </si>
  <si>
    <t>cellular organisms; Bacteria; Proteobacteria; Gammaproteobacteria; Enterobacterales; Pectobacteriaceae; Dickeya; unclassified Dickeya; Dickeya sp. DW 0440</t>
  </si>
  <si>
    <t>Dickeya_sp._DW_0440|SAMN02470098|GCA_000406285.1|CM001983.1_03687</t>
  </si>
  <si>
    <t>CM001983.1</t>
  </si>
  <si>
    <t>Dickeya zeae Ech586</t>
  </si>
  <si>
    <t>cellular organisms; Bacteria; Proteobacteria; Gammaproteobacteria; Enterobacterales; Pectobacteriaceae; Dickeya; Dickeya zeae</t>
  </si>
  <si>
    <t>Dickeya_zeae_Ech586|SAMN02598506|GCA_000025065.1|CP001836.1_00545</t>
  </si>
  <si>
    <t>CP001836.1</t>
  </si>
  <si>
    <t>Dysgonomonas sp. HGC4</t>
  </si>
  <si>
    <t>cellular organisms; Bacteria; FCB group; Bacteroidetes/Chlorobi group; Bacteroidetes; Bacteroidia; Bacteroidales; Dysgonamonadaceae; Dysgonomonas; unclassified Dysgonomonas; Dysgonomonas sp. HGC4</t>
  </si>
  <si>
    <t>Dysgonomonas_sp._HGC4|SAMEA3432783|GCA_001261715.1|CVRU01000091.1_00001</t>
  </si>
  <si>
    <t>CVRU01000091.1</t>
  </si>
  <si>
    <t>Edwardsiella tarda</t>
  </si>
  <si>
    <t>cellular organisms; Bacteria; Proteobacteria; Gammaproteobacteria; Enterobacterales; Hafniaceae; Edwardsiella; Edwardsiella tarda</t>
  </si>
  <si>
    <t>Edwardsiella_tarda|SAMN07695532|GCA_002504285.1|CP023706.1_00772</t>
  </si>
  <si>
    <t>CP023706.1</t>
  </si>
  <si>
    <t>Elizabethkingia anophelis</t>
  </si>
  <si>
    <t>cellular organisms; Bacteria; FCB group; Bacteroidetes/Chlorobi group; Bacteroidetes; Flavobacteriia; Flavobacteriales; Flavobacteriaceae; Elizabethkingia; Elizabethkingia anophelis</t>
  </si>
  <si>
    <t>Elizabethkingia_anophelis|SAMEA3158473|GCA_002888615.1|CBYF010000020.1_00050</t>
  </si>
  <si>
    <t>CBYF010000020.1</t>
  </si>
  <si>
    <t>Elizabethkingia_anophelis|SAMN04875535|GCA_002277995.2|CP023010.2_01454</t>
  </si>
  <si>
    <t>CP023010.2</t>
  </si>
  <si>
    <t>Elizabethkingia_anophelis|SAMN05273152|GCA_002022065.1|CP016373.1_02449</t>
  </si>
  <si>
    <t>CP016373.1</t>
  </si>
  <si>
    <t>Elizabethkingia_anophelis|SAMN05273152|GCA_002023145.1|MAHM01000003.1_00142</t>
  </si>
  <si>
    <t>MAHM01000003.1</t>
  </si>
  <si>
    <t>Elizabethkingia meningoseptica</t>
  </si>
  <si>
    <t>cellular organisms; Bacteria; FCB group; Bacteroidetes/Chlorobi group; Bacteroidetes; Flavobacteriia; Flavobacteriales; Flavobacteriaceae; Elizabethkingia; Elizabethkingia meningoseptica</t>
  </si>
  <si>
    <t>Elizabethkingia_meningoseptica|SAMEA104338399|GCA_900447345.1|UARL01000011.1_00481</t>
  </si>
  <si>
    <t>UARL01000011.1</t>
  </si>
  <si>
    <t>Elizabethkingia_meningoseptica|SAMEA4026802|GCA_900156975.1|FTRA01000002.1_00164</t>
  </si>
  <si>
    <t>FTRA01000002.1</t>
  </si>
  <si>
    <t>Elizabethkingia miricola</t>
  </si>
  <si>
    <t>cellular organisms; Bacteria; FCB group; Bacteroidetes/Chlorobi group; Bacteroidetes; Flavobacteriia; Flavobacteriales; Flavobacteriaceae; Elizabethkingia; Elizabethkingia miricola</t>
  </si>
  <si>
    <t>Elizabethkingia_miricola|SAMN05254999|GCA_002023335.1|MAGX01000003.1_01274</t>
  </si>
  <si>
    <t>MAGX01000003.1</t>
  </si>
  <si>
    <t>Endozoicomonas numazuensis</t>
  </si>
  <si>
    <t>cellular organisms; Bacteria; Proteobacteria; Gammaproteobacteria; Oceanospirillales; Endozoicomonadaceae; Endozoicomonas; Endozoicomonas numazuensis</t>
  </si>
  <si>
    <t>Endozoicomonas_numazuensis|SAMN02851612|GCA_000722635.1|JOKH01000002.1_00514</t>
  </si>
  <si>
    <t>JOKH01000002.1</t>
  </si>
  <si>
    <t>Enterobacter cancerogenus YZ1</t>
  </si>
  <si>
    <t>cellular organisms; Bacteria; Proteobacteria; Gammaproteobacteria; Enterobacterales; Enterobacteriaceae; Enterobacter; Enterobacter cloacae complex; Enterobacter cancerogenus</t>
  </si>
  <si>
    <t>Enterobacter_cancerogenus_YZ1|SAMN02469365|GCA_000478345.1|ANIC01000002.1_00721</t>
  </si>
  <si>
    <t>ANIC01000002.1</t>
  </si>
  <si>
    <t>Enterobacter cloacae</t>
  </si>
  <si>
    <t>cellular organisms; Bacteria; Proteobacteria; Gammaproteobacteria; Enterobacterales; Enterobacteriaceae; Enterobacter; Enterobacter cloacae complex; Enterobacter cloacae</t>
  </si>
  <si>
    <t>Enterobacter_cloacae|SAMD00115713|GCA_003176615.1|BGMH01000001.1_00044</t>
  </si>
  <si>
    <t>BGMH01000001.1</t>
  </si>
  <si>
    <t>Enterobacter_cloacae|SAMEA2054914|GCA_900557995.1|UNTL01000026.1_00043</t>
  </si>
  <si>
    <t>UNTL01000026.1</t>
  </si>
  <si>
    <t>Enterobacter_cloacae|SAMEA2273149|GCA_900076925.1|FKDN01000014.1_00044</t>
  </si>
  <si>
    <t>FKDN01000014.1</t>
  </si>
  <si>
    <t>Enterobacter_cloacae|SAMEA2273247|GCA_900077855.1|FKGX01000002.1_00663</t>
  </si>
  <si>
    <t>FKGX01000002.1</t>
  </si>
  <si>
    <t>Enterobacter_cloacae|SAMN03197085|GCA_001052195.1|JWCB01000067.1_00035</t>
  </si>
  <si>
    <t>JWCB01000067.1</t>
  </si>
  <si>
    <t>Enterobacter_cloacae|SAMN03197117|GCA_001053955.1|JWAV01000106.1_00032</t>
  </si>
  <si>
    <t>JWAV01000106.1</t>
  </si>
  <si>
    <t>Enterobacter_cloacae|SAMN03197118|GCA_001052295.1|JWAU01000029.1_00088</t>
  </si>
  <si>
    <t>JWAU01000029.1</t>
  </si>
  <si>
    <t>Enterobacter_cloacae|SAMN07571739|GCA_002885835.1|NSIZ01000019.1_00001</t>
  </si>
  <si>
    <t>NSIZ01000019.1</t>
  </si>
  <si>
    <t>Enterobacter hormaechei YT2</t>
  </si>
  <si>
    <t>cellular organisms; Bacteria; Proteobacteria; Gammaproteobacteria; Enterobacterales; Enterobacteriaceae; Enterobacter; Enterobacter cloacae complex; Enterobacter hormaechei</t>
  </si>
  <si>
    <t>Enterobacter_hormaechei_YT2|SAMN02469368|GCA_000328905.1|KB205936.1_00339</t>
  </si>
  <si>
    <t>KB205936.1</t>
  </si>
  <si>
    <t>Enterobacter hormaechei YT3</t>
  </si>
  <si>
    <t>Enterobacter_hormaechei_YT3|SAMN02469366|GCA_000328885.1|KB205937.1_00356</t>
  </si>
  <si>
    <t>KB205937.1</t>
  </si>
  <si>
    <t>Enterobacter hormaechei subsp. steigerwaltii</t>
  </si>
  <si>
    <t>Enterobacter_hormaechei_subsp._steigerwaltii|SAMN04252925|GCA_001472635.1|LPPJ01000013.1_00042</t>
  </si>
  <si>
    <t>LPPJ01000013.1</t>
  </si>
  <si>
    <t>Enterobacter_hormaechei_subsp._steigerwaltii|SAMN04572704|GCA_001631925.1|LVVD01000024.1_00035</t>
  </si>
  <si>
    <t>LVVD01000024.1</t>
  </si>
  <si>
    <t>Enterobacter hormaechei</t>
  </si>
  <si>
    <t>Enterobacter_hormaechei|SAMN12250716|GCA_010592565.1|VLMK01000007.1_00212</t>
  </si>
  <si>
    <t>VLMK01000007.1</t>
  </si>
  <si>
    <t>Enterobacter kobei</t>
  </si>
  <si>
    <t>cellular organisms; Bacteria; Proteobacteria; Gammaproteobacteria; Enterobacterales; Enterobacteriaceae; Enterobacter; Enterobacter cloacae complex; Enterobacter kobei</t>
  </si>
  <si>
    <t>Enterobacter_kobei|SAMEA104113917|GCA_900185885.1|FYBC01000002.1_00944</t>
  </si>
  <si>
    <t>FYBC01000002.1</t>
  </si>
  <si>
    <t>Enterobacter_kobei|SAMN05444841|GCA_900156385.1|FTNJ01000001.1_00943</t>
  </si>
  <si>
    <t>FTNJ01000001.1</t>
  </si>
  <si>
    <t>Enterobacter_kobei|SAMN05787337|GCA_001940295.1|MKXD01000002.1_00847</t>
  </si>
  <si>
    <t>MKXD01000002.1</t>
  </si>
  <si>
    <t>Enterobacter roggenkampii UCI 39</t>
  </si>
  <si>
    <t>cellular organisms; Bacteria; Proteobacteria; Gammaproteobacteria; Enterobacterales; Enterobacteriaceae; Enterobacter; Enterobacter cloacae complex; Enterobacter roggenkampii</t>
  </si>
  <si>
    <t>Enterobacter_roggenkampii_UCI_39|SAMN02356619|GCA_000534155.1|KI973119.1_00045</t>
  </si>
  <si>
    <t>KI973119.1</t>
  </si>
  <si>
    <t>Enterobacter roggenkampii</t>
  </si>
  <si>
    <t>Enterobacter_roggenkampii|SAMN05581750|GCA_001729805.1|CP017184.1_02423</t>
  </si>
  <si>
    <t>CP017184.1</t>
  </si>
  <si>
    <t>Enterobacter sp. HMSC16D10</t>
  </si>
  <si>
    <t>cellular organisms; Bacteria; Proteobacteria; Gammaproteobacteria; Enterobacterales; Enterobacteriaceae; Enterobacter; unclassified Enterobacter; Enterobacter sp. HMSC16D10</t>
  </si>
  <si>
    <t>Enterobacter_sp._HMSC16D10|SAMN03287031|GCA_001807145.1|KV787893.1_00051</t>
  </si>
  <si>
    <t>KV787893.1</t>
  </si>
  <si>
    <t>Enterobacter sp. NFIX45</t>
  </si>
  <si>
    <t>cellular organisms; Bacteria; Proteobacteria; Gammaproteobacteria; Enterobacterales; Enterobacteriaceae; Enterobacter; unclassified Enterobacter; Enterobacter sp. NFIX45</t>
  </si>
  <si>
    <t>Enterobacter_sp._NFIX45|SAMN03159368|GCA_900102705.1|FMVY01000011.1_00011</t>
  </si>
  <si>
    <t>FMVY01000011.1</t>
  </si>
  <si>
    <t>Enterococcus sp. OL5</t>
  </si>
  <si>
    <t>cellular organisms; Bacteria; Terrabacteria group; Firmicutes; Bacilli; Lactobacillales; Enterococcaceae; Enterococcus; unclassified Enterococcus; Enterococcus sp. OL5</t>
  </si>
  <si>
    <t>Enterococcus_sp._OL5|SAMN12092207|GCA_006491895.1|VHIL01000010.1_00081</t>
  </si>
  <si>
    <t>VHIL01000010.1</t>
  </si>
  <si>
    <t>Enterovibrio norvegicus DSM 15893</t>
  </si>
  <si>
    <t>cellular organisms; Bacteria; Proteobacteria; Gammaproteobacteria; Vibrionales; Vibrionaceae; Enterovibrio; Enterovibrio norvegicus</t>
  </si>
  <si>
    <t>Enterovibrio_norvegicus_DSM_15893|SAMN03084138|GCA_900115495.1|FOWR01000063.1_00002</t>
  </si>
  <si>
    <t>FOWR01000063.1</t>
  </si>
  <si>
    <t>Enterovibrio norvegicus</t>
  </si>
  <si>
    <t>Enterovibrio_norvegicus|SAMN05418034|GCA_002875635.1|MDAD01000069.1_00108</t>
  </si>
  <si>
    <t>MDAD01000069.1</t>
  </si>
  <si>
    <t>Enterovibrio_norvegicus|SAMN05418150|GCA_002872975.1|MCVR01000126.1_00066</t>
  </si>
  <si>
    <t>MCVR01000126.1</t>
  </si>
  <si>
    <t>Enterovibrio_norvegicus|SAMN05418151|GCA_002873035.1|MCVQ01000054.1_00029</t>
  </si>
  <si>
    <t>MCVQ01000054.1</t>
  </si>
  <si>
    <t>cellular organisms; Bacteria; Proteobacteria; Gammaproteobacteria; Enterobacterales; Enterobacteriaceae; Escherichia; Escherichia coli</t>
  </si>
  <si>
    <t>Escherichia coli D6-113.11</t>
  </si>
  <si>
    <t>Escherichia_coli_D6-113.11|SAMEA3139075|GCA_000731355.1|HG977186.1_00010</t>
  </si>
  <si>
    <t>HG977186.1</t>
  </si>
  <si>
    <t>Escherichia coli O145:H28</t>
  </si>
  <si>
    <t>Escherichia_coli_O145_H28|SAMD00166640|GCA_008634735.1|BJQS01000129.1_00037</t>
  </si>
  <si>
    <t>BJQS01000129.1</t>
  </si>
  <si>
    <t>Escherichia_coli_O145_H28|SAMD00166667|GCA_008635405.1|BJRT01000003.1_00034</t>
  </si>
  <si>
    <t>BJRT01000003.1</t>
  </si>
  <si>
    <t>Escherichia_coli_O145_H28|SAMD00166692|GCA_008635935.1|BJSS01000109.1_00038</t>
  </si>
  <si>
    <t>BJSS01000109.1</t>
  </si>
  <si>
    <t>Escherichia coli PCN079</t>
  </si>
  <si>
    <t>Escherichia_coli_PCN079|SAMN04964663|GCA_001642295.1|AFAV01000072.1_00065</t>
  </si>
  <si>
    <t>AFAV01000072.1</t>
  </si>
  <si>
    <t>Escherichia coli STEC O174:H46 str. I-151</t>
  </si>
  <si>
    <t>Escherichia_coli_STEC_O174_H46_str._I-151|SAMN02732277|GCA_000647475.1|AQGO01000041.1_00049</t>
  </si>
  <si>
    <t>AQGO01000041.1</t>
  </si>
  <si>
    <t>Escherichia coli</t>
  </si>
  <si>
    <t>Escherichia_coli|SAMD00076957|GCA_005381665.1|BFGE01000007.1_00505</t>
  </si>
  <si>
    <t>BFGE01000007.1</t>
  </si>
  <si>
    <t>Escherichia_coli|SAMD00076958|GCA_005381685.1|BFGF01000037.1_00029</t>
  </si>
  <si>
    <t>BFGF01000037.1</t>
  </si>
  <si>
    <t>Escherichia_coli|SAMD00077308|GCA_005388805.1|BFTR01000027.1_00087</t>
  </si>
  <si>
    <t>BFTR01000027.1</t>
  </si>
  <si>
    <t>Escherichia_coli|SAMD00077368|GCA_005389985.1|BFVY01000019.1_00023</t>
  </si>
  <si>
    <t>BFVY01000019.1</t>
  </si>
  <si>
    <t>Escherichia_coli|SAMD00077617|GCA_005395405.1|BGFN01000057.1_00088</t>
  </si>
  <si>
    <t>BGFN01000057.1</t>
  </si>
  <si>
    <t>Escherichia_coli|SAMD00077652|GCA_005396105.1|BGGW01000028.1_00212</t>
  </si>
  <si>
    <t>BGGW01000028.1</t>
  </si>
  <si>
    <t>Escherichia_coli|SAMD00148581|GCA_005399285.1|BIBW01000050.1_00523</t>
  </si>
  <si>
    <t>BIBW01000050.1</t>
  </si>
  <si>
    <t>Escherichia_coli|SAMEA104317988|GCA_900236065.1|OEDN01000118.1_00114</t>
  </si>
  <si>
    <t>OEDN01000118.1</t>
  </si>
  <si>
    <t>Escherichia_coli|SAMEA3368338|GCA_900449235.1|UGBM01000005.1_03798</t>
  </si>
  <si>
    <t>UGBM01000005.1</t>
  </si>
  <si>
    <t>Escherichia_coli|SAMEA3484439|GCA_900482145.1|UDHA01000010.1_00114</t>
  </si>
  <si>
    <t>UDHA01000010.1</t>
  </si>
  <si>
    <t>Escherichia_coli|SAMEA3751389|GCA_900480585.1|UDAZ01000001.1_00559</t>
  </si>
  <si>
    <t>UDAZ01000001.1</t>
  </si>
  <si>
    <t>Escherichia_coli|SAMEA3753383|GCA_900480985.1|UDDH01000001.1_00559</t>
  </si>
  <si>
    <t>UDDH01000001.1</t>
  </si>
  <si>
    <t>Escherichia_coli|SAMEA4811179|GCA_900500175.1|UILE01000016.1_00020</t>
  </si>
  <si>
    <t>UILE01000016.1</t>
  </si>
  <si>
    <t>Escherichia_coli|SAMN02949651|GCA_001637705.1|JYKB01000052.1_00046</t>
  </si>
  <si>
    <t>JYKB01000052.1</t>
  </si>
  <si>
    <t>Escherichia_coli|SAMN03380759|GCA_002971235.1|JZMD01000009.1_00151</t>
  </si>
  <si>
    <t>JZMD01000009.1</t>
  </si>
  <si>
    <t>Escherichia_coli|SAMN04279518|GCA_002231805.1|NLRK01000007.1_00090</t>
  </si>
  <si>
    <t>NLRK01000007.1</t>
  </si>
  <si>
    <t>Escherichia_coli|SAMN04279546|GCA_002231395.1|NLQQ01000001.1_00141</t>
  </si>
  <si>
    <t>NLQQ01000001.1</t>
  </si>
  <si>
    <t>Escherichia_coli|SAMN04334702|GCA_001575755.1|LONJ01000017.1_00028</t>
  </si>
  <si>
    <t>LONJ01000017.1</t>
  </si>
  <si>
    <t>Escherichia_coli|SAMN04881292|GCA_002536975.1|NMBA01000013.1_00032</t>
  </si>
  <si>
    <t>NMBA01000013.1</t>
  </si>
  <si>
    <t>Escherichia_coli|SAMN04992179|GCA_002468425.1|NMKW01000002.1_00165</t>
  </si>
  <si>
    <t>NMKW01000002.1</t>
  </si>
  <si>
    <t>Escherichia_coli|SAMN04992528|GCA_002522645.1|NOUF01000006.1_00104</t>
  </si>
  <si>
    <t>NOUF01000006.1</t>
  </si>
  <si>
    <t>Escherichia_coli|SAMN04992597|GCA_002522025.1|NOSJ01000008.1_00115</t>
  </si>
  <si>
    <t>NOSJ01000008.1</t>
  </si>
  <si>
    <t>Escherichia_coli|SAMN05439432|GCA_002543485.1|NMFQ01000008.1_00113</t>
  </si>
  <si>
    <t>NMFQ01000008.1</t>
  </si>
  <si>
    <t>Escherichia_coli|SAMN05440291|GCA_002230355.1|NLPF01000009.1_00028</t>
  </si>
  <si>
    <t>NLPF01000009.1</t>
  </si>
  <si>
    <t>Escherichia_coli|SAMN05440390|GCA_002463795.1|NTPL01000006.1_00070</t>
  </si>
  <si>
    <t>NTPL01000006.1</t>
  </si>
  <si>
    <t>Escherichia_coli|SAMN05464563|GCA_002514165.1|NMJF01000003.1_00193</t>
  </si>
  <si>
    <t>NMJF01000003.1</t>
  </si>
  <si>
    <t>Escherichia_coli|SAMN05468023|GCA_002518165.1|NODG01000022.1_00070</t>
  </si>
  <si>
    <t>NODG01000022.1</t>
  </si>
  <si>
    <t>Escherichia_coli|SAMN05729303|GCA_001749055.1|MIWM01000031.1_00070</t>
  </si>
  <si>
    <t>MIWM01000031.1</t>
  </si>
  <si>
    <t>Escherichia_coli|SAMN06346574|GCA_002196645.1|MVOU01000035.1_00022</t>
  </si>
  <si>
    <t>MVOU01000035.1</t>
  </si>
  <si>
    <t>Escherichia_coli|SAMN06346575|GCA_002196745.1|MVOV01000036.1_00022</t>
  </si>
  <si>
    <t>MVOV01000036.1</t>
  </si>
  <si>
    <t>Escherichia_coli|SAMN06346576|GCA_002196635.1|MVOW01000036.1_00022</t>
  </si>
  <si>
    <t>MVOW01000036.1</t>
  </si>
  <si>
    <t>Escherichia_coli|SAMN07411326|GCA_003417995.1|PDAB01000027.1_00066</t>
  </si>
  <si>
    <t>PDAB01000027.1</t>
  </si>
  <si>
    <t>Escherichia_coli|SAMN07450617|GCA_002246085.1|NPZH01000012.1_00040</t>
  </si>
  <si>
    <t>NPZH01000012.1</t>
  </si>
  <si>
    <t>Escherichia_coli|SAMN07556491|GCA_003304815.1|NSAV01000031.1_00108</t>
  </si>
  <si>
    <t>NSAV01000031.1</t>
  </si>
  <si>
    <t>Escherichia_coli|SAMN08103371|GCA_002926975.1|PIIR01000026.1_00020</t>
  </si>
  <si>
    <t>PIIR01000026.1</t>
  </si>
  <si>
    <t>Escherichia_coli|SAMN08161303|GCA_003981885.1|PNZG01000022.1_00002</t>
  </si>
  <si>
    <t>PNZG01000022.1</t>
  </si>
  <si>
    <t>Escherichia_coli|SAMN10221263|GCA_003775545.1|ROGT01000010.1_00114</t>
  </si>
  <si>
    <t>ROGT01000010.1</t>
  </si>
  <si>
    <t>Escherichia_coli|SAMN10221616|GCA_003792105.1|RNXN01000002.1_00310</t>
  </si>
  <si>
    <t>RNXN01000002.1</t>
  </si>
  <si>
    <t>Escherichia_coli|SAMN10367108|GCA_003915855.1|RVNU01000001.1_00260</t>
  </si>
  <si>
    <t>RVNU01000001.1</t>
  </si>
  <si>
    <t>Escherichia_coli|SAMN10423946|GCA_004277755.1|AAAGYS010000028.1_00045</t>
  </si>
  <si>
    <t>AAAGYS010000028.1</t>
  </si>
  <si>
    <t>Escherichia_coli|SAMN10985312|GCA_008273775.1|SJGG01000077.1_00003</t>
  </si>
  <si>
    <t>SJGG01000077.1</t>
  </si>
  <si>
    <t>Escherichia_coli|SAMN11055823|GCA_004797345.1|SPKB01000014.1_00094</t>
  </si>
  <si>
    <t>SPKB01000014.1</t>
  </si>
  <si>
    <t>Escherichia_coli|SAMN13624736|GCA_009901145.1|WWMF01000020.1_00083</t>
  </si>
  <si>
    <t>WWMF01000020.1</t>
  </si>
  <si>
    <t>Escherichia_coli|SAMN13624750|GCA_009901165.1|WWMA01000021.1_00083</t>
  </si>
  <si>
    <t>WWMA01000021.1</t>
  </si>
  <si>
    <t>Escherichia_coli|SAMN13624761|GCA_009900425.1|WWLW01000021.1_00083</t>
  </si>
  <si>
    <t>WWLW01000021.1</t>
  </si>
  <si>
    <t>Escherichia_coli|SAMN13673771|GCA_009825065.1|WUGW01000010.1_00069</t>
  </si>
  <si>
    <t>WUGW01000010.1</t>
  </si>
  <si>
    <t>Escherichia_coli|SAMN13870039|GCA_011032055.1|JAAKBU010000001.1_00057</t>
  </si>
  <si>
    <t>JAAKBU010000001.1</t>
  </si>
  <si>
    <t>Escherichia_coli|SAMN13978676|GCA_010669005.1|CP048604.1_02891</t>
  </si>
  <si>
    <t>CP048604.1</t>
  </si>
  <si>
    <t>Firmicutes bacterium UBA2631</t>
  </si>
  <si>
    <t>cellular organisms; Bacteria; Terrabacteria group; Firmicutes; unclassified Firmicutes sensu stricto; unclassified Firmicutes sensu stricto (miscellaneous); Firmicutes bacterium UBA2631</t>
  </si>
  <si>
    <t>Firmicutes_bacterium_UBA2631|SAMN06451094|GCA_002359855.1|DENZ01000051.1_00016</t>
  </si>
  <si>
    <t>DENZ01000051.1</t>
  </si>
  <si>
    <t>Firmicutes bacterium UBA3553</t>
  </si>
  <si>
    <t>cellular organisms; Bacteria; Terrabacteria group; Firmicutes; unclassified Firmicutes sensu stricto; unclassified Firmicutes sensu stricto (miscellaneous); Firmicutes bacterium UBA3553</t>
  </si>
  <si>
    <t>Firmicutes_bacterium_UBA3553|SAMN06452311|GCA_002381185.1|DFOA01000013.1_00038</t>
  </si>
  <si>
    <t>DFOA01000013.1</t>
  </si>
  <si>
    <t>Firmicutes bacterium UBA4557</t>
  </si>
  <si>
    <t>cellular organisms; Bacteria; Terrabacteria group; Firmicutes; unclassified Firmicutes sensu stricto; unclassified Firmicutes sensu stricto (miscellaneous); Firmicutes bacterium UBA4557</t>
  </si>
  <si>
    <t>Firmicutes_bacterium_UBA4557|SAMN06456263|GCA_002387185.1|DGKZ01000034.1_00062</t>
  </si>
  <si>
    <t>DGKZ01000034.1</t>
  </si>
  <si>
    <t>Firmicutes bacterium UBA4599</t>
  </si>
  <si>
    <t>cellular organisms; Bacteria; Terrabacteria group; Firmicutes; unclassified Firmicutes sensu stricto; unclassified Firmicutes sensu stricto (miscellaneous); Firmicutes bacterium UBA4599</t>
  </si>
  <si>
    <t>Firmicutes_bacterium_UBA4599|SAMN06452779|GCA_002386685.1|DGJJ01000015.1_00152</t>
  </si>
  <si>
    <t>DGJJ01000015.1</t>
  </si>
  <si>
    <t>Firmicutes bacterium</t>
  </si>
  <si>
    <t>cellular organisms; Bacteria; Terrabacteria group; Firmicutes; unclassified Firmicutes sensu stricto; unclassified Firmicutes sensu stricto (miscellaneous); Firmicutes bacterium</t>
  </si>
  <si>
    <t>Firmicutes_bacterium|SAMN06546850|GCA_008680325.1|NALL01000009.1_00061</t>
  </si>
  <si>
    <t>NALL01000009.1</t>
  </si>
  <si>
    <t>Flagellimonas sp. XY-359</t>
  </si>
  <si>
    <t>cellular organisms; Bacteria; FCB group; Bacteroidetes/Chlorobi group; Bacteroidetes; Flavobacteriia; Flavobacteriales; Flavobacteriaceae; Flagellimonas; unclassified Flagellimonas; Flagellimonas sp. XY-359</t>
  </si>
  <si>
    <t>Flagellimonas_sp._XY-359|SAMN11296756|GCA_004804315.1|SRXX01000002.1_00305</t>
  </si>
  <si>
    <t>SRXX01000002.1</t>
  </si>
  <si>
    <t>Flavicella sp. ALS 84</t>
  </si>
  <si>
    <t>cellular organisms; Bacteria; FCB group; Bacteroidetes/Chlorobi group; Bacteroidetes; Flavobacteriia; Flavobacteriales; Flavobacteriaceae; Flavicella; unclassified Flavicella; Flavicella sp. ALS 84</t>
  </si>
  <si>
    <t>Flavicella_sp._ALS_84|SAMN11869186|GCA_006381105.1|VDET01000008.1_00075</t>
  </si>
  <si>
    <t>VDET01000008.1</t>
  </si>
  <si>
    <t>Flavobacteriaceae bacterium UBA1903</t>
  </si>
  <si>
    <t>cellular organisms; Bacteria; FCB group; Bacteroidetes/Chlorobi group; Bacteroidetes; Flavobacteriia; Flavobacteriales; Flavobacteriaceae; unclassified Flavobacteriaceae; Flavobacteriaceae bacterium UBA1903</t>
  </si>
  <si>
    <t>Flavobacteriaceae_bacterium_UBA1903|SAMN06450548|GCA_002337605.1|DDGL01000014.1_00417</t>
  </si>
  <si>
    <t>DDGL01000014.1</t>
  </si>
  <si>
    <t>Flavobacteriales bacterium UBA5538</t>
  </si>
  <si>
    <t>cellular organisms; Bacteria; FCB group; Bacteroidetes/Chlorobi group; Bacteroidetes; Flavobacteriia; Flavobacteriales; unclassified Flavobacteriales; unclassified Flavobacteriales (miscellaneous); Flavobacteriales bacterium UBA5538</t>
  </si>
  <si>
    <t>Flavobacteriales_bacterium_UBA5538|SAMN06455136|GCA_002426785.1|DINO01000039.1_00002</t>
  </si>
  <si>
    <t>DINO01000039.1</t>
  </si>
  <si>
    <t>Flavobacterium aquidurense</t>
  </si>
  <si>
    <t>cellular organisms; Bacteria; FCB group; Bacteroidetes/Chlorobi group; Bacteroidetes; Flavobacteriia; Flavobacteriales; Flavobacteriaceae; Flavobacterium; Flavobacterium aquidurense</t>
  </si>
  <si>
    <t>Flavobacterium_aquidurense|SAMN05444397|GCA_900107365.1|FNPS01000005.1_00001</t>
  </si>
  <si>
    <t>FNPS01000005.1</t>
  </si>
  <si>
    <t>Flavobacterium_aquidurense|SAMN06049052|GCA_002217195.1|MUGR01000001.1_00057</t>
  </si>
  <si>
    <t>MUGR01000001.1</t>
  </si>
  <si>
    <t>Flavobacterium chilense</t>
  </si>
  <si>
    <t>cellular organisms; Bacteria; FCB group; Bacteroidetes/Chlorobi group; Bacteroidetes; Flavobacteriia; Flavobacteriales; Flavobacteriaceae; Flavobacterium; Flavobacterium chilense</t>
  </si>
  <si>
    <t>Flavobacterium_chilense|SAMN04506025|GCA_001602525.1|LSYT01000002.1_00719</t>
  </si>
  <si>
    <t>LSYT01000002.1</t>
  </si>
  <si>
    <t>Flavobacterium_chilense|SAMN05444484|GCA_900142685.1|FRBT01000002.1_00719</t>
  </si>
  <si>
    <t>FRBT01000002.1</t>
  </si>
  <si>
    <t>Flavobacterium crassostreae</t>
  </si>
  <si>
    <t>cellular organisms; Bacteria; FCB group; Bacteroidetes/Chlorobi group; Bacteroidetes; Flavobacteriia; Flavobacteriales; Flavobacteriaceae; Flavobacterium; Flavobacterium crassostreae</t>
  </si>
  <si>
    <t>Flavobacterium_crassostreae|SAMN04570274|GCA_001686945.1|LVEP01000011.1_00001</t>
  </si>
  <si>
    <t>LVEP01000011.1</t>
  </si>
  <si>
    <t>Flavobacterium_crassostreae|SAMN05695074|GCA_001831475.1|CP017688.1_02428</t>
  </si>
  <si>
    <t>CP017688.1</t>
  </si>
  <si>
    <t>Flavobacterium frigidimaris</t>
  </si>
  <si>
    <t>cellular organisms; Bacteria; FCB group; Bacteroidetes/Chlorobi group; Bacteroidetes; Flavobacteriia; Flavobacteriales; Flavobacteriaceae; Flavobacterium; Flavobacterium frigidimaris</t>
  </si>
  <si>
    <t>Flavobacterium_frigidimaris|SAMN05444481|GCA_900129595.1|FQWG01000001.1_00058</t>
  </si>
  <si>
    <t>FQWG01000001.1</t>
  </si>
  <si>
    <t>Flavobacterium_frigidimaris|SAMN06049050|GCA_002217275.1|MUGV01000014.1_00030</t>
  </si>
  <si>
    <t>MUGV01000014.1</t>
  </si>
  <si>
    <t>Flavobacterium hibernum</t>
  </si>
  <si>
    <t>cellular organisms; Bacteria; FCB group; Bacteroidetes/Chlorobi group; Bacteroidetes; Flavobacteriia; Flavobacteriales; Flavobacteriaceae; Flavobacterium; Flavobacterium hibernum</t>
  </si>
  <si>
    <t>Flavobacterium_hibernum|SAMEA104318185|GCA_900450525.1|UGGR01000003.1_00404</t>
  </si>
  <si>
    <t>UGGR01000003.1</t>
  </si>
  <si>
    <t>Flavobacterium_hibernum|SAMN02934118|GCA_000832125.1|JPRK01000003.1_00188</t>
  </si>
  <si>
    <t>JPRK01000003.1</t>
  </si>
  <si>
    <t>Flavobacterium_hibernum|SAMN06049058|GCA_002217315.1|MUGX01000011.1_00407</t>
  </si>
  <si>
    <t>MUGX01000011.1</t>
  </si>
  <si>
    <t>Flavobacterium humi</t>
  </si>
  <si>
    <t>cellular organisms; Bacteria; FCB group; Bacteroidetes/Chlorobi group; Bacteroidetes; Flavobacteriia; Flavobacteriales; Flavobacteriaceae; Flavobacterium; unclassified Flavobacterium; Flavobacterium sp. DS2-A</t>
  </si>
  <si>
    <t>Flavobacterium_humi|SAMN11295120|GCA_004745595.1|SRLH01000001.1_00032</t>
  </si>
  <si>
    <t>SRLH01000001.1</t>
  </si>
  <si>
    <t>Flavobacterium nitrogenifigens</t>
  </si>
  <si>
    <t>cellular organisms; Bacteria; FCB group; Bacteroidetes/Chlorobi group; Bacteroidetes; Flavobacteriia; Flavobacteriales; Flavobacteriaceae; Flavobacterium; Flavobacterium nitrogenifigens</t>
  </si>
  <si>
    <t>Flavobacterium_nitrogenifigens|SAMN06265220|GCA_900182675.1|FXTQ01000002.1_00977</t>
  </si>
  <si>
    <t>FXTQ01000002.1</t>
  </si>
  <si>
    <t>Flavobacterium_nitrogenifigens|SAMN09303057|GCA_003254565.1|QJRI01000173.1_00056</t>
  </si>
  <si>
    <t>QJRI01000173.1</t>
  </si>
  <si>
    <t>Flavobacterium_nitrogenifigens|SAMN12676130|GCA_008369745.1|CP043612.1_01787</t>
  </si>
  <si>
    <t>CP043612.1</t>
  </si>
  <si>
    <t>Flavobacterium oncorhynchi</t>
  </si>
  <si>
    <t>cellular organisms; Bacteria; FCB group; Bacteroidetes/Chlorobi group; Bacteroidetes; Flavobacteriia; Flavobacteriales; Flavobacteriaceae; Flavobacterium; Flavobacterium oncorhynchi</t>
  </si>
  <si>
    <t>Flavobacterium_oncorhynchi|SAMN06049060|GCA_002217355.1|MUHA01000031.1_00060</t>
  </si>
  <si>
    <t>MUHA01000031.1</t>
  </si>
  <si>
    <t>Flavobacterium phragmitis</t>
  </si>
  <si>
    <t>cellular organisms; Bacteria; FCB group; Bacteroidetes/Chlorobi group; Bacteroidetes; Flavobacteriia; Flavobacteriales; Flavobacteriaceae; Flavobacterium; Flavobacterium phragmitis</t>
  </si>
  <si>
    <t>Flavobacterium_phragmitis|SAMN05216297|GCA_900112575.1|FOMH01000007.1_00162</t>
  </si>
  <si>
    <t>FOMH01000007.1</t>
  </si>
  <si>
    <t>Flavobacterium psychrophilum</t>
  </si>
  <si>
    <t>cellular organisms; Bacteria; FCB group; Bacteroidetes/Chlorobi group; Bacteroidetes; Flavobacteriia; Flavobacteriales; Flavobacteriaceae; Flavobacterium; Flavobacterium psychrophilum</t>
  </si>
  <si>
    <t>Flavobacterium_psychrophilum|SAMN02941919|GCA_000971785.2|LRTL01000006.1_00054</t>
  </si>
  <si>
    <t>LRTL01000006.1</t>
  </si>
  <si>
    <t>Flavobacterium_psychrophilum|SAMN05504825|GCA_001887135.1|MIJW01000007.1_00019</t>
  </si>
  <si>
    <t>MIJW01000007.1</t>
  </si>
  <si>
    <t>Flavobacterium sp. 83</t>
  </si>
  <si>
    <t>cellular organisms; Bacteria; FCB group; Bacteroidetes/Chlorobi group; Bacteroidetes; Flavobacteriia; Flavobacteriales; Flavobacteriaceae; Flavobacterium; unclassified Flavobacterium; Flavobacterium sp. 83</t>
  </si>
  <si>
    <t>Flavobacterium_sp._83|SAMN02745985|GCA_000744835.1|JQMS01000001.1_01161</t>
  </si>
  <si>
    <t>JQMS01000001.1</t>
  </si>
  <si>
    <t>Flavobacterium sp. ABG</t>
  </si>
  <si>
    <t>cellular organisms; Bacteria; FCB group; Bacteroidetes/Chlorobi group; Bacteroidetes; Flavobacteriia; Flavobacteriales; Flavobacteriaceae; Flavobacterium; unclassified Flavobacterium; Flavobacterium sp. ABG</t>
  </si>
  <si>
    <t>Flavobacterium_sp._ABG|SAMN03765149|GCA_001027725.1|LEKS01000009.1_00136</t>
  </si>
  <si>
    <t>LEKS01000009.1</t>
  </si>
  <si>
    <t>Flavobacterium sp. BBQ-12</t>
  </si>
  <si>
    <t>cellular organisms; Bacteria; FCB group; Bacteroidetes/Chlorobi group; Bacteroidetes; Flavobacteriia; Flavobacteriales; Flavobacteriaceae; Flavobacterium; unclassified Flavobacterium; Flavobacterium sp. BBQ-12</t>
  </si>
  <si>
    <t>Flavobacterium_sp._BBQ-12|SAMN10680076|GCA_004016525.1|SACJ01000008.1_00109</t>
  </si>
  <si>
    <t>SACJ01000008.1</t>
  </si>
  <si>
    <t>Flavobacterium sp. UBA6203</t>
  </si>
  <si>
    <t>cellular organisms; Bacteria; FCB group; Bacteroidetes/Chlorobi group; Bacteroidetes; Flavobacteriia; Flavobacteriales; Flavobacteriaceae; Flavobacterium; unclassified Flavobacterium; Flavobacterium sp. UBA6203</t>
  </si>
  <si>
    <t>Flavobacterium_sp._UBA6203|SAMN06455451|GCA_002421645.1|DIST01000041.1_00027</t>
  </si>
  <si>
    <t>DIST01000041.1</t>
  </si>
  <si>
    <t>Flavobacterium sp. UBA7663</t>
  </si>
  <si>
    <t>cellular organisms; Bacteria; FCB group; Bacteroidetes/Chlorobi group; Bacteroidetes; Flavobacteriia; Flavobacteriales; Flavobacteriaceae; Flavobacterium; unclassified Flavobacterium; Flavobacterium sp. UBA7663</t>
  </si>
  <si>
    <t>Flavobacterium_sp._UBA7663|SAMN06452167|GCA_002483315.1|DLHR01000006.1_00121</t>
  </si>
  <si>
    <t>DLHR01000006.1</t>
  </si>
  <si>
    <t>Flavobacterium sp. UBA807</t>
  </si>
  <si>
    <t>cellular organisms; Bacteria; FCB group; Bacteroidetes/Chlorobi group; Bacteroidetes; Flavobacteriia; Flavobacteriales; Flavobacteriaceae; Flavobacterium; unclassified Flavobacterium; Flavobacterium sp. UBA807</t>
  </si>
  <si>
    <t>Flavobacterium_sp._UBA807|SAMN06451074|GCA_002296885.1|DBIH01000224.1_00012</t>
  </si>
  <si>
    <t>DBIH01000224.1</t>
  </si>
  <si>
    <t>Flavobacterium tistrianum</t>
  </si>
  <si>
    <t>cellular organisms; Bacteria; FCB group; Bacteroidetes/Chlorobi group; Bacteroidetes; Flavobacteriia; Flavobacteriales; Flavobacteriaceae; Flavobacterium; Flavobacterium tistrianum</t>
  </si>
  <si>
    <t>Flavobacterium_tistrianum|SAMN09281276|GCA_003254545.1|QJRH01000072.1_00314</t>
  </si>
  <si>
    <t>QJRH01000072.1</t>
  </si>
  <si>
    <t>Formosa algae</t>
  </si>
  <si>
    <t>cellular organisms; Bacteria; FCB group; Bacteroidetes/Chlorobi group; Bacteroidetes; Flavobacteriia; Flavobacteriales; Flavobacteriaceae; Formosa; Formosa algae</t>
  </si>
  <si>
    <t>Formosa_algae|SAMN05915707|GCA_002900225.1|MLJY01000023.1_00032</t>
  </si>
  <si>
    <t>MLJY01000023.1</t>
  </si>
  <si>
    <t>Fusicatenibacter saccharivorans</t>
  </si>
  <si>
    <t>cellular organisms; Bacteria; Terrabacteria group; Firmicutes; Clostridia; Clostridiales; Lachnospiraceae; Fusicatenibacter; Fusicatenibacter saccharivorans</t>
  </si>
  <si>
    <t>Fusicatenibacter_saccharivorans|SAMEA5849753|GCA_902364755.1|CABJFB010000003.1_00224</t>
  </si>
  <si>
    <t>CABJFB010000003.1</t>
  </si>
  <si>
    <t>Gillisia sp. Hel_I_29</t>
  </si>
  <si>
    <t>cellular organisms; Bacteria; FCB group; Bacteroidetes/Chlorobi group; Bacteroidetes; Flavobacteriia; Flavobacteriales; Flavobacteriaceae; Gillisia; unclassified Gillisia; Gillisia sp. Hel_I_29</t>
  </si>
  <si>
    <t>Gillisia_sp._Hel_I_29|SAMN02745561|GCA_000744275.1|JQLP01000005.1_01489</t>
  </si>
  <si>
    <t>JQLP01000005.1</t>
  </si>
  <si>
    <t>Gramella sp. Hel_I_59</t>
  </si>
  <si>
    <t>cellular organisms; Bacteria; FCB group; Bacteroidetes/Chlorobi group; Bacteroidetes; Flavobacteriia; Flavobacteriales; Flavobacteriaceae; Gramella; unclassified Gramella; Gramella sp. Hel_I_59</t>
  </si>
  <si>
    <t>Gramella_sp._Hel_I_59|SAMN02982988|GCA_006714895.1|VFME01000001.1_02026</t>
  </si>
  <si>
    <t>VFME01000001.1</t>
  </si>
  <si>
    <t>Haemophilus haemolyticus</t>
  </si>
  <si>
    <t>cellular organisms; Bacteria; Proteobacteria; Gammaproteobacteria; Pasteurellales; Pasteurellaceae; Haemophilus; Haemophilus haemolyticus</t>
  </si>
  <si>
    <t>Haemophilus_haemolyticus|SAMN10537237|GCA_006439145.1|SDPI01000028.1_00011</t>
  </si>
  <si>
    <t>SDPI01000028.1</t>
  </si>
  <si>
    <t>Haemophilus parainfluenzae</t>
  </si>
  <si>
    <t>cellular organisms; Bacteria; Proteobacteria; Gammaproteobacteria; Pasteurellales; Pasteurellaceae; Haemophilus; Haemophilus parainfluenzae</t>
  </si>
  <si>
    <t>Haemophilus_parainfluenzae|SAMN09011135|GCA_003252755.1|QEPT01000004.1_00138</t>
  </si>
  <si>
    <t>QEPT01000004.1</t>
  </si>
  <si>
    <t>Haemophilus sp. SZY H1</t>
  </si>
  <si>
    <t>cellular organisms; Bacteria; Proteobacteria; Gammaproteobacteria; Pasteurellales; Pasteurellaceae; Haemophilus; unclassified Haemophilus; Haemophilus sp. SZY H1</t>
  </si>
  <si>
    <t>Haemophilus_sp._SZY_H1|SAMN11775792|GCA_006384255.1|VCED01000003.1_00044</t>
  </si>
  <si>
    <t>VCED01000003.1</t>
  </si>
  <si>
    <t>Haemophilus sp. SZY H2</t>
  </si>
  <si>
    <t>cellular organisms; Bacteria; Proteobacteria; Gammaproteobacteria; Pasteurellales; Pasteurellaceae; Haemophilus; unclassified Haemophilus; Haemophilus sp. SZY H2</t>
  </si>
  <si>
    <t>Haemophilus_sp._SZY_H2|SAMN12740661|GCA_008605885.1|VXDF01000001.1_00346</t>
  </si>
  <si>
    <t>VXDF01000001.1</t>
  </si>
  <si>
    <t>Hafnia alvei</t>
  </si>
  <si>
    <t>cellular organisms; Bacteria; Proteobacteria; Gammaproteobacteria; Enterobacterales; Hafniaceae; Hafnia; Hafnia alvei</t>
  </si>
  <si>
    <t>Hafnia_alvei|SAMEA5852013|GCA_902387815.1|LR699008.1_00983</t>
  </si>
  <si>
    <t>LR699008.1</t>
  </si>
  <si>
    <t>Hafnia_alvei|SAMN07206916|GCA_003253795.1|CP021971.1_00983</t>
  </si>
  <si>
    <t>CP021971.1</t>
  </si>
  <si>
    <t>Halomonas sp. JSM 104105</t>
  </si>
  <si>
    <t>cellular organisms; Bacteria; Proteobacteria; Gammaproteobacteria; Oceanospirillales; Halomonadaceae; Halomonas; unclassified Halomonas; Halomonas sp. JSM 104105</t>
  </si>
  <si>
    <t>Halomonas_sp._JSM_104105|SAMN13118311|GCA_010993975.1|JAACZO010000016.1_00046</t>
  </si>
  <si>
    <t>JAACZO010000016.1</t>
  </si>
  <si>
    <t>Hydrogenophaga sp. T4</t>
  </si>
  <si>
    <t>cellular organisms; Bacteria; Proteobacteria; Betaproteobacteria; Burkholderiales; Comamonadaceae; Hydrogenophaga; unclassified Hydrogenophaga; Hydrogenophaga sp. T4</t>
  </si>
  <si>
    <t>Hydrogenophaga_sp._T4|SAMN02460715|GCA_000576245.1|AZSO01000028.1_00007</t>
  </si>
  <si>
    <t>AZSO01000028.1</t>
  </si>
  <si>
    <t>Hymenobacter sp. DG01</t>
  </si>
  <si>
    <t>cellular organisms; Bacteria; FCB group; Bacteroidetes/Chlorobi group; Bacteroidetes; Cytophagia; Cytophagales; Hymenobacteraceae; Hymenobacter; unclassified Hymenobacter; Hymenobacter sp. DG01</t>
  </si>
  <si>
    <t>Hymenobacter_sp._DG01|SAMN11890811|GCA_006352025.1|CP040936.1_03577</t>
  </si>
  <si>
    <t>CP040936.1</t>
  </si>
  <si>
    <t>Idiomarina aestuarii</t>
  </si>
  <si>
    <t>cellular organisms; Bacteria; Proteobacteria; Gammaproteobacteria; Alteromonadales; Idiomarinaceae; Idiomarina; Idiomarina aestuarii</t>
  </si>
  <si>
    <t>Idiomarina_aestuarii|SAMN08771239|GCA_003030615.1|PYVM01000005.1_00020</t>
  </si>
  <si>
    <t>PYVM01000005.1</t>
  </si>
  <si>
    <t>Janthinobacterium sp. FT68W</t>
  </si>
  <si>
    <t>cellular organisms; Bacteria; Proteobacteria; Betaproteobacteria; Burkholderiales; Oxalobacteraceae; Janthinobacterium; unclassified Janthinobacterium; Janthinobacterium sp. FT68W</t>
  </si>
  <si>
    <t>Janthinobacterium_sp._FT68W|SAMN13015371|GCA_009208735.1|WFLJ01000018.1_00030</t>
  </si>
  <si>
    <t>WFLJ01000018.1</t>
  </si>
  <si>
    <t>Klebsiella aerogenes</t>
  </si>
  <si>
    <t>cellular organisms; Bacteria; Proteobacteria; Gammaproteobacteria; Enterobacterales; Enterobacteriaceae; Klebsiella; Klebsiella aerogenes</t>
  </si>
  <si>
    <t>Klebsiella_aerogenes|SAMN03495950|GCA_001011515.1|LDBN01000040.1_00274</t>
  </si>
  <si>
    <t>LDBN01000040.1</t>
  </si>
  <si>
    <t>Klebsiella michiganensis E718</t>
  </si>
  <si>
    <t>cellular organisms; Bacteria; Proteobacteria; Gammaproteobacteria; Enterobacterales; Enterobacteriaceae; Klebsiella; Klebsiella michiganensis</t>
  </si>
  <si>
    <t>Klebsiella_michiganensis_E718|SAMN02603642|GCA_000276705.2|CP003683.1_04962</t>
  </si>
  <si>
    <t>CP003683.1</t>
  </si>
  <si>
    <t>Klebsiella michiganensis</t>
  </si>
  <si>
    <t>Klebsiella_michiganensis|SAMN03197002|GCA_001053665.1|JWFG01000232.1_00003</t>
  </si>
  <si>
    <t>JWFG01000232.1</t>
  </si>
  <si>
    <t>Klebsiella_michiganensis|SAMN03197110|GCA_001052825.1|JWBC01000119.1_00003</t>
  </si>
  <si>
    <t>JWBC01000119.1</t>
  </si>
  <si>
    <t>Klebsiella_michiganensis|SAMN03197126|GCA_001060405.1|JWAM01000491.1_00012</t>
  </si>
  <si>
    <t>JWAM01000491.1</t>
  </si>
  <si>
    <t>Klebsiella_michiganensis|SAMN07315162|GCA_002216835.1|CP022348.1_02500</t>
  </si>
  <si>
    <t>CP022348.1</t>
  </si>
  <si>
    <t>Klebsiella_michiganensis|SAMN07344979|GCA_002265195.1|NPHU01000002.1_00468</t>
  </si>
  <si>
    <t>NPHU01000002.1</t>
  </si>
  <si>
    <t>Klebsiella_michiganensis|SAMN07551913|GCA_002290285.1|CP023185.1_03398</t>
  </si>
  <si>
    <t>CP023185.1</t>
  </si>
  <si>
    <t>Klebsiella_michiganensis|SAMN07793281|GCA_002856965.1|PIDU01000045.1_00001</t>
  </si>
  <si>
    <t>PIDU01000045.1</t>
  </si>
  <si>
    <t>Klebsiella_michiganensis|SAMN09829938|GCA_003598595.1|QVNS01000006.1_00060</t>
  </si>
  <si>
    <t>QVNS01000006.1</t>
  </si>
  <si>
    <t>Klebsiella_michiganensis|SAMN12250702|GCA_010592905.1|VLMM01000085.1_00009</t>
  </si>
  <si>
    <t>VLMM01000085.1</t>
  </si>
  <si>
    <t>Klebsiella_michiganensis|SAMN12250788|GCA_010590245.1|VLMB01000011.1_00103</t>
  </si>
  <si>
    <t>VLMB01000011.1</t>
  </si>
  <si>
    <t>Klebsiella oxytoca 10-5244</t>
  </si>
  <si>
    <t>cellular organisms; Bacteria; Proteobacteria; Gammaproteobacteria; Enterobacterales; Enterobacteriaceae; Klebsiella; Klebsiella oxytoca</t>
  </si>
  <si>
    <t>Klebsiella_oxytoca_10-5244|SAMN00254035|GCA_001078195.1|KQ235774.1_00829</t>
  </si>
  <si>
    <t>KQ235774.1</t>
  </si>
  <si>
    <t>Klebsiella oxytoca TDB-1</t>
  </si>
  <si>
    <t>Klebsiella_oxytoca_TDB-1|SAMN02401956|GCA_002111445.1|JAKW01000013.1_00017</t>
  </si>
  <si>
    <t>JAKW01000013.1</t>
  </si>
  <si>
    <t>Klebsiella oxytoca</t>
  </si>
  <si>
    <t>Klebsiella_oxytoca|SAMEA104567304|GCA_902162905.1|CABGXI010000007.1_00083</t>
  </si>
  <si>
    <t>CABGXI010000007.1</t>
  </si>
  <si>
    <t>Klebsiella_oxytoca|SAMEA104567626|GCA_902161025.1|CABGQK010000026.1_00062</t>
  </si>
  <si>
    <t>CABGQK010000026.1</t>
  </si>
  <si>
    <t>Klebsiella_oxytoca|SAMEA104567627|GCA_902161135.1|CABGQF010000028.1_00006</t>
  </si>
  <si>
    <t>CABGQF010000028.1</t>
  </si>
  <si>
    <t>Klebsiella_oxytoca|SAMEA104567628|GCA_902161015.1|CABGQR010000026.1_00062</t>
  </si>
  <si>
    <t>CABGQR010000026.1</t>
  </si>
  <si>
    <t>Klebsiella_oxytoca|SAMEA104567629|GCA_902161235.1|CABGQV010000028.1_00062</t>
  </si>
  <si>
    <t>CABGQV010000028.1</t>
  </si>
  <si>
    <t>Klebsiella_oxytoca|SAMEA104567630|GCA_902161285.1|CABGQZ010000028.1_00006</t>
  </si>
  <si>
    <t>CABGQZ010000028.1</t>
  </si>
  <si>
    <t>Klebsiella_oxytoca|SAMEA104567631|GCA_902161245.1|CABGRA010000026.1_00006</t>
  </si>
  <si>
    <t>CABGRA010000026.1</t>
  </si>
  <si>
    <t>Klebsiella_oxytoca|SAMEA104694331|GCA_902164285.1|CABHCR010000003.1_00173</t>
  </si>
  <si>
    <t>CABHCR010000003.1</t>
  </si>
  <si>
    <t>Klebsiella_oxytoca|SAMEA104694399|GCA_902166675.1|LR607363.1_03218</t>
  </si>
  <si>
    <t>LR607363.1</t>
  </si>
  <si>
    <t>Klebsiella_oxytoca|SAMEA104694400|GCA_902166735.1|LR607357.1_03382</t>
  </si>
  <si>
    <t>LR607357.1</t>
  </si>
  <si>
    <t>Klebsiella_oxytoca|SAMN04014869|GCA_002947505.1|CP026715.1_05398</t>
  </si>
  <si>
    <t>CP026715.1</t>
  </si>
  <si>
    <t>Klebsiella_oxytoca|SAMN09981299|GCA_008082015.1|QYOD01000011.1_00005</t>
  </si>
  <si>
    <t>QYOD01000011.1</t>
  </si>
  <si>
    <t>Klebsiella pneumoniae MGH 48</t>
  </si>
  <si>
    <t>cellular organisms; Bacteria; Proteobacteria; Gammaproteobacteria; Enterobacterales; Enterobacteriaceae; Klebsiella; Klebsiella pneumoniae</t>
  </si>
  <si>
    <t>Klebsiella_pneumoniae_MGH_48|SAMN02138588|GCA_000492755.1|KI535579.1_00310</t>
  </si>
  <si>
    <t>KI535579.1</t>
  </si>
  <si>
    <t>Klebsiella pneumoniae UCI 34</t>
  </si>
  <si>
    <t>Klebsiella_pneumoniae_UCI_34|SAMN02356614|GCA_000566845.1|KK036609.1_02840</t>
  </si>
  <si>
    <t>KK036609.1</t>
  </si>
  <si>
    <t>Klebsiella pneumoniae subsp. pneumoniae</t>
  </si>
  <si>
    <t>Klebsiella_pneumoniae_subsp._pneumoniae|SAMN08513430|GCA_002935545.2|PTGN02000033.1_00092</t>
  </si>
  <si>
    <t>PTGN02000033.1</t>
  </si>
  <si>
    <t>Klebsiella pneumoniae</t>
  </si>
  <si>
    <t>Klebsiella_pneumoniae|SAMD00129518|GCA_004311005.1|BIGN01000003.1_00002</t>
  </si>
  <si>
    <t>BIGN01000003.1</t>
  </si>
  <si>
    <t>Klebsiella_pneumoniae|SAMEA103975584|GCA_900176855.1|FWYS01000023.1_00073</t>
  </si>
  <si>
    <t>FWYS01000023.1</t>
  </si>
  <si>
    <t>Klebsiella_pneumoniae|SAMEA104567848|GCA_900775385.1|CAAGXZ010000006.1_00007</t>
  </si>
  <si>
    <t>CAAGXZ010000006.1</t>
  </si>
  <si>
    <t>Klebsiella_pneumoniae|SAMEA2053951|GCA_900560575.1|UODK01000003.1_00385</t>
  </si>
  <si>
    <t>UODK01000003.1</t>
  </si>
  <si>
    <t>Klebsiella_pneumoniae|SAMEA2054827|GCA_900560505.1|UODF01000002.1_00078</t>
  </si>
  <si>
    <t>UODF01000002.1</t>
  </si>
  <si>
    <t>Klebsiella_pneumoniae|SAMEA2273880|GCA_900086005.1|FLHV01000031.1_00034</t>
  </si>
  <si>
    <t>FLHV01000031.1</t>
  </si>
  <si>
    <t>Klebsiella_pneumoniae|SAMEA2602922|GCA_000821685.1|CCGB01000090.1_00015</t>
  </si>
  <si>
    <t>CCGB01000090.1</t>
  </si>
  <si>
    <t>Klebsiella_pneumoniae|SAMEA2602962|GCA_000822485.1|CCHN01000023.1_00056</t>
  </si>
  <si>
    <t>CCHN01000023.1</t>
  </si>
  <si>
    <t>Klebsiella_pneumoniae|SAMEA3304008|GCA_900171875.1|FWGB01000002.1_00865</t>
  </si>
  <si>
    <t>FWGB01000002.1</t>
  </si>
  <si>
    <t>Klebsiella_pneumoniae|SAMEA3304009|GCA_900172165.1|FWGH01000011.1_00091</t>
  </si>
  <si>
    <t>FWGH01000011.1</t>
  </si>
  <si>
    <t>Klebsiella_pneumoniae|SAMEA3304010|GCA_900172115.1|FWGC01000001.1_00884</t>
  </si>
  <si>
    <t>FWGC01000001.1</t>
  </si>
  <si>
    <t>Klebsiella_pneumoniae|SAMEA3304011|GCA_900172035.1|FWGE01000001.1_00883</t>
  </si>
  <si>
    <t>FWGE01000001.1</t>
  </si>
  <si>
    <t>Klebsiella_pneumoniae|SAMEA3304013|GCA_900171945.1|FWGD01000002.1_00864</t>
  </si>
  <si>
    <t>FWGD01000002.1</t>
  </si>
  <si>
    <t>Klebsiella_pneumoniae|SAMEA3512110|GCA_900512735.2|UKLV02000022.1_00017</t>
  </si>
  <si>
    <t>UKLV02000022.1</t>
  </si>
  <si>
    <t>Klebsiella_pneumoniae|SAMEA3515158|GCA_900514905.1|UKUE01000007.1_00280</t>
  </si>
  <si>
    <t>UKUE01000007.1</t>
  </si>
  <si>
    <t>Klebsiella_pneumoniae|SAMEA3515160|GCA_900514945.1|UKUI01000007.1_00280</t>
  </si>
  <si>
    <t>UKUI01000007.1</t>
  </si>
  <si>
    <t>Klebsiella_pneumoniae|SAMEA3531573|GCA_900172675.1|FWJA01000002.1_00091</t>
  </si>
  <si>
    <t>FWJA01000002.1</t>
  </si>
  <si>
    <t>Klebsiella_pneumoniae|SAMEA3531874|GCA_900092865.1|FLWW01000002.1_00078</t>
  </si>
  <si>
    <t>FLWW01000002.1</t>
  </si>
  <si>
    <t>Klebsiella_pneumoniae|SAMEA3531877|GCA_900092955.1|FLWD01000002.1_00078</t>
  </si>
  <si>
    <t>FLWD01000002.1</t>
  </si>
  <si>
    <t>Klebsiella_pneumoniae|SAMEA3538714|GCA_900516125.1|UKYW01000008.1_00248</t>
  </si>
  <si>
    <t>UKYW01000008.1</t>
  </si>
  <si>
    <t>Klebsiella_pneumoniae|SAMEA3538862|GCA_900517055.1|ULCO01000002.1_00366</t>
  </si>
  <si>
    <t>ULCO01000002.1</t>
  </si>
  <si>
    <t>Klebsiella_pneumoniae|SAMEA3649559|GCA_900517455.1|ULEB01000001.1_00412</t>
  </si>
  <si>
    <t>ULEB01000001.1</t>
  </si>
  <si>
    <t>Klebsiella_pneumoniae|SAMEA3649750|GCA_900502335.1|UIXY01000010.1_00040</t>
  </si>
  <si>
    <t>UIXY01000010.1</t>
  </si>
  <si>
    <t>Klebsiella_pneumoniae|SAMEA3720984|GCA_900504265.1|UJFG01000004.1_00366</t>
  </si>
  <si>
    <t>UJFG01000004.1</t>
  </si>
  <si>
    <t>Klebsiella_pneumoniae|SAMEA3729924|GCA_900508485.1|UJVU01000002.1_00033</t>
  </si>
  <si>
    <t>UJVU01000002.1</t>
  </si>
  <si>
    <t>Klebsiella_pneumoniae|SAMEA4370552|GCA_900172965.1|FWJS01000001.1_00865</t>
  </si>
  <si>
    <t>FWJS01000001.1</t>
  </si>
  <si>
    <t>Klebsiella_pneumoniae|SAMEA4370553|GCA_900172985.1|FWJZ01000007.1_00258</t>
  </si>
  <si>
    <t>FWJZ01000007.1</t>
  </si>
  <si>
    <t>Klebsiella_pneumoniae|SAMEA4370554|GCA_900173005.1|FWKB01000001.1_00092</t>
  </si>
  <si>
    <t>FWKB01000001.1</t>
  </si>
  <si>
    <t>Klebsiella_pneumoniae|SAMEA4370555|GCA_900172995.1|FWKA01000002.1_00676</t>
  </si>
  <si>
    <t>FWKA01000002.1</t>
  </si>
  <si>
    <t>Klebsiella_pneumoniae|SAMEA4370571|GCA_900173155.1|FWKO01000001.1_00091</t>
  </si>
  <si>
    <t>FWKO01000001.1</t>
  </si>
  <si>
    <t>Klebsiella_pneumoniae|SAMEA4370572|GCA_900173175.1|FWKQ01000001.1_00091</t>
  </si>
  <si>
    <t>FWKQ01000001.1</t>
  </si>
  <si>
    <t>Klebsiella_pneumoniae|SAMEA4370573|GCA_900173145.1|FWKS01000007.1_00091</t>
  </si>
  <si>
    <t>FWKS01000007.1</t>
  </si>
  <si>
    <t>Klebsiella_pneumoniae|SAMEA4370575|GCA_900173245.1|FWKZ01000001.1_00865</t>
  </si>
  <si>
    <t>FWKZ01000001.1</t>
  </si>
  <si>
    <t>Klebsiella_pneumoniae|SAMN03455930|GCA_001663295.1|CP014762.1_03973</t>
  </si>
  <si>
    <t>CP014762.1</t>
  </si>
  <si>
    <t>Klebsiella_pneumoniae|SAMN03455992|GCA_001665995.1|LTBD01000024.1_00012</t>
  </si>
  <si>
    <t>LTBD01000024.1</t>
  </si>
  <si>
    <t>Klebsiella_pneumoniae|SAMN05960879|GCA_002186585.1|NFVK01000009.1_00078</t>
  </si>
  <si>
    <t>NFVK01000009.1</t>
  </si>
  <si>
    <t>Klebsiella_pneumoniae|SAMN05960881|GCA_002186505.1|NFVI01000041.1_00001</t>
  </si>
  <si>
    <t>NFVI01000041.1</t>
  </si>
  <si>
    <t>Klebsiella_pneumoniae|SAMN08000598|GCA_002795705.1|PHGE01000107.1_00060</t>
  </si>
  <si>
    <t>PHGE01000107.1</t>
  </si>
  <si>
    <t>Klebsiella_pneumoniae|SAMN08000620|GCA_002795625.1|PHGG01000010.1_00046</t>
  </si>
  <si>
    <t>PHGG01000010.1</t>
  </si>
  <si>
    <t>Klebsiella_pneumoniae|SAMN08000638|GCA_002795575.1|PHGJ01000103.1_00046</t>
  </si>
  <si>
    <t>PHGJ01000103.1</t>
  </si>
  <si>
    <t>Klebsiella_pneumoniae|SAMN08000651|GCA_002795565.1|PHGK01000123.1_00002</t>
  </si>
  <si>
    <t>PHGK01000123.1</t>
  </si>
  <si>
    <t>Klebsiella_pneumoniae|SAMN08005509|GCA_002795665.1|PHGP01000101.1_00071</t>
  </si>
  <si>
    <t>PHGP01000101.1</t>
  </si>
  <si>
    <t>Klebsiella_pneumoniae|SAMN08005511|GCA_002795465.1|PHGR01000005.1_00046</t>
  </si>
  <si>
    <t>PHGR01000005.1</t>
  </si>
  <si>
    <t>Klebsiella_pneumoniae|SAMN09266873|GCA_003195695.1|QIWC01000006.1_00227</t>
  </si>
  <si>
    <t>QIWC01000006.1</t>
  </si>
  <si>
    <t>Klebsiella_pneumoniae|SAMN09266876|GCA_003195675.1|QIVZ01000055.1_00010</t>
  </si>
  <si>
    <t>QIVZ01000055.1</t>
  </si>
  <si>
    <t>Klebsiella_pneumoniae|SAMN09266882|GCA_003196835.1|QIVT01000006.1_00079</t>
  </si>
  <si>
    <t>QIVT01000006.1</t>
  </si>
  <si>
    <t>Klebsiella_pneumoniae|SAMN14120102|GCA_011030105.1|JAAJTI010000004.1_00079</t>
  </si>
  <si>
    <t>JAAJTI010000004.1</t>
  </si>
  <si>
    <t>Klebsiella quasipneumoniae subsp. quasipneumoniae</t>
  </si>
  <si>
    <t>cellular organisms; Bacteria; Proteobacteria; Gammaproteobacteria; Enterobacterales; Enterobacteriaceae; Klebsiella; Klebsiella quasipneumoniae</t>
  </si>
  <si>
    <t>Klebsiella_quasipneumoniae_subsp._quasipneumoniae|SAMN07609110|GCA_002853045.1|NWEK01000008.1_00056</t>
  </si>
  <si>
    <t>NWEK01000008.1</t>
  </si>
  <si>
    <t>Klebsiella quasipneumoniae</t>
  </si>
  <si>
    <t>Klebsiella_quasipneumoniae|SAMN06629658|GCA_002855095.1|NCOH01000040.1_00021</t>
  </si>
  <si>
    <t>NCOH01000040.1</t>
  </si>
  <si>
    <t>Klebsiella sp. 4_1_44FAA</t>
  </si>
  <si>
    <t>cellular organisms; Bacteria; Proteobacteria; Gammaproteobacteria; Enterobacterales; Enterobacteriaceae; Klebsiella; unclassified Klebsiella; Klebsiella sp. 4_1_44FAA</t>
  </si>
  <si>
    <t>Klebsiella_sp._4_1_44FAA|SAMN02463798|GCA_000238715.1|JH414799.1_00012</t>
  </si>
  <si>
    <t>JH414799.1</t>
  </si>
  <si>
    <t>Klebsiella sp. RCJ4</t>
  </si>
  <si>
    <t>cellular organisms; Bacteria; Proteobacteria; Gammaproteobacteria; Enterobacterales; Enterobacteriaceae; Klebsiella; unclassified Klebsiella; Klebsiella sp. RCJ4</t>
  </si>
  <si>
    <t>Klebsiella_sp._RCJ4|SAMN12905579|GCA_009025755.1|WCIN01000043.1_00060</t>
  </si>
  <si>
    <t>WCIN01000043.1</t>
  </si>
  <si>
    <t>Klebsiella variicola</t>
  </si>
  <si>
    <t>cellular organisms; Bacteria; Proteobacteria; Gammaproteobacteria; Enterobacterales; Enterobacteriaceae; Klebsiella; Klebsiella variicola</t>
  </si>
  <si>
    <t>Klebsiella_variicola|SAMEA3512115|GCA_900509505.2|UJZL02000007.1_00038</t>
  </si>
  <si>
    <t>UJZL02000007.1</t>
  </si>
  <si>
    <t>Kluyvera intermedia</t>
  </si>
  <si>
    <t>cellular organisms; Bacteria; Proteobacteria; Gammaproteobacteria; Enterobacterales; Enterobacteriaceae; Kluyvera; Kluyvera intermedia</t>
  </si>
  <si>
    <t>Kluyvera_intermedia|SAMN06458494|GCA_002092975.1|MWPR01000044.1_00034</t>
  </si>
  <si>
    <t>MWPR01000044.1</t>
  </si>
  <si>
    <t>Lactobacillus rogosae</t>
  </si>
  <si>
    <t>cellular organisms; Bacteria; Terrabacteria group; Firmicutes; Bacilli; Lactobacillales; Lactobacillaceae; Lactobacillus; Lactobacillus rogosae</t>
  </si>
  <si>
    <t>Lactobacillus_rogosae|SAMN02982992|GCA_900112995.1|FONU01000023.1_00018</t>
  </si>
  <si>
    <t>FONU01000023.1</t>
  </si>
  <si>
    <t>Leeuwenhoekiella palythoae</t>
  </si>
  <si>
    <t>cellular organisms; Bacteria; FCB group; Bacteroidetes/Chlorobi group; Bacteroidetes; Flavobacteriia; Flavobacteriales; Flavobacteriaceae; Leeuwenhoekiella; Leeuwenhoekiella palythoae</t>
  </si>
  <si>
    <t>Leeuwenhoekiella_palythoae|SAMN04487999|GCA_900130045.1|FQXT01000003.1_00553</t>
  </si>
  <si>
    <t>FQXT01000003.1</t>
  </si>
  <si>
    <t>Leeuwenhoekiella_palythoae|SAMN09487583|GCA_004104045.1|QOVN01000002.1_00553</t>
  </si>
  <si>
    <t>QOVN01000002.1</t>
  </si>
  <si>
    <t>Leptolyngbya sp. PCC 7376</t>
  </si>
  <si>
    <t>cellular organisms; Bacteria; Terrabacteria group; Cyanobacteria/Melainabacteria group; Cyanobacteria; Synechococcales; Leptolyngbyaceae; Leptolyngbya; Leptolyngbya sp. PCC 7376</t>
  </si>
  <si>
    <t>Leptolyngbya_sp._PCC_7376|SAMN02232033|GCA_000316605.1|CP003946.1_02830</t>
  </si>
  <si>
    <t>CP003946.1</t>
  </si>
  <si>
    <t>Leucothrix mucor DSM 2157</t>
  </si>
  <si>
    <t>cellular organisms; Bacteria; Proteobacteria; Gammaproteobacteria; Thiotrichales; Thiotrichaceae; Leucothrix; Leucothrix mucor</t>
  </si>
  <si>
    <t>Leucothrix_mucor_DSM_2157|SAMN02440559|GCA_000419525.1|ATTE01000001.1_00753</t>
  </si>
  <si>
    <t>ATTE01000001.1</t>
  </si>
  <si>
    <t>Lysinibacillus sp. UBA6290</t>
  </si>
  <si>
    <t>cellular organisms; Bacteria; Terrabacteria group; Firmicutes; Bacilli; Bacillales; Bacillaceae; Lysinibacillus; unclassified Lysinibacillus; Lysinibacillus sp. UBA6290</t>
  </si>
  <si>
    <t>Lysinibacillus_sp._UBA6290|SAMN06457274|GCA_002439445.1|DJUE01000014.1_00410</t>
  </si>
  <si>
    <t>DJUE01000014.1</t>
  </si>
  <si>
    <t>Lysinibacillus sphaericus</t>
  </si>
  <si>
    <t>cellular organisms; Bacteria; Terrabacteria group; Firmicutes; Bacilli; Bacillales; Bacillaceae; Lysinibacillus; Lysinibacillus sphaericus</t>
  </si>
  <si>
    <t>Lysinibacillus_sphaericus|SAMEA104281648|GCA_900618155.1|UYIR01000008.1_00028</t>
  </si>
  <si>
    <t>UYIR01000008.1</t>
  </si>
  <si>
    <t>Maribacter orientalis</t>
  </si>
  <si>
    <t>cellular organisms; Bacteria; FCB group; Bacteroidetes/Chlorobi group; Bacteroidetes; Flavobacteriia; Flavobacteriales; Flavobacteriaceae; Maribacter; Maribacter orientalis</t>
  </si>
  <si>
    <t>Maribacter_orientalis|SAMN04488008|GCA_900109345.1|FNZN01000009.1_00099</t>
  </si>
  <si>
    <t>FNZN01000009.1</t>
  </si>
  <si>
    <t>Maribacter sp. MJ134</t>
  </si>
  <si>
    <t>cellular organisms; Bacteria; FCB group; Bacteroidetes/Chlorobi group; Bacteroidetes; Flavobacteriia; Flavobacteriales; Flavobacteriaceae; Maribacter; unclassified Maribacter; Maribacter sp. MJ134</t>
  </si>
  <si>
    <t>Maribacter_sp._MJ134|SAMN10591546|GCA_003970695.1|CP034570.1_01203</t>
  </si>
  <si>
    <t>CP034570.1</t>
  </si>
  <si>
    <t>Massilia violaceinigra</t>
  </si>
  <si>
    <t>cellular organisms; Bacteria; Proteobacteria; Betaproteobacteria; Burkholderiales; Oxalobacteraceae; Massilia; Massilia violaceinigra</t>
  </si>
  <si>
    <t>Massilia_violaceinigra|SAMN07786919|GCA_002752675.1|CP024608.1_05974</t>
  </si>
  <si>
    <t>CP024608.1</t>
  </si>
  <si>
    <t>Massilibacterium senegalense</t>
  </si>
  <si>
    <t>cellular organisms; Bacteria; Terrabacteria group; Firmicutes; Bacilli; Bacillales; Bacillaceae; Massilibacterium; Massilibacterium senegalense</t>
  </si>
  <si>
    <t>Massilibacterium_senegalense|SAMEA3312309|GCA_001375675.1|LN831779.1_00049</t>
  </si>
  <si>
    <t>LN831779.1</t>
  </si>
  <si>
    <t>Massilibacterium_senegalense|SAMEA5851014|GCA_902375685.1|CABKUR010000003.1_00049</t>
  </si>
  <si>
    <t>CABKUR010000003.1</t>
  </si>
  <si>
    <t>Mesonia sp. K7</t>
  </si>
  <si>
    <t>cellular organisms; Bacteria; FCB group; Bacteroidetes/Chlorobi group; Bacteroidetes; Flavobacteriia; Flavobacteriales; Flavobacteriaceae; Mesonia; unclassified Mesonia; Mesonia sp. K7</t>
  </si>
  <si>
    <t>Mesonia_sp._K7|SAMN09377736|GCA_003233725.1|QKQV01000005.1_00141</t>
  </si>
  <si>
    <t>QKQV01000005.1</t>
  </si>
  <si>
    <t>Methylobacter sp. KS41</t>
  </si>
  <si>
    <t>cellular organisms; Bacteria; Proteobacteria; Gammaproteobacteria; Methylococcales; Methylococcaceae; Methylobacter; unclassified Methylobacter; Methylobacter sp. KS41</t>
  </si>
  <si>
    <t>Methylobacter_sp._KS41|SAMN08028455|GCA_002862125.1|PHSP01000001.1_01698</t>
  </si>
  <si>
    <t>PHSP01000001.1</t>
  </si>
  <si>
    <t>Methylobacter tundripaludum SV96</t>
  </si>
  <si>
    <t>cellular organisms; Bacteria; Proteobacteria; Gammaproteobacteria; Methylococcales; Methylococcaceae; Methylobacter; Methylobacter tundripaludum</t>
  </si>
  <si>
    <t>Methylobacter_tundripaludum_SV96|SAMN00102804|GCA_000190755.3|JH109153.1_01255</t>
  </si>
  <si>
    <t>JH109153.1</t>
  </si>
  <si>
    <t>Moraxella lacunata</t>
  </si>
  <si>
    <t>cellular organisms; Bacteria; Proteobacteria; Gammaproteobacteria; Pseudomonadales; Moraxellaceae; Moraxella; Moraxella lacunata</t>
  </si>
  <si>
    <t>Moraxella_lacunata|SAMEA104338376|GCA_900453205.1|UGQU01000003.1_00101</t>
  </si>
  <si>
    <t>UGQU01000003.1</t>
  </si>
  <si>
    <t>Mucilaginibacter gracilis</t>
  </si>
  <si>
    <t>cellular organisms; Bacteria; FCB group; Bacteroidetes/Chlorobi group; Bacteroidetes; Sphingobacteriia; Sphingobacteriales; Sphingobacteriaceae; Mucilaginibacter; Mucilaginibacter gracilis</t>
  </si>
  <si>
    <t>Mucilaginibacter_gracilis|SAMN05443526|GCA_003633615.1|RBKU01000001.1_04505</t>
  </si>
  <si>
    <t>RBKU01000001.1</t>
  </si>
  <si>
    <t>Mucilaginibacter sp. PAMC 26640</t>
  </si>
  <si>
    <t>cellular organisms; Bacteria; FCB group; Bacteroidetes/Chlorobi group; Bacteroidetes; Sphingobacteriia; Sphingobacteriales; Sphingobacteriaceae; Mucilaginibacter; unclassified Mucilaginibacter; Mucilaginibacter sp. PAMC 26640</t>
  </si>
  <si>
    <t>Mucilaginibacter_sp._PAMC_26640|SAMN04545527|GCA_001596135.1|CP014773.1_00772</t>
  </si>
  <si>
    <t>CP014773.1</t>
  </si>
  <si>
    <t>Mucilaginibacter sp. ZH6</t>
  </si>
  <si>
    <t>cellular organisms; Bacteria; FCB group; Bacteroidetes/Chlorobi group; Bacteroidetes; Sphingobacteriia; Sphingobacteriales; Sphingobacteriaceae; Mucilaginibacter; unclassified Mucilaginibacter; Mucilaginibacter sp. ZH6</t>
  </si>
  <si>
    <t>Mucilaginibacter_sp._ZH6|SAMN09901398|GCA_003432065.1|QWDE01000001.1_01496</t>
  </si>
  <si>
    <t>QWDE01000001.1</t>
  </si>
  <si>
    <t>Mucilaginibacter terrigena</t>
  </si>
  <si>
    <t>cellular organisms; Bacteria; FCB group; Bacteroidetes/Chlorobi group; Bacteroidetes; Sphingobacteriia; Sphingobacteriales; Sphingobacteriaceae; Mucilaginibacter; unclassified Mucilaginibacter; Mucilaginibacter sp. 17JY9-4</t>
  </si>
  <si>
    <t>Mucilaginibacter_terrigena|SAMN10873117|GCA_004168255.1|SEWG01000007.1_00009</t>
  </si>
  <si>
    <t>SEWG01000007.1</t>
  </si>
  <si>
    <t>Muribaculum intestinale</t>
  </si>
  <si>
    <t>cellular organisms; Bacteria; FCB group; Bacteroidetes/Chlorobi group; Bacteroidetes; Bacteroidia; Bacteroidales; Muribaculaceae; Muribaculum; Muribaculum intestinale</t>
  </si>
  <si>
    <t>Muribaculum_intestinale|SAMN08565655|GCA_003024855.1|PUBW01000063.1_00008</t>
  </si>
  <si>
    <t>PUBW01000063.1</t>
  </si>
  <si>
    <t>Muricauda zhangzhouensis</t>
  </si>
  <si>
    <t>cellular organisms; Bacteria; FCB group; Bacteroidetes/Chlorobi group; Bacteroidetes; Flavobacteriia; Flavobacteriales; Flavobacteriaceae; Muricauda; Muricauda zhangzhouensis</t>
  </si>
  <si>
    <t>Muricauda_zhangzhouensis|SAMN04487892|GCA_900106825.1|FNMY01000004.1_00073</t>
  </si>
  <si>
    <t>FNMY01000004.1</t>
  </si>
  <si>
    <t>Muricauda_zhangzhouensis|SAMN05216294|GCA_900102925.1|FNKI01000003.1_00074</t>
  </si>
  <si>
    <t>FNKI01000003.1</t>
  </si>
  <si>
    <t>Neglecta sp. 524-5</t>
  </si>
  <si>
    <t>cellular organisms; Bacteria; Terrabacteria group; Firmicutes; Clostridia; Clostridiales; Ruminococcaceae; Neglecta; unclassified Neglecta; Neglecta sp. 524-5</t>
  </si>
  <si>
    <t>Neglecta_sp._524-5|SAMN09901033|GCA_009936055.1|QWEP01000062.1_00016</t>
  </si>
  <si>
    <t>QWEP01000062.1</t>
  </si>
  <si>
    <t>Neisseria flavescens</t>
  </si>
  <si>
    <t>cellular organisms; Bacteria; Proteobacteria; Betaproteobacteria; Neisseriales; Neisseriaceae; Neisseria; Neisseria flavescens</t>
  </si>
  <si>
    <t>Neisseria_flavescens|SAMEA5208238|GCA_900654165.1|CAABZZ010000001.1_00661</t>
  </si>
  <si>
    <t>CAABZZ010000001.1</t>
  </si>
  <si>
    <t>Neisseria sicca</t>
  </si>
  <si>
    <t>cellular organisms; Bacteria; Proteobacteria; Betaproteobacteria; Neisseriales; Neisseriaceae; Neisseria; Neisseria sicca</t>
  </si>
  <si>
    <t>Neisseria_sicca|SAMN08299228|GCA_003044765.1|POXX01000035.1_00006</t>
  </si>
  <si>
    <t>POXX01000035.1</t>
  </si>
  <si>
    <t>Neisseria sp. HMSC061H08</t>
  </si>
  <si>
    <t>cellular organisms; Bacteria; Proteobacteria; Betaproteobacteria; Neisseriales; Neisseriaceae; Neisseria; unclassified Neisseria; Neisseria sp. HMSC061H08</t>
  </si>
  <si>
    <t>Neisseria_sp._HMSC061H08|SAMN04498643|GCA_001836795.1|KV830576.1_00021</t>
  </si>
  <si>
    <t>KV830576.1</t>
  </si>
  <si>
    <t>Neisseria sp. HMSC063B05</t>
  </si>
  <si>
    <t>cellular organisms; Bacteria; Proteobacteria; Betaproteobacteria; Neisseriales; Neisseriaceae; Neisseria; unclassified Neisseria; Neisseria sp. HMSC063B05</t>
  </si>
  <si>
    <t>Neisseria_sp._HMSC063B05|SAMN04477637|GCA_001811855.1|KV806773.1_00239</t>
  </si>
  <si>
    <t>KV806773.1</t>
  </si>
  <si>
    <t>Neisseria sp. HMSC064F03</t>
  </si>
  <si>
    <t>cellular organisms; Bacteria; Proteobacteria; Betaproteobacteria; Neisseriales; Neisseriaceae; Neisseria; unclassified Neisseria; Neisseria sp. HMSC064F03</t>
  </si>
  <si>
    <t>Neisseria_sp._HMSC064F03|SAMN04498574|GCA_001837245.1|KV831915.1_00105</t>
  </si>
  <si>
    <t>KV831915.1</t>
  </si>
  <si>
    <t>Neisseria sp. HMSC068C12</t>
  </si>
  <si>
    <t>cellular organisms; Bacteria; Proteobacteria; Betaproteobacteria; Neisseriales; Neisseriaceae; Neisseria; unclassified Neisseria; Neisseria sp. HMSC068C12</t>
  </si>
  <si>
    <t>Neisseria_sp._HMSC068C12|SAMN04480384|GCA_001814095.1|KV814812.1_00368</t>
  </si>
  <si>
    <t>KV814812.1</t>
  </si>
  <si>
    <t>Nonlabens ulvanivorans</t>
  </si>
  <si>
    <t>cellular organisms; Bacteria; FCB group; Bacteroidetes/Chlorobi group; Bacteroidetes; Flavobacteriia; Flavobacteriales; Flavobacteriaceae; Nonlabens; Nonlabens ulvanivorans</t>
  </si>
  <si>
    <t>Nonlabens_ulvanivorans|SAMD00017320|GCA_000764815.1|BBNT01000008.1_00074</t>
  </si>
  <si>
    <t>BBNT01000008.1</t>
  </si>
  <si>
    <t>Paenibacillus durus</t>
  </si>
  <si>
    <t>cellular organisms; Bacteria; Terrabacteria group; Firmicutes; Bacilli; Bacillales; Paenibacillaceae; Paenibacillus; Paenibacillus durus</t>
  </si>
  <si>
    <t>Paenibacillus_durus|SAMN03010338|GCA_000756615.1|CP009288.1_03749</t>
  </si>
  <si>
    <t>CP009288.1</t>
  </si>
  <si>
    <t>Paenibacillus macerans NBRC 15307</t>
  </si>
  <si>
    <t>cellular organisms; Bacteria; Terrabacteria group; Firmicutes; Bacilli; Bacillales; Paenibacillaceae; Paenibacillus; Paenibacillus macerans</t>
  </si>
  <si>
    <t>Paenibacillus_macerans_NBRC_15307|SAMD00034171|GCA_004000965.1|BIMG01000006.1_00010</t>
  </si>
  <si>
    <t>BIMG01000006.1</t>
  </si>
  <si>
    <t>Paenibacillus macerans</t>
  </si>
  <si>
    <t>Paenibacillus_macerans|SAMEA4076714|GCA_900454495.1|UGSI01000001.1_02315</t>
  </si>
  <si>
    <t>UGSI01000001.1</t>
  </si>
  <si>
    <t>Paenibacillus_macerans|SAMN02739344|GCA_000746875.1|KN125580.1_04465</t>
  </si>
  <si>
    <t>KN125580.1</t>
  </si>
  <si>
    <t>Paenibacillus sp. SDF0028</t>
  </si>
  <si>
    <t>cellular organisms; Bacteria; Terrabacteria group; Firmicutes; Bacilli; Bacillales; Paenibacillaceae; Paenibacillus; unclassified Paenibacillus; Paenibacillus sp. SDF0028</t>
  </si>
  <si>
    <t>Paenibacillus_sp._SDF0028|SAMN06917517|GCA_006864285.1|SADY01000009.1_00101</t>
  </si>
  <si>
    <t>SADY01000009.1</t>
  </si>
  <si>
    <t>Pantoea dispersa</t>
  </si>
  <si>
    <t>cellular organisms; Bacteria; Proteobacteria; Gammaproteobacteria; Enterobacterales; Erwiniaceae; Pantoea; Pantoea dispersa</t>
  </si>
  <si>
    <t>Pantoea_dispersa|SAMN11960484|GCA_006546345.1|VICF01000009.1_00059</t>
  </si>
  <si>
    <t>VICF01000009.1</t>
  </si>
  <si>
    <t>Parabacteroides distasonis</t>
  </si>
  <si>
    <t>cellular organisms; Bacteria; FCB group; Bacteroidetes/Chlorobi group; Bacteroidetes; Bacteroidia; Bacteroidales; Tannerellaceae; Parabacteroides; Parabacteroides distasonis</t>
  </si>
  <si>
    <t>Parabacteroides_distasonis|SAMN09901032|GCA_009911405.1|QXXG01000028.1_00040</t>
  </si>
  <si>
    <t>QXXG01000028.1</t>
  </si>
  <si>
    <t>Parabacteroides_distasonis|SAMN10024823|GCA_003671805.1|RAYI01000006.1_00006</t>
  </si>
  <si>
    <t>RAYI01000006.1</t>
  </si>
  <si>
    <t>Parabacteroides sp. AF14-59</t>
  </si>
  <si>
    <t>cellular organisms; Bacteria; FCB group; Bacteroidetes/Chlorobi group; Bacteroidetes; Bacteroidia; Bacteroidales; Tannerellaceae; Parabacteroides; unclassified Parabacteroides; Parabacteroides sp. AF14-59</t>
  </si>
  <si>
    <t>Parabacteroides_sp._AF14-59|SAMN09734270|GCA_003479515.1|QUHH01000001.1_00226</t>
  </si>
  <si>
    <t>QUHH01000001.1</t>
  </si>
  <si>
    <t>Parabacteroides sp. AF27-14</t>
  </si>
  <si>
    <t>cellular organisms; Bacteria; FCB group; Bacteroidetes/Chlorobi group; Bacteroidetes; Bacteroidia; Bacteroidales; Tannerellaceae; Parabacteroides; unclassified Parabacteroides; Parabacteroides sp. AF27-14</t>
  </si>
  <si>
    <t>Parabacteroides_sp._AF27-14|SAMN09734526|GCA_003635425.1|QTLZ01000011.1_00133</t>
  </si>
  <si>
    <t>QTLZ01000011.1</t>
  </si>
  <si>
    <t>Parabacteroides sp. AM44-16</t>
  </si>
  <si>
    <t>cellular organisms; Bacteria; FCB group; Bacteroidetes/Chlorobi group; Bacteroidetes; Bacteroidia; Bacteroidales; Tannerellaceae; Parabacteroides; unclassified Parabacteroides; Parabacteroides sp. AM44-16</t>
  </si>
  <si>
    <t>Parabacteroides_sp._AM44-16|SAMN09736579|GCA_003635495.1|QTNC01000028.1_00002</t>
  </si>
  <si>
    <t>QTNC01000028.1</t>
  </si>
  <si>
    <t>Parabacteroides sp. HGS0025</t>
  </si>
  <si>
    <t>cellular organisms; Bacteria; FCB group; Bacteroidetes/Chlorobi group; Bacteroidetes; Bacteroidia; Bacteroidales; Tannerellaceae; Parabacteroides; unclassified Parabacteroides; Parabacteroides sp. HGS0025</t>
  </si>
  <si>
    <t>Parabacteroides_sp._HGS0025|SAMN03383452|GCA_000969845.1|KQ033902.1_02642</t>
  </si>
  <si>
    <t>KQ033902.1</t>
  </si>
  <si>
    <t>Pectobacterium peruviense</t>
  </si>
  <si>
    <t>cellular organisms; Bacteria; Proteobacteria; Gammaproteobacteria; Enterobacterales; Pectobacteriaceae; Pectobacterium; Pectobacterium peruviense</t>
  </si>
  <si>
    <t>Pectobacterium_peruviense|SAMN08798632|GCA_003312355.1|PYUP01000004.1_00123</t>
  </si>
  <si>
    <t>PYUP01000004.1</t>
  </si>
  <si>
    <t>Pectobacterium polaris</t>
  </si>
  <si>
    <t>cellular organisms; Bacteria; Proteobacteria; Gammaproteobacteria; Enterobacterales; Pectobacteriaceae; Pectobacterium; Pectobacterium polaris</t>
  </si>
  <si>
    <t>Pectobacterium_polaris|SAMN10059739|GCA_003595035.1|QZDF01000041.1_00053</t>
  </si>
  <si>
    <t>QZDF01000041.1</t>
  </si>
  <si>
    <t>Pedobacter nutrimenti</t>
  </si>
  <si>
    <t>cellular organisms; Bacteria; FCB group; Bacteroidetes/Chlorobi group; Bacteroidetes; Sphingobacteriia; Sphingobacteriales; Sphingobacteriaceae; Pedobacter; Pedobacter nutrimenti</t>
  </si>
  <si>
    <t>Pedobacter_nutrimenti|SAMN06297424|GCA_003208655.1|QKLU01000007.1_00042</t>
  </si>
  <si>
    <t>QKLU01000007.1</t>
  </si>
  <si>
    <t>Pedobacter sp. BS3</t>
  </si>
  <si>
    <t>cellular organisms; Bacteria; FCB group; Bacteroidetes/Chlorobi group; Bacteroidetes; Sphingobacteriia; Sphingobacteriales; Sphingobacteriaceae; Pedobacter; unclassified Pedobacter; Pedobacter sp. BS3</t>
  </si>
  <si>
    <t>Pedobacter_sp._BS3|SAMN12598787|GCA_008274585.1|VTRT01000002.1_00250</t>
  </si>
  <si>
    <t>VTRT01000002.1</t>
  </si>
  <si>
    <t>Photobacterium damselae</t>
  </si>
  <si>
    <t>cellular organisms; Bacteria; Proteobacteria; Gammaproteobacteria; Vibrionales; Vibrionaceae; Photobacterium; Photobacterium damselae</t>
  </si>
  <si>
    <t>Photobacterium_damselae|SAMEA104210785|GCA_900454675.1|UGTD01000004.1_00251</t>
  </si>
  <si>
    <t>UGTD01000004.1</t>
  </si>
  <si>
    <t>Photobacterium iliopiscarium</t>
  </si>
  <si>
    <t>cellular organisms; Bacteria; Proteobacteria; Gammaproteobacteria; Vibrionales; Vibrionaceae; Photobacterium; Photobacterium iliopiscarium</t>
  </si>
  <si>
    <t>Photobacterium_iliopiscarium|SAMN07327744|GCA_003025425.1|PYLX01000016.1_00083</t>
  </si>
  <si>
    <t>PYLX01000016.1</t>
  </si>
  <si>
    <t>Photobacterium sp. CECT 9192</t>
  </si>
  <si>
    <t>cellular organisms; Bacteria; Proteobacteria; Gammaproteobacteria; Vibrionales; Vibrionaceae; Photobacterium; unclassified Photobacterium; Photobacterium sp. CECT 9192</t>
  </si>
  <si>
    <t>Photobacterium_sp._CECT_9192|SAMEA104113107|GCA_900185625.1|FYAJ01000002.1_00386</t>
  </si>
  <si>
    <t>FYAJ01000002.1</t>
  </si>
  <si>
    <t>Photorhabdus luminescens</t>
  </si>
  <si>
    <t>cellular organisms; Bacteria; Proteobacteria; Gammaproteobacteria; Enterobacterales; Morganellaceae; Photorhabdus; Photorhabdus luminescens</t>
  </si>
  <si>
    <t>Photorhabdus_luminescens|SAMN06546650|GCA_002204205.1|MYFJ01000029.1_00125</t>
  </si>
  <si>
    <t>MYFJ01000029.1</t>
  </si>
  <si>
    <t>Photorhabdus_luminescens|SAMN08564048|GCA_002969055.1|PUWW01000004.1_00051</t>
  </si>
  <si>
    <t>PUWW01000004.1</t>
  </si>
  <si>
    <t>Plasmopara halstedii</t>
  </si>
  <si>
    <t>cellular organisms; Eukaryota; Stramenopiles; Oomycetes; Peronosporales; Peronosporaceae; Plasmopara; Plasmopara halstedii</t>
  </si>
  <si>
    <t>Plasmopara_halstedii|SAMN03853128|GCA_003640505.1|LGRI01001466.1_00021</t>
  </si>
  <si>
    <t>LGRI01001466.1</t>
  </si>
  <si>
    <t>Polaribacter glomeratus</t>
  </si>
  <si>
    <t>cellular organisms; Bacteria; FCB group; Bacteroidetes/Chlorobi group; Bacteroidetes; Flavobacteriia; Flavobacteriales; Flavobacteriaceae; Polaribacter; Polaribacter glomeratus</t>
  </si>
  <si>
    <t>Polaribacter_glomeratus|SAMN06133459|GCA_002954665.1|MSCM01000001.1_01913</t>
  </si>
  <si>
    <t>MSCM01000001.1</t>
  </si>
  <si>
    <t>Polaribacter_glomeratus|SAMN10785750|GCA_007997115.1|VORP01000007.1_00080</t>
  </si>
  <si>
    <t>VORP01000007.1</t>
  </si>
  <si>
    <t>Porphyromonas gingivalis</t>
  </si>
  <si>
    <t>cellular organisms; Bacteria; FCB group; Bacteroidetes/Chlorobi group; Bacteroidetes; Bacteroidia; Bacteroidales; Porphyromonadaceae; Porphyromonas; Porphyromonas gingivalis</t>
  </si>
  <si>
    <t>Porphyromonas_gingivalis|SAMN07602660|GCA_002529145.1|NSLN01000007.1_00031</t>
  </si>
  <si>
    <t>NSLN01000007.1</t>
  </si>
  <si>
    <t>Porphyromonas_gingivalis|SAMN07840095|GCA_002753935.1|CP024596.1_00579</t>
  </si>
  <si>
    <t>CP024596.1</t>
  </si>
  <si>
    <t>Prevotella baroniae DSM 16972 = JCM 13447</t>
  </si>
  <si>
    <t>cellular organisms; Bacteria; FCB group; Bacteroidetes/Chlorobi group; Bacteroidetes; Bacteroidia; Bacteroidales; Prevotellaceae; Prevotella; Prevotella baroniae</t>
  </si>
  <si>
    <t>Prevotella_baroniae_DSM_16972___JCM_13447|SAMN02440845|GCA_000426585.1|AUFQ01000024.1_00016</t>
  </si>
  <si>
    <t>AUFQ01000024.1</t>
  </si>
  <si>
    <t>Prevotella bivia</t>
  </si>
  <si>
    <t>cellular organisms; Bacteria; FCB group; Bacteroidetes/Chlorobi group; Bacteroidetes; Bacteroidia; Bacteroidales; Prevotellaceae; Prevotella; Prevotella bivia</t>
  </si>
  <si>
    <t>Prevotella_bivia|SAMN03197905|GCA_001065995.1|JUWN01000224.1_00004</t>
  </si>
  <si>
    <t>JUWN01000224.1</t>
  </si>
  <si>
    <t>Prevotella_bivia|SAMN03854476|GCA_001546565.2|KQ971105.1_00003</t>
  </si>
  <si>
    <t>KQ971105.1</t>
  </si>
  <si>
    <t>Prevotella_bivia|SAMN03854509|GCA_001574405.1|KQ965708.1_00026</t>
  </si>
  <si>
    <t>KQ965708.1</t>
  </si>
  <si>
    <t>Prevotella intermedia</t>
  </si>
  <si>
    <t>cellular organisms; Bacteria; FCB group; Bacteroidetes/Chlorobi group; Bacteroidetes; Bacteroidia; Bacteroidales; Prevotellaceae; Prevotella; Prevotella intermedia</t>
  </si>
  <si>
    <t>Prevotella_intermedia|SAMN07602649|GCA_002529225.1|NSLY01000049.1_00005</t>
  </si>
  <si>
    <t>NSLY01000049.1</t>
  </si>
  <si>
    <t>Prevotella_intermedia|SAMN07980911|GCA_002763955.1|CP024732.1_00696</t>
  </si>
  <si>
    <t>CP024732.1</t>
  </si>
  <si>
    <t>Proteus hauseri ZMd44</t>
  </si>
  <si>
    <t>cellular organisms; Bacteria; Proteobacteria; Gammaproteobacteria; Enterobacterales; Morganellaceae; Proteus; Proteus hauseri</t>
  </si>
  <si>
    <t>Proteus_hauseri_ZMd44|SAMN02472132|GCA_000497855.1|AWXP01000008.1_01215</t>
  </si>
  <si>
    <t>AWXP01000008.1</t>
  </si>
  <si>
    <t>Providencia alcalifaciens</t>
  </si>
  <si>
    <t>cellular organisms; Bacteria; Proteobacteria; Gammaproteobacteria; Enterobacterales; Morganellaceae; Providencia; Providencia alcalifaciens</t>
  </si>
  <si>
    <t>Providencia_alcalifaciens|SAMN13155994|GCA_009706395.1|WLUC01000022.1_00145</t>
  </si>
  <si>
    <t>WLUC01000022.1</t>
  </si>
  <si>
    <t>Providencia rettgeri</t>
  </si>
  <si>
    <t>cellular organisms; Bacteria; Proteobacteria; Gammaproteobacteria; Enterobacterales; Morganellaceae; Providencia; Providencia rettgeri</t>
  </si>
  <si>
    <t>Providencia_rettgeri|SAMN04014923|GCA_003204135.1|CP029736.1_03585</t>
  </si>
  <si>
    <t>CP029736.1</t>
  </si>
  <si>
    <t>Providencia rustigianii</t>
  </si>
  <si>
    <t>cellular organisms; Bacteria; Proteobacteria; Gammaproteobacteria; Enterobacterales; Morganellaceae; Providencia; Providencia rustigianii</t>
  </si>
  <si>
    <t>Providencia_rustigianii|SAMN13155997|GCA_009706375.1|WLTZ01000002.1_00153</t>
  </si>
  <si>
    <t>WLTZ01000002.1</t>
  </si>
  <si>
    <t>Pseudoalteromonas rubra</t>
  </si>
  <si>
    <t>cellular organisms; Bacteria; Proteobacteria; Gammaproteobacteria; Alteromonadales; Pseudoalteromonadaceae; Pseudoalteromonas; Pseudoalteromonas rubra</t>
  </si>
  <si>
    <t>Pseudoalteromonas_rubra|SAMN08093571|GCA_005886805.1|PNBU01000033.1_00072</t>
  </si>
  <si>
    <t>PNBU01000033.1</t>
  </si>
  <si>
    <t>Pseudoalteromonas sp. MSK9-3</t>
  </si>
  <si>
    <t>cellular organisms; Bacteria; Proteobacteria; Gammaproteobacteria; Alteromonadales; Pseudoalteromonadaceae; Pseudoalteromonas; unclassified Pseudoalteromonas; Pseudoalteromonas sp. MSK9-3</t>
  </si>
  <si>
    <t>Pseudoalteromonas_sp._MSK9-3|SAMN05687755|GCA_003590335.1|MIET01000018.1_00002</t>
  </si>
  <si>
    <t>MIET01000018.1</t>
  </si>
  <si>
    <t>Pseudoalteromonas sp.</t>
  </si>
  <si>
    <t>cellular organisms; Bacteria; Proteobacteria; Gammaproteobacteria; Alteromonadales; Pseudoalteromonadaceae; Pseudoalteromonas; unclassified Pseudoalteromonas; Pseudoalteromonas sp.</t>
  </si>
  <si>
    <t>Pseudoalteromonas_sp.|SAMN07619808|GCA_002685595.1|NYXN01000006.1_00017</t>
  </si>
  <si>
    <t>NYXN01000006.1</t>
  </si>
  <si>
    <t>Pseudomonadales bacterium RIFCSPLOWO2_12_60_38</t>
  </si>
  <si>
    <t>cellular organisms; Bacteria; Proteobacteria; Gammaproteobacteria; Pseudomonadales; unclassified Pseudomonadales; unclassified Pseudomonadales (miscellaneous); Pseudomonadales bacterium RIFCSPLOWO2_12_60_38</t>
  </si>
  <si>
    <t>Pseudomonadales_bacterium_RIFCSPLOWO2_12_60_38|SAMN04313800|GCA_001828795.1|MHZO01000014.1_00126</t>
  </si>
  <si>
    <t>MHZO01000014.1</t>
  </si>
  <si>
    <t>Pseudomonadales bacterium RIFCSPLOWO2_12_FULL_59_450</t>
  </si>
  <si>
    <t>cellular organisms; Bacteria; Proteobacteria; Gammaproteobacteria; Pseudomonadales; unclassified Pseudomonadales; unclassified Pseudomonadales (miscellaneous); Pseudomonadales bacterium RIFCSPLOWO2_12_FULL_59_450</t>
  </si>
  <si>
    <t>Pseudomonadales_bacterium_RIFCSPLOWO2_12_FULL_59_450|SAMN04315860|GCA_001828815.1|MHZP01000061.1_00084</t>
  </si>
  <si>
    <t>MHZP01000061.1</t>
  </si>
  <si>
    <t>Pseudomonas aeruginosa 3575</t>
  </si>
  <si>
    <t>cellular organisms; Bacteria; Proteobacteria; Gammaproteobacteria; Pseudomonadales; Pseudomonadaceae; Pseudomonas; Pseudomonas aeruginosa group; Pseudomonas aeruginosa</t>
  </si>
  <si>
    <t>Pseudomonas_aeruginosa_3575|SAMN02584688|GCA_000629285.1|KK212903.1_00522</t>
  </si>
  <si>
    <t>KK212903.1</t>
  </si>
  <si>
    <t>Pseudomonas aeruginosa SD9</t>
  </si>
  <si>
    <t>Pseudomonas_aeruginosa_SD9|SAMN06563819|GCA_002025565.1|AMVN01000039.1_00081</t>
  </si>
  <si>
    <t>AMVN01000039.1</t>
  </si>
  <si>
    <t>Pseudomonas aeruginosa</t>
  </si>
  <si>
    <t>Pseudomonas_aeruginosa|SAMEA3296131|GCA_001374115.1|CTFJ01000125.1_00062</t>
  </si>
  <si>
    <t>CTFJ01000125.1</t>
  </si>
  <si>
    <t>Pseudomonas_aeruginosa|SAMEA5312811|GCA_900708155.1|CAADOD010000215.1_00068</t>
  </si>
  <si>
    <t>CAADOD010000215.1</t>
  </si>
  <si>
    <t>Pseudomonas_aeruginosa|SAMEA5312876|GCA_900708765.1|CAADQN010000361.1_00009</t>
  </si>
  <si>
    <t>CAADQN010000361.1</t>
  </si>
  <si>
    <t>Pseudomonas_aeruginosa|SAMN02887036|GCA_002927135.1|JPFG01000001.1_00741</t>
  </si>
  <si>
    <t>JPFG01000001.1</t>
  </si>
  <si>
    <t>Pseudomonas_aeruginosa|SAMN02887038|GCA_002927035.1|JPFE01000001.1_00742</t>
  </si>
  <si>
    <t>JPFE01000001.1</t>
  </si>
  <si>
    <t>Pseudomonas_aeruginosa|SAMN02887045|GCA_002927235.1|JPEY01000001.1_00740</t>
  </si>
  <si>
    <t>JPEY01000001.1</t>
  </si>
  <si>
    <t>Pseudomonas_aeruginosa|SAMN02894357|GCA_001516265.1|CP008857.1_05127</t>
  </si>
  <si>
    <t>CP008857.1</t>
  </si>
  <si>
    <t>Pseudomonas_aeruginosa|SAMN03105423|GCA_000795565.1|JTZI01000038.1_00049</t>
  </si>
  <si>
    <t>JTZI01000038.1</t>
  </si>
  <si>
    <t>Pseudomonas_aeruginosa|SAMN03105534|GCA_000794265.1|JTVB01000008.1_00254</t>
  </si>
  <si>
    <t>JTVB01000008.1</t>
  </si>
  <si>
    <t>Pseudomonas_aeruginosa|SAMN03105535|GCA_000794245.1|JTVA01000011.1_00254</t>
  </si>
  <si>
    <t>JTVA01000011.1</t>
  </si>
  <si>
    <t>Pseudomonas_aeruginosa|SAMN03105571|GCA_000790355.1|JTTQ01000024.1_00114</t>
  </si>
  <si>
    <t>JTTQ01000024.1</t>
  </si>
  <si>
    <t>Pseudomonas_aeruginosa|SAMN03105613|GCA_000789885.1|JTSA01000057.1_00016</t>
  </si>
  <si>
    <t>JTSA01000057.1</t>
  </si>
  <si>
    <t>Pseudomonas_aeruginosa|SAMN03105625|GCA_000791305.1|JTRO01000036.1_00016</t>
  </si>
  <si>
    <t>JTRO01000036.1</t>
  </si>
  <si>
    <t>Pseudomonas_aeruginosa|SAMN03105656|GCA_000791725.1|JTQJ01000012.1_00114</t>
  </si>
  <si>
    <t>JTQJ01000012.1</t>
  </si>
  <si>
    <t>Pseudomonas_aeruginosa|SAMN03105675|GCA_000792165.1|JTPQ01000012.1_00114</t>
  </si>
  <si>
    <t>JTPQ01000012.1</t>
  </si>
  <si>
    <t>Pseudomonas_aeruginosa|SAMN03105718|GCA_000793085.1|JTNZ01000020.1_00254</t>
  </si>
  <si>
    <t>JTNZ01000020.1</t>
  </si>
  <si>
    <t>Pseudomonas_aeruginosa|SAMN03105734|GCA_000789935.1|JTNJ01000012.1_00039</t>
  </si>
  <si>
    <t>JTNJ01000012.1</t>
  </si>
  <si>
    <t>Pseudomonas_aeruginosa|SAMN03943237|GCA_001547575.1|LGVH01000140.1_00002</t>
  </si>
  <si>
    <t>LGVH01000140.1</t>
  </si>
  <si>
    <t>Pseudomonas_aeruginosa|SAMN04029213|GCA_001756355.1|LZQE01000012.1_00105</t>
  </si>
  <si>
    <t>LZQE01000012.1</t>
  </si>
  <si>
    <t>Pseudomonas_aeruginosa|SAMN04128650|GCA_001452205.1|LLRL01000109.1_00043</t>
  </si>
  <si>
    <t>LLRL01000109.1</t>
  </si>
  <si>
    <t>Pseudomonas_aeruginosa|SAMN04128690|GCA_001453755.1|LLSZ01000120.1_00215</t>
  </si>
  <si>
    <t>LLSZ01000120.1</t>
  </si>
  <si>
    <t>Pseudomonas_aeruginosa|SAMN04128730|GCA_001454125.1|LLUN01000012.1_00105</t>
  </si>
  <si>
    <t>LLUN01000012.1</t>
  </si>
  <si>
    <t>Pseudomonas_aeruginosa|SAMN07504841|GCA_002326345.1|NQZW01000032.1_00017</t>
  </si>
  <si>
    <t>NQZW01000032.1</t>
  </si>
  <si>
    <t>Pseudomonas_aeruginosa|SAMN08383998|GCA_003325515.1|QORD01000167.1_00025</t>
  </si>
  <si>
    <t>QORD01000167.1</t>
  </si>
  <si>
    <t>Pseudomonas_aeruginosa|SAMN08383999|GCA_003325715.1|QORC01000259.1_00025</t>
  </si>
  <si>
    <t>QORC01000259.1</t>
  </si>
  <si>
    <t>Pseudomonas_aeruginosa|SAMN08913633|GCA_003055555.1|QBEP01000020.1_00083</t>
  </si>
  <si>
    <t>QBEP01000020.1</t>
  </si>
  <si>
    <t>Pseudomonas_aeruginosa|SAMN08913637|GCA_003055235.1|QBEL01000009.1_00252</t>
  </si>
  <si>
    <t>QBEL01000009.1</t>
  </si>
  <si>
    <t>Pseudomonas_aeruginosa|SAMN08913639|GCA_003055275.1|QBEJ01000006.1_00252</t>
  </si>
  <si>
    <t>QBEJ01000006.1</t>
  </si>
  <si>
    <t>Pseudomonas_aeruginosa|SAMN09477955|GCA_003633405.1|QZXS01000075.1_00005</t>
  </si>
  <si>
    <t>QZXS01000075.1</t>
  </si>
  <si>
    <t>Pseudomonas_aeruginosa|SAMN09477956|GCA_003633395.1|QZXT01000060.1_00005</t>
  </si>
  <si>
    <t>QZXT01000060.1</t>
  </si>
  <si>
    <t>Pseudomonas_aeruginosa|SAMN09478169|GCA_003628875.1|RAFY01000264.1_00044</t>
  </si>
  <si>
    <t>RAFY01000264.1</t>
  </si>
  <si>
    <t>Pseudomonas_aeruginosa|SAMN09788344|GCA_003968955.1|RXUA01000008.1_00523</t>
  </si>
  <si>
    <t>RXUA01000008.1</t>
  </si>
  <si>
    <t>Pseudomonas_aeruginosa|SAMN09831372|GCA_003411345.1|QVCI01000015.1_00049</t>
  </si>
  <si>
    <t>QVCI01000015.1</t>
  </si>
  <si>
    <t>Pseudomonas_aeruginosa|SAMN10478440|GCA_003975735.1|RXEK01000001.1_00454</t>
  </si>
  <si>
    <t>RXEK01000001.1</t>
  </si>
  <si>
    <t>Pseudomonas_aeruginosa|SAMN10478510|GCA_003975835.1|RXBT01000036.1_00007</t>
  </si>
  <si>
    <t>RXBT01000036.1</t>
  </si>
  <si>
    <t>Pseudomonas_aeruginosa|SAMN10478543|GCA_003974095.1|RXAN01000013.1_00027</t>
  </si>
  <si>
    <t>RXAN01000013.1</t>
  </si>
  <si>
    <t>Pseudomonas_aeruginosa|SAMN10523608|GCA_003955075.1|RWWS01000148.1_00074</t>
  </si>
  <si>
    <t>RWWS01000148.1</t>
  </si>
  <si>
    <t>Pseudomonas_aeruginosa|SAMN10523610|GCA_003954725.1|RWWU01000058.1_00074</t>
  </si>
  <si>
    <t>RWWU01000058.1</t>
  </si>
  <si>
    <t>Pseudomonas_aeruginosa|SAMN10523615|GCA_003955495.1|RWWZ01000006.1_00075</t>
  </si>
  <si>
    <t>RWWZ01000006.1</t>
  </si>
  <si>
    <t>Pseudomonas_aeruginosa|SAMN10732499|GCA_004053975.1|SBJQ01000013.1_00148</t>
  </si>
  <si>
    <t>SBJQ01000013.1</t>
  </si>
  <si>
    <t>Pseudomonas_aeruginosa|SAMN12250885|GCA_010609375.1|VLWW01000008.1_00088</t>
  </si>
  <si>
    <t>VLWW01000008.1</t>
  </si>
  <si>
    <t>Pseudomonas_aeruginosa|SAMN13701855|GCA_009887645.1|WXZS01000002.1_00548</t>
  </si>
  <si>
    <t>WXZS01000002.1</t>
  </si>
  <si>
    <t>Pseudomonas azotoformans</t>
  </si>
  <si>
    <t>cellular organisms; Bacteria; Proteobacteria; Gammaproteobacteria; Pseudomonadales; Pseudomonadaceae; Pseudomonas; Pseudomonas fluorescens group; Pseudomonas azotoformans</t>
  </si>
  <si>
    <t>Pseudomonas_azotoformans|SAMN04505798|GCA_001579805.1|CP014546.1_04655</t>
  </si>
  <si>
    <t>CP014546.1</t>
  </si>
  <si>
    <t>Pseudomonas chlororaphis subsp. aurantiaca</t>
  </si>
  <si>
    <t>cellular organisms; Bacteria; Proteobacteria; Gammaproteobacteria; Pseudomonadales; Pseudomonadaceae; Pseudomonas; Pseudomonas chlororaphis group; Pseudomonas chlororaphis</t>
  </si>
  <si>
    <t>Pseudomonas_chlororaphis_subsp._aurantiaca|SAMN08359193|GCA_003851225.1|CP027743.1_03097</t>
  </si>
  <si>
    <t>CP027743.1</t>
  </si>
  <si>
    <t>Pseudomonas cichorii</t>
  </si>
  <si>
    <t>cellular organisms; Bacteria; Proteobacteria; Gammaproteobacteria; Pseudomonadales; Pseudomonadaceae; Pseudomonas; Pseudomonas syringae group; Pseudomonas cichorii</t>
  </si>
  <si>
    <t>Pseudomonas_cichorii|SAMN03976472|GCA_003699995.1|RBPN01000233.1_00027</t>
  </si>
  <si>
    <t>RBPN01000233.1</t>
  </si>
  <si>
    <t>Pseudomonas coronafaciens pv. striafaciens</t>
  </si>
  <si>
    <t>cellular organisms; Bacteria; Proteobacteria; Gammaproteobacteria; Pseudomonadales; Pseudomonadaceae; Pseudomonas; Pseudomonas syringae group; Pseudomonas coronafaciens</t>
  </si>
  <si>
    <t>Pseudomonas_coronafaciens_pv._striafaciens|SAMN03976403|GCA_003701455.1|RBSD01000159.1_00025</t>
  </si>
  <si>
    <t>RBSD01000159.1</t>
  </si>
  <si>
    <t>Pseudomonas extremaustralis</t>
  </si>
  <si>
    <t>cellular organisms; Bacteria; Proteobacteria; Gammaproteobacteria; Pseudomonadales; Pseudomonadaceae; Pseudomonas; Pseudomonas extremaustralis</t>
  </si>
  <si>
    <t>Pseudomonas_extremaustralis|SAMN12612900|GCA_008692105.1|VTFH01000001.1_03149</t>
  </si>
  <si>
    <t>VTFH01000001.1</t>
  </si>
  <si>
    <t>Pseudomonas fluorescens FH5</t>
  </si>
  <si>
    <t>cellular organisms; Bacteria; Proteobacteria; Gammaproteobacteria; Pseudomonadales; Pseudomonadaceae; Pseudomonas; Pseudomonas fluorescens group; Pseudomonas fluorescens</t>
  </si>
  <si>
    <t>Pseudomonas_fluorescens_FH5|SAMN02597452|GCA_000511155.2|AOJA01000031.1_00023</t>
  </si>
  <si>
    <t>AOJA01000031.1</t>
  </si>
  <si>
    <t>Pseudomonas fluorescens</t>
  </si>
  <si>
    <t>Pseudomonas_fluorescens|SAMN04094105|GCA_001307155.1|CP012830.1_04937</t>
  </si>
  <si>
    <t>CP012830.1</t>
  </si>
  <si>
    <t>Pseudomonas_fluorescens|SAMN05933941|GCA_003732345.1|MOBS01000004.1_00190</t>
  </si>
  <si>
    <t>MOBS01000004.1</t>
  </si>
  <si>
    <t>Pseudomonas helleri</t>
  </si>
  <si>
    <t>cellular organisms; Bacteria; Proteobacteria; Gammaproteobacteria; Pseudomonadales; Pseudomonadaceae; Pseudomonas; Pseudomonas helleri</t>
  </si>
  <si>
    <t>Pseudomonas_helleri|SAMN13113614|GCA_009600225.1|WIWI01000098.1_00012</t>
  </si>
  <si>
    <t>WIWI01000098.1</t>
  </si>
  <si>
    <t>Pseudomonas_helleri|SAMN13113615|GCA_009600135.1|WIWJ01000025.1_00001</t>
  </si>
  <si>
    <t>WIWJ01000025.1</t>
  </si>
  <si>
    <t>Pseudomonas hussainii</t>
  </si>
  <si>
    <t>cellular organisms; Bacteria; Proteobacteria; Gammaproteobacteria; Pseudomonadales; Pseudomonadaceae; Pseudomonas; Pseudomonas hussainii</t>
  </si>
  <si>
    <t>Pseudomonas_hussainii|SAMN05216214|GCA_900109735.1|FOAS01000013.1_00046</t>
  </si>
  <si>
    <t>FOAS01000013.1</t>
  </si>
  <si>
    <t>Pseudomonas mandelii 36MFCvi1.1</t>
  </si>
  <si>
    <t>cellular organisms; Bacteria; Proteobacteria; Gammaproteobacteria; Pseudomonadales; Pseudomonadaceae; Pseudomonas; Pseudomonas fluorescens group; Pseudomonas mandelii</t>
  </si>
  <si>
    <t>Pseudomonas_mandelii_36MFCvi1.1|SAMN02440483|GCA_000381285.1|KB906326.1_00463</t>
  </si>
  <si>
    <t>KB906326.1</t>
  </si>
  <si>
    <t>Pseudomonas marginalis ICMP 11289</t>
  </si>
  <si>
    <t>cellular organisms; Bacteria; Proteobacteria; Gammaproteobacteria; Pseudomonadales; Pseudomonadaceae; Pseudomonas; Pseudomonas fluorescens group; Pseudomonas marginalis</t>
  </si>
  <si>
    <t>Pseudomonas_marginalis_ICMP_11289|SAMN04102815|GCA_001467325.1|LKGX01000113.1_00085</t>
  </si>
  <si>
    <t>LKGX01000113.1</t>
  </si>
  <si>
    <t>Pseudomonas marginalis pv. marginalis</t>
  </si>
  <si>
    <t>Pseudomonas_marginalis_pv._marginalis|SAMN03976443|GCA_003700955.1|RBQQ01000097.1_00018</t>
  </si>
  <si>
    <t>RBQQ01000097.1</t>
  </si>
  <si>
    <t>Pseudomonas mendocina DLHK</t>
  </si>
  <si>
    <t>cellular organisms; Bacteria; Proteobacteria; Gammaproteobacteria; Pseudomonadales; Pseudomonadaceae; Pseudomonas; Pseudomonas aeruginosa group; Pseudomonas mendocina</t>
  </si>
  <si>
    <t>Pseudomonas_mendocina_DLHK|SAMN02471181|GCA_000287395.1|ALKM01000016.1_00106</t>
  </si>
  <si>
    <t>ALKM01000016.1</t>
  </si>
  <si>
    <t>Pseudomonas pelagia CL-AP6</t>
  </si>
  <si>
    <t>cellular organisms; Bacteria; Proteobacteria; Gammaproteobacteria; Pseudomonadales; Pseudomonadaceae; Pseudomonas; Pseudomonas pelagia</t>
  </si>
  <si>
    <t>Pseudomonas_pelagia_CL-AP6|SAMN02470162|GCA_000410875.1|AROI01000014.1_00055</t>
  </si>
  <si>
    <t>AROI01000014.1</t>
  </si>
  <si>
    <t>Pseudomonas plecoglossicida</t>
  </si>
  <si>
    <t>cellular organisms; Bacteria; Proteobacteria; Gammaproteobacteria; Pseudomonadales; Pseudomonadaceae; Pseudomonas; Pseudomonas putida group; Pseudomonas plecoglossicida</t>
  </si>
  <si>
    <t>Pseudomonas_plecoglossicida|SAMN08769294|GCA_003633555.1|RBLH01000001.1_02060</t>
  </si>
  <si>
    <t>RBLH01000001.1</t>
  </si>
  <si>
    <t>Pseudomonas poae</t>
  </si>
  <si>
    <t>cellular organisms; Bacteria; Proteobacteria; Gammaproteobacteria; Pseudomonadales; Pseudomonadaceae; Pseudomonas; Pseudomonas fluorescens group; Pseudomonas poae</t>
  </si>
  <si>
    <t>Pseudomonas_poae|SAMN07581342|GCA_002980195.1|PCQN01000011.1_00157</t>
  </si>
  <si>
    <t>PCQN01000011.1</t>
  </si>
  <si>
    <t>Pseudomonas_poae|SAMN07581344|GCA_002980135.1|PCQL01000010.1_00126</t>
  </si>
  <si>
    <t>PCQL01000010.1</t>
  </si>
  <si>
    <t>Pseudomonas psychrotolerans</t>
  </si>
  <si>
    <t>cellular organisms; Bacteria; Proteobacteria; Gammaproteobacteria; Pseudomonadales; Pseudomonadaceae; Pseudomonas; Pseudomonas psychrotolerans</t>
  </si>
  <si>
    <t>Pseudomonas_psychrotolerans|SAMN03401432|GCA_001477485.1|LDSW01000007.1_00026</t>
  </si>
  <si>
    <t>LDSW01000007.1</t>
  </si>
  <si>
    <t>Pseudomonas putida</t>
  </si>
  <si>
    <t>cellular organisms; Bacteria; Proteobacteria; Gammaproteobacteria; Pseudomonadales; Pseudomonadaceae; Pseudomonas; Pseudomonas putida group; Pseudomonas putida</t>
  </si>
  <si>
    <t>Pseudomonas_putida|SAMN04497997|GCA_001653615.1|LSUZ01000195.1_00078</t>
  </si>
  <si>
    <t>LSUZ01000195.1</t>
  </si>
  <si>
    <t>Pseudomonas resinovorans DSM 21078</t>
  </si>
  <si>
    <t>cellular organisms; Bacteria; Proteobacteria; Gammaproteobacteria; Pseudomonadales; Pseudomonadaceae; Pseudomonas; Pseudomonas aeruginosa group; Pseudomonas resinovorans</t>
  </si>
  <si>
    <t>Pseudomonas_resinovorans_DSM_21078|SAMN02441499|GCA_000423545.1|AUIE01000022.1_00104</t>
  </si>
  <si>
    <t>AUIE01000022.1</t>
  </si>
  <si>
    <t>Pseudomonas sp. BGI-2</t>
  </si>
  <si>
    <t>cellular organisms; Bacteria; Proteobacteria; Gammaproteobacteria; Pseudomonadales; Pseudomonadaceae; Pseudomonas; unclassified Pseudomonas; Pseudomonas sp. BGI-2</t>
  </si>
  <si>
    <t>Pseudomonas_sp._BGI-2|SAMN10966221|GCA_004310295.1|SISB01000004.1_00124</t>
  </si>
  <si>
    <t>SISB01000004.1</t>
  </si>
  <si>
    <t>Pseudomonas sp. BJP69</t>
  </si>
  <si>
    <t>cellular organisms; Bacteria; Proteobacteria; Gammaproteobacteria; Pseudomonadales; Pseudomonadaceae; Pseudomonas; unclassified Pseudomonas; Pseudomonas sp. BJP69</t>
  </si>
  <si>
    <t>Pseudomonas_sp._BJP69|SAMN12325360|GCA_007633355.1|CP041933.1_02596</t>
  </si>
  <si>
    <t>CP041933.1</t>
  </si>
  <si>
    <t>Pseudomonas sp. CC120222-01a</t>
  </si>
  <si>
    <t>cellular organisms; Bacteria; Proteobacteria; Gammaproteobacteria; Pseudomonadales; Pseudomonadaceae; Pseudomonas; unclassified Pseudomonas; Pseudomonas sp. CC120222-01a</t>
  </si>
  <si>
    <t>Pseudomonas_sp._CC120222-01a|SAMN02744776|GCA_003097235.1|QEQQ01000024.1_00055</t>
  </si>
  <si>
    <t>QEQQ01000024.1</t>
  </si>
  <si>
    <t>Pseudomonas sp. CC120222-01b</t>
  </si>
  <si>
    <t>cellular organisms; Bacteria; Proteobacteria; Gammaproteobacteria; Pseudomonadales; Pseudomonadaceae; Pseudomonas; unclassified Pseudomonas; Pseudomonas sp. CC120222-01b</t>
  </si>
  <si>
    <t>Pseudomonas_sp._CC120222-01b|SAMN02744780|GCA_003208295.1|QKMK01000025.1_00029</t>
  </si>
  <si>
    <t>QKMK01000025.1</t>
  </si>
  <si>
    <t>Pseudomonas sp. CFSAN084952</t>
  </si>
  <si>
    <t>cellular organisms; Bacteria; Proteobacteria; Gammaproteobacteria; Pseudomonadales; Pseudomonadaceae; Pseudomonas; unclassified Pseudomonas; Pseudomonas sp. CFSAN084952</t>
  </si>
  <si>
    <t>Pseudomonas_sp._CFSAN084952|SAMN10574817|GCA_009648855.1|CP045767.1_02200</t>
  </si>
  <si>
    <t>CP045767.1</t>
  </si>
  <si>
    <t>Pseudomonas sp. ENNP23</t>
  </si>
  <si>
    <t>cellular organisms; Bacteria; Proteobacteria; Gammaproteobacteria; Pseudomonadales; Pseudomonadaceae; Pseudomonas; unclassified Pseudomonas; Pseudomonas sp. ENNP23</t>
  </si>
  <si>
    <t>Pseudomonas_sp._ENNP23|SAMN05172427|GCA_001728945.1|LYSP01000020.1_00003</t>
  </si>
  <si>
    <t>LYSP01000020.1</t>
  </si>
  <si>
    <t>Pseudomonas sp. FW300-N1A5</t>
  </si>
  <si>
    <t>cellular organisms; Bacteria; Proteobacteria; Gammaproteobacteria; Pseudomonadales; Pseudomonadaceae; Pseudomonas; unclassified Pseudomonas; Pseudomonas sp. FW300-N1A5</t>
  </si>
  <si>
    <t>Pseudomonas_sp._FW300-N1A5|SAMN08323816|GCA_002883815.1|POHL01000005.1_00132</t>
  </si>
  <si>
    <t>POHL01000005.1</t>
  </si>
  <si>
    <t>Pseudomonas sp. FW306-02-F02-AA</t>
  </si>
  <si>
    <t>cellular organisms; Bacteria; Proteobacteria; Gammaproteobacteria; Pseudomonadales; Pseudomonadaceae; Pseudomonas; unclassified Pseudomonas; Pseudomonas sp. FW306-02-F02-AA</t>
  </si>
  <si>
    <t>Pseudomonas_sp._FW306-02-F02-AA|SAMN08323828|GCA_002883635.1|POGZ01000001.1_00132</t>
  </si>
  <si>
    <t>POGZ01000001.1</t>
  </si>
  <si>
    <t>Pseudomonas sp. FW306-02-F02-AB</t>
  </si>
  <si>
    <t>cellular organisms; Bacteria; Proteobacteria; Gammaproteobacteria; Pseudomonadales; Pseudomonadaceae; Pseudomonas; unclassified Pseudomonas; Pseudomonas sp. FW306-02-F02-AB</t>
  </si>
  <si>
    <t>Pseudomonas_sp._FW306-02-F02-AB|SAMN08323827|GCA_002883655.1|POHA01000006.1_00171</t>
  </si>
  <si>
    <t>POHA01000006.1</t>
  </si>
  <si>
    <t>Pseudomonas sp. FW306-02-F04-AA</t>
  </si>
  <si>
    <t>cellular organisms; Bacteria; Proteobacteria; Gammaproteobacteria; Pseudomonadales; Pseudomonadaceae; Pseudomonas; unclassified Pseudomonas; Pseudomonas sp. FW306-02-F04-AA</t>
  </si>
  <si>
    <t>Pseudomonas_sp._FW306-02-F04-AA|SAMN08323822|GCA_002884235.1|POHF01000005.1_00132</t>
  </si>
  <si>
    <t>POHF01000005.1</t>
  </si>
  <si>
    <t>Pseudomonas sp. FW306-02-F04-BA</t>
  </si>
  <si>
    <t>cellular organisms; Bacteria; Proteobacteria; Gammaproteobacteria; Pseudomonadales; Pseudomonadaceae; Pseudomonas; unclassified Pseudomonas; Pseudomonas sp. FW306-02-F04-BA</t>
  </si>
  <si>
    <t>Pseudomonas_sp._FW306-02-F04-BA|SAMN08323825|GCA_002883695.1|POHC01000001.1_00132</t>
  </si>
  <si>
    <t>POHC01000001.1</t>
  </si>
  <si>
    <t>Pseudomonas sp. FW306-02-F08-AA</t>
  </si>
  <si>
    <t>cellular organisms; Bacteria; Proteobacteria; Gammaproteobacteria; Pseudomonadales; Pseudomonadaceae; Pseudomonas; unclassified Pseudomonas; Pseudomonas sp. FW306-02-F08-AA</t>
  </si>
  <si>
    <t>Pseudomonas_sp._FW306-02-F08-AA|SAMN08323829|GCA_002883595.1|POGY01000001.1_00132</t>
  </si>
  <si>
    <t>POGY01000001.1</t>
  </si>
  <si>
    <t>Pseudomonas sp. FW306-02-H05-AA</t>
  </si>
  <si>
    <t>cellular organisms; Bacteria; Proteobacteria; Gammaproteobacteria; Pseudomonadales; Pseudomonadaceae; Pseudomonas; unclassified Pseudomonas; Pseudomonas sp. FW306-02-H05-AA</t>
  </si>
  <si>
    <t>Pseudomonas_sp._FW306-02-H05-AA|SAMN08323823|GCA_002883735.1|POHE01000004.1_00053</t>
  </si>
  <si>
    <t>POHE01000004.1</t>
  </si>
  <si>
    <t>Pseudomonas sp. FW306-02-H05-AB</t>
  </si>
  <si>
    <t>cellular organisms; Bacteria; Proteobacteria; Gammaproteobacteria; Pseudomonadales; Pseudomonadaceae; Pseudomonas; unclassified Pseudomonas; Pseudomonas sp. FW306-02-H05-AB</t>
  </si>
  <si>
    <t>Pseudomonas_sp._FW306-02-H05-AB|SAMN08323814|GCA_002883845.1|POHN01000004.1_00131</t>
  </si>
  <si>
    <t>POHN01000004.1</t>
  </si>
  <si>
    <t>Pseudomonas sp. FW306-02-H05-BA</t>
  </si>
  <si>
    <t>cellular organisms; Bacteria; Proteobacteria; Gammaproteobacteria; Pseudomonadales; Pseudomonadaceae; Pseudomonas; unclassified Pseudomonas; Pseudomonas sp. FW306-02-H05-BA</t>
  </si>
  <si>
    <t>Pseudomonas_sp._FW306-02-H05-BA|SAMN08323821|GCA_002884255.1|POHG01000006.1_00132</t>
  </si>
  <si>
    <t>POHG01000006.1</t>
  </si>
  <si>
    <t>Pseudomonas sp. FW306-02-H06B</t>
  </si>
  <si>
    <t>cellular organisms; Bacteria; Proteobacteria; Gammaproteobacteria; Pseudomonadales; Pseudomonadaceae; Pseudomonas; unclassified Pseudomonas; Pseudomonas sp. FW306-02-H06B</t>
  </si>
  <si>
    <t>Pseudomonas_sp._FW306-02-H06B|SAMN08323819|GCA_002883775.1|POHI01000006.1_00132</t>
  </si>
  <si>
    <t>POHI01000006.1</t>
  </si>
  <si>
    <t>Pseudomonas sp. FW306-02-H06C</t>
  </si>
  <si>
    <t>cellular organisms; Bacteria; Proteobacteria; Gammaproteobacteria; Pseudomonadales; Pseudomonadaceae; Pseudomonas; unclassified Pseudomonas; Pseudomonas sp. FW306-02-H06C</t>
  </si>
  <si>
    <t>Pseudomonas_sp._FW306-02-H06C|SAMN08323826|GCA_002883675.1|POHB01000001.1_00289</t>
  </si>
  <si>
    <t>POHB01000001.1</t>
  </si>
  <si>
    <t>Pseudomonas sp. FW306-2-11AA</t>
  </si>
  <si>
    <t>cellular organisms; Bacteria; Proteobacteria; Gammaproteobacteria; Pseudomonadales; Pseudomonadaceae; Pseudomonas; unclassified Pseudomonas; Pseudomonas sp. FW306-2-11AA</t>
  </si>
  <si>
    <t>Pseudomonas_sp._FW306-2-11AA|SAMN08323817|GCA_002883785.1|POHK01000001.1_00289</t>
  </si>
  <si>
    <t>POHK01000001.1</t>
  </si>
  <si>
    <t>Pseudomonas sp. FW306-2-11AB</t>
  </si>
  <si>
    <t>cellular organisms; Bacteria; Proteobacteria; Gammaproteobacteria; Pseudomonadales; Pseudomonadaceae; Pseudomonas; unclassified Pseudomonas; Pseudomonas sp. FW306-2-11AB</t>
  </si>
  <si>
    <t>Pseudomonas_sp._FW306-2-11AB|SAMN08323820|GCA_002883745.1|POHH01000003.1_00171</t>
  </si>
  <si>
    <t>POHH01000003.1</t>
  </si>
  <si>
    <t>Pseudomonas sp. FW306-2-11AC</t>
  </si>
  <si>
    <t>cellular organisms; Bacteria; Proteobacteria; Gammaproteobacteria; Pseudomonadales; Pseudomonadaceae; Pseudomonas; unclassified Pseudomonas; Pseudomonas sp. FW306-2-11AC</t>
  </si>
  <si>
    <t>Pseudomonas_sp._FW306-2-11AC|SAMN08323824|GCA_002883715.1|POHD01000002.1_00132</t>
  </si>
  <si>
    <t>POHD01000002.1</t>
  </si>
  <si>
    <t>Pseudomonas sp. FW306-2-11AD</t>
  </si>
  <si>
    <t>cellular organisms; Bacteria; Proteobacteria; Gammaproteobacteria; Pseudomonadales; Pseudomonadaceae; Pseudomonas; unclassified Pseudomonas; Pseudomonas sp. FW306-2-11AD</t>
  </si>
  <si>
    <t>Pseudomonas_sp._FW306-2-11AD|SAMN08323815|GCA_002883835.1|POHM01000007.1_00132</t>
  </si>
  <si>
    <t>POHM01000007.1</t>
  </si>
  <si>
    <t>Pseudomonas sp. FW306-2-11BA</t>
  </si>
  <si>
    <t>cellular organisms; Bacteria; Proteobacteria; Gammaproteobacteria; Pseudomonadales; Pseudomonadaceae; Pseudomonas; unclassified Pseudomonas; Pseudomonas sp. FW306-2-11BA</t>
  </si>
  <si>
    <t>Pseudomonas_sp._FW306-2-11BA|SAMN08323818|GCA_002884275.1|POHJ01000004.1_00182</t>
  </si>
  <si>
    <t>POHJ01000004.1</t>
  </si>
  <si>
    <t>Pseudomonas sp. GW456-11-11-14-LB1</t>
  </si>
  <si>
    <t>cellular organisms; Bacteria; Proteobacteria; Gammaproteobacteria; Pseudomonadales; Pseudomonadaceae; Pseudomonas; unclassified Pseudomonas; Pseudomonas sp. GW456-11-11-14-LB1</t>
  </si>
  <si>
    <t>Pseudomonas_sp._GW456-11-11-14-LB1|SAMN08323813|GCA_002883875.1|POHO01000001.1_00132</t>
  </si>
  <si>
    <t>POHO01000001.1</t>
  </si>
  <si>
    <t>Pseudomonas sp. HMWF011</t>
  </si>
  <si>
    <t>cellular organisms; Bacteria; Proteobacteria; Gammaproteobacteria; Pseudomonadales; Pseudomonadaceae; Pseudomonas; unclassified Pseudomonas; Pseudomonas sp. HMWF011</t>
  </si>
  <si>
    <t>Pseudomonas_sp._HMWF011|SAMN08111074|GCA_003094675.1|QEHQ01000166.1_00039</t>
  </si>
  <si>
    <t>QEHQ01000166.1</t>
  </si>
  <si>
    <t>Pseudomonas sp. HMWF034</t>
  </si>
  <si>
    <t>cellular organisms; Bacteria; Proteobacteria; Gammaproteobacteria; Pseudomonadales; Pseudomonadaceae; Pseudomonas; unclassified Pseudomonas; Pseudomonas sp. HMWF034</t>
  </si>
  <si>
    <t>Pseudomonas_sp._HMWF034|SAMN08111092|GCA_003060935.1|QAIF01000062.1_00023</t>
  </si>
  <si>
    <t>QAIF01000062.1</t>
  </si>
  <si>
    <t>Pseudomonas sp. Irchel s3a18</t>
  </si>
  <si>
    <t>cellular organisms; Bacteria; Proteobacteria; Gammaproteobacteria; Pseudomonadales; Pseudomonadaceae; Pseudomonas; unclassified Pseudomonas; Pseudomonas sp. Irchel s3a18</t>
  </si>
  <si>
    <t>Pseudomonas_sp._Irchel_s3a18|SAMEA104128661|GCA_900187535.1|FYDV01000022.1_00053</t>
  </si>
  <si>
    <t>FYDV01000022.1</t>
  </si>
  <si>
    <t>Pseudomonas sp. Irchel s3h9</t>
  </si>
  <si>
    <t>cellular organisms; Bacteria; Proteobacteria; Gammaproteobacteria; Pseudomonadales; Pseudomonadaceae; Pseudomonas; unclassified Pseudomonas; Pseudomonas sp. Irchel s3h9</t>
  </si>
  <si>
    <t>Pseudomonas_sp._Irchel_s3h9|SAMEA104128672|GCA_900187475.1|FYDH01000005.1_00119</t>
  </si>
  <si>
    <t>FYDH01000005.1</t>
  </si>
  <si>
    <t>Pseudomonas sp. LS-2</t>
  </si>
  <si>
    <t>cellular organisms; Bacteria; Proteobacteria; Gammaproteobacteria; Pseudomonadales; Pseudomonadaceae; Pseudomonas; unclassified Pseudomonas; Pseudomonas sp. LS-2</t>
  </si>
  <si>
    <t>Pseudomonas_sp._LS-2|SAMN09983116|GCA_003605735.1|QXTJ01000040.1_00179</t>
  </si>
  <si>
    <t>QXTJ01000040.1</t>
  </si>
  <si>
    <t>Pseudomonas sp. MDMC17</t>
  </si>
  <si>
    <t>cellular organisms; Bacteria; Proteobacteria; Gammaproteobacteria; Pseudomonadales; Pseudomonadaceae; Pseudomonas; unclassified Pseudomonas; Pseudomonas sp. MDMC17</t>
  </si>
  <si>
    <t>Pseudomonas_sp._MDMC17|SAMN09380012|GCA_003269375.1|QLYW01000049.1_00001</t>
  </si>
  <si>
    <t>QLYW01000049.1</t>
  </si>
  <si>
    <t>Pseudomonas sp. MDMC216</t>
  </si>
  <si>
    <t>cellular organisms; Bacteria; Proteobacteria; Gammaproteobacteria; Pseudomonadales; Pseudomonadaceae; Pseudomonas; unclassified Pseudomonas; Pseudomonas sp. MDMC216</t>
  </si>
  <si>
    <t>Pseudomonas_sp._MDMC216|SAMN09380013|GCA_003269355.1|QLYV01000117.1_00002</t>
  </si>
  <si>
    <t>QLYV01000117.1</t>
  </si>
  <si>
    <t>Pseudomonas sp. MDMC224</t>
  </si>
  <si>
    <t>cellular organisms; Bacteria; Proteobacteria; Gammaproteobacteria; Pseudomonadales; Pseudomonadaceae; Pseudomonas; unclassified Pseudomonas; Pseudomonas sp. MDMC224</t>
  </si>
  <si>
    <t>Pseudomonas_sp._MDMC224|SAMN09380014|GCA_003269315.1|QLYU01000008.1_00001</t>
  </si>
  <si>
    <t>QLYU01000008.1</t>
  </si>
  <si>
    <t>Pseudomonas sp. OV226</t>
  </si>
  <si>
    <t>cellular organisms; Bacteria; Proteobacteria; Gammaproteobacteria; Pseudomonadales; Pseudomonadaceae; Pseudomonas; unclassified Pseudomonas; Pseudomonas sp. OV226</t>
  </si>
  <si>
    <t>Pseudomonas_sp._OV226|SAMN08776241|GCA_003148705.1|QGGS01000001.1_00561</t>
  </si>
  <si>
    <t>QGGS01000001.1</t>
  </si>
  <si>
    <t>Pseudomonas sp. RIT-PI-q</t>
  </si>
  <si>
    <t>cellular organisms; Bacteria; Proteobacteria; Gammaproteobacteria; Pseudomonadales; Pseudomonadaceae; Pseudomonas; unclassified Pseudomonas; Pseudomonas sp. RIT-PI-q</t>
  </si>
  <si>
    <t>Pseudomonas_sp._RIT-PI-q|SAMN03895995|GCA_001297125.1|LHPC01000054.1_00005</t>
  </si>
  <si>
    <t>LHPC01000054.1</t>
  </si>
  <si>
    <t>Pseudomonas sp. RW410</t>
  </si>
  <si>
    <t>cellular organisms; Bacteria; Proteobacteria; Gammaproteobacteria; Pseudomonadales; Pseudomonadaceae; Pseudomonas; unclassified Pseudomonas; Pseudomonas sp. RW410</t>
  </si>
  <si>
    <t>Pseudomonas_sp._RW410|SAMN09232352|GCA_003176695.1|QGSM01000012.1_00860</t>
  </si>
  <si>
    <t>QGSM01000012.1</t>
  </si>
  <si>
    <t>Pseudomonas sp. SZ57</t>
  </si>
  <si>
    <t>cellular organisms; Bacteria; Proteobacteria; Gammaproteobacteria; Pseudomonadales; Pseudomonadaceae; Pseudomonas; unclassified Pseudomonas; Pseudomonas sp. SZ57</t>
  </si>
  <si>
    <t>Pseudomonas_sp._SZ57|SAMN13111902|GCA_009495975.1|WIBD01000002.1_00180</t>
  </si>
  <si>
    <t>WIBD01000002.1</t>
  </si>
  <si>
    <t>Pseudomonas stutzeri</t>
  </si>
  <si>
    <t>cellular organisms; Bacteria; Proteobacteria; Gammaproteobacteria; Pseudomonadales; Pseudomonadaceae; Pseudomonas; Pseudomonas stutzeri group; Pseudomonas stutzeri subgroup; Pseudomonas stutzeri</t>
  </si>
  <si>
    <t>Pseudomonas_stutzeri|SAMN06602340|GCA_002193135.1|NFZU01000014.1_00048</t>
  </si>
  <si>
    <t>NFZU01000014.1</t>
  </si>
  <si>
    <t>Pseudomonas syringae pv. coriandricola</t>
  </si>
  <si>
    <t>cellular organisms; Bacteria; Proteobacteria; Gammaproteobacteria; Pseudomonadales; Pseudomonadaceae; Pseudomonas; Pseudomonas syringae group; Pseudomonas syringae group genomosp. 3</t>
  </si>
  <si>
    <t>Pseudomonas_syringae_pv._coriandricola|SAMN03976361|GCA_003702115.1|RBTT01000465.1_00023</t>
  </si>
  <si>
    <t>RBTT01000465.1</t>
  </si>
  <si>
    <t>Pseudomonas_syringae_pv._coriandricola|SAMN03976412|GCA_003701405.1|RBRV01000106.1_00004</t>
  </si>
  <si>
    <t>RBRV01000106.1</t>
  </si>
  <si>
    <t>Pseudomonas syringae pv. lapsa</t>
  </si>
  <si>
    <t>cellular organisms; Bacteria; Proteobacteria; Gammaproteobacteria; Pseudomonadales; Pseudomonadaceae; Pseudomonas; Pseudomonas syringae group; Pseudomonas syringae group genomosp. 1; Pseudomonas syringae</t>
  </si>
  <si>
    <t>Pseudomonas_syringae_pv._lapsa|SAMN03774723|GCA_001482725.1|CP013183.1_02650</t>
  </si>
  <si>
    <t>CP013183.1</t>
  </si>
  <si>
    <t>Pseudomonas_syringae_pv._lapsa|SAMN03976249|GCA_001400495.1|LJQQ01000070.1_00003</t>
  </si>
  <si>
    <t>LJQQ01000070.1</t>
  </si>
  <si>
    <t>Pseudomonas_syringae_pv._lapsa|SAMN03976523|GCA_003698895.1|RBNO01000069.1_00089</t>
  </si>
  <si>
    <t>RBNO01000069.1</t>
  </si>
  <si>
    <t>Pseudomonas_syringae_pv._lapsa|SAMN03976524|GCA_003699285.1|RBNN01000068.1_00003</t>
  </si>
  <si>
    <t>RBNN01000068.1</t>
  </si>
  <si>
    <t>Pseudomonas syringae pv. syringae FF5</t>
  </si>
  <si>
    <t>Pseudomonas_syringae_pv._syringae_FF5|SAMN00002873|GCA_000163315.1|GG700438.1_00008</t>
  </si>
  <si>
    <t>GG700438.1</t>
  </si>
  <si>
    <t>Pseudomonas viridiflava</t>
  </si>
  <si>
    <t>cellular organisms; Bacteria; Proteobacteria; Gammaproteobacteria; Pseudomonadales; Pseudomonadaceae; Pseudomonas; Pseudomonas syringae group; Pseudomonas viridiflava</t>
  </si>
  <si>
    <t>Pseudomonas_viridiflava|SAMEA104471887|GCA_900581505.1|UTEJ01000091.1_00045</t>
  </si>
  <si>
    <t>UTEJ01000091.1</t>
  </si>
  <si>
    <t>Pseudomonas_viridiflava|SAMEA104471903|GCA_900581635.1|UTEX01000032.1_00071</t>
  </si>
  <si>
    <t>UTEX01000032.1</t>
  </si>
  <si>
    <t>Pseudomonas_viridiflava|SAMEA104471983|GCA_900582475.1|UTIC01000074.1_00102</t>
  </si>
  <si>
    <t>UTIC01000074.1</t>
  </si>
  <si>
    <t>Pseudomonas_viridiflava|SAMEA104471984|GCA_900582455.1|UTIE01000045.1_00071</t>
  </si>
  <si>
    <t>UTIE01000045.1</t>
  </si>
  <si>
    <t>Pseudomonas_viridiflava|SAMEA104471992|GCA_900582535.1|UTIJ01000276.1_00102</t>
  </si>
  <si>
    <t>UTIJ01000276.1</t>
  </si>
  <si>
    <t>Pseudomonas_viridiflava|SAMEA104472078|GCA_900583445.1|UTLU01000034.1_00102</t>
  </si>
  <si>
    <t>UTLU01000034.1</t>
  </si>
  <si>
    <t>Pseudomonas_viridiflava|SAMEA104472268|GCA_900585355.1|UTTD01000001.1_00270</t>
  </si>
  <si>
    <t>UTTD01000001.1</t>
  </si>
  <si>
    <t>Pseudomonas_viridiflava|SAMEA104472557|GCA_900588245.1|UUEJ01000064.1_00079</t>
  </si>
  <si>
    <t>UUEJ01000064.1</t>
  </si>
  <si>
    <t>Pseudomonas_viridiflava|SAMEA104472770|GCA_900590455.1|UUMW01000066.1_00119</t>
  </si>
  <si>
    <t>UUMW01000066.1</t>
  </si>
  <si>
    <t>Pseudomonas_viridiflava|SAMEA104472788|GCA_900590565.1|UUNH01000261.1_00009</t>
  </si>
  <si>
    <t>UUNH01000261.1</t>
  </si>
  <si>
    <t>Pseudomonas_viridiflava|SAMEA104472935|GCA_900599485.1|UVVL01000001.1_00231</t>
  </si>
  <si>
    <t>UVVL01000001.1</t>
  </si>
  <si>
    <t>Pseudomonas_viridiflava|SAMEA104472945|GCA_900599595.1|UVVW01000008.1_00027</t>
  </si>
  <si>
    <t>UVVW01000008.1</t>
  </si>
  <si>
    <t>Pseudomonas_viridiflava|SAMEA104472954|GCA_900599695.1|UVWK01000032.1_00071</t>
  </si>
  <si>
    <t>UVWK01000032.1</t>
  </si>
  <si>
    <t>Pseudomonas_viridiflava|SAMEA104473100|GCA_900601085.1|UWBT01000001.1_00321</t>
  </si>
  <si>
    <t>UWBT01000001.1</t>
  </si>
  <si>
    <t>Pseudomonas_viridiflava|SAMEA104473108|GCA_900601225.1|UWCG01000358.1_00102</t>
  </si>
  <si>
    <t>UWCG01000358.1</t>
  </si>
  <si>
    <t>Pseudomonas_viridiflava|SAMEA104473119|GCA_900601365.1|UWCU01000086.1_00102</t>
  </si>
  <si>
    <t>UWCU01000086.1</t>
  </si>
  <si>
    <t>Pseudomonas_viridiflava|SAMEA104473281|GCA_900602965.1|UWIZ01000036.1_00102</t>
  </si>
  <si>
    <t>UWIZ01000036.1</t>
  </si>
  <si>
    <t>Psychromonas sp. CNPT3</t>
  </si>
  <si>
    <t>cellular organisms; Bacteria; Proteobacteria; Gammaproteobacteria; Alteromonadales; Psychromonadaceae; Psychromonas; unclassified Psychromonas; Psychromonas sp. CNPT3</t>
  </si>
  <si>
    <t>Psychromonas_sp._CNPT3|SAMN00622974|GCA_000153405.2|CP004404.1_01404</t>
  </si>
  <si>
    <t>CP004404.1</t>
  </si>
  <si>
    <t>Pusillimonas sp. 17-4A</t>
  </si>
  <si>
    <t>cellular organisms; Bacteria; Proteobacteria; Betaproteobacteria; Burkholderiales; Alcaligenaceae; Pusillimonas; unclassified Pusillimonas; Pusillimonas sp. 17-4A</t>
  </si>
  <si>
    <t>Pusillimonas_sp._17-4A|SAMN07508113|GCA_003576595.1|NQOU01000002.1_00039</t>
  </si>
  <si>
    <t>NQOU01000002.1</t>
  </si>
  <si>
    <t>Pusillimonas sp. L52-1-41</t>
  </si>
  <si>
    <t>cellular organisms; Bacteria; Proteobacteria; Betaproteobacteria; Burkholderiales; Alcaligenaceae; Pusillimonas; unclassified Pusillimonas; Pusillimonas sp. L52-1-41</t>
  </si>
  <si>
    <t>Pusillimonas_sp._L52-1-41|SAMN07508357|GCA_003585905.1|NQYH01000004.1_00210</t>
  </si>
  <si>
    <t>NQYH01000004.1</t>
  </si>
  <si>
    <t>Rhodocyclaceae bacterium Zagget5</t>
  </si>
  <si>
    <t>cellular organisms; Bacteria; Proteobacteria; Betaproteobacteria; Rhodocyclales; Rhodocyclaceae; unclassified Rhodocyclaceae; Rhodocyclaceae bacterium Zagget5</t>
  </si>
  <si>
    <t>Rhodocyclaceae_bacterium_Zagget5|SAMN06140834|GCA_001941185.1|MSHG01000042.1_00298</t>
  </si>
  <si>
    <t>MSHG01000042.1</t>
  </si>
  <si>
    <t>Roseburia intestinalis L1-82</t>
  </si>
  <si>
    <t>cellular organisms; Bacteria; Terrabacteria group; Firmicutes; Clostridia; Clostridiales; Lachnospiraceae; Roseburia; Roseburia intestinalis</t>
  </si>
  <si>
    <t>Roseburia_intestinalis_L1-82|SAMEA4878606|GCA_900537995.1|LR027880.1_00668</t>
  </si>
  <si>
    <t>LR027880.1</t>
  </si>
  <si>
    <t>Roseburia_intestinalis_L1-82|SAMN00008856|GCA_000156535.1|GG692713.1_00002</t>
  </si>
  <si>
    <t>GG692713.1</t>
  </si>
  <si>
    <t>Salmonella enterica subsp. arizonae serovar 50:r:z</t>
  </si>
  <si>
    <t>cellular organisms; Bacteria; Proteobacteria; Gammaproteobacteria; Enterobacterales; Enterobacteriaceae; Salmonella; Salmonella enterica</t>
  </si>
  <si>
    <t>Salmonella_enterica_subsp._arizonae_serovar_50_r_z|SAMN01902437|GCA_002106495.1|NBQB01000005.1_00280</t>
  </si>
  <si>
    <t>NBQB01000005.1</t>
  </si>
  <si>
    <t>Salmonella enterica subsp. arizonae serovar 62:z36:- str. 5335/86</t>
  </si>
  <si>
    <t>Salmonella_enterica_subsp._arizonae_serovar_62_z36_-_str._5335_86|SAMN03470773|GCA_001448925.1|LHTK01000001.1_00155</t>
  </si>
  <si>
    <t>LHTK01000001.1</t>
  </si>
  <si>
    <t>Salmonella enterica subsp. arizonae serovar 62:z36:- str. RKS2983</t>
  </si>
  <si>
    <t>Salmonella_enterica_subsp._arizonae_serovar_62_z36_-_str._RKS2983|SAMN03072812|GCA_000756465.1|CP006693.1_02505</t>
  </si>
  <si>
    <t>CP006693.1</t>
  </si>
  <si>
    <t>Salmonella enterica subsp. arizonae serovar 62:z36:-</t>
  </si>
  <si>
    <t>Salmonella_enterica_subsp._arizonae_serovar_62_z36_-|SAMN02367781|GCA_011111535.1|DAATXD010000022.1_00011</t>
  </si>
  <si>
    <t>DAATXD010000022.1</t>
  </si>
  <si>
    <t>Salmonella enterica subsp. arizonae str. CFSAN000560</t>
  </si>
  <si>
    <t>Salmonella_enterica_subsp._arizonae_str._CFSAN000560|SAMN01933119|GCA_007649195.1|AAINKR010000028.1_00012</t>
  </si>
  <si>
    <t>AAINKR010000028.1</t>
  </si>
  <si>
    <t>Salmonella enterica subsp. arizonae</t>
  </si>
  <si>
    <t>Salmonella_enterica_subsp._arizonae|SAMEA2634525|GCA_900456265.1|UGXB01000001.1_03301</t>
  </si>
  <si>
    <t>UGXB01000001.1</t>
  </si>
  <si>
    <t>Salmonella_enterica_subsp._arizonae|SAMN03465814|GCA_010636445.1|AAOFOS010000005.1_00097</t>
  </si>
  <si>
    <t>AAOFOS010000005.1</t>
  </si>
  <si>
    <t>Salmonella_enterica_subsp._arizonae|SAMN07816312|GCA_010766675.1|AAOOKI010000011.1_00098</t>
  </si>
  <si>
    <t>AAOOKI010000011.1</t>
  </si>
  <si>
    <t>Salmonella enterica subsp. diarizonae serovar 50:r:z</t>
  </si>
  <si>
    <t>Salmonella_enterica_subsp._diarizonae_serovar_50_r_z|SAMN06350866|GCA_008435365.1|AAKKFQ010000001.1_00326</t>
  </si>
  <si>
    <t>AAKKFQ010000001.1</t>
  </si>
  <si>
    <t>Salmonella enterica subsp. diarizonae serovar Rough:r:z</t>
  </si>
  <si>
    <t>Salmonella_enterica_subsp._diarizonae_serovar_Rough_r_z|SAMN01902471|GCA_002107575.1|NBRK01000004.1_00280</t>
  </si>
  <si>
    <t>NBRK01000004.1</t>
  </si>
  <si>
    <t>Salmonella enterica subsp. diarizonae</t>
  </si>
  <si>
    <t>Salmonella_enterica_subsp._diarizonae|SAMN03478387|GCA_010452675.1|AANUYX010000013.1_00070</t>
  </si>
  <si>
    <t>AANUYX010000013.1</t>
  </si>
  <si>
    <t>Salmonella_enterica_subsp._diarizonae|SAMN07812301|GCA_011121865.1|AAPIGS010000001.1_00298</t>
  </si>
  <si>
    <t>AAPIGS010000001.1</t>
  </si>
  <si>
    <t>Salmonella enterica subsp. enterica serovar 4,5,12:b:-</t>
  </si>
  <si>
    <t>Salmonella_enterica_subsp._enterica_serovar_4_5_12_b_-|SAMN08724261|GCA_006520035.1|AAFNMQ010000008.1_00132</t>
  </si>
  <si>
    <t>AAFNMQ010000008.1</t>
  </si>
  <si>
    <t>Salmonella_enterica_subsp._enterica_serovar_4_5_12_b_-|SAMN08724269|GCA_010595785.1|AAODSD010000009.1_00131</t>
  </si>
  <si>
    <t>AAODSD010000009.1</t>
  </si>
  <si>
    <t>Salmonella_enterica_subsp._enterica_serovar_4_5_12_b_-|SAMN10457094|GCA_007357775.1|AAHSTK010000009.1_00131</t>
  </si>
  <si>
    <t>AAHSTK010000009.1</t>
  </si>
  <si>
    <t>Salmonella_enterica_subsp._enterica_serovar_4_5_12_b_-|SAMN10457096|GCA_007357895.1|AAHSTF010000007.1_00131</t>
  </si>
  <si>
    <t>AAHSTF010000007.1</t>
  </si>
  <si>
    <t>Salmonella enterica subsp. enterica serovar 4,[5],12:b:-</t>
  </si>
  <si>
    <t>Salmonella_enterica_subsp._enterica_serovar_4__5__12_b_-|SAMN02368829|GCA_010656065.1|DAASYR010000060.1_00004</t>
  </si>
  <si>
    <t>DAASYR010000060.1</t>
  </si>
  <si>
    <t>Salmonella_enterica_subsp._enterica_serovar_4__5__12_b_-|SAMN06030070|GCA_011123125.1|DAATYS010000009.1_00131</t>
  </si>
  <si>
    <t>DAATYS010000009.1</t>
  </si>
  <si>
    <t>Salmonella_enterica_subsp._enterica_serovar_4__5__12_b_-|SAMN06732528|GCA_010576345.1|AAOCVC010000006.1_00132</t>
  </si>
  <si>
    <t>AAOCVC010000006.1</t>
  </si>
  <si>
    <t>Salmonella_enterica_subsp._enterica_serovar_4__5__12_b_-|SAMN06764683|GCA_010762035.1|AAONVI010000004.1_00125</t>
  </si>
  <si>
    <t>AAONVI010000004.1</t>
  </si>
  <si>
    <t>Salmonella_enterica_subsp._enterica_serovar_4__5__12_b_-|SAMN07455879|GCA_010482195.1|AANWPJ010000009.1_00131</t>
  </si>
  <si>
    <t>AANWPJ010000009.1</t>
  </si>
  <si>
    <t>Salmonella_enterica_subsp._enterica_serovar_4__5__12_b_-|SAMN07569129|GCA_010736515.1|AAOMKM010000032.1_00036</t>
  </si>
  <si>
    <t>AAOMKM010000032.1</t>
  </si>
  <si>
    <t>Salmonella_enterica_subsp._enterica_serovar_4__5__12_b_-|SAMN07629518|GCA_010621625.1|AAOETY010000002.1_00001</t>
  </si>
  <si>
    <t>AAOETY010000002.1</t>
  </si>
  <si>
    <t>Salmonella_enterica_subsp._enterica_serovar_4__5__12_b_-|SAMN07737858|GCA_010400605.1|AANRDA010000008.1_00131</t>
  </si>
  <si>
    <t>AANRDA010000008.1</t>
  </si>
  <si>
    <t>Salmonella_enterica_subsp._enterica_serovar_4__5__12_b_-|SAMN07737869|GCA_010626265.1|AAOEYY010000004.1_00001</t>
  </si>
  <si>
    <t>AAOEYY010000004.1</t>
  </si>
  <si>
    <t>Salmonella_enterica_subsp._enterica_serovar_4__5__12_b_-|SAMN07815213|GCA_010530965.1|AANZTX010000003.1_00001</t>
  </si>
  <si>
    <t>AANZTX010000003.1</t>
  </si>
  <si>
    <t>Salmonella_enterica_subsp._enterica_serovar_4__5__12_b_-|SAMN07815214|GCA_010774815.1|AAOOMM010000046.1_00032</t>
  </si>
  <si>
    <t>AAOOMM010000046.1</t>
  </si>
  <si>
    <t>Salmonella_enterica_subsp._enterica_serovar_4__5__12_b_-|SAMN07947981|GCA_010773935.1|AAOOLF010000009.1_00131</t>
  </si>
  <si>
    <t>AAOOLF010000009.1</t>
  </si>
  <si>
    <t>Salmonella_enterica_subsp._enterica_serovar_4__5__12_b_-|SAMN08014323|GCA_011127255.1|AAPIOY010000009.1_00133</t>
  </si>
  <si>
    <t>AAPIOY010000009.1</t>
  </si>
  <si>
    <t>Salmonella_enterica_subsp._enterica_serovar_4__5__12_b_-|SAMN08043990|GCA_010659445.1|AAOHAH010000006.1_00132</t>
  </si>
  <si>
    <t>AAOHAH010000006.1</t>
  </si>
  <si>
    <t>Salmonella_enterica_subsp._enterica_serovar_4__5__12_b_-|SAMN08104945|GCA_010774935.1|AAOOMW010000008.1_00131</t>
  </si>
  <si>
    <t>AAOOMW010000008.1</t>
  </si>
  <si>
    <t>Salmonella_enterica_subsp._enterica_serovar_4__5__12_b_-|SAMN08134358|GCA_011127425.1|AAPIOH010000021.1_00004</t>
  </si>
  <si>
    <t>AAPIOH010000021.1</t>
  </si>
  <si>
    <t>Salmonella_enterica_subsp._enterica_serovar_4__5__12_b_-|SAMN08383810|GCA_010176865.1|AANGDP010000008.1_00131</t>
  </si>
  <si>
    <t>AANGDP010000008.1</t>
  </si>
  <si>
    <t>Salmonella_enterica_subsp._enterica_serovar_4__5__12_b_-|SAMN08383813|GCA_010003505.1|AANBTM010000009.1_00131</t>
  </si>
  <si>
    <t>AANBTM010000009.1</t>
  </si>
  <si>
    <t>Salmonella_enterica_subsp._enterica_serovar_4__5__12_b_-|SAMN08383814|GCA_010412595.1|AANRXY010000008.1_00131</t>
  </si>
  <si>
    <t>AANRXY010000008.1</t>
  </si>
  <si>
    <t>Salmonella_enterica_subsp._enterica_serovar_4__5__12_b_-|SAMN08383815|GCA_010581995.1|AAODAR010000008.1_00131</t>
  </si>
  <si>
    <t>AAODAR010000008.1</t>
  </si>
  <si>
    <t>Salmonella_enterica_subsp._enterica_serovar_4__5__12_b_-|SAMN08395819|GCA_010178535.1|AANGEK010000008.1_00131</t>
  </si>
  <si>
    <t>AANGEK010000008.1</t>
  </si>
  <si>
    <t>Salmonella_enterica_subsp._enterica_serovar_4__5__12_b_-|SAMN08428495|GCA_010583885.1|AAODDK010000007.1_00131</t>
  </si>
  <si>
    <t>AAODDK010000007.1</t>
  </si>
  <si>
    <t>Salmonella_enterica_subsp._enterica_serovar_4__5__12_b_-|SAMN08469442|GCA_010472085.1|AANVXT010000004.1_00131</t>
  </si>
  <si>
    <t>AANVXT010000004.1</t>
  </si>
  <si>
    <t>Salmonella_enterica_subsp._enterica_serovar_4__5__12_b_-|SAMN08524621|GCA_010470165.1|AANVUS010000007.1_00131</t>
  </si>
  <si>
    <t>AANVUS010000007.1</t>
  </si>
  <si>
    <t>Salmonella_enterica_subsp._enterica_serovar_4__5__12_b_-|SAMN08622846|GCA_010392545.1|AANQNI010000027.1_00001</t>
  </si>
  <si>
    <t>AANQNI010000027.1</t>
  </si>
  <si>
    <t>Salmonella_enterica_subsp._enterica_serovar_4__5__12_b_-|SAMN08719258|GCA_010568145.1|AAOCGQ010000007.1_00131</t>
  </si>
  <si>
    <t>AAOCGQ010000007.1</t>
  </si>
  <si>
    <t>Salmonella_enterica_subsp._enterica_serovar_4__5__12_b_-|SAMN09221799|GCA_008493185.1|AAKOTR010000025.1_00004</t>
  </si>
  <si>
    <t>AAKOTR010000025.1</t>
  </si>
  <si>
    <t>Salmonella enterica subsp. enterica serovar 6,8:-:1,2</t>
  </si>
  <si>
    <t>Salmonella_enterica_subsp._enterica_serovar_6_8_-_1_2|SAMN07159019|GCA_010480915.1|AANWOP010000016.1_00099</t>
  </si>
  <si>
    <t>AANWOP010000016.1</t>
  </si>
  <si>
    <t>Salmonella enterica subsp. enterica serovar Bovismorbificans</t>
  </si>
  <si>
    <t>Salmonella_enterica_subsp._enterica_serovar_Bovismorbificans|SAMN06680514|GCA_009190665.1|AAMELC010000041.1_00001</t>
  </si>
  <si>
    <t>AAMELC010000041.1</t>
  </si>
  <si>
    <t>Salmonella_enterica_subsp._enterica_serovar_Bovismorbificans|SAMN12657150|GCA_009757415.1|WSDU01000035.1_00013</t>
  </si>
  <si>
    <t>WSDU01000035.1</t>
  </si>
  <si>
    <t>Salmonella enterica subsp. enterica serovar Bredeney</t>
  </si>
  <si>
    <t>Salmonella_enterica_subsp._enterica_serovar_Bredeney|SAMN09431510|GCA_007174975.1|AAHFNM010000009.1_00061</t>
  </si>
  <si>
    <t>AAHFNM010000009.1</t>
  </si>
  <si>
    <t>Salmonella enterica subsp. enterica serovar Chester</t>
  </si>
  <si>
    <t>Salmonella_enterica_subsp._enterica_serovar_Chester|SAMN07560049|GCA_010502355.1|AANXWX010000009.1_00084</t>
  </si>
  <si>
    <t>AANXWX010000009.1</t>
  </si>
  <si>
    <t>Salmonella_enterica_subsp._enterica_serovar_Chester|SAMN09423183|GCA_007171535.1|AAHFDT010000016.1_00084</t>
  </si>
  <si>
    <t>AAHFDT010000016.1</t>
  </si>
  <si>
    <t>Salmonella_enterica_subsp._enterica_serovar_Chester|SAMN09651926|GCA_007273615.1|AAHMUF010000014.1_00084</t>
  </si>
  <si>
    <t>AAHMUF010000014.1</t>
  </si>
  <si>
    <t>Salmonella_enterica_subsp._enterica_serovar_Chester|SAMN10643362|GCA_007386025.1|AAHURJ010000017.1_00084</t>
  </si>
  <si>
    <t>AAHURJ010000017.1</t>
  </si>
  <si>
    <t>Salmonella enterica subsp. enterica serovar Cubana</t>
  </si>
  <si>
    <t>Salmonella_enterica_subsp._enterica_serovar_Cubana|SAMN03265001|GCA_002046215.1|MZAE01000004.1_00229</t>
  </si>
  <si>
    <t>MZAE01000004.1</t>
  </si>
  <si>
    <t>Salmonella_enterica_subsp._enterica_serovar_Cubana|SAMN05245328|GCA_010541725.1|AAOAMW010000005.1_00010</t>
  </si>
  <si>
    <t>AAOAMW010000005.1</t>
  </si>
  <si>
    <t>Salmonella_enterica_subsp._enterica_serovar_Cubana|SAMN08774933|GCA_010452935.1|AANUZG010000031.1_00036</t>
  </si>
  <si>
    <t>AANUZG010000031.1</t>
  </si>
  <si>
    <t>Salmonella enterica subsp. enterica serovar Enteritidis</t>
  </si>
  <si>
    <t>Salmonella_enterica_subsp._enterica_serovar_Enteritidis|SAMN02843759|GCA_006635185.1|AAFVJG010000005.1_00132</t>
  </si>
  <si>
    <t>AAFVJG010000005.1</t>
  </si>
  <si>
    <t>Salmonella enterica subsp. enterica serovar Fallowfield</t>
  </si>
  <si>
    <t>Salmonella_enterica_subsp._enterica_serovar_Fallowfield|SAMN07179471|GCA_009287385.1|AAMJFR010000040.1_00017</t>
  </si>
  <si>
    <t>AAMJFR010000040.1</t>
  </si>
  <si>
    <t>Salmonella enterica subsp. enterica serovar Gaminara</t>
  </si>
  <si>
    <t>Salmonella_enterica_subsp._enterica_serovar_Gaminara|SAMN02344835|GCA_010656025.1|AAOGVD010000006.1_00260</t>
  </si>
  <si>
    <t>AAOGVD010000006.1</t>
  </si>
  <si>
    <t>Salmonella_enterica_subsp._enterica_serovar_Gaminara|SAMN02345057|GCA_006394055.1|AAFGUE010000031.1_00001</t>
  </si>
  <si>
    <t>AAFGUE010000031.1</t>
  </si>
  <si>
    <t>Salmonella_enterica_subsp._enterica_serovar_Gaminara|SAMN02345343|GCA_010655645.1|AAOGUI010000003.1_00079</t>
  </si>
  <si>
    <t>AAOGUI010000003.1</t>
  </si>
  <si>
    <t>Salmonella_enterica_subsp._enterica_serovar_Gaminara|SAMN02678787|GCA_010456435.1|AANUSF010000018.1_00008</t>
  </si>
  <si>
    <t>AANUSF010000018.1</t>
  </si>
  <si>
    <t>Salmonella_enterica_subsp._enterica_serovar_Gaminara|SAMN02846562|GCA_010541845.1|AAOAND010000013.1_00046</t>
  </si>
  <si>
    <t>AAOAND010000013.1</t>
  </si>
  <si>
    <t>Salmonella_enterica_subsp._enterica_serovar_Gaminara|SAMN03477469|GCA_011099785.1|AAPGUB010000027.1_00004</t>
  </si>
  <si>
    <t>AAPGUB010000027.1</t>
  </si>
  <si>
    <t>Salmonella_enterica_subsp._enterica_serovar_Gaminara|SAMN07180673|GCA_006917215.1|AAGPMC010000021.1_00001</t>
  </si>
  <si>
    <t>AAGPMC010000021.1</t>
  </si>
  <si>
    <t>Salmonella_enterica_subsp._enterica_serovar_Gaminara|SAMN08848565|GCA_004291715.1|QAUC01000066.1_00018</t>
  </si>
  <si>
    <t>QAUC01000066.1</t>
  </si>
  <si>
    <t>Salmonella_enterica_subsp._enterica_serovar_Gaminara|SAMN08848566|GCA_004292235.1|QAUB01000013.1_00073</t>
  </si>
  <si>
    <t>QAUB01000013.1</t>
  </si>
  <si>
    <t>Salmonella_enterica_subsp._enterica_serovar_Gaminara|SAMN09643860|GCA_007271855.1|AAHMRN010000032.1_00004</t>
  </si>
  <si>
    <t>AAHMRN010000032.1</t>
  </si>
  <si>
    <t>Salmonella_enterica_subsp._enterica_serovar_Gaminara|SAMN11092946|GCA_007440755.1|AAHYRW010000022.1_00001</t>
  </si>
  <si>
    <t>AAHYRW010000022.1</t>
  </si>
  <si>
    <t>Salmonella_enterica_subsp._enterica_serovar_Gaminara|SAMN11124206|GCA_007530085.1|AAIFHR010000027.1_00001</t>
  </si>
  <si>
    <t>AAIFHR010000027.1</t>
  </si>
  <si>
    <t>Salmonella_enterica_subsp._enterica_serovar_Gaminara|SAMN11474786|GCA_007688225.1|AAIPHM010000013.1_00063</t>
  </si>
  <si>
    <t>AAIPHM010000013.1</t>
  </si>
  <si>
    <t>Salmonella enterica subsp. enterica serovar Glostrup</t>
  </si>
  <si>
    <t>Salmonella_enterica_subsp._enterica_serovar_Glostrup|SAMN07177526|GCA_010430275.1|AANTCA010000003.1_00083</t>
  </si>
  <si>
    <t>AANTCA010000003.1</t>
  </si>
  <si>
    <t>Salmonella enterica subsp. enterica serovar Java</t>
  </si>
  <si>
    <t>Salmonella_enterica_subsp._enterica_serovar_Java|SAMN03168545|GCA_011075865.1|AAPFGN010000002.1_00131</t>
  </si>
  <si>
    <t>AAPFGN010000002.1</t>
  </si>
  <si>
    <t>Salmonella_enterica_subsp._enterica_serovar_Java|SAMN03169602|GCA_011103175.1|AAPGZR010000003.1_00131</t>
  </si>
  <si>
    <t>AAPGZR010000003.1</t>
  </si>
  <si>
    <t>Salmonella_enterica_subsp._enterica_serovar_Java|SAMN04543182|GCA_007791055.1|AAIWIQ010000030.1_00002</t>
  </si>
  <si>
    <t>AAIWIQ010000030.1</t>
  </si>
  <si>
    <t>Salmonella_enterica_subsp._enterica_serovar_Java|SAMN07206804|GCA_008485965.1|AAKOFO010000009.1_00132</t>
  </si>
  <si>
    <t>AAKOFO010000009.1</t>
  </si>
  <si>
    <t>Salmonella_enterica_subsp._enterica_serovar_Java|SAMN07206804|GCA_008485965.1|AAKOFO010000047.1_00017</t>
  </si>
  <si>
    <t>AAKOFO010000047.1</t>
  </si>
  <si>
    <t>Salmonella_enterica_subsp._enterica_serovar_Java|SAMN07431196|GCA_010719755.1|AAOLVD010000005.1_00001</t>
  </si>
  <si>
    <t>AAOLVD010000005.1</t>
  </si>
  <si>
    <t>Salmonella_enterica_subsp._enterica_serovar_Java|SAMN08146701|GCA_010461625.1|AANVIP010000007.1_00131</t>
  </si>
  <si>
    <t>AANVIP010000007.1</t>
  </si>
  <si>
    <t>Salmonella_enterica_subsp._enterica_serovar_Java|SAMN09444290|GCA_007210125.1|AAHIFI010000025.1_00004</t>
  </si>
  <si>
    <t>AAHIFI010000025.1</t>
  </si>
  <si>
    <t>Salmonella_enterica_subsp._enterica_serovar_Java|SAMN09521928|GCA_007249735.1|AAHKZO010000007.1_00002</t>
  </si>
  <si>
    <t>AAHKZO010000007.1</t>
  </si>
  <si>
    <t>Salmonella enterica subsp. enterica serovar Kenya</t>
  </si>
  <si>
    <t>Salmonella_enterica_subsp._enterica_serovar_Kenya|SAMN05952598|GCA_010759675.1|AAOMZG010000002.1_00076</t>
  </si>
  <si>
    <t>AAOMZG010000002.1</t>
  </si>
  <si>
    <t>Salmonella_enterica_subsp._enterica_serovar_Kenya|SAMN08100346|GCA_009525755.1|AAMWJM010000009.1_00076</t>
  </si>
  <si>
    <t>AAMWJM010000009.1</t>
  </si>
  <si>
    <t>Salmonella_enterica_subsp._enterica_serovar_Kenya|SAMN09388040|GCA_007159885.1|AAHEKL010000003.1_00076</t>
  </si>
  <si>
    <t>AAHEKL010000003.1</t>
  </si>
  <si>
    <t>Salmonella_enterica_subsp._enterica_serovar_Kenya|SAMN09423107|GCA_006976785.1|AAGTQN010000009.1_00076</t>
  </si>
  <si>
    <t>AAGTQN010000009.1</t>
  </si>
  <si>
    <t>Salmonella_enterica_subsp._enterica_serovar_Kenya|SAMN09445465|GCA_007007125.1|AAGVIG010000003.1_00076</t>
  </si>
  <si>
    <t>AAGVIG010000003.1</t>
  </si>
  <si>
    <t>Salmonella_enterica_subsp._enterica_serovar_Kenya|SAMN09476049|GCA_007225255.1|AAHJFD010000004.1_00113</t>
  </si>
  <si>
    <t>AAHJFD010000004.1</t>
  </si>
  <si>
    <t>Salmonella_enterica_subsp._enterica_serovar_Kenya|SAMN09612275|GCA_007267045.1|AAHLVC010000005.1_00079</t>
  </si>
  <si>
    <t>AAHLVC010000005.1</t>
  </si>
  <si>
    <t>Salmonella_enterica_subsp._enterica_serovar_Kenya|SAMN09628599|GCA_007265545.1|AAHMDD010000003.1_00083</t>
  </si>
  <si>
    <t>AAHMDD010000003.1</t>
  </si>
  <si>
    <t>Salmonella_enterica_subsp._enterica_serovar_Kenya|SAMN10174126|GCA_007324855.1|AAHQLH010000001.1_00076</t>
  </si>
  <si>
    <t>AAHQLH010000001.1</t>
  </si>
  <si>
    <t>Salmonella_enterica_subsp._enterica_serovar_Kenya|SAMN10871043|GCA_007589705.1|AAIJLX010000003.1_00023</t>
  </si>
  <si>
    <t>AAIJLX010000003.1</t>
  </si>
  <si>
    <t>Salmonella_enterica_subsp._enterica_serovar_Kenya|SAMN11043608|GCA_007435555.1|AAHYHU010000002.1_00023</t>
  </si>
  <si>
    <t>AAHYHU010000002.1</t>
  </si>
  <si>
    <t>Salmonella enterica subsp. enterica serovar Kottbus</t>
  </si>
  <si>
    <t>Salmonella_enterica_subsp._enterica_serovar_Kottbus|SAMN07157002|GCA_008434385.1|AAKKJA010000004.1_00065</t>
  </si>
  <si>
    <t>AAKKJA010000004.1</t>
  </si>
  <si>
    <t>Salmonella_enterica_subsp._enterica_serovar_Kottbus|SAMN09492705|GCA_007238475.1|AAHKDV010000022.1_00062</t>
  </si>
  <si>
    <t>AAHKDV010000022.1</t>
  </si>
  <si>
    <t>Salmonella_enterica_subsp._enterica_serovar_Kottbus|SAMN09522098|GCA_007251215.1|AAHLCN010000013.1_00065</t>
  </si>
  <si>
    <t>AAHLCN010000013.1</t>
  </si>
  <si>
    <t>Salmonella_enterica_subsp._enterica_serovar_Kottbus|SAMN10086996|GCA_007314875.1|AAHPRX010000012.1_00065</t>
  </si>
  <si>
    <t>AAHPRX010000012.1</t>
  </si>
  <si>
    <t>Salmonella_enterica_subsp._enterica_serovar_Kottbus|SAMN10173308|GCA_007321035.1|AAHQGZ010000012.1_00065</t>
  </si>
  <si>
    <t>AAHQGZ010000012.1</t>
  </si>
  <si>
    <t>Salmonella_enterica_subsp._enterica_serovar_Kottbus|SAMN10848936|GCA_007587695.1|AAIJEL010000004.1_00062</t>
  </si>
  <si>
    <t>AAIJEL010000004.1</t>
  </si>
  <si>
    <t>Salmonella_enterica_subsp._enterica_serovar_Kottbus|SAMN11102633|GCA_007607155.1|AAIKQE010000023.1_00062</t>
  </si>
  <si>
    <t>AAIKQE010000023.1</t>
  </si>
  <si>
    <t>Salmonella enterica subsp. enterica serovar Litchfield</t>
  </si>
  <si>
    <t>Salmonella_enterica_subsp._enterica_serovar_Litchfield|SAMEA4730702|GCA_010262855.1|DAAQQP010000015.1_00099</t>
  </si>
  <si>
    <t>DAAQQP010000015.1</t>
  </si>
  <si>
    <t>Salmonella_enterica_subsp._enterica_serovar_Litchfield|SAMN01902453|GCA_002107495.1|NBRY01000017.1_00001</t>
  </si>
  <si>
    <t>NBRY01000017.1</t>
  </si>
  <si>
    <t>Salmonella_enterica_subsp._enterica_serovar_Litchfield|SAMN02699205|GCA_001477885.1|JYUE01000006.1_00099</t>
  </si>
  <si>
    <t>JYUE01000006.1</t>
  </si>
  <si>
    <t>Salmonella_enterica_subsp._enterica_serovar_Litchfield|SAMN03894145|GCA_001241815.1|LHGE01000026.1_00099</t>
  </si>
  <si>
    <t>LHGE01000026.1</t>
  </si>
  <si>
    <t>Salmonella_enterica_subsp._enterica_serovar_Litchfield|SAMN03894208|GCA_001243175.1|LHIG01000026.1_00099</t>
  </si>
  <si>
    <t>LHIG01000026.1</t>
  </si>
  <si>
    <t>Salmonella_enterica_subsp._enterica_serovar_Litchfield|SAMN03894215|GCA_001243305.1|LHIM01000018.1_00099</t>
  </si>
  <si>
    <t>LHIM01000018.1</t>
  </si>
  <si>
    <t>Salmonella_enterica_subsp._enterica_serovar_Litchfield|SAMN03894216|GCA_001243325.1|LHIN01000009.1_00063</t>
  </si>
  <si>
    <t>LHIN01000009.1</t>
  </si>
  <si>
    <t>Salmonella_enterica_subsp._enterica_serovar_Litchfield|SAMN03968553|GCA_008638875.1|AAKYEV010000017.1_00099</t>
  </si>
  <si>
    <t>AAKYEV010000017.1</t>
  </si>
  <si>
    <t>Salmonella_enterica_subsp._enterica_serovar_Litchfield|SAMN04218107|GCA_007204015.1|AAHHAQ010000028.1_00039</t>
  </si>
  <si>
    <t>AAHHAQ010000028.1</t>
  </si>
  <si>
    <t>Salmonella_enterica_subsp._enterica_serovar_Litchfield|SAMN04450827|GCA_008846705.1|AALJGL010000037.1_00037</t>
  </si>
  <si>
    <t>AALJGL010000037.1</t>
  </si>
  <si>
    <t>Salmonella_enterica_subsp._enterica_serovar_Litchfield|SAMN04600456|GCA_008878225.1|AALLMA010000024.1_00063</t>
  </si>
  <si>
    <t>AALLMA010000024.1</t>
  </si>
  <si>
    <t>Salmonella_enterica_subsp._enterica_serovar_Litchfield|SAMN04869855|GCA_008412305.1|AAKJKP010000017.1_00099</t>
  </si>
  <si>
    <t>AAKJKP010000017.1</t>
  </si>
  <si>
    <t>Salmonella_enterica_subsp._enterica_serovar_Litchfield|SAMN05214368|GCA_008912105.1|AALNYU010000017.1_00099</t>
  </si>
  <si>
    <t>AALNYU010000017.1</t>
  </si>
  <si>
    <t>Salmonella_enterica_subsp._enterica_serovar_Litchfield|SAMN05226587|GCA_008524065.1|AAKQZA010000017.1_00099</t>
  </si>
  <si>
    <t>AAKQZA010000017.1</t>
  </si>
  <si>
    <t>Salmonella_enterica_subsp._enterica_serovar_Litchfield|SAMN05226589|GCA_008912485.1|AALOAH010000017.1_00099</t>
  </si>
  <si>
    <t>AALOAH010000017.1</t>
  </si>
  <si>
    <t>Salmonella_enterica_subsp._enterica_serovar_Litchfield|SAMN05560549|GCA_008942005.1|AALPJU010000016.1_00099</t>
  </si>
  <si>
    <t>AALPJU010000016.1</t>
  </si>
  <si>
    <t>Salmonella_enterica_subsp._enterica_serovar_Litchfield|SAMN05713588|GCA_008947845.1|AALPTN010000015.1_00099</t>
  </si>
  <si>
    <t>AALPTN010000015.1</t>
  </si>
  <si>
    <t>Salmonella_enterica_subsp._enterica_serovar_Litchfield|SAMN05879411|GCA_008983945.1|AALSDH010000029.1_00063</t>
  </si>
  <si>
    <t>AALSDH010000029.1</t>
  </si>
  <si>
    <t>Salmonella_enterica_subsp._enterica_serovar_Litchfield|SAMN05925210|GCA_008988565.1|AALSII010000031.1_00033</t>
  </si>
  <si>
    <t>AALSII010000031.1</t>
  </si>
  <si>
    <t>Salmonella_enterica_subsp._enterica_serovar_Litchfield|SAMN05956749|GCA_008990185.1|AALSML010000016.1_00099</t>
  </si>
  <si>
    <t>AALSML010000016.1</t>
  </si>
  <si>
    <t>Salmonella_enterica_subsp._enterica_serovar_Litchfield|SAMN05968249|GCA_009315835.1|AAMKGF010000049.1_00033</t>
  </si>
  <si>
    <t>AAMKGF010000049.1</t>
  </si>
  <si>
    <t>Salmonella_enterica_subsp._enterica_serovar_Litchfield|SAMN05978624|GCA_008994595.1|AALSTA010000018.1_00099</t>
  </si>
  <si>
    <t>AALSTA010000018.1</t>
  </si>
  <si>
    <t>Salmonella_enterica_subsp._enterica_serovar_Litchfield|SAMN06045441|GCA_009049585.1|AALXDN010000015.1_00099</t>
  </si>
  <si>
    <t>AALXDN010000015.1</t>
  </si>
  <si>
    <t>Salmonella_enterica_subsp._enterica_serovar_Litchfield|SAMN06464695|GCA_008526515.1|AAKRFY010000018.1_00099</t>
  </si>
  <si>
    <t>AAKRFY010000018.1</t>
  </si>
  <si>
    <t>Salmonella_enterica_subsp._enterica_serovar_Litchfield|SAMN06677790|GCA_009181185.1|AAMDZT010000009.1_00063</t>
  </si>
  <si>
    <t>AAMDZT010000009.1</t>
  </si>
  <si>
    <t>Salmonella_enterica_subsp._enterica_serovar_Litchfield|SAMN07152003|GCA_009244585.1|AAMHWD010000018.1_00099</t>
  </si>
  <si>
    <t>AAMHWD010000018.1</t>
  </si>
  <si>
    <t>Salmonella_enterica_subsp._enterica_serovar_Litchfield|SAMN07155854|GCA_009281025.1|AAMISU010000024.1_00063</t>
  </si>
  <si>
    <t>AAMISU010000024.1</t>
  </si>
  <si>
    <t>Salmonella_enterica_subsp._enterica_serovar_Litchfield|SAMN07156864|GCA_009284965.1|AAMJAF010000021.1_00099</t>
  </si>
  <si>
    <t>AAMJAF010000021.1</t>
  </si>
  <si>
    <t>Salmonella_enterica_subsp._enterica_serovar_Litchfield|SAMN07156868|GCA_009284925.1|AAMIZZ010000035.1_00039</t>
  </si>
  <si>
    <t>AAMIZZ010000035.1</t>
  </si>
  <si>
    <t>Salmonella_enterica_subsp._enterica_serovar_Litchfield|SAMN07177428|GCA_009303075.1|AAMKBU010000023.1_00063</t>
  </si>
  <si>
    <t>AAMKBU010000023.1</t>
  </si>
  <si>
    <t>Salmonella_enterica_subsp._enterica_serovar_Litchfield|SAMN07177950|GCA_009302815.1|AAMKBC010000048.1_00036</t>
  </si>
  <si>
    <t>AAMKBC010000048.1</t>
  </si>
  <si>
    <t>Salmonella_enterica_subsp._enterica_serovar_Litchfield|SAMN07177951|GCA_009302935.1|AAMKBI010000017.1_00099</t>
  </si>
  <si>
    <t>AAMKBI010000017.1</t>
  </si>
  <si>
    <t>Salmonella_enterica_subsp._enterica_serovar_Litchfield|SAMN07190186|GCA_009303175.1|AAMKBX010000017.1_00099</t>
  </si>
  <si>
    <t>AAMKBX010000017.1</t>
  </si>
  <si>
    <t>Salmonella_enterica_subsp._enterica_serovar_Litchfield|SAMN07193653|GCA_009319375.1|AAMKNW010000052.1_00033</t>
  </si>
  <si>
    <t>AAMKNW010000052.1</t>
  </si>
  <si>
    <t>Salmonella_enterica_subsp._enterica_serovar_Litchfield|SAMN07218944|GCA_009329255.1|AAMLHQ010000034.1_00036</t>
  </si>
  <si>
    <t>AAMLHQ010000034.1</t>
  </si>
  <si>
    <t>Salmonella_enterica_subsp._enterica_serovar_Litchfield|SAMN07259959|GCA_009332655.1|AAMLNI010000054.1_00033</t>
  </si>
  <si>
    <t>AAMLNI010000054.1</t>
  </si>
  <si>
    <t>Salmonella_enterica_subsp._enterica_serovar_Litchfield|SAMN07267897|GCA_009327355.1|AAMLDZ010000014.1_00099</t>
  </si>
  <si>
    <t>AAMLDZ010000014.1</t>
  </si>
  <si>
    <t>Salmonella_enterica_subsp._enterica_serovar_Litchfield|SAMN07271456|GCA_009329415.1|AAMLIE010000016.1_00099</t>
  </si>
  <si>
    <t>AAMLIE010000016.1</t>
  </si>
  <si>
    <t>Salmonella_enterica_subsp._enterica_serovar_Litchfield|SAMN07281149|GCA_009332635.1|AAMLMZ010000013.1_00099</t>
  </si>
  <si>
    <t>AAMLMZ010000013.1</t>
  </si>
  <si>
    <t>Salmonella_enterica_subsp._enterica_serovar_Litchfield|SAMN07291010|GCA_009334935.1|AAMLRU010000017.1_00099</t>
  </si>
  <si>
    <t>AAMLRU010000017.1</t>
  </si>
  <si>
    <t>Salmonella_enterica_subsp._enterica_serovar_Litchfield|SAMN07342085|GCA_009343235.1|AAMMKG010000016.1_00099</t>
  </si>
  <si>
    <t>AAMMKG010000016.1</t>
  </si>
  <si>
    <t>Salmonella_enterica_subsp._enterica_serovar_Litchfield|SAMN07345757|GCA_009367035.1|AAMNUH010000022.1_00063</t>
  </si>
  <si>
    <t>AAMNUH010000022.1</t>
  </si>
  <si>
    <t>Salmonella_enterica_subsp._enterica_serovar_Litchfield|SAMN07346475|GCA_009367555.1|AAMNVB010000017.1_00099</t>
  </si>
  <si>
    <t>AAMNVB010000017.1</t>
  </si>
  <si>
    <t>Salmonella_enterica_subsp._enterica_serovar_Litchfield|SAMN07376245|GCA_009398885.1|AAMPIZ010000017.1_00099</t>
  </si>
  <si>
    <t>AAMPIZ010000017.1</t>
  </si>
  <si>
    <t>Salmonella_enterica_subsp._enterica_serovar_Litchfield|SAMN07376246|GCA_009466825.1|AAMSGT010000017.1_00099</t>
  </si>
  <si>
    <t>AAMSGT010000017.1</t>
  </si>
  <si>
    <t>Salmonella_enterica_subsp._enterica_serovar_Litchfield|SAMN07415542|GCA_009396825.1|AAMPHX010000014.1_00099</t>
  </si>
  <si>
    <t>AAMPHX010000014.1</t>
  </si>
  <si>
    <t>Salmonella_enterica_subsp._enterica_serovar_Litchfield|SAMN07460780|GCA_009437505.1|AAMRLT010000020.1_00063</t>
  </si>
  <si>
    <t>AAMRLT010000020.1</t>
  </si>
  <si>
    <t>Salmonella_enterica_subsp._enterica_serovar_Litchfield|SAMN07490551|GCA_009466525.1|AAMSGD010000014.1_00099</t>
  </si>
  <si>
    <t>AAMSGD010000014.1</t>
  </si>
  <si>
    <t>Salmonella_enterica_subsp._enterica_serovar_Litchfield|SAMN07503324|GCA_009470585.1|AAMSLP010000017.1_00099</t>
  </si>
  <si>
    <t>AAMSLP010000017.1</t>
  </si>
  <si>
    <t>Salmonella_enterica_subsp._enterica_serovar_Litchfield|SAMN07511471|GCA_009472305.1|AAMSNR010000015.1_00099</t>
  </si>
  <si>
    <t>AAMSNR010000015.1</t>
  </si>
  <si>
    <t>Salmonella_enterica_subsp._enterica_serovar_Litchfield|SAMN07532272|GCA_009475945.1|AAMSWQ010000017.1_00099</t>
  </si>
  <si>
    <t>AAMSWQ010000017.1</t>
  </si>
  <si>
    <t>Salmonella_enterica_subsp._enterica_serovar_Litchfield|SAMN07561507|GCA_009478205.1|AAMTAE010000040.1_00033</t>
  </si>
  <si>
    <t>AAMTAE010000040.1</t>
  </si>
  <si>
    <t>Salmonella_enterica_subsp._enterica_serovar_Litchfield|SAMN07729831|GCA_009512975.1|AAMUOS010000043.1_00033</t>
  </si>
  <si>
    <t>AAMUOS010000043.1</t>
  </si>
  <si>
    <t>Salmonella_enterica_subsp._enterica_serovar_Litchfield|SAMN07947969|GCA_009569885.1|AAMYTW010000051.1_00033</t>
  </si>
  <si>
    <t>AAMYTW010000051.1</t>
  </si>
  <si>
    <t>Salmonella_enterica_subsp._enterica_serovar_Litchfield|SAMN07947979|GCA_009570285.1|AAMYUB010000016.1_00099</t>
  </si>
  <si>
    <t>AAMYUB010000016.1</t>
  </si>
  <si>
    <t>Salmonella_enterica_subsp._enterica_serovar_Litchfield|SAMN07957747|GCA_009570245.1|AAMYUA010000018.1_00099</t>
  </si>
  <si>
    <t>AAMYUA010000018.1</t>
  </si>
  <si>
    <t>Salmonella_enterica_subsp._enterica_serovar_Litchfield|SAMN07965067|GCA_004227325.1|AAADDP010000018.1_00099</t>
  </si>
  <si>
    <t>AAADDP010000018.1</t>
  </si>
  <si>
    <t>Salmonella_enterica_subsp._enterica_serovar_Litchfield|SAMN08024393|GCA_009531455.1|AAMWIG010000016.1_00099</t>
  </si>
  <si>
    <t>AAMWIG010000016.1</t>
  </si>
  <si>
    <t>Salmonella_enterica_subsp._enterica_serovar_Litchfield|SAMN08026401|GCA_009576425.1|AAMZFX010000016.1_00099</t>
  </si>
  <si>
    <t>AAMZFX010000016.1</t>
  </si>
  <si>
    <t>Salmonella_enterica_subsp._enterica_serovar_Litchfield|SAMN08026403|GCA_009531095.1|AAMWHT010000018.1_00080</t>
  </si>
  <si>
    <t>AAMWHT010000018.1</t>
  </si>
  <si>
    <t>Salmonella_enterica_subsp._enterica_serovar_Litchfield|SAMN08056729|GCA_009575825.1|AAMZFC010000013.1_00099</t>
  </si>
  <si>
    <t>AAMZFC010000013.1</t>
  </si>
  <si>
    <t>Salmonella_enterica_subsp._enterica_serovar_Litchfield|SAMN08111029|GCA_009583245.1|AAMZMS010000016.1_00099</t>
  </si>
  <si>
    <t>AAMZMS010000016.1</t>
  </si>
  <si>
    <t>Salmonella_enterica_subsp._enterica_serovar_Litchfield|SAMN08111030|GCA_008533495.1|AAKRRH010000010.1_00071</t>
  </si>
  <si>
    <t>AAKRRH010000010.1</t>
  </si>
  <si>
    <t>Salmonella_enterica_subsp._enterica_serovar_Litchfield|SAMN08113941|GCA_009524715.1|AAMWRV010000034.1_00033</t>
  </si>
  <si>
    <t>AAMWRV010000034.1</t>
  </si>
  <si>
    <t>Salmonella_enterica_subsp._enterica_serovar_Litchfield|SAMN08118165|GCA_009580485.1|AAMZQM010000014.1_00099</t>
  </si>
  <si>
    <t>AAMZQM010000014.1</t>
  </si>
  <si>
    <t>Salmonella_enterica_subsp._enterica_serovar_Litchfield|SAMN08134066|GCA_009585925.1|AANAAJ010000017.1_00099</t>
  </si>
  <si>
    <t>AANAAJ010000017.1</t>
  </si>
  <si>
    <t>Salmonella_enterica_subsp._enterica_serovar_Litchfield|SAMN08144265|GCA_009587805.1|AANADF010000043.1_00033</t>
  </si>
  <si>
    <t>AANADF010000043.1</t>
  </si>
  <si>
    <t>Salmonella_enterica_subsp._enterica_serovar_Litchfield|SAMN08169320|GCA_009587625.1|AANACO010000026.1_00063</t>
  </si>
  <si>
    <t>AANACO010000026.1</t>
  </si>
  <si>
    <t>Salmonella_enterica_subsp._enterica_serovar_Litchfield|SAMN08243921|GCA_010133675.1|AANFCJ010000002.1_00033</t>
  </si>
  <si>
    <t>AANFCJ010000002.1</t>
  </si>
  <si>
    <t>Salmonella_enterica_subsp._enterica_serovar_Litchfield|SAMN08326075|GCA_010155735.1|AANFMQ010000041.1_00033</t>
  </si>
  <si>
    <t>AANFMQ010000041.1</t>
  </si>
  <si>
    <t>Salmonella_enterica_subsp._enterica_serovar_Litchfield|SAMN08407943|GCA_011137655.1|AAPJGK010000042.1_00033</t>
  </si>
  <si>
    <t>AAPJGK010000042.1</t>
  </si>
  <si>
    <t>Salmonella_enterica_subsp._enterica_serovar_Litchfield|SAMN08468803|GCA_010891295.1|AAOWYO010000017.1_00099</t>
  </si>
  <si>
    <t>AAOWYO010000017.1</t>
  </si>
  <si>
    <t>Salmonella_enterica_subsp._enterica_serovar_Litchfield|SAMN08498399|GCA_011133155.1|AAPIYT010000038.1_00033</t>
  </si>
  <si>
    <t>AAPIYT010000038.1</t>
  </si>
  <si>
    <t>Salmonella_enterica_subsp._enterica_serovar_Litchfield|SAMN08579846|GCA_010966175.1|AAPAKG010000017.1_00099</t>
  </si>
  <si>
    <t>AAPAKG010000017.1</t>
  </si>
  <si>
    <t>Salmonella_enterica_subsp._enterica_serovar_Litchfield|SAMN08744103|GCA_010932455.1|AAPAWH010000019.1_00099</t>
  </si>
  <si>
    <t>AAPAWH010000019.1</t>
  </si>
  <si>
    <t>Salmonella_enterica_subsp._enterica_serovar_Litchfield|SAMN08773178|GCA_010931875.1|AAPAMN010000016.1_00099</t>
  </si>
  <si>
    <t>AAPAMN010000016.1</t>
  </si>
  <si>
    <t>Salmonella_enterica_subsp._enterica_serovar_Litchfield|SAMN08773715|GCA_010951975.1|AAPCLM010000016.1_00099</t>
  </si>
  <si>
    <t>AAPCLM010000016.1</t>
  </si>
  <si>
    <t>Salmonella_enterica_subsp._enterica_serovar_Litchfield|SAMN08774936|GCA_010944795.1|AAPBWA010000014.1_00099</t>
  </si>
  <si>
    <t>AAPBWA010000014.1</t>
  </si>
  <si>
    <t>Salmonella_enterica_subsp._enterica_serovar_Litchfield|SAMN08799036|GCA_010784795.1|AAOPAZ010000016.1_00099</t>
  </si>
  <si>
    <t>AAOPAZ010000016.1</t>
  </si>
  <si>
    <t>Salmonella_enterica_subsp._enterica_serovar_Litchfield|SAMN08823492|GCA_010873365.1|AAOVRG010000035.1_00033</t>
  </si>
  <si>
    <t>AAOVRG010000035.1</t>
  </si>
  <si>
    <t>Salmonella_enterica_subsp._enterica_serovar_Litchfield|SAMN09504344|GCA_007240975.1|AAHKIQ010000023.1_00063</t>
  </si>
  <si>
    <t>AAHKIQ010000023.1</t>
  </si>
  <si>
    <t>Salmonella_enterica_subsp._enterica_serovar_Litchfield|SAMN09516126|GCA_007243135.1|AAHKOA010000024.1_00063</t>
  </si>
  <si>
    <t>AAHKOA010000024.1</t>
  </si>
  <si>
    <t>Salmonella_enterica_subsp._enterica_serovar_Litchfield|SAMN09557557|GCA_006997445.1|AAGVAE010000024.1_00063</t>
  </si>
  <si>
    <t>AAGVAE010000024.1</t>
  </si>
  <si>
    <t>Salmonella_enterica_subsp._enterica_serovar_Litchfield|SAMN09637761|GCA_007269715.1|AAHMLL010000015.1_00099</t>
  </si>
  <si>
    <t>AAHMLL010000015.1</t>
  </si>
  <si>
    <t>Salmonella_enterica_subsp._enterica_serovar_Litchfield|SAMN09770919|GCA_008504505.1|AAKPOO010000015.1_00099</t>
  </si>
  <si>
    <t>AAKPOO010000015.1</t>
  </si>
  <si>
    <t>Salmonella_enterica_subsp._enterica_serovar_Litchfield|SAMN09770979|GCA_008506545.1|AAKPRK010000018.1_00099</t>
  </si>
  <si>
    <t>AAKPRK010000018.1</t>
  </si>
  <si>
    <t>Salmonella_enterica_subsp._enterica_serovar_Litchfield|SAMN09770991|GCA_006750165.1|AAGDYO010000026.1_00064</t>
  </si>
  <si>
    <t>AAGDYO010000026.1</t>
  </si>
  <si>
    <t>Salmonella_enterica_subsp._enterica_serovar_Litchfield|SAMN09829996|GCA_008540215.1|AAKSSH010000040.1_00033</t>
  </si>
  <si>
    <t>AAKSSH010000040.1</t>
  </si>
  <si>
    <t>Salmonella_enterica_subsp._enterica_serovar_Litchfield|SAMN10034158|GCA_008463445.1|AAKMOH010000045.1_00033</t>
  </si>
  <si>
    <t>AAKMOH010000045.1</t>
  </si>
  <si>
    <t>Salmonella_enterica_subsp._enterica_serovar_Litchfield|SAMN10140154|GCA_007320775.1|AAHQAX010000022.1_00063</t>
  </si>
  <si>
    <t>AAHQAX010000022.1</t>
  </si>
  <si>
    <t>Salmonella_enterica_subsp._enterica_serovar_Litchfield|SAMN10640008|GCA_007382565.1|AAHUNE010000019.1_00063</t>
  </si>
  <si>
    <t>AAHUNE010000019.1</t>
  </si>
  <si>
    <t>Salmonella_enterica_subsp._enterica_serovar_Litchfield|SAMN11082330|GCA_007439045.1|AAHYPF010000020.1_00099</t>
  </si>
  <si>
    <t>AAHYPF010000020.1</t>
  </si>
  <si>
    <t>Salmonella_enterica_subsp._enterica_serovar_Litchfield|SAMN11093564|GCA_007440305.1|AAHYSM010000022.1_00063</t>
  </si>
  <si>
    <t>AAHYSM010000022.1</t>
  </si>
  <si>
    <t>Salmonella_enterica_subsp._enterica_serovar_Litchfield|SAMN11250939|GCA_006807525.1|AAGHTH010000046.1_00033</t>
  </si>
  <si>
    <t>AAGHTH010000046.1</t>
  </si>
  <si>
    <t>Salmonella_enterica_subsp._enterica_serovar_Litchfield|SAMN11267667|GCA_006808405.1|AAGHUO010000045.1_00033</t>
  </si>
  <si>
    <t>AAGHUO010000045.1</t>
  </si>
  <si>
    <t>Salmonella_enterica_subsp._enterica_serovar_Litchfield|SAMN12586989|GCA_010920695.1|AAOYKW010000016.1_00099</t>
  </si>
  <si>
    <t>AAOYKW010000016.1</t>
  </si>
  <si>
    <t>Salmonella_enterica_subsp._enterica_serovar_Litchfield|SAMN12588653|GCA_009257385.1|DAAAMR010000038.1_00036</t>
  </si>
  <si>
    <t>DAAAMR010000038.1</t>
  </si>
  <si>
    <t>Salmonella_enterica_subsp._enterica_serovar_Litchfield|SAMN12588654|GCA_009257205.1|DAAAMO010000054.1_00015</t>
  </si>
  <si>
    <t>DAAAMO010000054.1</t>
  </si>
  <si>
    <t>Salmonella_enterica_subsp._enterica_serovar_Litchfield|SAMN12588655|GCA_009256845.1|DAAAMP010000055.1_00015</t>
  </si>
  <si>
    <t>DAAAMP010000055.1</t>
  </si>
  <si>
    <t>Salmonella_enterica_subsp._enterica_serovar_Litchfield|SAMN12588656|GCA_009257365.1|DAAAMN010000059.1_00015</t>
  </si>
  <si>
    <t>DAAAMN010000059.1</t>
  </si>
  <si>
    <t>Salmonella enterica subsp. enterica serovar Mbandaka</t>
  </si>
  <si>
    <t>Salmonella_enterica_subsp._enterica_serovar_Mbandaka|SAMN02698311|GCA_010639425.1|AAOFTX010000018.1_00001</t>
  </si>
  <si>
    <t>AAOFTX010000018.1</t>
  </si>
  <si>
    <t>Salmonella enterica subsp. enterica serovar Mendoza</t>
  </si>
  <si>
    <t>Salmonella_enterica_subsp._enterica_serovar_Mendoza|SAMN03968554|GCA_008468025.1|AAKMXO010000016.1_00099</t>
  </si>
  <si>
    <t>AAKMXO010000016.1</t>
  </si>
  <si>
    <t>Salmonella enterica subsp. enterica serovar Montevideo</t>
  </si>
  <si>
    <t>Salmonella_enterica_subsp._enterica_serovar_Montevideo|SAMN02918569|GCA_008915445.1|AALOET010000016.1_00047</t>
  </si>
  <si>
    <t>AALOET010000016.1</t>
  </si>
  <si>
    <t>Salmonella enterica subsp. enterica serovar Napoli</t>
  </si>
  <si>
    <t>Salmonella_enterica_subsp._enterica_serovar_Napoli|SAMN10438985|GCA_007355275.1|AAHSPI010000039.1_00021</t>
  </si>
  <si>
    <t>AAHSPI010000039.1</t>
  </si>
  <si>
    <t>Salmonella enterica subsp. enterica serovar Newport str. SHSN007</t>
  </si>
  <si>
    <t>Salmonella_enterica_subsp._enterica_serovar_Newport_str._SHSN007|SAMN06677859|GCA_002109245.1|AROQ01000054.1_00045</t>
  </si>
  <si>
    <t>AROQ01000054.1</t>
  </si>
  <si>
    <t>Salmonella enterica subsp. enterica serovar Newport</t>
  </si>
  <si>
    <t>Salmonella_enterica_subsp._enterica_serovar_Newport|SAMN06749074|GCA_009202985.1|AAMEYW010000002.1_00435</t>
  </si>
  <si>
    <t>AAMEYW010000002.1</t>
  </si>
  <si>
    <t>Salmonella_enterica_subsp._enterica_serovar_Newport|SAMN07155722|GCA_009250625.1|AAMIIH010000002.1_00355</t>
  </si>
  <si>
    <t>AAMIIH010000002.1</t>
  </si>
  <si>
    <t>Salmonella enterica subsp. enterica serovar Nottingham</t>
  </si>
  <si>
    <t>Salmonella_enterica_subsp._enterica_serovar_Nottingham|SAMN10866864|GCA_007654795.1|AAINVO010000026.1_00046</t>
  </si>
  <si>
    <t>AAINVO010000026.1</t>
  </si>
  <si>
    <t>Salmonella_enterica_subsp._enterica_serovar_Nottingham|SAMN10866864|GCA_007654795.1|AAINVO010000090.1_00020</t>
  </si>
  <si>
    <t>AAINVO010000090.1</t>
  </si>
  <si>
    <t>Salmonella enterica subsp. enterica serovar Onireke</t>
  </si>
  <si>
    <t>Salmonella_enterica_subsp._enterica_serovar_Onireke|SAMN09351503|GCA_007152225.1|AAHDVM010000016.1_00034</t>
  </si>
  <si>
    <t>AAHDVM010000016.1</t>
  </si>
  <si>
    <t>Salmonella enterica subsp. enterica serovar Paratyphi B str. SPB7</t>
  </si>
  <si>
    <t>Salmonella_enterica_subsp._enterica_serovar_Paratyphi_B_str._SPB7|SAMN04363296|GCA_004268845.1|AAAGFA010000003.1_00073</t>
  </si>
  <si>
    <t>AAAGFA010000003.1</t>
  </si>
  <si>
    <t>Salmonella enterica subsp. enterica serovar Paratyphi B</t>
  </si>
  <si>
    <t>Salmonella_enterica_subsp._enterica_serovar_Paratyphi_B|SAMN02844624|GCA_007906645.1|AAJDVK010000008.1_00132</t>
  </si>
  <si>
    <t>AAJDVK010000008.1</t>
  </si>
  <si>
    <t>Salmonella_enterica_subsp._enterica_serovar_Paratyphi_B|SAMN06624391|GCA_009168025.1|AAMDBQ010000002.1_00132</t>
  </si>
  <si>
    <t>AAMDBQ010000002.1</t>
  </si>
  <si>
    <t>Salmonella enterica subsp. enterica serovar Reading</t>
  </si>
  <si>
    <t>Salmonella_enterica_subsp._enterica_serovar_Reading|SAMN10617094|GCA_007381005.1|AAHUIV010000003.1_00375</t>
  </si>
  <si>
    <t>AAHUIV010000003.1</t>
  </si>
  <si>
    <t>Salmonella_enterica_subsp._enterica_serovar_Reading|SAMN10823922|GCA_007406765.1|AAHWGP010000002.1_00379</t>
  </si>
  <si>
    <t>AAHWGP010000002.1</t>
  </si>
  <si>
    <t>Salmonella enterica subsp. enterica serovar Ruiru</t>
  </si>
  <si>
    <t>Salmonella_enterica_subsp._enterica_serovar_Ruiru|SAMN09475903|GCA_007223935.1|AAHJCI010000007.1_00111</t>
  </si>
  <si>
    <t>AAHJCI010000007.1</t>
  </si>
  <si>
    <t>Salmonella enterica subsp. enterica serovar Thompson</t>
  </si>
  <si>
    <t>Salmonella_enterica_subsp._enterica_serovar_Thompson|SAMN02368785|GCA_002059885.1|MXRV01000011.1_00098</t>
  </si>
  <si>
    <t>MXRV01000011.1</t>
  </si>
  <si>
    <t>Salmonella_enterica_subsp._enterica_serovar_Thompson|SAMN02368786|GCA_002059875.1|MXRU01000036.1_00001</t>
  </si>
  <si>
    <t>MXRU01000036.1</t>
  </si>
  <si>
    <t>Salmonella_enterica_subsp._enterica_serovar_Thompson|SAMN02844116|GCA_010666665.1|AAOHMN010000005.1_00235</t>
  </si>
  <si>
    <t>AAOHMN010000005.1</t>
  </si>
  <si>
    <t>Salmonella_enterica_subsp._enterica_serovar_Thompson|SAMN04530607|GCA_010547265.1|AAOAXH010000006.1_00165</t>
  </si>
  <si>
    <t>AAOAXH010000006.1</t>
  </si>
  <si>
    <t>Salmonella enterica subsp. enterica serovar Wedding</t>
  </si>
  <si>
    <t>Salmonella_enterica_subsp._enterica_serovar_Wedding|SAMN04575454|GCA_008427025.1|AAKJWJ010000002.1_00075</t>
  </si>
  <si>
    <t>AAKJWJ010000002.1</t>
  </si>
  <si>
    <t>Salmonella enterica subsp. enterica serovar Weslaco</t>
  </si>
  <si>
    <t>Salmonella_enterica_subsp._enterica_serovar_Weslaco|SAMN02678711|GCA_010695505.1|AAOJED010000003.1_00002</t>
  </si>
  <si>
    <t>AAOJED010000003.1</t>
  </si>
  <si>
    <t>Salmonella enterica subsp. enterica</t>
  </si>
  <si>
    <t>Salmonella_enterica_subsp._enterica|SAMN02182961|GCA_010663265.1|AAOHGI010000017.1_00099</t>
  </si>
  <si>
    <t>AAOHGI010000017.1</t>
  </si>
  <si>
    <t>Salmonella_enterica_subsp._enterica|SAMN02344915|GCA_010702255.1|AAOJPQ010000016.1_00099</t>
  </si>
  <si>
    <t>AAOJPQ010000016.1</t>
  </si>
  <si>
    <t>Salmonella_enterica_subsp._enterica|SAMN02344920|GCA_010370445.1|AANPGL010000041.1_00033</t>
  </si>
  <si>
    <t>AANPGL010000041.1</t>
  </si>
  <si>
    <t>Salmonella_enterica_subsp._enterica|SAMN02419101|GCA_010632005.1|AAOFIB010000017.1_00099</t>
  </si>
  <si>
    <t>AAOFIB010000017.1</t>
  </si>
  <si>
    <t>Salmonella_enterica_subsp._enterica|SAMN02678726|GCA_010369245.1|AANPEB010000013.1_00065</t>
  </si>
  <si>
    <t>AANPEB010000013.1</t>
  </si>
  <si>
    <t>Salmonella_enterica_subsp._enterica|SAMN02698261|GCA_011079585.1|AAPFKA010000006.1_00131</t>
  </si>
  <si>
    <t>AAPFKA010000006.1</t>
  </si>
  <si>
    <t>Salmonella_enterica_subsp._enterica|SAMN02698323|GCA_007548995.1|AAIGSD010000005.1_00132</t>
  </si>
  <si>
    <t>AAIGSD010000005.1</t>
  </si>
  <si>
    <t>Salmonella_enterica_subsp._enterica|SAMN02698351|GCA_010694185.1|AAOJBU010000023.1_00046</t>
  </si>
  <si>
    <t>AAOJBU010000023.1</t>
  </si>
  <si>
    <t>Salmonella_enterica_subsp._enterica|SAMN02698382|GCA_010540275.1|AAOAKE010000018.1_00099</t>
  </si>
  <si>
    <t>AAOAKE010000018.1</t>
  </si>
  <si>
    <t>Salmonella_enterica_subsp._enterica|SAMN02843504|GCA_010697445.1|AAOJJJ010000007.1_00132</t>
  </si>
  <si>
    <t>AAOJJJ010000007.1</t>
  </si>
  <si>
    <t>Salmonella_enterica_subsp._enterica|SAMN02843958|GCA_007613095.1|AAILDR010000027.1_00001</t>
  </si>
  <si>
    <t>AAILDR010000027.1</t>
  </si>
  <si>
    <t>Salmonella_enterica_subsp._enterica|SAMN02844078|GCA_010559425.1|AAOBMD010000007.1_00131</t>
  </si>
  <si>
    <t>AAOBMD010000007.1</t>
  </si>
  <si>
    <t>Salmonella_enterica_subsp._enterica|SAMN02844441|GCA_010557345.1|AAOBRD010000027.1_00001</t>
  </si>
  <si>
    <t>AAOBRD010000027.1</t>
  </si>
  <si>
    <t>Salmonella_enterica_subsp._enterica|SAMN02845047|GCA_007818405.1|AAIYHT010000037.1_00001</t>
  </si>
  <si>
    <t>AAIYHT010000037.1</t>
  </si>
  <si>
    <t>Salmonella_enterica_subsp._enterica|SAMN02845936|GCA_003878215.1|RSJL01000003.1_00065</t>
  </si>
  <si>
    <t>RSJL01000003.1</t>
  </si>
  <si>
    <t>Salmonella_enterica_subsp._enterica|SAMN02847596|GCA_010559625.1|AAOBMO010000043.1_00033</t>
  </si>
  <si>
    <t>AAOBMO010000043.1</t>
  </si>
  <si>
    <t>Salmonella_enterica_subsp._enterica|SAMN02983168|GCA_006860585.1|AAGLKN010000002.1_00074</t>
  </si>
  <si>
    <t>AAGLKN010000002.1</t>
  </si>
  <si>
    <t>Salmonella_enterica_subsp._enterica|SAMN02983187|GCA_006860355.1|AAGLLB010000020.1_00099</t>
  </si>
  <si>
    <t>AAGLLB010000020.1</t>
  </si>
  <si>
    <t>Salmonella_enterica_subsp._enterica|SAMN03167943|GCA_010695205.1|AAOJDY010000004.1_00065</t>
  </si>
  <si>
    <t>AAOJDY010000004.1</t>
  </si>
  <si>
    <t>Salmonella_enterica_subsp._enterica|SAMN03169199|GCA_010696645.1|AAOJIO010000001.1_00082</t>
  </si>
  <si>
    <t>AAOJIO010000001.1</t>
  </si>
  <si>
    <t>Salmonella_enterica_subsp._enterica|SAMN03169522|GCA_010643245.1|AAOGAT010000024.1_00063</t>
  </si>
  <si>
    <t>AAOGAT010000024.1</t>
  </si>
  <si>
    <t>Salmonella_enterica_subsp._enterica|SAMN03169566|GCA_010492335.1|AANXHB010000002.1_00076</t>
  </si>
  <si>
    <t>AANXHB010000002.1</t>
  </si>
  <si>
    <t>Salmonella_enterica_subsp._enterica|SAMN03465729|GCA_010498135.1|AANXSJ010000019.1_00076</t>
  </si>
  <si>
    <t>AANXSJ010000019.1</t>
  </si>
  <si>
    <t>Salmonella_enterica_subsp._enterica|SAMN03465957|GCA_010537835.1|AAOAFW010000010.1_00082</t>
  </si>
  <si>
    <t>AAOAFW010000010.1</t>
  </si>
  <si>
    <t>Salmonella_enterica_subsp._enterica|SAMN03466061|GCA_010680465.1|AAOIVU010000002.1_00076</t>
  </si>
  <si>
    <t>AAOIVU010000002.1</t>
  </si>
  <si>
    <t>Salmonella_enterica_subsp._enterica|SAMN03466253|GCA_010794015.1|AAOPOV010000021.1_00055</t>
  </si>
  <si>
    <t>AAOPOV010000021.1</t>
  </si>
  <si>
    <t>Salmonella_enterica_subsp._enterica|SAMN03466280|GCA_004265725.1|AAAGAI010000015.1_00065</t>
  </si>
  <si>
    <t>AAAGAI010000015.1</t>
  </si>
  <si>
    <t>Salmonella_enterica_subsp._enterica|SAMN03466519|GCA_009998635.1|AANBLM010000021.1_00076</t>
  </si>
  <si>
    <t>AANBLM010000021.1</t>
  </si>
  <si>
    <t>Salmonella_enterica_subsp._enterica|SAMN03469939|GCA_007472775.1|AAIBCX010000002.1_00082</t>
  </si>
  <si>
    <t>AAIBCX010000002.1</t>
  </si>
  <si>
    <t>Salmonella_enterica_subsp._enterica|SAMN03469990|GCA_010705125.1|AAOJVL010000014.1_00076</t>
  </si>
  <si>
    <t>AAOJVL010000014.1</t>
  </si>
  <si>
    <t>Salmonella_enterica_subsp._enterica|SAMN03475130|GCA_010705035.1|AAOJVM010000029.1_00056</t>
  </si>
  <si>
    <t>AAOJVM010000029.1</t>
  </si>
  <si>
    <t>Salmonella_enterica_subsp._enterica|SAMN03475374|GCA_010370825.1|AANPGZ010000014.1_00082</t>
  </si>
  <si>
    <t>AANPGZ010000014.1</t>
  </si>
  <si>
    <t>Salmonella_enterica_subsp._enterica|SAMN03475921|GCA_010506235.1|AANYCF010000024.1_00063</t>
  </si>
  <si>
    <t>AANYCF010000024.1</t>
  </si>
  <si>
    <t>Salmonella_enterica_subsp._enterica|SAMN03476783|GCA_010369105.1|AANPDT010000003.1_00131</t>
  </si>
  <si>
    <t>AANPDT010000003.1</t>
  </si>
  <si>
    <t>Salmonella_enterica_subsp._enterica|SAMN03477040|GCA_007627935.1|AAIMAW010000027.1_00073</t>
  </si>
  <si>
    <t>AAIMAW010000027.1</t>
  </si>
  <si>
    <t>Salmonella_enterica_subsp._enterica|SAMN03477555|GCA_007627975.1|AAIMAS010000019.1_00062</t>
  </si>
  <si>
    <t>AAIMAS010000019.1</t>
  </si>
  <si>
    <t>Salmonella_enterica_subsp._enterica|SAMN03478006|GCA_010641325.1|AAOFYN010000004.1_00109</t>
  </si>
  <si>
    <t>AAOFYN010000004.1</t>
  </si>
  <si>
    <t>Salmonella_enterica_subsp._enterica|SAMN03478958|GCA_011099885.1|AAPGUP010000001.1_00076</t>
  </si>
  <si>
    <t>AAPGUP010000001.1</t>
  </si>
  <si>
    <t>Salmonella_enterica_subsp._enterica|SAMN03577006|GCA_006891735.1|AAGNRM010000038.1_00016</t>
  </si>
  <si>
    <t>AAGNRM010000038.1</t>
  </si>
  <si>
    <t>Salmonella_enterica_subsp._enterica|SAMN03577034|GCA_004218725.1|AAACOP010000004.1_00065</t>
  </si>
  <si>
    <t>AAACOP010000004.1</t>
  </si>
  <si>
    <t>Salmonella_enterica_subsp._enterica|SAMN03577303|GCA_010738535.1|AAOMFG010000063.1_00023</t>
  </si>
  <si>
    <t>AAOMFG010000063.1</t>
  </si>
  <si>
    <t>Salmonella_enterica_subsp._enterica|SAMN03577317|GCA_007628695.1|AAIMCT010000004.1_00065</t>
  </si>
  <si>
    <t>AAIMCT010000004.1</t>
  </si>
  <si>
    <t>Salmonella_enterica_subsp._enterica|SAMN03577318|GCA_010669785.1|AAOHTW010000014.1_00067</t>
  </si>
  <si>
    <t>AAOHTW010000014.1</t>
  </si>
  <si>
    <t>Salmonella_enterica_subsp._enterica|SAMN03577319|GCA_010541225.1|AAOAMC010000004.1_00070</t>
  </si>
  <si>
    <t>AAOAMC010000004.1</t>
  </si>
  <si>
    <t>Salmonella_enterica_subsp._enterica|SAMN03577339|GCA_010739315.1|AAOMHK010000042.1_00033</t>
  </si>
  <si>
    <t>AAOMHK010000042.1</t>
  </si>
  <si>
    <t>Salmonella_enterica_subsp._enterica|SAMN03577340|GCA_010392865.1|AANQON010000003.1_00067</t>
  </si>
  <si>
    <t>AANQON010000003.1</t>
  </si>
  <si>
    <t>Salmonella_enterica_subsp._enterica|SAMN03577357|GCA_010616605.1|AAOEJG010000013.1_00065</t>
  </si>
  <si>
    <t>AAOEJG010000013.1</t>
  </si>
  <si>
    <t>Salmonella_enterica_subsp._enterica|SAMN03577364|GCA_007107425.1|AAHCGR010000005.1_00065</t>
  </si>
  <si>
    <t>AAHCGR010000005.1</t>
  </si>
  <si>
    <t>Salmonella_enterica_subsp._enterica|SAMN03838158|GCA_011102535.1|AAPGYQ010000016.1_00099</t>
  </si>
  <si>
    <t>AAPGYQ010000016.1</t>
  </si>
  <si>
    <t>Salmonella_enterica_subsp._enterica|SAMN04363782|GCA_010547765.1|AAOAYN010000003.1_00132</t>
  </si>
  <si>
    <t>AAOAYN010000003.1</t>
  </si>
  <si>
    <t>Salmonella_enterica_subsp._enterica|SAMN07155679|GCA_010398445.1|AANQXS010000009.1_00131</t>
  </si>
  <si>
    <t>AANQXS010000009.1</t>
  </si>
  <si>
    <t>Salmonella_enterica_subsp._enterica|SAMN09214584|GCA_004157435.1|AAAAGW010000004.1_00131</t>
  </si>
  <si>
    <t>AAAAGW010000004.1</t>
  </si>
  <si>
    <t>Salmonella_enterica_subsp._enterica|SAMN09227920|GCA_007576745.1|AAIILZ010000040.1_00045</t>
  </si>
  <si>
    <t>AAIILZ010000040.1</t>
  </si>
  <si>
    <t>Salmonella_enterica_subsp._enterica|SAMN09295154|GCA_007768265.1|AAIUWO010000003.1_00131</t>
  </si>
  <si>
    <t>AAIUWO010000003.1</t>
  </si>
  <si>
    <t>Salmonella_enterica_subsp._enterica|SAMN09298394|GCA_007645075.1|AAINGN010000003.1_00131</t>
  </si>
  <si>
    <t>AAINGN010000003.1</t>
  </si>
  <si>
    <t>Salmonella_enterica_subsp._enterica|SAMN09386471|GCA_007820975.1|AAIYLR010000024.1_00001</t>
  </si>
  <si>
    <t>AAIYLR010000024.1</t>
  </si>
  <si>
    <t>Salmonella_enterica_subsp._enterica|SAMN09404351|GCA_007645185.1|AAINGM010000001.1_00131</t>
  </si>
  <si>
    <t>AAINGM010000001.1</t>
  </si>
  <si>
    <t>Salmonella_enterica_subsp._enterica|SAMN09434826|GCA_007577545.1|AAIINV010000053.1_00004</t>
  </si>
  <si>
    <t>AAIINV010000053.1</t>
  </si>
  <si>
    <t>Salmonella_enterica_subsp._enterica|SAMN09434848|GCA_007770845.1|AAIVBL010000024.1_00002</t>
  </si>
  <si>
    <t>AAIVBL010000024.1</t>
  </si>
  <si>
    <t>Salmonella_enterica_subsp._enterica|SAMN09445477|GCA_007499425.1|AAIDAB010000026.1_00002</t>
  </si>
  <si>
    <t>AAIDAB010000026.1</t>
  </si>
  <si>
    <t>Salmonella_enterica_subsp._enterica|SAMN09459170|GCA_007645295.1|AAINGS010000004.1_00131</t>
  </si>
  <si>
    <t>AAINGS010000004.1</t>
  </si>
  <si>
    <t>Salmonella_enterica_subsp._enterica|SAMN09475856|GCA_004184935.1|AAABVF010000047.1_00002</t>
  </si>
  <si>
    <t>AAABVF010000047.1</t>
  </si>
  <si>
    <t>Salmonella_enterica_subsp._enterica|SAMN09484580|GCA_007645855.1|AAINIH010000005.1_00131</t>
  </si>
  <si>
    <t>AAINIH010000005.1</t>
  </si>
  <si>
    <t>Salmonella_enterica_subsp._enterica|SAMN09491917|GCA_007500345.1|AAIDCI010000009.1_00045</t>
  </si>
  <si>
    <t>AAIDCI010000009.1</t>
  </si>
  <si>
    <t>Salmonella_enterica_subsp._enterica|SAMN09516015|GCA_003910115.1|RVEH01000026.1_00063</t>
  </si>
  <si>
    <t>RVEH01000026.1</t>
  </si>
  <si>
    <t>Salmonella_enterica_subsp._enterica|SAMN09516154|GCA_003909655.1|RVCX01000046.1_00033</t>
  </si>
  <si>
    <t>RVCX01000046.1</t>
  </si>
  <si>
    <t>Salmonella_enterica_subsp._enterica|SAMN09637908|GCA_007777095.1|AAIVNY010000002.1_00131</t>
  </si>
  <si>
    <t>AAIVNY010000002.1</t>
  </si>
  <si>
    <t>Salmonella_enterica_subsp._enterica|SAMN09661731|GCA_004267005.1|AAAGBW010000014.1_00046</t>
  </si>
  <si>
    <t>AAAGBW010000014.1</t>
  </si>
  <si>
    <t>Salmonella_enterica_subsp._enterica|SAMN09666578|GCA_007774025.1|AAIVLF010000003.1_00131</t>
  </si>
  <si>
    <t>AAIVLF010000003.1</t>
  </si>
  <si>
    <t>Salmonella_enterica_subsp._enterica|SAMN10129724|GCA_007777905.1|AAIVPT010000003.1_00131</t>
  </si>
  <si>
    <t>AAIVPT010000003.1</t>
  </si>
  <si>
    <t>Salmonella_enterica_subsp._enterica|SAMN10229065|GCA_004265625.1|AAAFZN010000003.1_00076</t>
  </si>
  <si>
    <t>AAAFZN010000003.1</t>
  </si>
  <si>
    <t>Salmonella_enterica_subsp._enterica|SAMN10336735|GCA_004263505.1|AAAFYB010000004.1_00131</t>
  </si>
  <si>
    <t>AAAFYB010000004.1</t>
  </si>
  <si>
    <t>Salmonella_enterica_subsp._enterica|SAMN10666941|GCA_007583285.1|AAIIXQ010000004.1_00131</t>
  </si>
  <si>
    <t>AAIIXQ010000004.1</t>
  </si>
  <si>
    <t>Salmonella_enterica_subsp._enterica|SAMN10686465|GCA_007779525.1|AAIVUA010000024.1_00045</t>
  </si>
  <si>
    <t>AAIVUA010000024.1</t>
  </si>
  <si>
    <t>Salmonella_enterica_subsp._enterica|SAMN10690260|GCA_007779505.1|AAIVUB010000002.1_00131</t>
  </si>
  <si>
    <t>AAIVUB010000002.1</t>
  </si>
  <si>
    <t>Salmonella_enterica_subsp._enterica|SAMN10866840|GCA_007782965.1|AAIVXG010000052.1_00001</t>
  </si>
  <si>
    <t>AAIVXG010000052.1</t>
  </si>
  <si>
    <t>Salmonella_enterica_subsp._enterica|SAMN10866870|GCA_007781285.1|AAIWAK010000003.1_00111</t>
  </si>
  <si>
    <t>AAIWAK010000003.1</t>
  </si>
  <si>
    <t>Salmonella_enterica_subsp._enterica|SAMN11042239|GCA_007788695.1|AAIWDO010000003.1_00131</t>
  </si>
  <si>
    <t>AAIWDO010000003.1</t>
  </si>
  <si>
    <t>Salmonella_enterica_subsp._enterica|SAMN11046598|GCA_007600765.1|AAIKEL010000005.1_00131</t>
  </si>
  <si>
    <t>AAIKEL010000005.1</t>
  </si>
  <si>
    <t>Salmonella_enterica_subsp._enterica|SAMN11079961|GCA_007602155.1|AAIKIG010000007.1_00131</t>
  </si>
  <si>
    <t>AAIKIG010000007.1</t>
  </si>
  <si>
    <t>Salmonella_enterica_subsp._enterica|SAMN11086265|GCA_007789715.1|AAIWFX010000004.1_00131</t>
  </si>
  <si>
    <t>AAIWFX010000004.1</t>
  </si>
  <si>
    <t>Salmonella_enterica_subsp._enterica|SAMN11103569|GCA_007790395.1|AAIWGX010000008.1_00077</t>
  </si>
  <si>
    <t>AAIWGX010000008.1</t>
  </si>
  <si>
    <t>Salmonella_enterica_subsp._enterica|SAMN11129382|GCA_007790975.1|AAIWIE010000002.1_00131</t>
  </si>
  <si>
    <t>AAIWIE010000002.1</t>
  </si>
  <si>
    <t>Salmonella_enterica_subsp._enterica|SAMN12265768|GCA_007541855.1|AAIGKI010000003.1_00010</t>
  </si>
  <si>
    <t>AAIGKI010000003.1</t>
  </si>
  <si>
    <t>Salmonella_enterica_subsp._enterica|SAMN12324874|GCA_007707865.1|AAIQPF010000007.1_00131</t>
  </si>
  <si>
    <t>AAIQPF010000007.1</t>
  </si>
  <si>
    <t>Salmonella_enterica_subsp._enterica|SAMN12326918|GCA_007708245.1|AAIQPZ010000013.1_00066</t>
  </si>
  <si>
    <t>AAIQPZ010000013.1</t>
  </si>
  <si>
    <t>Salmonella_enterica_subsp._enterica|SAMN12590241|GCA_010966835.1|AAPAGF010000004.1_00131</t>
  </si>
  <si>
    <t>AAPAGF010000004.1</t>
  </si>
  <si>
    <t>Salmonella_enterica_subsp._enterica|SAMN12590261|GCA_010908085.1|AAOZBW010000003.1_00131</t>
  </si>
  <si>
    <t>AAOZBW010000003.1</t>
  </si>
  <si>
    <t>Salmonella_enterica_subsp._enterica|SAMN12724443|GCA_008541695.1|AAKTBV010000014.1_00065</t>
  </si>
  <si>
    <t>AAKTBV010000014.1</t>
  </si>
  <si>
    <t>Salmonella_enterica_subsp._enterica|SAMN12739213|GCA_008586185.1|AAKUXV010000001.1_00319</t>
  </si>
  <si>
    <t>AAKUXV010000001.1</t>
  </si>
  <si>
    <t>Salmonella_enterica_subsp._enterica|SAMN13013171|GCA_009010755.1|AALTSN010000029.1_00004</t>
  </si>
  <si>
    <t>AALTSN010000029.1</t>
  </si>
  <si>
    <t>Salmonella_enterica_subsp._enterica|SAMN13087684|GCA_009348595.1|AAMMUQ010000005.1_00131</t>
  </si>
  <si>
    <t>AAMMUQ010000005.1</t>
  </si>
  <si>
    <t>Salmonella_enterica_subsp._enterica|SAMN13508379|GCA_010906765.1|AAOUGK010000001.1_00076</t>
  </si>
  <si>
    <t>AAOUGK010000001.1</t>
  </si>
  <si>
    <t>Salmonella enterica subsp. houtenae serovar 40:z4,z24:-</t>
  </si>
  <si>
    <t>Salmonella_enterica_subsp._houtenae_serovar_40_z4_z24_-|SAMN07152252|GCA_010619505.1|AAOEOG010000003.1_00063</t>
  </si>
  <si>
    <t>AAOEOG010000003.1</t>
  </si>
  <si>
    <t>Salmonella enterica subsp. houtenae</t>
  </si>
  <si>
    <t>Salmonella_enterica_subsp._houtenae|SAMN02844160|GCA_010644625.1|AAOGCW010000005.1_00313</t>
  </si>
  <si>
    <t>AAOGCW010000005.1</t>
  </si>
  <si>
    <t>Salmonella_enterica_subsp._houtenae|SAMN02845330|GCA_010689425.1|AAOHUS010000004.1_00266</t>
  </si>
  <si>
    <t>AAOHUS010000004.1</t>
  </si>
  <si>
    <t>Salmonella_enterica_subsp._houtenae|SAMN02845331|GCA_010427265.1|AANSWN010000007.1_00266</t>
  </si>
  <si>
    <t>AANSWN010000007.1</t>
  </si>
  <si>
    <t>Salmonella_enterica_subsp._houtenae|SAMN03478401|GCA_010682305.1|AAOHPT010000009.1_00061</t>
  </si>
  <si>
    <t>AAOHPT010000009.1</t>
  </si>
  <si>
    <t>Salmonella enterica subsp. salamae</t>
  </si>
  <si>
    <t>Salmonella_enterica_subsp._salamae|SAMN09267044|GCA_007767605.1|AAIUWF010000065.1_00001</t>
  </si>
  <si>
    <t>AAIUWF010000065.1</t>
  </si>
  <si>
    <t>Salmonella_enterica_subsp._salamae|SAMN12239100|GCA_007809635.1|AAIXRY010000025.1_00059</t>
  </si>
  <si>
    <t>AAIXRY010000025.1</t>
  </si>
  <si>
    <t>Salmonella_enterica_subsp._salamae|SAMN12250439|GCA_007695765.1|AAIPSQ010000024.1_00058</t>
  </si>
  <si>
    <t>AAIPSQ010000024.1</t>
  </si>
  <si>
    <t>Salmonella enterica</t>
  </si>
  <si>
    <t>Salmonella_enterica|SAMEA4017712|GCA_900456105.1|UGWF01000001.1_00008</t>
  </si>
  <si>
    <t>UGWF01000001.1</t>
  </si>
  <si>
    <t>Salmonella_enterica|SAMN02253096|GCA_005754915.1|AADTEU010000014.1_00099</t>
  </si>
  <si>
    <t>AADTEU010000014.1</t>
  </si>
  <si>
    <t>Salmonella_enterica|SAMN02253103|GCA_006082835.1|AAENRO010000015.1_00099</t>
  </si>
  <si>
    <t>AAENRO010000015.1</t>
  </si>
  <si>
    <t>Salmonella_enterica|SAMN02345460|GCA_010634685.1|AAOFMS010000017.1_00097</t>
  </si>
  <si>
    <t>AAOFMS010000017.1</t>
  </si>
  <si>
    <t>Salmonella_enterica|SAMN02367964|GCA_010406925.1|DAARGA010000026.1_00063</t>
  </si>
  <si>
    <t>DAARGA010000026.1</t>
  </si>
  <si>
    <t>Salmonella_enterica|SAMN02845403|GCA_006853285.1|AAGKXX010000007.1_00132</t>
  </si>
  <si>
    <t>AAGKXX010000007.1</t>
  </si>
  <si>
    <t>Salmonella_enterica|SAMN02908594|GCA_009854125.1|JQVR01000050.1_00064</t>
  </si>
  <si>
    <t>JQVR01000050.1</t>
  </si>
  <si>
    <t>Salmonella_enterica|SAMN02911967|GCA_001474705.1|JYRP01000022.1_00099</t>
  </si>
  <si>
    <t>JYRP01000022.1</t>
  </si>
  <si>
    <t>Salmonella_enterica|SAMN03114990|GCA_005940765.1|AAEDFG010000045.1_00033</t>
  </si>
  <si>
    <t>AAEDFG010000045.1</t>
  </si>
  <si>
    <t>Salmonella_enterica|SAMN03114994|GCA_006854655.1|AAGLAN010000043.1_00032</t>
  </si>
  <si>
    <t>AAGLAN010000043.1</t>
  </si>
  <si>
    <t>Salmonella_enterica|SAMN03174557|GCA_006854825.1|AAGLAQ010000042.1_00035</t>
  </si>
  <si>
    <t>AAGLAQ010000042.1</t>
  </si>
  <si>
    <t>Salmonella_enterica|SAMN03174568|GCA_006854605.1|AAGLCA010000052.1_00033</t>
  </si>
  <si>
    <t>AAGLCA010000052.1</t>
  </si>
  <si>
    <t>Salmonella_enterica|SAMN03174569|GCA_005941185.1|AAEDGJ010000043.1_00033</t>
  </si>
  <si>
    <t>AAEDGJ010000043.1</t>
  </si>
  <si>
    <t>Salmonella_enterica|SAMN03357943|GCA_002059445.1|MXQQ01000019.1_00001</t>
  </si>
  <si>
    <t>MXQQ01000019.1</t>
  </si>
  <si>
    <t>Salmonella_enterica|SAMN03358529|GCA_002053485.1|MYLM01000016.1_00001</t>
  </si>
  <si>
    <t>MYLM01000016.1</t>
  </si>
  <si>
    <t>Salmonella_enterica|SAMN03464004|GCA_006091335.1|AAEODB010000019.1_00099</t>
  </si>
  <si>
    <t>AAEODB010000019.1</t>
  </si>
  <si>
    <t>Salmonella_enterica|SAMN04450997|GCA_005959225.1|AAEEOL010000004.1_00294</t>
  </si>
  <si>
    <t>AAEEOL010000004.1</t>
  </si>
  <si>
    <t>Salmonella_enterica|SAMN04450998|GCA_005524375.1|AADCIN010000005.1_00294</t>
  </si>
  <si>
    <t>AADCIN010000005.1</t>
  </si>
  <si>
    <t>Salmonella_enterica|SAMN04517077|GCA_005962305.1|AAEEUF010000015.1_00099</t>
  </si>
  <si>
    <t>AAEEUF010000015.1</t>
  </si>
  <si>
    <t>Salmonella_enterica|SAMN04517113|GCA_006898485.1|AAGOER010000017.1_00099</t>
  </si>
  <si>
    <t>AAGOER010000017.1</t>
  </si>
  <si>
    <t>Salmonella_enterica|SAMN04535384|GCA_006027495.1|AAEJPG010000028.1_00036</t>
  </si>
  <si>
    <t>AAEJPG010000028.1</t>
  </si>
  <si>
    <t>Salmonella_enterica|SAMN04535385|GCA_007834535.1|AAIZAC010000019.1_00099</t>
  </si>
  <si>
    <t>AAIZAC010000019.1</t>
  </si>
  <si>
    <t>Salmonella_enterica|SAMN04535395|GCA_007835575.1|AAIZAE010000015.1_00099</t>
  </si>
  <si>
    <t>AAIZAE010000015.1</t>
  </si>
  <si>
    <t>Salmonella_enterica|SAMN04535396|GCA_007836295.1|AAIZAD010000017.1_00099</t>
  </si>
  <si>
    <t>AAIZAD010000017.1</t>
  </si>
  <si>
    <t>Salmonella_enterica|SAMN04535399|GCA_005963185.1|AAEEUT010000015.1_00099</t>
  </si>
  <si>
    <t>AAEEUT010000015.1</t>
  </si>
  <si>
    <t>Salmonella_enterica|SAMN04535401|GCA_006094975.1|AAEOOQ010000049.1_00036</t>
  </si>
  <si>
    <t>AAEOOQ010000049.1</t>
  </si>
  <si>
    <t>Salmonella_enterica|SAMN04535403|GCA_007835995.1|AAIZAG010000014.1_00099</t>
  </si>
  <si>
    <t>AAIZAG010000014.1</t>
  </si>
  <si>
    <t>Salmonella_enterica|SAMN04563747|GCA_005676595.1|AADNLP010000018.1_00099</t>
  </si>
  <si>
    <t>AADNLP010000018.1</t>
  </si>
  <si>
    <t>Salmonella_enterica|SAMN04563749|GCA_006032395.1|AAEJYO010000017.1_00080</t>
  </si>
  <si>
    <t>AAEJYO010000017.1</t>
  </si>
  <si>
    <t>Salmonella_enterica|SAMN05420815|GCA_006031135.1|AAEJWY010000020.1_00099</t>
  </si>
  <si>
    <t>AAEJWY010000020.1</t>
  </si>
  <si>
    <t>Salmonella_enterica|SAMN05430130|GCA_006904385.1|AAGOOL010000024.1_00065</t>
  </si>
  <si>
    <t>AAGOOL010000024.1</t>
  </si>
  <si>
    <t>Salmonella_enterica|SAMN05513249|GCA_006906665.1|AAGOVV010000022.1_00065</t>
  </si>
  <si>
    <t>AAGOVV010000022.1</t>
  </si>
  <si>
    <t>Salmonella_enterica|SAMN05772739|GCA_008975725.1|AALRSI010000016.1_00099</t>
  </si>
  <si>
    <t>AALRSI010000016.1</t>
  </si>
  <si>
    <t>Salmonella_enterica|SAMN05788754|GCA_006696465.1|AAFZVL010000014.1_00099</t>
  </si>
  <si>
    <t>AAFZVL010000014.1</t>
  </si>
  <si>
    <t>Salmonella_enterica|SAMN05853900|GCA_005897065.1|AAEAGX010000007.1_00266</t>
  </si>
  <si>
    <t>AAEAGX010000007.1</t>
  </si>
  <si>
    <t>Salmonella_enterica|SAMN05944940|GCA_006914755.1|AAGPGA010000041.1_00034</t>
  </si>
  <si>
    <t>AAGPGA010000041.1</t>
  </si>
  <si>
    <t>Salmonella_enterica|SAMN05982252|GCA_010579445.1|AAOCYB010000002.1_00282</t>
  </si>
  <si>
    <t>AAOCYB010000002.1</t>
  </si>
  <si>
    <t>Salmonella_enterica|SAMN06045069|GCA_003325155.1|CP030211.1_00092</t>
  </si>
  <si>
    <t>CP030211.1</t>
  </si>
  <si>
    <t>Salmonella_enterica|SAMN06068208|GCA_005979185.1|AAEGAS010000003.1_00326</t>
  </si>
  <si>
    <t>AAEGAS010000003.1</t>
  </si>
  <si>
    <t>Salmonella_enterica|SAMN06110508|GCA_006957305.1|AAGSJV010000016.1_00099</t>
  </si>
  <si>
    <t>AAGSJV010000016.1</t>
  </si>
  <si>
    <t>Salmonella_enterica|SAMN06110554|GCA_005986705.1|AAEGOS010000016.1_00099</t>
  </si>
  <si>
    <t>AAEGOS010000016.1</t>
  </si>
  <si>
    <t>Salmonella_enterica|SAMN06110555|GCA_005985905.1|AAEGNS010000014.1_00099</t>
  </si>
  <si>
    <t>AAEGNS010000014.1</t>
  </si>
  <si>
    <t>Salmonella_enterica|SAMN06163692|GCA_005980945.1|AAEGET010000006.1_00087</t>
  </si>
  <si>
    <t>AAEGET010000006.1</t>
  </si>
  <si>
    <t>Salmonella_enterica|SAMN06174778|GCA_005757855.1|AADTIT010000017.1_00099</t>
  </si>
  <si>
    <t>AADTIT010000017.1</t>
  </si>
  <si>
    <t>Salmonella_enterica|SAMN06174802|GCA_006073055.1|AAEMYV010000016.1_00099</t>
  </si>
  <si>
    <t>AAEMYV010000016.1</t>
  </si>
  <si>
    <t>Salmonella_enterica|SAMN06175468|GCA_006923575.1|AAGPZA010000004.1_00080</t>
  </si>
  <si>
    <t>AAGPZA010000004.1</t>
  </si>
  <si>
    <t>Salmonella_enterica|SAMN06189533|GCA_006924055.1|AAGQAC010000015.1_00099</t>
  </si>
  <si>
    <t>AAGQAC010000015.1</t>
  </si>
  <si>
    <t>Salmonella_enterica|SAMN06189545|GCA_006951745.1|AAGRZQ010000017.1_00099</t>
  </si>
  <si>
    <t>AAGRZQ010000017.1</t>
  </si>
  <si>
    <t>Salmonella_enterica|SAMN06198235|GCA_005982565.1|AAEGGQ010000017.1_00099</t>
  </si>
  <si>
    <t>AAEGGQ010000017.1</t>
  </si>
  <si>
    <t>Salmonella_enterica|SAMN06205821|GCA_006954165.1|AAGSEM010000017.1_00099</t>
  </si>
  <si>
    <t>AAGSEM010000017.1</t>
  </si>
  <si>
    <t>Salmonella_enterica|SAMN06210667|GCA_006939405.1|AAGRHH010000013.1_00099</t>
  </si>
  <si>
    <t>AAGRHH010000013.1</t>
  </si>
  <si>
    <t>Salmonella_enterica|SAMN06212734|GCA_005983525.1|AAEGIV010000017.1_00099</t>
  </si>
  <si>
    <t>AAEGIV010000017.1</t>
  </si>
  <si>
    <t>Salmonella_enterica|SAMN06213660|GCA_006955905.1|AAGSGV010000015.1_00099</t>
  </si>
  <si>
    <t>AAGSGV010000015.1</t>
  </si>
  <si>
    <t>Salmonella_enterica|SAMN06213662|GCA_005987145.1|AAEGPZ010000015.1_00099</t>
  </si>
  <si>
    <t>AAEGPZ010000015.1</t>
  </si>
  <si>
    <t>Salmonella_enterica|SAMN06213671|GCA_005985505.1|AAEGMV010000016.1_00099</t>
  </si>
  <si>
    <t>AAEGMV010000016.1</t>
  </si>
  <si>
    <t>Salmonella_enterica|SAMN06213848|GCA_005985025.1|AAEGLO010000014.1_00099</t>
  </si>
  <si>
    <t>AAEGLO010000014.1</t>
  </si>
  <si>
    <t>Salmonella_enterica|SAMN06215634|GCA_009120005.1|AALXUF010000030.1_00033</t>
  </si>
  <si>
    <t>AALXUF010000030.1</t>
  </si>
  <si>
    <t>Salmonella_enterica|SAMN06220362|GCA_005983765.1|AAEGJM010000015.1_00099</t>
  </si>
  <si>
    <t>AAEGJM010000015.1</t>
  </si>
  <si>
    <t>Salmonella_enterica|SAMN06642167|GCA_005991965.1|AAEHBX010000004.1_00002</t>
  </si>
  <si>
    <t>AAEHBX010000004.1</t>
  </si>
  <si>
    <t>Salmonella_enterica|SAMN06642239|GCA_005992565.1|AAEHBN010000007.1_00131</t>
  </si>
  <si>
    <t>AAEHBN010000007.1</t>
  </si>
  <si>
    <t>Salmonella_enterica|SAMN06676431|GCA_005993465.1|AAEHDN010000001.1_00605</t>
  </si>
  <si>
    <t>AAEHDN010000001.1</t>
  </si>
  <si>
    <t>Salmonella_enterica|SAMN06829612|GCA_006960545.1|AAGSRI010000014.1_00099</t>
  </si>
  <si>
    <t>AAGSRI010000014.1</t>
  </si>
  <si>
    <t>Salmonella_enterica|SAMN06848346|GCA_006111975.1|AAEPUD010000017.1_00099</t>
  </si>
  <si>
    <t>AAEPUD010000017.1</t>
  </si>
  <si>
    <t>Salmonella_enterica|SAMN06848358|GCA_006052095.1|AAELJU010000015.1_00099</t>
  </si>
  <si>
    <t>AAELJU010000015.1</t>
  </si>
  <si>
    <t>Salmonella_enterica|SAMN06848360|GCA_006967415.1|AAGSZY010000017.1_00099</t>
  </si>
  <si>
    <t>AAGSZY010000017.1</t>
  </si>
  <si>
    <t>Salmonella_enterica|SAMN06848362|GCA_006965725.1|AAGSZU010000017.1_00099</t>
  </si>
  <si>
    <t>AAGSZU010000017.1</t>
  </si>
  <si>
    <t>Salmonella_enterica|SAMN06848371|GCA_006111875.1|AAEPUI010000016.1_00099</t>
  </si>
  <si>
    <t>AAEPUI010000016.1</t>
  </si>
  <si>
    <t>Salmonella_enterica|SAMN06848372|GCA_006051295.1|AAELMD010000016.1_00099</t>
  </si>
  <si>
    <t>AAELMD010000016.1</t>
  </si>
  <si>
    <t>Salmonella_enterica|SAMN06854235|GCA_006966185.1|AAGSXR010000016.1_00099</t>
  </si>
  <si>
    <t>AAGSXR010000016.1</t>
  </si>
  <si>
    <t>Salmonella_enterica|SAMN06890571|GCA_006968245.1|AAGTBZ010000032.1_00001</t>
  </si>
  <si>
    <t>AAGTBZ010000032.1</t>
  </si>
  <si>
    <t>Salmonella_enterica|SAMN06898338|GCA_006112155.1|AAEPUU010000030.1_00036</t>
  </si>
  <si>
    <t>AAEPUU010000030.1</t>
  </si>
  <si>
    <t>Salmonella_enterica|SAMN06955339|GCA_006697245.1|AAFZWY010000037.1_00033</t>
  </si>
  <si>
    <t>AAFZWY010000037.1</t>
  </si>
  <si>
    <t>Salmonella_enterica|SAMN07143113|GCA_009253065.1|AAMIMI010000040.1_00033</t>
  </si>
  <si>
    <t>AAMIMI010000040.1</t>
  </si>
  <si>
    <t>Salmonella_enterica|SAMN07156875|GCA_006971385.1|AAGTHE010000018.1_00099</t>
  </si>
  <si>
    <t>AAGTHE010000018.1</t>
  </si>
  <si>
    <t>Salmonella_enterica|SAMN07168856|GCA_006055875.1|AAELTL010000019.1_00099</t>
  </si>
  <si>
    <t>AAELTL010000019.1</t>
  </si>
  <si>
    <t>Salmonella_enterica|SAMN07176332|GCA_006115745.1|AAEPZD010000014.1_00099</t>
  </si>
  <si>
    <t>AAEPZD010000014.1</t>
  </si>
  <si>
    <t>Salmonella_enterica|SAMN07177959|GCA_007020405.1|AAGWJH010000016.1_00099</t>
  </si>
  <si>
    <t>AAGWJH010000016.1</t>
  </si>
  <si>
    <t>Salmonella_enterica|SAMN07227121|GCA_006699805.1|AAGACH010000013.1_00099</t>
  </si>
  <si>
    <t>AAGACH010000013.1</t>
  </si>
  <si>
    <t>Salmonella_enterica|SAMN07253193|GCA_007024985.1|AAGWSA010000007.1_00131</t>
  </si>
  <si>
    <t>AAGWSA010000007.1</t>
  </si>
  <si>
    <t>Salmonella_enterica|SAMN07270973|GCA_007028705.1|AAGWYH010000016.1_00099</t>
  </si>
  <si>
    <t>AAGWYH010000016.1</t>
  </si>
  <si>
    <t>Salmonella_enterica|SAMN07271424|GCA_007028605.1|AAGWYD010000020.1_00099</t>
  </si>
  <si>
    <t>AAGWYD010000020.1</t>
  </si>
  <si>
    <t>Salmonella_enterica|SAMN07279008|GCA_007025045.1|AAGWSQ010000015.1_00099</t>
  </si>
  <si>
    <t>AAGWSQ010000015.1</t>
  </si>
  <si>
    <t>Salmonella_enterica|SAMN07279066|GCA_006073795.1|AAEMWY010000009.1_00125</t>
  </si>
  <si>
    <t>AAEMWY010000009.1</t>
  </si>
  <si>
    <t>Salmonella_enterica|SAMN07280746|GCA_006762485.1|AAGERS010000008.1_00247</t>
  </si>
  <si>
    <t>AAGERS010000008.1</t>
  </si>
  <si>
    <t>Salmonella_enterica|SAMN07327870|GCA_006815205.1|AAGIHB010000008.1_00132</t>
  </si>
  <si>
    <t>AAGIHB010000008.1</t>
  </si>
  <si>
    <t>Salmonella_enterica|SAMN07342534|GCA_006122755.1|AAEQNM010000009.1_00131</t>
  </si>
  <si>
    <t>AAEQNM010000009.1</t>
  </si>
  <si>
    <t>Salmonella_enterica|SAMN07350936|GCA_006069335.1|AAEMQU010000032.1_00036</t>
  </si>
  <si>
    <t>AAEMQU010000032.1</t>
  </si>
  <si>
    <t>Salmonella_enterica|SAMN07358606|GCA_007033045.1|AAGXHX010000021.1_00063</t>
  </si>
  <si>
    <t>AAGXHX010000021.1</t>
  </si>
  <si>
    <t>Salmonella_enterica|SAMN07358745|GCA_006759905.1|AAGESF010000007.1_00132</t>
  </si>
  <si>
    <t>AAGESF010000007.1</t>
  </si>
  <si>
    <t>Salmonella_enterica|SAMN07373077|GCA_006125365.1|AAEQTQ010000011.1_00075</t>
  </si>
  <si>
    <t>AAEQTQ010000011.1</t>
  </si>
  <si>
    <t>Salmonella_enterica|SAMN07375516|GCA_007034855.1|AAGXJV010000016.1_00099</t>
  </si>
  <si>
    <t>AAGXJV010000016.1</t>
  </si>
  <si>
    <t>Salmonella_enterica|SAMN07407971|GCA_006072555.1|AAEMWQ010000016.1_00099</t>
  </si>
  <si>
    <t>AAEMWQ010000016.1</t>
  </si>
  <si>
    <t>Salmonella_enterica|SAMN07409758|GCA_006571645.1|AAFQRO010000008.1_00131</t>
  </si>
  <si>
    <t>AAFQRO010000008.1</t>
  </si>
  <si>
    <t>Salmonella_enterica|SAMN07410599|GCA_006071995.1|AAEMWI010000018.1_00099</t>
  </si>
  <si>
    <t>AAEMWI010000018.1</t>
  </si>
  <si>
    <t>Salmonella_enterica|SAMN07419612|GCA_006126875.1|AAEQVB010000011.1_00075</t>
  </si>
  <si>
    <t>AAEQVB010000011.1</t>
  </si>
  <si>
    <t>Salmonella_enterica|SAMN07419640|GCA_006127095.1|AAEQVP010000016.1_00099</t>
  </si>
  <si>
    <t>AAEQVP010000016.1</t>
  </si>
  <si>
    <t>Salmonella_enterica|SAMN07419661|GCA_006127055.1|AAEQWH010000018.1_00099</t>
  </si>
  <si>
    <t>AAEQWH010000018.1</t>
  </si>
  <si>
    <t>Salmonella_enterica|SAMN07427967|GCA_002507745.1|NPLJ01000018.1_00099</t>
  </si>
  <si>
    <t>NPLJ01000018.1</t>
  </si>
  <si>
    <t>Salmonella_enterica|SAMN07429610|GCA_006131675.1|AAERCH010000002.1_00131</t>
  </si>
  <si>
    <t>AAERCH010000002.1</t>
  </si>
  <si>
    <t>Salmonella_enterica|SAMN07440079|GCA_007042125.1|AAGXXV010000036.1_00033</t>
  </si>
  <si>
    <t>AAGXXV010000036.1</t>
  </si>
  <si>
    <t>Salmonella_enterica|SAMN07450221|GCA_006636255.1|AAFVNG010000004.1_00001</t>
  </si>
  <si>
    <t>AAFVNG010000004.1</t>
  </si>
  <si>
    <t>Salmonella_enterica|SAMN07450374|GCA_009464875.1|AAMSCG010000021.1_00063</t>
  </si>
  <si>
    <t>AAMSCG010000021.1</t>
  </si>
  <si>
    <t>Salmonella_enterica|SAMN07450819|GCA_007043465.1|AAGXZP010000016.1_00099</t>
  </si>
  <si>
    <t>AAGXZP010000016.1</t>
  </si>
  <si>
    <t>Salmonella_enterica|SAMN07489292|GCA_006133015.1|AAEREX010000016.1_00099</t>
  </si>
  <si>
    <t>AAEREX010000016.1</t>
  </si>
  <si>
    <t>Salmonella_enterica|SAMN07490840|GCA_006142315.1|AAERWO010000014.1_00099</t>
  </si>
  <si>
    <t>AAERWO010000014.1</t>
  </si>
  <si>
    <t>Salmonella_enterica|SAMN07490841|GCA_006142375.1|AAERWN010000016.1_00099</t>
  </si>
  <si>
    <t>AAERWN010000016.1</t>
  </si>
  <si>
    <t>Salmonella_enterica|SAMN07490842|GCA_007082745.1|AAHAUU010000018.1_00099</t>
  </si>
  <si>
    <t>AAHAUU010000018.1</t>
  </si>
  <si>
    <t>Salmonella_enterica|SAMN07498027|GCA_007042845.1|AAGYAV010000014.1_00099</t>
  </si>
  <si>
    <t>AAGYAV010000014.1</t>
  </si>
  <si>
    <t>Salmonella_enterica|SAMN07498457|GCA_006137875.1|AAERNV010000005.1_00065</t>
  </si>
  <si>
    <t>AAERNV010000005.1</t>
  </si>
  <si>
    <t>Salmonella_enterica|SAMN07508328|GCA_006760225.1|AAGESL010000015.1_00099</t>
  </si>
  <si>
    <t>AAGESL010000015.1</t>
  </si>
  <si>
    <t>Salmonella_enterica|SAMN07508554|GCA_007110965.1|AAHCKR010000017.1_00099</t>
  </si>
  <si>
    <t>AAHCKR010000017.1</t>
  </si>
  <si>
    <t>Salmonella_enterica|SAMN07508556|GCA_007045585.1|AAGYFG010000015.1_00099</t>
  </si>
  <si>
    <t>AAGYFG010000015.1</t>
  </si>
  <si>
    <t>Salmonella_enterica|SAMN07515399|GCA_007049765.1|AAGYMI010000014.1_00099</t>
  </si>
  <si>
    <t>AAGYMI010000014.1</t>
  </si>
  <si>
    <t>Salmonella_enterica|SAMN07518795|GCA_006697925.1|AAFZYD010000009.1_00131</t>
  </si>
  <si>
    <t>AAFZYD010000009.1</t>
  </si>
  <si>
    <t>Salmonella_enterica|SAMN07548401|GCA_006239995.1|AAEXXL010000007.1_00131</t>
  </si>
  <si>
    <t>AAEXXL010000007.1</t>
  </si>
  <si>
    <t>Salmonella_enterica|SAMN07569144|GCA_007057385.1|AAGYWK010000007.1_00131</t>
  </si>
  <si>
    <t>AAGYWK010000007.1</t>
  </si>
  <si>
    <t>Salmonella_enterica|SAMN07569150|GCA_007056525.1|AAGYUY010000018.1_00099</t>
  </si>
  <si>
    <t>AAGYUY010000018.1</t>
  </si>
  <si>
    <t>Salmonella_enterica|SAMN07586025|GCA_007082765.1|AAHAUX010000017.1_00099</t>
  </si>
  <si>
    <t>AAHAUX010000017.1</t>
  </si>
  <si>
    <t>Salmonella_enterica|SAMN07595157|GCA_006699105.1|AAFZZY010000015.1_00099</t>
  </si>
  <si>
    <t>AAFZZY010000015.1</t>
  </si>
  <si>
    <t>Salmonella_enterica|SAMN07604586|GCA_006242335.1|AAEYAC010000016.1_00099</t>
  </si>
  <si>
    <t>AAEYAC010000016.1</t>
  </si>
  <si>
    <t>Salmonella_enterica|SAMN07625233|GCA_007076185.1|AAHAHF010000016.1_00099</t>
  </si>
  <si>
    <t>AAHAHF010000016.1</t>
  </si>
  <si>
    <t>Salmonella_enterica|SAMN07629447|GCA_006246035.1|AAEYDE010000002.1_00099</t>
  </si>
  <si>
    <t>AAEYDE010000002.1</t>
  </si>
  <si>
    <t>Salmonella_enterica|SAMN07629452|GCA_006163705.1|AAETIX010000019.1_00099</t>
  </si>
  <si>
    <t>AAETIX010000019.1</t>
  </si>
  <si>
    <t>Salmonella_enterica|SAMN07629523|GCA_009503895.1|AAMTXK010000008.1_00131</t>
  </si>
  <si>
    <t>AAMTXK010000008.1</t>
  </si>
  <si>
    <t>Salmonella_enterica|SAMN07629615|GCA_008698965.1|AALAYQ010000087.1_00015</t>
  </si>
  <si>
    <t>AALAYQ010000087.1</t>
  </si>
  <si>
    <t>Salmonella_enterica|SAMN07632325|GCA_007060685.1|AAGZFF010000009.1_00131</t>
  </si>
  <si>
    <t>AAGZFF010000009.1</t>
  </si>
  <si>
    <t>Salmonella_enterica|SAMN07664237|GCA_006245035.1|AAEYFS010000015.1_00099</t>
  </si>
  <si>
    <t>AAEYFS010000015.1</t>
  </si>
  <si>
    <t>Salmonella_enterica|SAMN07679638|GCA_007068545.1|AAGZSO010000005.1_00001</t>
  </si>
  <si>
    <t>AAGZSO010000005.1</t>
  </si>
  <si>
    <t>Salmonella_enterica|SAMN07682751|GCA_006499775.1|AAFMJZ010000030.1_00033</t>
  </si>
  <si>
    <t>AAFMJZ010000030.1</t>
  </si>
  <si>
    <t>Salmonella_enterica|SAMN07688583|GCA_007066145.1|AAGZQE010000017.1_00099</t>
  </si>
  <si>
    <t>AAGZQE010000017.1</t>
  </si>
  <si>
    <t>Salmonella_enterica|SAMN07689070|GCA_006573185.1|AAFQTX010000017.1_00099</t>
  </si>
  <si>
    <t>AAFQTX010000017.1</t>
  </si>
  <si>
    <t>Salmonella_enterica|SAMN07693587|GCA_007065365.1|AAGZNI010000008.1_00131</t>
  </si>
  <si>
    <t>AAGZNI010000008.1</t>
  </si>
  <si>
    <t>Salmonella_enterica|SAMN07693701|GCA_006167865.1|AAETOC010000014.1_00046</t>
  </si>
  <si>
    <t>AAETOC010000014.1</t>
  </si>
  <si>
    <t>Salmonella_enterica|SAMN07713781|GCA_007072365.1|AAGZZD010000007.1_00131</t>
  </si>
  <si>
    <t>AAGZZD010000007.1</t>
  </si>
  <si>
    <t>Salmonella_enterica|SAMN07719371|GCA_007075045.1|AAHAET010000016.1_00099</t>
  </si>
  <si>
    <t>AAHAET010000016.1</t>
  </si>
  <si>
    <t>Salmonella_enterica|SAMN07730897|GCA_006504555.1|AAFMSB010000014.1_00099</t>
  </si>
  <si>
    <t>AAFMSB010000014.1</t>
  </si>
  <si>
    <t>Salmonella_enterica|SAMN07731451|GCA_007077365.1|AAHAHG010000018.1_00099</t>
  </si>
  <si>
    <t>AAHAHG010000018.1</t>
  </si>
  <si>
    <t>Salmonella_enterica|SAMN07736072|GCA_006637565.1|AAFVOZ010000019.1_00099</t>
  </si>
  <si>
    <t>AAFVOZ010000019.1</t>
  </si>
  <si>
    <t>Salmonella_enterica|SAMN07739578|GCA_007076625.1|AAHAJD010000019.1_00099</t>
  </si>
  <si>
    <t>AAHAJD010000019.1</t>
  </si>
  <si>
    <t>Salmonella_enterica|SAMN07739582|GCA_006509655.1|AAFMXH010000017.1_00099</t>
  </si>
  <si>
    <t>AAFMXH010000017.1</t>
  </si>
  <si>
    <t>Salmonella_enterica|SAMN07763315|GCA_006168205.1|AAETRK010000018.1_00062</t>
  </si>
  <si>
    <t>AAETRK010000018.1</t>
  </si>
  <si>
    <t>Salmonella_enterica|SAMN07812068|GCA_007084725.1|AAHAXI010000020.1_00099</t>
  </si>
  <si>
    <t>AAHAXI010000020.1</t>
  </si>
  <si>
    <t>Salmonella_enterica|SAMN07815208|GCA_006304105.1|AAFCLO010000001.1_00009</t>
  </si>
  <si>
    <t>AAFCLO010000001.1</t>
  </si>
  <si>
    <t>Salmonella_enterica|SAMN07822345|GCA_007086365.1|AAHBAW010000016.1_00099</t>
  </si>
  <si>
    <t>AAHBAW010000016.1</t>
  </si>
  <si>
    <t>Salmonella_enterica|SAMN07830928|GCA_006228705.1|AAETZC010000036.1_00001</t>
  </si>
  <si>
    <t>AAETZC010000036.1</t>
  </si>
  <si>
    <t>Salmonella_enterica|SAMN07947608|GCA_007090075.1|AAHBHU010000008.1_00132</t>
  </si>
  <si>
    <t>AAHBHU010000008.1</t>
  </si>
  <si>
    <t>Salmonella_enterica|SAMN07957742|GCA_010002605.1|AANBSI010000017.1_00001</t>
  </si>
  <si>
    <t>AANBSI010000017.1</t>
  </si>
  <si>
    <t>Salmonella_enterica|SAMN07960454|GCA_006303725.1|AAFCMC010000019.1_00099</t>
  </si>
  <si>
    <t>AAFCMC010000019.1</t>
  </si>
  <si>
    <t>Salmonella_enterica|SAMN07972452|GCA_006174925.1|AAEUDS010000008.1_00131</t>
  </si>
  <si>
    <t>AAEUDS010000008.1</t>
  </si>
  <si>
    <t>Salmonella_enterica|SAMN07972797|GCA_007104225.1|AAHBZT010000016.1_00099</t>
  </si>
  <si>
    <t>AAHBZT010000016.1</t>
  </si>
  <si>
    <t>Salmonella_enterica|SAMN07974972|GCA_006193805.1|AAEVMP010000016.1_00099</t>
  </si>
  <si>
    <t>AAEVMP010000016.1</t>
  </si>
  <si>
    <t>Salmonella_enterica|SAMN07989043|GCA_010129325.1|AANETG010000009.1_00131</t>
  </si>
  <si>
    <t>AANETG010000009.1</t>
  </si>
  <si>
    <t>Salmonella_enterica|SAMN08016448|GCA_006175465.1|AAEUES010000007.1_00165</t>
  </si>
  <si>
    <t>AAEUES010000007.1</t>
  </si>
  <si>
    <t>Salmonella_enterica|SAMN08016920|GCA_007092485.1|AAHBMQ010000005.1_00131</t>
  </si>
  <si>
    <t>AAHBMQ010000005.1</t>
  </si>
  <si>
    <t>Salmonella_enterica|SAMN08024417|GCA_007093225.1|AAHBNY010000037.1_00036</t>
  </si>
  <si>
    <t>AAHBNY010000037.1</t>
  </si>
  <si>
    <t>Salmonella_enterica|SAMN08024683|GCA_006304965.1|AAFCPC010000021.1_00021</t>
  </si>
  <si>
    <t>AAFCPC010000021.1</t>
  </si>
  <si>
    <t>Salmonella_enterica|SAMN08025906|GCA_010129065.1|AANETX010000008.1_00131</t>
  </si>
  <si>
    <t>AANETX010000008.1</t>
  </si>
  <si>
    <t>Salmonella_enterica|SAMN08026494|GCA_006150485.1|AAESLS010000009.1_00131</t>
  </si>
  <si>
    <t>AAESLS010000009.1</t>
  </si>
  <si>
    <t>Salmonella_enterica|SAMN08040069|GCA_006178465.1|AAEUJB010000013.1_00099</t>
  </si>
  <si>
    <t>AAEUJB010000013.1</t>
  </si>
  <si>
    <t>Salmonella_enterica|SAMN08040381|GCA_007099025.1|AAHBQW010000016.1_00099</t>
  </si>
  <si>
    <t>AAHBQW010000016.1</t>
  </si>
  <si>
    <t>Salmonella_enterica|SAMN08040382|GCA_007098975.1|AAHBQX010000038.1_00033</t>
  </si>
  <si>
    <t>AAHBQX010000038.1</t>
  </si>
  <si>
    <t>Salmonella_enterica|SAMN08045878|GCA_006253115.1|AAEYTL010000019.1_00099</t>
  </si>
  <si>
    <t>AAEYTL010000019.1</t>
  </si>
  <si>
    <t>Salmonella_enterica|SAMN08051442|GCA_006305525.1|AAFCQB010000032.1_00038</t>
  </si>
  <si>
    <t>AAFCQB010000032.1</t>
  </si>
  <si>
    <t>Salmonella_enterica|SAMN08092909|GCA_006305605.1|AAFCPS010000008.1_00131</t>
  </si>
  <si>
    <t>AAFCPS010000008.1</t>
  </si>
  <si>
    <t>Salmonella_enterica|SAMN08105185|GCA_009587825.1|AANADD010000016.1_00099</t>
  </si>
  <si>
    <t>AANADD010000016.1</t>
  </si>
  <si>
    <t>Salmonella_enterica|SAMN08110946|GCA_008595185.1|AAKKUO010000005.1_00131</t>
  </si>
  <si>
    <t>AAKKUO010000005.1</t>
  </si>
  <si>
    <t>Salmonella_enterica|SAMN08114932|GCA_006512495.1|AAFNCQ010000006.1_00131</t>
  </si>
  <si>
    <t>AAFNCQ010000006.1</t>
  </si>
  <si>
    <t>Salmonella_enterica|SAMN08134063|GCA_006514055.1|AAFNET010000017.1_00099</t>
  </si>
  <si>
    <t>AAFNET010000017.1</t>
  </si>
  <si>
    <t>Salmonella_enterica|SAMN08135008|GCA_010130745.1|AANEWB010000011.1_00075</t>
  </si>
  <si>
    <t>AANEWB010000011.1</t>
  </si>
  <si>
    <t>Salmonella_enterica|SAMN08137139|GCA_010129715.1|AANEXO010000016.1_00099</t>
  </si>
  <si>
    <t>AANEXO010000016.1</t>
  </si>
  <si>
    <t>Salmonella_enterica|SAMN08146135|GCA_007103765.1|AAHCBA010000038.1_00033</t>
  </si>
  <si>
    <t>AAHCBA010000038.1</t>
  </si>
  <si>
    <t>Salmonella_enterica|SAMN08168473|GCA_006182425.1|AAEURO010000017.1_00099</t>
  </si>
  <si>
    <t>AAEURO010000017.1</t>
  </si>
  <si>
    <t>Salmonella_enterica|SAMN08178212|GCA_007106025.1|AAHCEB010000061.1_00015</t>
  </si>
  <si>
    <t>AAHCEB010000061.1</t>
  </si>
  <si>
    <t>Salmonella_enterica|SAMN08225126|GCA_007108805.1|AAHCJM010000030.1_00033</t>
  </si>
  <si>
    <t>AAHCJM010000030.1</t>
  </si>
  <si>
    <t>Salmonella_enterica|SAMN08278409|GCA_007111145.1|AAHCOJ010000024.1_00002</t>
  </si>
  <si>
    <t>AAHCOJ010000024.1</t>
  </si>
  <si>
    <t>Salmonella_enterica|SAMN08283985|GCA_007112685.1|AAHCQC010000014.1_00056</t>
  </si>
  <si>
    <t>AAHCQC010000014.1</t>
  </si>
  <si>
    <t>Salmonella_enterica|SAMN08284227|GCA_006262355.1|AAEZCL010000015.1_00099</t>
  </si>
  <si>
    <t>AAEZCL010000015.1</t>
  </si>
  <si>
    <t>Salmonella_enterica|SAMN08322088|GCA_010155895.1|AANFNB010000008.1_00131</t>
  </si>
  <si>
    <t>AANFNB010000008.1</t>
  </si>
  <si>
    <t>Salmonella_enterica|SAMN08326697|GCA_010470525.1|AANVVS010000035.1_00033</t>
  </si>
  <si>
    <t>AANVVS010000035.1</t>
  </si>
  <si>
    <t>Salmonella_enterica|SAMN08326735|GCA_006187245.1|AAEUZS010000018.1_00099</t>
  </si>
  <si>
    <t>AAEUZS010000018.1</t>
  </si>
  <si>
    <t>Salmonella_enterica|SAMN08331836|GCA_006311185.1|AAFDAE010000052.1_00033</t>
  </si>
  <si>
    <t>AAFDAE010000052.1</t>
  </si>
  <si>
    <t>Salmonella_enterica|SAMN08331840|GCA_006190785.1|AAEVHI010000050.1_00033</t>
  </si>
  <si>
    <t>AAEVHI010000050.1</t>
  </si>
  <si>
    <t>Salmonella_enterica|SAMN08359648|GCA_006186845.1|AAEVDO010000009.1_00131</t>
  </si>
  <si>
    <t>AAEVDO010000009.1</t>
  </si>
  <si>
    <t>Salmonella_enterica|SAMN08370072|GCA_007553615.1|AAIHAM010000005.1_00132</t>
  </si>
  <si>
    <t>AAIHAM010000005.1</t>
  </si>
  <si>
    <t>Salmonella_enterica|SAMN08371053|GCA_007552755.1|AAIGZH010000004.1_00131</t>
  </si>
  <si>
    <t>AAIGZH010000004.1</t>
  </si>
  <si>
    <t>Salmonella_enterica|SAMN08371071|GCA_006190605.1|AAEVGW010000015.1_00099</t>
  </si>
  <si>
    <t>AAEVGW010000015.1</t>
  </si>
  <si>
    <t>Salmonella_enterica|SAMN08374105|GCA_006190345.1|AAEVFV010000006.1_00131</t>
  </si>
  <si>
    <t>AAEVFV010000006.1</t>
  </si>
  <si>
    <t>Salmonella_enterica|SAMN08383649|GCA_010175955.1|AANFZV010000004.1_00001</t>
  </si>
  <si>
    <t>AANFZV010000004.1</t>
  </si>
  <si>
    <t>Salmonella_enterica|SAMN08383680|GCA_010176055.1|AANGAE010000014.1_00099</t>
  </si>
  <si>
    <t>AANGAE010000014.1</t>
  </si>
  <si>
    <t>Salmonella_enterica|SAMN08383709|GCA_006192185.1|AAEVIP010000015.1_00099</t>
  </si>
  <si>
    <t>AAEVIP010000015.1</t>
  </si>
  <si>
    <t>Salmonella_enterica|SAMN08383809|GCA_006192465.1|AAEVLP010000009.1_00131</t>
  </si>
  <si>
    <t>AAEVLP010000009.1</t>
  </si>
  <si>
    <t>Salmonella_enterica|SAMN08385818|GCA_006312225.1|AAFDAT010000006.1_00131</t>
  </si>
  <si>
    <t>AAFDAT010000006.1</t>
  </si>
  <si>
    <t>Salmonella_enterica|SAMN08385819|GCA_006264735.1|AAEZJY010000007.1_00131</t>
  </si>
  <si>
    <t>AAEZJY010000007.1</t>
  </si>
  <si>
    <t>Salmonella_enterica|SAMN08389598|GCA_010178275.1|AANGDI010000008.1_00132</t>
  </si>
  <si>
    <t>AANGDI010000008.1</t>
  </si>
  <si>
    <t>Salmonella_enterica|SAMN08407665|GCA_006311325.1|AAFDCF010000027.1_00002</t>
  </si>
  <si>
    <t>AAFDCF010000027.1</t>
  </si>
  <si>
    <t>Salmonella_enterica|SAMN08428474|GCA_006193825.1|AAEVMX010000007.1_00131</t>
  </si>
  <si>
    <t>AAEVMX010000007.1</t>
  </si>
  <si>
    <t>Salmonella_enterica|SAMN08430617|GCA_011130075.1|AAPISQ010000017.1_00099</t>
  </si>
  <si>
    <t>AAPISQ010000017.1</t>
  </si>
  <si>
    <t>Salmonella_enterica|SAMN08430622|GCA_011138275.1|AAPJHI010000016.1_00099</t>
  </si>
  <si>
    <t>AAPJHI010000016.1</t>
  </si>
  <si>
    <t>Salmonella_enterica|SAMN08437218|GCA_007555555.1|AAIHEC010000015.1_00099</t>
  </si>
  <si>
    <t>AAIHEC010000015.1</t>
  </si>
  <si>
    <t>Salmonella_enterica|SAMN08437431|GCA_007553755.1|AAIHCN010000015.1_00099</t>
  </si>
  <si>
    <t>AAIHCN010000015.1</t>
  </si>
  <si>
    <t>Salmonella_enterica|SAMN08452484|GCA_007819975.1|AAIYJV010000019.1_00099</t>
  </si>
  <si>
    <t>AAIYJV010000019.1</t>
  </si>
  <si>
    <t>Salmonella_enterica|SAMN08452489|GCA_006200505.1|AAEWAR010000001.1_00327</t>
  </si>
  <si>
    <t>AAEWAR010000001.1</t>
  </si>
  <si>
    <t>Salmonella_enterica|SAMN08471056|GCA_006260115.1|AAEZNX010000008.1_00131</t>
  </si>
  <si>
    <t>AAEZNX010000008.1</t>
  </si>
  <si>
    <t>Salmonella_enterica|SAMN08481385|GCA_006314245.1|AAFDEA010000018.1_00099</t>
  </si>
  <si>
    <t>AAFDEA010000018.1</t>
  </si>
  <si>
    <t>Salmonella_enterica|SAMN08498422|GCA_007556155.1|AAIHFN010000004.1_00010</t>
  </si>
  <si>
    <t>AAIHFN010000004.1</t>
  </si>
  <si>
    <t>Salmonella_enterica|SAMN08622714|GCA_006199625.1|AAEVZW010000039.1_00037</t>
  </si>
  <si>
    <t>AAEVZW010000039.1</t>
  </si>
  <si>
    <t>Salmonella_enterica|SAMN08638991|GCA_006268355.1|AAEZVT010000033.1_00001</t>
  </si>
  <si>
    <t>AAEZVT010000033.1</t>
  </si>
  <si>
    <t>Salmonella_enterica|SAMN08737115|GCA_007563825.1|AAIHOZ010000004.1_00131</t>
  </si>
  <si>
    <t>AAIHOZ010000004.1</t>
  </si>
  <si>
    <t>Salmonella_enterica|SAMN08737118|GCA_006268855.1|AAEZWY010000024.1_00004</t>
  </si>
  <si>
    <t>AAEZWY010000024.1</t>
  </si>
  <si>
    <t>Salmonella_enterica|SAMN08743897|GCA_006700005.1|AAGACN010000009.1_00131</t>
  </si>
  <si>
    <t>AAGACN010000009.1</t>
  </si>
  <si>
    <t>Salmonella_enterica|SAMN08743910|GCA_010481495.1|AANWOE010000007.1_00131</t>
  </si>
  <si>
    <t>AANWOE010000007.1</t>
  </si>
  <si>
    <t>Salmonella_enterica|SAMN08772825|GCA_007485385.1|AAICAE010000008.1_00131</t>
  </si>
  <si>
    <t>AAICAE010000008.1</t>
  </si>
  <si>
    <t>Salmonella_enterica|SAMN08773195|GCA_011139095.1|AAPJJG010000007.1_00131</t>
  </si>
  <si>
    <t>AAPJJG010000007.1</t>
  </si>
  <si>
    <t>Salmonella_enterica|SAMN08773496|GCA_006269515.1|AAEZYH010000025.1_00001</t>
  </si>
  <si>
    <t>AAEZYH010000025.1</t>
  </si>
  <si>
    <t>Salmonella_enterica|SAMN08784145|GCA_006205745.1|AAEWJY010000008.1_00131</t>
  </si>
  <si>
    <t>AAEWJY010000008.1</t>
  </si>
  <si>
    <t>Salmonella_enterica|SAMN08784344|GCA_006204145.1|AAEWKD010000009.1_00125</t>
  </si>
  <si>
    <t>AAEWKD010000009.1</t>
  </si>
  <si>
    <t>Salmonella_enterica|SAMN08784434|GCA_007638015.1|AAIMUF010000043.1_00033</t>
  </si>
  <si>
    <t>AAIMUF010000043.1</t>
  </si>
  <si>
    <t>Salmonella_enterica|SAMN08797666|GCA_005758255.1|AADTJV010000009.1_00132</t>
  </si>
  <si>
    <t>AADTJV010000009.1</t>
  </si>
  <si>
    <t>Salmonella_enterica|SAMN08797672|GCA_007638135.1|AAIMUY010000024.1_00001</t>
  </si>
  <si>
    <t>AAIMUY010000024.1</t>
  </si>
  <si>
    <t>Salmonella_enterica|SAMN08797676|GCA_006272735.1|AAFAEB010000006.1_00131</t>
  </si>
  <si>
    <t>AAFAEB010000006.1</t>
  </si>
  <si>
    <t>Salmonella_enterica|SAMN08797677|GCA_007566445.1|AAIHUU010000008.1_00132</t>
  </si>
  <si>
    <t>AAIHUU010000008.1</t>
  </si>
  <si>
    <t>Salmonella_enterica|SAMN08804704|GCA_006761435.1|AAGEVH010000016.1_00099</t>
  </si>
  <si>
    <t>AAGEVH010000016.1</t>
  </si>
  <si>
    <t>Salmonella_enterica|SAMN08804751|GCA_007638235.1|AAIMVS010000040.1_00033</t>
  </si>
  <si>
    <t>AAIMVS010000040.1</t>
  </si>
  <si>
    <t>Salmonella_enterica|SAMN08804994|GCA_006320345.1|AAFDOP010000008.1_00131</t>
  </si>
  <si>
    <t>AAFDOP010000008.1</t>
  </si>
  <si>
    <t>Salmonella_enterica|SAMN08804995|GCA_007566245.1|AAIHTS010000007.1_00131</t>
  </si>
  <si>
    <t>AAIHTS010000007.1</t>
  </si>
  <si>
    <t>Salmonella_enterica|SAMN08816042|GCA_006273635.1|AAFAFZ010000025.1_00001</t>
  </si>
  <si>
    <t>AAFAFZ010000025.1</t>
  </si>
  <si>
    <t>Salmonella_enterica|SAMN08816048|GCA_006320765.1|AAFDQC010000053.1_00001</t>
  </si>
  <si>
    <t>AAFDQC010000053.1</t>
  </si>
  <si>
    <t>Salmonella_enterica|SAMN08816055|GCA_006320105.1|AAFDQP010000007.1_00131</t>
  </si>
  <si>
    <t>AAFDQP010000007.1</t>
  </si>
  <si>
    <t>Salmonella_enterica|SAMN08816057|GCA_006209605.1|AAEWQJ010000020.1_00001</t>
  </si>
  <si>
    <t>AAEWQJ010000020.1</t>
  </si>
  <si>
    <t>Salmonella_enterica|SAMN08833191|GCA_006209705.1|AAEWQU010000023.1_00001</t>
  </si>
  <si>
    <t>AAEWQU010000023.1</t>
  </si>
  <si>
    <t>Salmonella_enterica|SAMN08833192|GCA_007639495.1|AAIMXQ010000006.1_00131</t>
  </si>
  <si>
    <t>AAIMXQ010000006.1</t>
  </si>
  <si>
    <t>Salmonella_enterica|SAMN08865407|GCA_007489525.1|AAICIJ010000049.1_00033</t>
  </si>
  <si>
    <t>AAICIJ010000049.1</t>
  </si>
  <si>
    <t>Salmonella_enterica|SAMN08865565|GCA_006273875.1|AAFAFW010000024.1_00004</t>
  </si>
  <si>
    <t>AAFAFW010000024.1</t>
  </si>
  <si>
    <t>Salmonella_enterica|SAMN08865578|GCA_006320125.1|AAFDPP010000005.1_00131</t>
  </si>
  <si>
    <t>AAFDPP010000005.1</t>
  </si>
  <si>
    <t>Salmonella_enterica|SAMN08910162|GCA_006275395.1|AAFAJD010000043.1_00033</t>
  </si>
  <si>
    <t>AAFAJD010000043.1</t>
  </si>
  <si>
    <t>Salmonella_enterica|SAMN08916214|GCA_006573025.1|AAFQWZ010000009.1_00131</t>
  </si>
  <si>
    <t>AAFQWZ010000009.1</t>
  </si>
  <si>
    <t>Salmonella_enterica|SAMN08916215|GCA_006275535.1|AAFAJO010000007.1_00131</t>
  </si>
  <si>
    <t>AAFAJO010000007.1</t>
  </si>
  <si>
    <t>Salmonella_enterica|SAMN08916477|GCA_007489925.1|AAICJE010000007.1_00131</t>
  </si>
  <si>
    <t>AAICJE010000007.1</t>
  </si>
  <si>
    <t>Salmonella_enterica|SAMN08930218|GCA_006322405.1|AAFDUF010000020.1_00099</t>
  </si>
  <si>
    <t>AAFDUF010000020.1</t>
  </si>
  <si>
    <t>Salmonella_enterica|SAMN08930357|GCA_006324765.1|AAFDXV010000008.1_00131</t>
  </si>
  <si>
    <t>AAFDXV010000008.1</t>
  </si>
  <si>
    <t>Salmonella_enterica|SAMN08930529|GCA_007661905.1|AAIOHX010000006.1_00131</t>
  </si>
  <si>
    <t>AAIOHX010000006.1</t>
  </si>
  <si>
    <t>Salmonella_enterica|SAMN08947967|GCA_007568925.1|AAIIAD010000006.1_00131</t>
  </si>
  <si>
    <t>AAIIAD010000006.1</t>
  </si>
  <si>
    <t>Salmonella_enterica|SAMN08963914|GCA_006323865.1|AAFDXZ010000008.1_00131</t>
  </si>
  <si>
    <t>AAFDXZ010000008.1</t>
  </si>
  <si>
    <t>Salmonella_enterica|SAMN08963915|GCA_006574565.1|AAFQXN010000008.1_00131</t>
  </si>
  <si>
    <t>AAFQXN010000008.1</t>
  </si>
  <si>
    <t>Salmonella_enterica|SAMN08963943|GCA_007492705.1|AAICNT010000007.1_00131</t>
  </si>
  <si>
    <t>AAICNT010000007.1</t>
  </si>
  <si>
    <t>Salmonella_enterica|SAMN08976075|GCA_006324885.1|AAFDZG010000009.1_00125</t>
  </si>
  <si>
    <t>AAFDZG010000009.1</t>
  </si>
  <si>
    <t>Salmonella_enterica|SAMN08977757|GCA_007662325.1|AAIOJC010000025.1_00002</t>
  </si>
  <si>
    <t>AAIOJC010000025.1</t>
  </si>
  <si>
    <t>Salmonella_enterica|SAMN08989182|GCA_007662525.1|AAIOJV010000009.1_00132</t>
  </si>
  <si>
    <t>AAIOJV010000009.1</t>
  </si>
  <si>
    <t>Salmonella_enterica|SAMN09000903|GCA_007493925.1|AAICQC010000005.1_00001</t>
  </si>
  <si>
    <t>AAICQC010000005.1</t>
  </si>
  <si>
    <t>Salmonella_enterica|SAMN09000971|GCA_007494405.1|AAICRB010000023.1_00063</t>
  </si>
  <si>
    <t>AAICRB010000023.1</t>
  </si>
  <si>
    <t>Salmonella_enterica|SAMN09011248|GCA_006327585.1|AAFEEH010000017.1_00099</t>
  </si>
  <si>
    <t>AAFEEH010000017.1</t>
  </si>
  <si>
    <t>Salmonella_enterica|SAMN09045403|GCA_007495925.1|AAICTT010000043.1_00001</t>
  </si>
  <si>
    <t>AAICTT010000043.1</t>
  </si>
  <si>
    <t>Salmonella_enterica|SAMN09070779|GCA_007642755.1|AAINBT010000009.1_00131</t>
  </si>
  <si>
    <t>AAINBT010000009.1</t>
  </si>
  <si>
    <t>Salmonella_enterica|SAMN09091281|GCA_008440625.1|AAKKZQ010000021.1_00004</t>
  </si>
  <si>
    <t>AAKKZQ010000021.1</t>
  </si>
  <si>
    <t>Salmonella_enterica|SAMN09101122|GCA_006639165.1|AAFVRA010000014.1_00099</t>
  </si>
  <si>
    <t>AAFVRA010000014.1</t>
  </si>
  <si>
    <t>Salmonella_enterica|SAMN09199045|GCA_006331045.1|AAFEKZ010000037.1_00033</t>
  </si>
  <si>
    <t>AAFEKZ010000037.1</t>
  </si>
  <si>
    <t>Salmonella_enterica|SAMN09206706|GCA_007574265.1|AAIIJA010000014.1_00090</t>
  </si>
  <si>
    <t>AAIIJA010000014.1</t>
  </si>
  <si>
    <t>Salmonella_enterica|SAMN09213302|GCA_007576265.1|AAIIKL010000007.1_00132</t>
  </si>
  <si>
    <t>AAIIKL010000007.1</t>
  </si>
  <si>
    <t>Salmonella_enterica|SAMN09213393|GCA_006332345.1|AAFENB010000037.1_00033</t>
  </si>
  <si>
    <t>AAFENB010000037.1</t>
  </si>
  <si>
    <t>Salmonella_enterica|SAMN09231660|GCA_006576045.1|AAFRAK010000038.1_00038</t>
  </si>
  <si>
    <t>AAFRAK010000038.1</t>
  </si>
  <si>
    <t>Salmonella_enterica|SAMN09237831|GCA_006577125.1|AAFRBK010000008.1_00131</t>
  </si>
  <si>
    <t>AAFRBK010000008.1</t>
  </si>
  <si>
    <t>Salmonella_enterica|SAMN09237849|GCA_006576445.1|AAFRBR010000014.1_00099</t>
  </si>
  <si>
    <t>AAFRBR010000014.1</t>
  </si>
  <si>
    <t>Salmonella_enterica|SAMN09237853|GCA_006576525.1|AAFRBY010000009.1_00131</t>
  </si>
  <si>
    <t>AAFRBY010000009.1</t>
  </si>
  <si>
    <t>Salmonella_enterica|SAMN09243102|GCA_005760255.1|AADTMO010000050.1_00033</t>
  </si>
  <si>
    <t>AADTMO010000050.1</t>
  </si>
  <si>
    <t>Salmonella_enterica|SAMN09260818|GCA_006577545.1|AAFRCT010000004.1_00065</t>
  </si>
  <si>
    <t>AAFRCT010000004.1</t>
  </si>
  <si>
    <t>Salmonella_enterica|SAMN09260964|GCA_006817085.1|AAGIMC010000012.1_00131</t>
  </si>
  <si>
    <t>AAGIMC010000012.1</t>
  </si>
  <si>
    <t>Salmonella_enterica|SAMN09260992|GCA_006817125.1|AAGIMB010000006.1_00131</t>
  </si>
  <si>
    <t>AAGIMB010000006.1</t>
  </si>
  <si>
    <t>Salmonella_enterica|SAMN09260997|GCA_006817545.1|AAGIML010000043.1_00001</t>
  </si>
  <si>
    <t>AAGIML010000043.1</t>
  </si>
  <si>
    <t>Salmonella_enterica|SAMN09283750|GCA_006764565.1|AAGFAQ010000005.1_00125</t>
  </si>
  <si>
    <t>AAGFAQ010000005.1</t>
  </si>
  <si>
    <t>Salmonella_enterica|SAMN09283854|GCA_006702385.1|AAGAJF010000015.1_00099</t>
  </si>
  <si>
    <t>AAGAJF010000015.1</t>
  </si>
  <si>
    <t>Salmonella_enterica|SAMN09283859|GCA_006578925.1|AAFREU010000007.1_00131</t>
  </si>
  <si>
    <t>AAFREU010000007.1</t>
  </si>
  <si>
    <t>Salmonella_enterica|SAMN09283922|GCA_006555705.1|AAFPPA010000035.1_00038</t>
  </si>
  <si>
    <t>AAFPPA010000035.1</t>
  </si>
  <si>
    <t>Salmonella_enterica|SAMN09294249|GCA_006579545.1|AAFRGY010000008.1_00131</t>
  </si>
  <si>
    <t>AAFRGY010000008.1</t>
  </si>
  <si>
    <t>Salmonella_enterica|SAMN09358185|GCA_006707255.1|AAGAMI010000005.1_00131</t>
  </si>
  <si>
    <t>AAGAMI010000005.1</t>
  </si>
  <si>
    <t>Salmonella_enterica|SAMN09374951|GCA_006707505.1|AAGAPM010000046.1_00033</t>
  </si>
  <si>
    <t>AAGAPM010000046.1</t>
  </si>
  <si>
    <t>Salmonella_enterica|SAMN09374984|GCA_006765585.1|AAGFHH010000018.1_00066</t>
  </si>
  <si>
    <t>AAGFHH010000018.1</t>
  </si>
  <si>
    <t>Salmonella_enterica|SAMN09381868|GCA_006582385.1|AAFRLW010000015.1_00099</t>
  </si>
  <si>
    <t>AAFRLW010000015.1</t>
  </si>
  <si>
    <t>Salmonella_enterica|SAMN09381876|GCA_006582085.1|AAFRLA010000016.1_00099</t>
  </si>
  <si>
    <t>AAFRLA010000016.1</t>
  </si>
  <si>
    <t>Salmonella_enterica|SAMN09381915|GCA_006643425.1|AAFWCB010000011.1_00071</t>
  </si>
  <si>
    <t>AAFWCB010000011.1</t>
  </si>
  <si>
    <t>Salmonella_enterica|SAMN09405360|GCA_006645825.1|AAFWEH010000007.1_00131</t>
  </si>
  <si>
    <t>AAFWEH010000007.1</t>
  </si>
  <si>
    <t>Salmonella_enterica|SAMN09429265|GCA_006646125.1|AAFWGN010000016.1_00099</t>
  </si>
  <si>
    <t>AAFWGN010000016.1</t>
  </si>
  <si>
    <t>Salmonella_enterica|SAMN09429277|GCA_006647145.1|AAFWGI010000016.1_00099</t>
  </si>
  <si>
    <t>AAFWGI010000016.1</t>
  </si>
  <si>
    <t>Salmonella_enterica|SAMN09430529|GCA_006800765.1|AAGHJK010000022.1_00063</t>
  </si>
  <si>
    <t>AAGHJK010000022.1</t>
  </si>
  <si>
    <t>Salmonella_enterica|SAMN09430562|GCA_006710365.1|AAGAUL010000024.1_00063</t>
  </si>
  <si>
    <t>AAGAUL010000024.1</t>
  </si>
  <si>
    <t>Salmonella_enterica|SAMN09430626|GCA_006820025.1|AAGIRY010000005.1_00132</t>
  </si>
  <si>
    <t>AAGIRY010000005.1</t>
  </si>
  <si>
    <t>Salmonella_enterica|SAMN09437752|GCA_006820995.1|AAGISX010000024.1_00004</t>
  </si>
  <si>
    <t>AAGISX010000024.1</t>
  </si>
  <si>
    <t>Salmonella_enterica|SAMN09455543|GCA_006711865.1|AAGAYH010000043.1_00033</t>
  </si>
  <si>
    <t>AAGAYH010000043.1</t>
  </si>
  <si>
    <t>Salmonella_enterica|SAMN09455552|GCA_006586965.1|AAFRVD010000044.1_00036</t>
  </si>
  <si>
    <t>AAFRVD010000044.1</t>
  </si>
  <si>
    <t>Salmonella_enterica|SAMN09455575|GCA_006648965.1|AAFWJN010000035.1_00038</t>
  </si>
  <si>
    <t>AAFWJN010000035.1</t>
  </si>
  <si>
    <t>Salmonella_enterica|SAMN09474502|GCA_006767065.1|AAGFKU010000054.1_00033</t>
  </si>
  <si>
    <t>AAGFKU010000054.1</t>
  </si>
  <si>
    <t>Salmonella_enterica|SAMN09474836|GCA_006650025.1|AAFWLW010000024.1_00033</t>
  </si>
  <si>
    <t>AAFWLW010000024.1</t>
  </si>
  <si>
    <t>Salmonella_enterica|SAMN09487784|GCA_006713005.1|AAGBBO010000036.1_00033</t>
  </si>
  <si>
    <t>AAGBBO010000036.1</t>
  </si>
  <si>
    <t>Salmonella_enterica|SAMN09501260|GCA_006822345.1|AAGIVN010000017.1_00099</t>
  </si>
  <si>
    <t>AAGIVN010000017.1</t>
  </si>
  <si>
    <t>Salmonella_enterica|SAMN09501400|GCA_006559545.1|AAFPVD010000006.1_00131</t>
  </si>
  <si>
    <t>AAFPVD010000006.1</t>
  </si>
  <si>
    <t>Salmonella_enterica|SAMN09510583|GCA_006776025.1|AAGFQA010000035.1_00019</t>
  </si>
  <si>
    <t>AAGFQA010000035.1</t>
  </si>
  <si>
    <t>Salmonella_enterica|SAMN09510613|GCA_006776335.1|AAGFQB010000013.1_00099</t>
  </si>
  <si>
    <t>AAGFQB010000013.1</t>
  </si>
  <si>
    <t>Salmonella_enterica|SAMN09510627|GCA_006714785.1|AAGBFO010000018.1_00099</t>
  </si>
  <si>
    <t>AAGBFO010000018.1</t>
  </si>
  <si>
    <t>Salmonella_enterica|SAMN09519715|GCA_006768045.1|AAGFQJ010000018.1_00099</t>
  </si>
  <si>
    <t>AAGFQJ010000018.1</t>
  </si>
  <si>
    <t>Salmonella_enterica|SAMN09519735|GCA_006776265.1|AAGFQT010000018.1_00099</t>
  </si>
  <si>
    <t>AAGFQT010000018.1</t>
  </si>
  <si>
    <t>Salmonella_enterica|SAMN09537054|GCA_006652945.1|AAFWTF010000037.1_00033</t>
  </si>
  <si>
    <t>AAFWTF010000037.1</t>
  </si>
  <si>
    <t>Salmonella_enterica|SAMN09604603|GCA_006594115.1|AAFSKY010000009.1_00131</t>
  </si>
  <si>
    <t>AAFSKY010000009.1</t>
  </si>
  <si>
    <t>Salmonella_enterica|SAMN09622949|GCA_006797305.1|AAGBLE010000025.1_00001</t>
  </si>
  <si>
    <t>AAGBLE010000025.1</t>
  </si>
  <si>
    <t>Salmonella_enterica|SAMN09622954|GCA_006595945.1|AAFSLE010000018.1_00099</t>
  </si>
  <si>
    <t>AAFSLE010000018.1</t>
  </si>
  <si>
    <t>Salmonella_enterica|SAMN09631561|GCA_005563015.1|AADDIH010000017.1_00099</t>
  </si>
  <si>
    <t>AADDIH010000017.1</t>
  </si>
  <si>
    <t>Salmonella_enterica|SAMN09631574|GCA_005610775.1|AADIPK010000018.1_00099</t>
  </si>
  <si>
    <t>AADIPK010000018.1</t>
  </si>
  <si>
    <t>Salmonella_enterica|SAMN09636304|GCA_006823925.1|AAGIYQ010000046.1_00032</t>
  </si>
  <si>
    <t>AAGIYQ010000046.1</t>
  </si>
  <si>
    <t>Salmonella_enterica|SAMN09636621|GCA_006595505.1|AAFSNU010000014.1_00099</t>
  </si>
  <si>
    <t>AAFSNU010000014.1</t>
  </si>
  <si>
    <t>Salmonella_enterica|SAMN09636704|GCA_006798635.1|AAGBNR010000017.1_00099</t>
  </si>
  <si>
    <t>AAGBNR010000017.1</t>
  </si>
  <si>
    <t>Salmonella_enterica|SAMN09650553|GCA_006656825.1|AAFWYX010000006.1_00132</t>
  </si>
  <si>
    <t>AAFWYX010000006.1</t>
  </si>
  <si>
    <t>Salmonella_enterica|SAMN09650795|GCA_006772845.1|AAGFXD010000010.1_00131</t>
  </si>
  <si>
    <t>AAGFXD010000010.1</t>
  </si>
  <si>
    <t>Salmonella_enterica|SAMN09651565|GCA_008810115.1|AALHAH010000030.1_00038</t>
  </si>
  <si>
    <t>AALHAH010000030.1</t>
  </si>
  <si>
    <t>Salmonella_enterica|SAMN09654880|GCA_006597585.1|AAFSPQ010000033.1_00036</t>
  </si>
  <si>
    <t>AAFSPQ010000033.1</t>
  </si>
  <si>
    <t>Salmonella_enterica|SAMN09671613|GCA_006719565.1|AAGBSS010000017.1_00100</t>
  </si>
  <si>
    <t>AAGBSS010000017.1</t>
  </si>
  <si>
    <t>Salmonella_enterica|SAMN09681684|GCA_006659805.1|AAFXDA010000033.1_00036</t>
  </si>
  <si>
    <t>AAFXDA010000033.1</t>
  </si>
  <si>
    <t>Salmonella_enterica|SAMN09681741|GCA_006561485.1|AAFPYL010000019.1_00099</t>
  </si>
  <si>
    <t>AAFPYL010000019.1</t>
  </si>
  <si>
    <t>Salmonella_enterica|SAMN09692516|GCA_006720085.1|AAGBUH010000014.1_00072</t>
  </si>
  <si>
    <t>AAGBUH010000014.1</t>
  </si>
  <si>
    <t>Salmonella_enterica|SAMN09696083|GCA_006825785.1|AAGJDB010000036.1_00035</t>
  </si>
  <si>
    <t>AAGJDB010000036.1</t>
  </si>
  <si>
    <t>Salmonella_enterica|SAMN09696602|GCA_006601525.1|AAFSWT010000032.1_00033</t>
  </si>
  <si>
    <t>AAFSWT010000032.1</t>
  </si>
  <si>
    <t>Salmonella_enterica|SAMN09703952|GCA_006775505.1|AAGGBT010000017.1_00099</t>
  </si>
  <si>
    <t>AAGGBT010000017.1</t>
  </si>
  <si>
    <t>Salmonella_enterica|SAMN09710451|GCA_006721985.1|AAGBWU010000041.1_00033</t>
  </si>
  <si>
    <t>AAGBWU010000041.1</t>
  </si>
  <si>
    <t>Salmonella_enterica|SAMN09722391|GCA_006721685.1|AAGBYN010000005.1_00132</t>
  </si>
  <si>
    <t>AAGBYN010000005.1</t>
  </si>
  <si>
    <t>Salmonella_enterica|SAMN09727037|GCA_006562025.1|AAFQAV010000001.1_00326</t>
  </si>
  <si>
    <t>AAFQAV010000001.1</t>
  </si>
  <si>
    <t>Salmonella_enterica|SAMN09739512|GCA_006723945.1|AAGCBU010000016.1_00099</t>
  </si>
  <si>
    <t>AAGCBU010000016.1</t>
  </si>
  <si>
    <t>Salmonella_enterica|SAMN09755437|GCA_006726195.1|AAGCFV010000015.1_00072</t>
  </si>
  <si>
    <t>AAGCFV010000015.1</t>
  </si>
  <si>
    <t>Salmonella_enterica|SAMN09761722|GCA_006781405.1|AAGGKQ010000015.1_00099</t>
  </si>
  <si>
    <t>AAGGKQ010000015.1</t>
  </si>
  <si>
    <t>Salmonella_enterica|SAMN09761723|GCA_006728165.1|AAGCHM010000041.1_00035</t>
  </si>
  <si>
    <t>AAGCHM010000041.1</t>
  </si>
  <si>
    <t>Salmonella_enterica|SAMN09772169|GCA_006666705.1|AAFXPU010000009.1_00132</t>
  </si>
  <si>
    <t>AAFXPU010000009.1</t>
  </si>
  <si>
    <t>Salmonella_enterica|SAMN09785202|GCA_006782105.1|AAGGMA010000005.1_00010</t>
  </si>
  <si>
    <t>AAGGMA010000005.1</t>
  </si>
  <si>
    <t>Salmonella_enterica|SAMN09787967|GCA_006727205.1|AAGCMF010000016.1_00099</t>
  </si>
  <si>
    <t>AAGCMF010000016.1</t>
  </si>
  <si>
    <t>Salmonella_enterica|SAMN09788044|GCA_006611065.1|AAFTPI010000017.1_00099</t>
  </si>
  <si>
    <t>AAFTPI010000017.1</t>
  </si>
  <si>
    <t>Salmonella_enterica|SAMN09831505|GCA_006730885.1|AAGCOE010000017.1_00099</t>
  </si>
  <si>
    <t>AAGCOE010000017.1</t>
  </si>
  <si>
    <t>Salmonella_enterica|SAMN09839089|GCA_006670035.1|AAFXXC010000019.1_00072</t>
  </si>
  <si>
    <t>AAFXXC010000019.1</t>
  </si>
  <si>
    <t>Salmonella_enterica|SAMN09839102|GCA_006830385.1|AAGJKZ010000017.1_00099</t>
  </si>
  <si>
    <t>AAGJKZ010000017.1</t>
  </si>
  <si>
    <t>Salmonella_enterica|SAMN09843267|GCA_006615205.1|AAFTXD010000020.1_00064</t>
  </si>
  <si>
    <t>AAFTXD010000020.1</t>
  </si>
  <si>
    <t>Salmonella_enterica|SAMN09848177|GCA_006614685.1|AAFTXX010000008.1_00131</t>
  </si>
  <si>
    <t>AAFTXX010000008.1</t>
  </si>
  <si>
    <t>Salmonella_enterica|SAMN09848183|GCA_006615525.1|AAFTYA010000019.1_00063</t>
  </si>
  <si>
    <t>AAFTYA010000019.1</t>
  </si>
  <si>
    <t>Salmonella_enterica|SAMN09862710|GCA_006733225.1|AAGCUH010000017.1_00099</t>
  </si>
  <si>
    <t>AAGCUH010000017.1</t>
  </si>
  <si>
    <t>Salmonella_enterica|SAMN09881846|GCA_006673665.1|AAFYDH010000016.1_00099</t>
  </si>
  <si>
    <t>AAFYDH010000016.1</t>
  </si>
  <si>
    <t>Salmonella_enterica|SAMN09905884|GCA_006674155.1|AAFYEE010000016.1_00099</t>
  </si>
  <si>
    <t>AAFYEE010000016.1</t>
  </si>
  <si>
    <t>Salmonella_enterica|SAMN09909111|GCA_006674585.1|AAFYFG010000019.1_00099</t>
  </si>
  <si>
    <t>AAFYFG010000019.1</t>
  </si>
  <si>
    <t>Salmonella_enterica|SAMN09917885|GCA_006790105.1|AAGGZL010000017.1_00099</t>
  </si>
  <si>
    <t>AAGGZL010000017.1</t>
  </si>
  <si>
    <t>Salmonella_enterica|SAMN09933914|GCA_006791345.1|AAGHBV010000019.1_00099</t>
  </si>
  <si>
    <t>AAGHBV010000019.1</t>
  </si>
  <si>
    <t>Salmonella_enterica|SAMN09934116|GCA_006739865.1|AAGDGC010000014.1_00099</t>
  </si>
  <si>
    <t>AAGDGC010000014.1</t>
  </si>
  <si>
    <t>Salmonella_enterica|SAMN09981171|GCA_006796045.1|AAGHHM010000007.1_00131</t>
  </si>
  <si>
    <t>AAGHHM010000007.1</t>
  </si>
  <si>
    <t>Salmonella_enterica|SAMN09990312|GCA_006741625.1|AAGDJS010000017.1_00099</t>
  </si>
  <si>
    <t>AAGDJS010000017.1</t>
  </si>
  <si>
    <t>Salmonella_enterica|SAMN09990314|GCA_006803985.1|AAGHLG010000017.1_00099</t>
  </si>
  <si>
    <t>AAGHLG010000017.1</t>
  </si>
  <si>
    <t>Salmonella_enterica|SAMN09990411|GCA_006834785.1|AAGJSJ010000009.1_00131</t>
  </si>
  <si>
    <t>AAGJSJ010000009.1</t>
  </si>
  <si>
    <t>Salmonella_enterica|SAMN10037129|GCA_006627505.1|AAFUUE010000037.1_00033</t>
  </si>
  <si>
    <t>AAFUUE010000037.1</t>
  </si>
  <si>
    <t>Salmonella_enterica|SAMN10037190|GCA_006680725.1|AAFYRN010000043.1_00033</t>
  </si>
  <si>
    <t>AAFYRN010000043.1</t>
  </si>
  <si>
    <t>Salmonella_enterica|SAMN10037280|GCA_006740965.1|AAGDME010000055.1_00001</t>
  </si>
  <si>
    <t>AAGDME010000055.1</t>
  </si>
  <si>
    <t>Salmonella_enterica|SAMN10037315|GCA_006628125.1|AAFUVJ010000018.1_00099</t>
  </si>
  <si>
    <t>AAFUVJ010000018.1</t>
  </si>
  <si>
    <t>Salmonella_enterica|SAMN10037406|GCA_006744625.1|AAGDOJ010000015.1_00099</t>
  </si>
  <si>
    <t>AAGDOJ010000015.1</t>
  </si>
  <si>
    <t>Salmonella_enterica|SAMN10079111|GCA_003893455.1|RTXW01000081.1_00018</t>
  </si>
  <si>
    <t>RTXW01000081.1</t>
  </si>
  <si>
    <t>Salmonella_enterica|SAMN10088719|GCA_005684175.1|AADNYG010000008.1_00131</t>
  </si>
  <si>
    <t>AADNYG010000008.1</t>
  </si>
  <si>
    <t>Salmonella_enterica|SAMN10088729|GCA_003914915.1|RVLV01000017.1_00099</t>
  </si>
  <si>
    <t>RVLV01000017.1</t>
  </si>
  <si>
    <t>Salmonella_enterica|SAMN10088774|GCA_004235565.1|AAADVQ010000017.1_00099</t>
  </si>
  <si>
    <t>AAADVQ010000017.1</t>
  </si>
  <si>
    <t>Salmonella_enterica|SAMN10091761|GCA_005685595.1|AADNZH010000015.1_00099</t>
  </si>
  <si>
    <t>AADNZH010000015.1</t>
  </si>
  <si>
    <t>Salmonella_enterica|SAMN10096063|GCA_004247645.1|AAAEQM010000004.1_00132</t>
  </si>
  <si>
    <t>AAAEQM010000004.1</t>
  </si>
  <si>
    <t>Salmonella_enterica|SAMN10102204|GCA_004244085.1|AAAEJR010000016.1_00099</t>
  </si>
  <si>
    <t>AAAEJR010000016.1</t>
  </si>
  <si>
    <t>Salmonella_enterica|SAMN10102230|GCA_005684855.1|AADOCD010000038.1_00033</t>
  </si>
  <si>
    <t>AADOCD010000038.1</t>
  </si>
  <si>
    <t>Salmonella_enterica|SAMN10103229|GCA_005400605.1|AACTXQ010000009.1_00131</t>
  </si>
  <si>
    <t>AACTXQ010000009.1</t>
  </si>
  <si>
    <t>Salmonella_enterica|SAMN10124339|GCA_005445665.1|AACWXY010000046.1_00032</t>
  </si>
  <si>
    <t>AACWXY010000046.1</t>
  </si>
  <si>
    <t>Salmonella_enterica|SAMN10132851|GCA_005447725.1|AACXBR010000015.1_00099</t>
  </si>
  <si>
    <t>AACXBR010000015.1</t>
  </si>
  <si>
    <t>Salmonella_enterica|SAMN10132900|GCA_005545075.1|AADDUV010000015.1_00099</t>
  </si>
  <si>
    <t>AADDUV010000015.1</t>
  </si>
  <si>
    <t>Salmonella_enterica|SAMN10132919|GCA_005769085.1|AADUDS010000015.1_00099</t>
  </si>
  <si>
    <t>AADUDS010000015.1</t>
  </si>
  <si>
    <t>Salmonella_enterica|SAMN10132938|GCA_005617355.1|AADJCB010000016.1_00099</t>
  </si>
  <si>
    <t>AADJCB010000016.1</t>
  </si>
  <si>
    <t>Salmonella_enterica|SAMN10133017|GCA_005617275.1|AADJBY010000015.1_00099</t>
  </si>
  <si>
    <t>AADJBY010000015.1</t>
  </si>
  <si>
    <t>Salmonella_enterica|SAMN10134153|GCA_005615915.1|AADIZJ010000017.1_00099</t>
  </si>
  <si>
    <t>AADIZJ010000017.1</t>
  </si>
  <si>
    <t>Salmonella_enterica|SAMN10138897|GCA_005447985.1|AACXCH010000003.1_00326</t>
  </si>
  <si>
    <t>AACXCH010000003.1</t>
  </si>
  <si>
    <t>Salmonella_enterica|SAMN10142529|GCA_005448885.1|AACXDX010000043.1_00033</t>
  </si>
  <si>
    <t>AACXDX010000043.1</t>
  </si>
  <si>
    <t>Salmonella_enterica|SAMN10222309|GCA_005772605.1|AADUJT010000035.1_00033</t>
  </si>
  <si>
    <t>AADUJT010000035.1</t>
  </si>
  <si>
    <t>Salmonella_enterica|SAMN10231850|GCA_005775385.1|AADULM010000018.1_00099</t>
  </si>
  <si>
    <t>AADULM010000018.1</t>
  </si>
  <si>
    <t>Salmonella_enterica|SAMN10240750|GCA_005693145.1|AADOPV010000025.1_00004</t>
  </si>
  <si>
    <t>AADOPV010000025.1</t>
  </si>
  <si>
    <t>Salmonella_enterica|SAMN10241038|GCA_005775925.1|AADUNB010000017.1_00099</t>
  </si>
  <si>
    <t>AADUNB010000017.1</t>
  </si>
  <si>
    <t>Salmonella_enterica|SAMN10241102|GCA_005780325.1|AADUNR010000037.1_00033</t>
  </si>
  <si>
    <t>AADUNR010000037.1</t>
  </si>
  <si>
    <t>Salmonella_enterica|SAMN10241165|GCA_005548795.1|AADEDN010000016.1_00099</t>
  </si>
  <si>
    <t>AADEDN010000016.1</t>
  </si>
  <si>
    <t>Salmonella_enterica|SAMN10241168|GCA_005416915.1|AACUVU010000009.1_00131</t>
  </si>
  <si>
    <t>AACUVU010000009.1</t>
  </si>
  <si>
    <t>Salmonella_enterica|SAMN10256757|GCA_005782665.1|AADUQQ010000019.1_00099</t>
  </si>
  <si>
    <t>AADUQQ010000019.1</t>
  </si>
  <si>
    <t>Salmonella_enterica|SAMN10256817|GCA_005623235.1|AADJMZ010000033.1_00033</t>
  </si>
  <si>
    <t>AADJMZ010000033.1</t>
  </si>
  <si>
    <t>Salmonella_enterica|SAMN10258047|GCA_004247305.1|AAAEPF010000032.1_00036</t>
  </si>
  <si>
    <t>AAAEPF010000032.1</t>
  </si>
  <si>
    <t>Salmonella_enterica|SAMN10258064|GCA_005784145.1|AADURX010000014.1_00099</t>
  </si>
  <si>
    <t>AADURX010000014.1</t>
  </si>
  <si>
    <t>Salmonella_enterica|SAMN10258214|GCA_005784205.1|AADURZ010000015.1_00099</t>
  </si>
  <si>
    <t>AADURZ010000015.1</t>
  </si>
  <si>
    <t>Salmonella_enterica|SAMN10261119|GCA_004230205.1|AAADJD010000048.1_00033</t>
  </si>
  <si>
    <t>AAADJD010000048.1</t>
  </si>
  <si>
    <t>Salmonella_enterica|SAMN10266354|GCA_005696955.1|AADOWH010000011.1_00075</t>
  </si>
  <si>
    <t>AADOWH010000011.1</t>
  </si>
  <si>
    <t>Salmonella_enterica|SAMN10276531|GCA_005795765.1|AADUVG010000017.1_00099</t>
  </si>
  <si>
    <t>AADUVG010000017.1</t>
  </si>
  <si>
    <t>Salmonella_enterica|SAMN10276763|GCA_005794805.1|AADUVH010000017.1_00099</t>
  </si>
  <si>
    <t>AADUVH010000017.1</t>
  </si>
  <si>
    <t>Salmonella_enterica|SAMN10276765|GCA_005697825.1|AADOXV010000019.1_00099</t>
  </si>
  <si>
    <t>AADOXV010000019.1</t>
  </si>
  <si>
    <t>Salmonella_enterica|SAMN10276770|GCA_003914445.1|RVNG01000017.1_00099</t>
  </si>
  <si>
    <t>RVNG01000017.1</t>
  </si>
  <si>
    <t>Salmonella_enterica|SAMN10286655|GCA_003776925.1|ROMY01000008.1_00111</t>
  </si>
  <si>
    <t>ROMY01000008.1</t>
  </si>
  <si>
    <t>Salmonella_enterica|SAMN10286759|GCA_003775985.1|RONG01000051.1_00001</t>
  </si>
  <si>
    <t>RONG01000051.1</t>
  </si>
  <si>
    <t>Salmonella_enterica|SAMN10287204|GCA_003785305.1|ROTX01000002.1_00326</t>
  </si>
  <si>
    <t>ROTX01000002.1</t>
  </si>
  <si>
    <t>Salmonella_enterica|SAMN10291200|GCA_003732985.1|RKTG01000047.1_00033</t>
  </si>
  <si>
    <t>RKTG01000047.1</t>
  </si>
  <si>
    <t>Salmonella_enterica|SAMN10320102|GCA_003745545.1|RLQS01000014.1_00099</t>
  </si>
  <si>
    <t>RLQS01000014.1</t>
  </si>
  <si>
    <t>Salmonella_enterica|SAMN10320104|GCA_003743105.1|RLNH01000015.1_00099</t>
  </si>
  <si>
    <t>RLNH01000015.1</t>
  </si>
  <si>
    <t>Salmonella_enterica|SAMN10345817|GCA_003754765.1|RMIX01000016.1_00099</t>
  </si>
  <si>
    <t>RMIX01000016.1</t>
  </si>
  <si>
    <t>Salmonella_enterica|SAMN10346533|GCA_003749985.1|RLZU01000050.1_00033</t>
  </si>
  <si>
    <t>RLZU01000050.1</t>
  </si>
  <si>
    <t>Salmonella_enterica|SAMN10346691|GCA_003753965.1|RMFC01000050.1_00029</t>
  </si>
  <si>
    <t>RMFC01000050.1</t>
  </si>
  <si>
    <t>Salmonella_enterica|SAMN10359363|GCA_003762165.1|RMRQ01000007.1_00131</t>
  </si>
  <si>
    <t>RMRQ01000007.1</t>
  </si>
  <si>
    <t>Salmonella_enterica|SAMN10359367|GCA_003762175.1|RMRR01000010.1_00131</t>
  </si>
  <si>
    <t>RMRR01000010.1</t>
  </si>
  <si>
    <t>Salmonella_enterica|SAMN10365054|GCA_003762305.1|RMTD01000018.1_00099</t>
  </si>
  <si>
    <t>RMTD01000018.1</t>
  </si>
  <si>
    <t>Salmonella_enterica|SAMN10366628|GCA_003766485.1|RNFE01000006.1_00131</t>
  </si>
  <si>
    <t>RNFE01000006.1</t>
  </si>
  <si>
    <t>Salmonella_enterica|SAMN10366649|GCA_003787385.1|ROYG01000009.1_00131</t>
  </si>
  <si>
    <t>ROYG01000009.1</t>
  </si>
  <si>
    <t>Salmonella_enterica|SAMN10375031|GCA_003765625.1|RNGB01000054.1_00033</t>
  </si>
  <si>
    <t>RNGB01000054.1</t>
  </si>
  <si>
    <t>Salmonella_enterica|SAMN10391059|GCA_005699775.1|AADPBJ010000051.1_00033</t>
  </si>
  <si>
    <t>AADPBJ010000051.1</t>
  </si>
  <si>
    <t>Salmonella_enterica|SAMN10395281|GCA_005585455.1|AADGSM010000026.1_00023</t>
  </si>
  <si>
    <t>AADGSM010000026.1</t>
  </si>
  <si>
    <t>Salmonella_enterica|SAMN10396457|GCA_005701815.1|AADPDD010000036.1_00033</t>
  </si>
  <si>
    <t>AADPDD010000036.1</t>
  </si>
  <si>
    <t>Salmonella_enterica|SAMN10424565|GCA_005702655.1|AADPHJ010000015.1_00099</t>
  </si>
  <si>
    <t>AADPHJ010000015.1</t>
  </si>
  <si>
    <t>Salmonella_enterica|SAMN10432441|GCA_005703275.1|AADPJA010000045.1_00037</t>
  </si>
  <si>
    <t>AADPJA010000045.1</t>
  </si>
  <si>
    <t>Salmonella_enterica|SAMN10432526|GCA_005460735.1|AACYDE010000014.1_00099</t>
  </si>
  <si>
    <t>AACYDE010000014.1</t>
  </si>
  <si>
    <t>Salmonella_enterica|SAMN10435476|GCA_005557355.1|AADEUY010000042.1_00033</t>
  </si>
  <si>
    <t>AADEUY010000042.1</t>
  </si>
  <si>
    <t>Salmonella_enterica|SAMN10440517|GCA_004228295.1|AAADGD010000040.1_00038</t>
  </si>
  <si>
    <t>AAADGD010000040.1</t>
  </si>
  <si>
    <t>Salmonella_enterica|SAMN10442537|GCA_005463555.1|AACYFW010000037.1_00033</t>
  </si>
  <si>
    <t>AACYFW010000037.1</t>
  </si>
  <si>
    <t>Salmonella_enterica|SAMN10450396|GCA_004238565.1|AAAECK010000009.1_00132</t>
  </si>
  <si>
    <t>AAAECK010000009.1</t>
  </si>
  <si>
    <t>Salmonella_enterica|SAMN10450652|GCA_005703795.1|AADPLL010000007.1_00132</t>
  </si>
  <si>
    <t>AADPLL010000007.1</t>
  </si>
  <si>
    <t>Salmonella_enterica|SAMN10460893|GCA_005559595.1|AADEXT010000050.1_00033</t>
  </si>
  <si>
    <t>AADEXT010000050.1</t>
  </si>
  <si>
    <t>Salmonella_enterica|SAMN10471198|GCA_005462395.1|AACYHL010000015.1_00099</t>
  </si>
  <si>
    <t>AACYHL010000015.1</t>
  </si>
  <si>
    <t>Salmonella_enterica|SAMN10471199|GCA_004239965.1|AAAECE010000006.1_00131</t>
  </si>
  <si>
    <t>AAAECE010000006.1</t>
  </si>
  <si>
    <t>Salmonella_enterica|SAMN10503161|GCA_005707175.1|AADPRE010000016.1_00099</t>
  </si>
  <si>
    <t>AADPRE010000016.1</t>
  </si>
  <si>
    <t>Salmonella_enterica|SAMN10505593|GCA_005639435.1|AADKJT010000065.1_00001</t>
  </si>
  <si>
    <t>AADKJT010000065.1</t>
  </si>
  <si>
    <t>Salmonella_enterica|SAMN10517078|GCA_005639875.1|AADKJY010000037.1_00037</t>
  </si>
  <si>
    <t>AADKJY010000037.1</t>
  </si>
  <si>
    <t>Salmonella_enterica|SAMN10518309|GCA_005811265.1|AADVOW010000054.1_00033</t>
  </si>
  <si>
    <t>AADVOW010000054.1</t>
  </si>
  <si>
    <t>Salmonella_enterica|SAMN10537789|GCA_005726355.1|AADPWA010000009.1_00131</t>
  </si>
  <si>
    <t>AADPWA010000009.1</t>
  </si>
  <si>
    <t>Salmonella_enterica|SAMN10537928|GCA_005814245.1|AADVTR010000015.1_00099</t>
  </si>
  <si>
    <t>AADVTR010000015.1</t>
  </si>
  <si>
    <t>Salmonella_enterica|SAMN10580791|GCA_005814905.1|AADVTJ010000018.1_00099</t>
  </si>
  <si>
    <t>AADVTJ010000018.1</t>
  </si>
  <si>
    <t>Salmonella_enterica|SAMN10589427|GCA_005719775.1|AADQDN010000045.1_00036</t>
  </si>
  <si>
    <t>AADQDN010000045.1</t>
  </si>
  <si>
    <t>Salmonella_enterica|SAMN10616861|GCA_005820645.1|AADWCV010000016.1_00099</t>
  </si>
  <si>
    <t>AADWCV010000016.1</t>
  </si>
  <si>
    <t>Salmonella_enterica|SAMN10619215|GCA_005569295.1|AADFOH010000051.1_00033</t>
  </si>
  <si>
    <t>AADFOH010000051.1</t>
  </si>
  <si>
    <t>Salmonella_enterica|SAMN10644421|GCA_005423315.1|AACVHU010000004.1_00131</t>
  </si>
  <si>
    <t>AACVHU010000004.1</t>
  </si>
  <si>
    <t>Salmonella_enterica|SAMN10685904|GCA_005423175.1|AACVIK010000015.1_00099</t>
  </si>
  <si>
    <t>AACVIK010000015.1</t>
  </si>
  <si>
    <t>Salmonella_enterica|SAMN10686034|GCA_005476175.1|AACZFL010000018.1_00099</t>
  </si>
  <si>
    <t>AACZFL010000018.1</t>
  </si>
  <si>
    <t>Salmonella_enterica|SAMN10689715|GCA_005823045.1|AADWIE010000048.1_00004</t>
  </si>
  <si>
    <t>AADWIE010000048.1</t>
  </si>
  <si>
    <t>Salmonella_enterica|SAMN10692941|GCA_005712115.1|AADQNQ010000009.1_00127</t>
  </si>
  <si>
    <t>AADQNQ010000009.1</t>
  </si>
  <si>
    <t>Salmonella_enterica|SAMN10714157|GCA_005479135.1|AACZJI010000015.1_00099</t>
  </si>
  <si>
    <t>AACZJI010000015.1</t>
  </si>
  <si>
    <t>Salmonella_enterica|SAMN10714218|GCA_005823985.1|AADWKY010000007.1_00131</t>
  </si>
  <si>
    <t>AADWKY010000007.1</t>
  </si>
  <si>
    <t>Salmonella_enterica|SAMN10731937|GCA_005528775.1|AADCQY010000015.1_00099</t>
  </si>
  <si>
    <t>AADCQY010000015.1</t>
  </si>
  <si>
    <t>Salmonella_enterica|SAMN10751876|GCA_005576095.1|AADGAP010000017.1_00099</t>
  </si>
  <si>
    <t>AADGAP010000017.1</t>
  </si>
  <si>
    <t>Salmonella_enterica|SAMN10751962|GCA_005480535.1|AACZMS010000033.1_00033</t>
  </si>
  <si>
    <t>AACZMS010000033.1</t>
  </si>
  <si>
    <t>Salmonella_enterica|SAMN10774074|GCA_005826025.1|AADWPS010000005.1_00131</t>
  </si>
  <si>
    <t>AADWPS010000005.1</t>
  </si>
  <si>
    <t>Salmonella_enterica|SAMN10774799|GCA_005481675.1|AACZNQ010000016.1_00099</t>
  </si>
  <si>
    <t>AACZNQ010000016.1</t>
  </si>
  <si>
    <t>Salmonella_enterica|SAMN10810900|GCA_005483635.1|AACZSB010000009.1_00075</t>
  </si>
  <si>
    <t>AACZSB010000009.1</t>
  </si>
  <si>
    <t>Salmonella_enterica|SAMN10830604|GCA_005484315.1|AACZSY010000024.1_00045</t>
  </si>
  <si>
    <t>AACZSY010000024.1</t>
  </si>
  <si>
    <t>Salmonella_enterica|SAMN10851843|GCA_005729795.1|AADRCE010000004.1_00131</t>
  </si>
  <si>
    <t>AADRCE010000004.1</t>
  </si>
  <si>
    <t>Salmonella_enterica|SAMN10851887|GCA_005730235.1|AADRCF010000015.1_00099</t>
  </si>
  <si>
    <t>AADRCF010000015.1</t>
  </si>
  <si>
    <t>Salmonella_enterica|SAMN10873833|GCA_005732515.1|AADREC010000069.1_00001</t>
  </si>
  <si>
    <t>AADREC010000069.1</t>
  </si>
  <si>
    <t>Salmonella_enterica|SAMN10873944|GCA_005730155.1|AADREH010000008.1_00131</t>
  </si>
  <si>
    <t>AADREH010000008.1</t>
  </si>
  <si>
    <t>Salmonella_enterica|SAMN10905294|GCA_005733935.1|AADRIE010000009.1_00131</t>
  </si>
  <si>
    <t>AADRIE010000009.1</t>
  </si>
  <si>
    <t>Salmonella_enterica|SAMN11027487|GCA_005427935.1|AACVRA010000015.1_00099</t>
  </si>
  <si>
    <t>AACVRA010000015.1</t>
  </si>
  <si>
    <t>Salmonella_enterica|SAMN11101130|GCA_005587175.1|AADGVU010000007.1_00131</t>
  </si>
  <si>
    <t>AADGVU010000007.1</t>
  </si>
  <si>
    <t>Salmonella_enterica|SAMN11102781|GCA_005507435.1|AADBGB010000007.1_00131</t>
  </si>
  <si>
    <t>AADBGB010000007.1</t>
  </si>
  <si>
    <t>Salmonella_enterica|SAMN11102898|GCA_006220885.1|AAEXJL010000007.1_00131</t>
  </si>
  <si>
    <t>AAEXJL010000007.1</t>
  </si>
  <si>
    <t>Salmonella_enterica|SAMN11102899|GCA_005493685.1|AADANB010000007.1_00132</t>
  </si>
  <si>
    <t>AADANB010000007.1</t>
  </si>
  <si>
    <t>Salmonella_enterica|SAMN11149801|GCA_005745095.1|AADRXE010000031.1_00033</t>
  </si>
  <si>
    <t>AADRXE010000031.1</t>
  </si>
  <si>
    <t>Salmonella_enterica|SAMN11158477|GCA_005745155.1|AADRXY010000018.1_00099</t>
  </si>
  <si>
    <t>AADRXY010000018.1</t>
  </si>
  <si>
    <t>Salmonella_enterica|SAMN11177834|GCA_005665855.1|AADMJL010000034.1_00033</t>
  </si>
  <si>
    <t>AADMJL010000034.1</t>
  </si>
  <si>
    <t>Salmonella_enterica|SAMN11257974|GCA_005501345.1|AADAZF010000040.1_00033</t>
  </si>
  <si>
    <t>AADAZF010000040.1</t>
  </si>
  <si>
    <t>Salmonella_enterica|SAMN11266329|GCA_005501785.1|AADBAB010000009.1_00131</t>
  </si>
  <si>
    <t>AADBAB010000009.1</t>
  </si>
  <si>
    <t>Salmonella_enterica|SAMN11267289|GCA_005594015.1|AADHIZ010000010.1_00131</t>
  </si>
  <si>
    <t>AADHIZ010000010.1</t>
  </si>
  <si>
    <t>Salmonella_enterica|SAMN11359302|GCA_005505935.1|AADBDY010000017.1_00099</t>
  </si>
  <si>
    <t>AADBDY010000017.1</t>
  </si>
  <si>
    <t>Salmonella_enterica|SAMN11359451|GCA_005850565.1|AADYGS010000050.1_00033</t>
  </si>
  <si>
    <t>AADYGS010000050.1</t>
  </si>
  <si>
    <t>Salmonella_enterica|SAMN11359545|GCA_005738775.1|AADSKF010000012.1_00131</t>
  </si>
  <si>
    <t>AADSKF010000012.1</t>
  </si>
  <si>
    <t>Salmonella_enterica|SAMN11360180|GCA_005737835.1|AADSKP010000048.1_00035</t>
  </si>
  <si>
    <t>AADSKP010000048.1</t>
  </si>
  <si>
    <t>Salmonella_enterica|SAMN11391769|GCA_005530355.1|AADCVI010000008.1_00131</t>
  </si>
  <si>
    <t>AADCVI010000008.1</t>
  </si>
  <si>
    <t>Salmonella_enterica|SAMN11397452|GCA_005740055.1|AADSNS010000017.1_00099</t>
  </si>
  <si>
    <t>AADSNS010000017.1</t>
  </si>
  <si>
    <t>Salmonella_enterica|SAMN11408612|GCA_005853765.1|AADYNA010000049.1_00001</t>
  </si>
  <si>
    <t>AADYNA010000049.1</t>
  </si>
  <si>
    <t>Salmonella_enterica|SAMN11456221|GCA_005433135.1|AACWAM010000014.1_00099</t>
  </si>
  <si>
    <t>AACWAM010000014.1</t>
  </si>
  <si>
    <t>Salmonella_enterica|SAMN11482165|GCA_005531055.1|AADCXE010000008.1_00131</t>
  </si>
  <si>
    <t>AADCXE010000008.1</t>
  </si>
  <si>
    <t>Salmonella_enterica|SAMN11482204|GCA_005855145.1|AADYOS010000023.1_00004</t>
  </si>
  <si>
    <t>AADYOS010000023.1</t>
  </si>
  <si>
    <t>Salmonella_enterica|SAMN11492384|GCA_005513015.1|AADBRQ010000016.1_00012</t>
  </si>
  <si>
    <t>AADBRQ010000016.1</t>
  </si>
  <si>
    <t>Salmonella_enterica|SAMN11527852|GCA_005674275.1|AADNEJ010000007.1_00131</t>
  </si>
  <si>
    <t>AADNEJ010000007.1</t>
  </si>
  <si>
    <t>Salmonella_enterica|SAMN11532440|GCA_005857505.1|AADYTS010000017.1_00099</t>
  </si>
  <si>
    <t>AADYTS010000017.1</t>
  </si>
  <si>
    <t>Salmonella_enterica|SAMN11536947|GCA_005752655.1|AADSZF010000003.1_00326</t>
  </si>
  <si>
    <t>AADSZF010000003.1</t>
  </si>
  <si>
    <t>Salmonella_enterica|SAMN11586051|GCA_005517385.1|AADBYS010000049.1_00032</t>
  </si>
  <si>
    <t>AADBYS010000049.1</t>
  </si>
  <si>
    <t>Salmonella_enterica|SAMN11605081|GCA_005858785.1|AADYXX010000018.1_00001</t>
  </si>
  <si>
    <t>AADYXX010000018.1</t>
  </si>
  <si>
    <t>Salmonella_enterica|SAMN11605537|GCA_005517835.1|AADCAF010000035.1_00033</t>
  </si>
  <si>
    <t>AADCAF010000035.1</t>
  </si>
  <si>
    <t>Salmonella_enterica|SAMN11605615|GCA_005859665.1|AADYZT010000017.1_00099</t>
  </si>
  <si>
    <t>AADYZT010000017.1</t>
  </si>
  <si>
    <t>Salmonella_enterica|SAMN11619163|GCA_005864885.1|AADZBO010000007.1_00132</t>
  </si>
  <si>
    <t>AADZBO010000007.1</t>
  </si>
  <si>
    <t>Salmonella_enterica|SAMN11621163|GCA_005865265.1|AADZCF010000016.1_00099</t>
  </si>
  <si>
    <t>AADZCF010000016.1</t>
  </si>
  <si>
    <t>Salmonella_enterica|SAMN11640246|GCA_005866325.1|AADZEJ010000050.1_00033</t>
  </si>
  <si>
    <t>AADZEJ010000050.1</t>
  </si>
  <si>
    <t>Salmonella_enterica|SAMN11784742|GCA_005870555.1|AADZMG010000046.1_00033</t>
  </si>
  <si>
    <t>AADZMG010000046.1</t>
  </si>
  <si>
    <t>Salmonella_enterica|SAMN11870812|GCA_005893905.1|AADZZK010000003.1_00066</t>
  </si>
  <si>
    <t>AADZZK010000003.1</t>
  </si>
  <si>
    <t>Salmonella_enterica|SAMN11874940|GCA_005893605.1|AADZYM010000017.1_00099</t>
  </si>
  <si>
    <t>AADZYM010000017.1</t>
  </si>
  <si>
    <t>Salmonella_enterica|SAMN11875027|GCA_005924125.1|AAECFB010000037.1_00033</t>
  </si>
  <si>
    <t>AAECFB010000037.1</t>
  </si>
  <si>
    <t>Salmonella_enterica|SAMN11912898|GCA_006217245.1|AAEXGM010000008.1_00131</t>
  </si>
  <si>
    <t>AAEXGM010000008.1</t>
  </si>
  <si>
    <t>Salmonella_enterica|SAMN11914471|GCA_006082975.1|AAENRI010000016.1_00099</t>
  </si>
  <si>
    <t>AAENRI010000016.1</t>
  </si>
  <si>
    <t>Salmonella_enterica|SAMN11952830|GCA_006217605.1|AAEXHN010000039.1_00033</t>
  </si>
  <si>
    <t>AAEXHN010000039.1</t>
  </si>
  <si>
    <t>Salmonella_enterica|SAMN11967986|GCA_006341195.1|AAFFBH010000015.1_00099</t>
  </si>
  <si>
    <t>AAFFBH010000015.1</t>
  </si>
  <si>
    <t>Salmonella_enterica|SAMN11968012|GCA_006338745.1|AAFEWH010000016.1_00099</t>
  </si>
  <si>
    <t>AAFEWH010000016.1</t>
  </si>
  <si>
    <t>Salmonella_enterica|SAMN11975310|GCA_006344385.1|AAFFGE010000017.1_00099</t>
  </si>
  <si>
    <t>AAFFGE010000017.1</t>
  </si>
  <si>
    <t>Salmonella_enterica|SAMN11975959|GCA_006413355.1|AAFHYA010000016.1_00099</t>
  </si>
  <si>
    <t>AAFHYA010000016.1</t>
  </si>
  <si>
    <t>Salmonella_enterica|SAMN12020811|GCA_006410125.1|AAFHSK010000009.1_00085</t>
  </si>
  <si>
    <t>AAFHSK010000009.1</t>
  </si>
  <si>
    <t>Salmonella_enterica|SAMN12034874|GCA_006423015.1|AAFINN010000007.1_00131</t>
  </si>
  <si>
    <t>AAFINN010000007.1</t>
  </si>
  <si>
    <t>Salmonella_enterica|SAMN12036067|GCA_006422635.1|AAFIPD010000041.1_00036</t>
  </si>
  <si>
    <t>AAFIPD010000041.1</t>
  </si>
  <si>
    <t>Salmonella_enterica|SAMN12036070|GCA_006422735.1|AAFIOY010000049.1_00033</t>
  </si>
  <si>
    <t>AAFIOY010000049.1</t>
  </si>
  <si>
    <t>Salmonella_enterica|SAMN12046593|GCA_006452915.1|AAFJMY010000015.1_00099</t>
  </si>
  <si>
    <t>AAFJMY010000015.1</t>
  </si>
  <si>
    <t>Salmonella_enterica|SAMN12077374|GCA_006465245.1|AAFKFC010000008.1_00132</t>
  </si>
  <si>
    <t>AAFKFC010000008.1</t>
  </si>
  <si>
    <t>Salmonella_enterica|SAMN12078014|GCA_006466175.1|AAFKFM010000012.1_00046</t>
  </si>
  <si>
    <t>AAFKFM010000012.1</t>
  </si>
  <si>
    <t>Salmonella_enterica|SAMN12086268|GCA_006466305.1|AAFKIR010000043.1_00033</t>
  </si>
  <si>
    <t>AAFKIR010000043.1</t>
  </si>
  <si>
    <t>Salmonella_enterica|SAMN12100774|GCA_006477125.1|AAFKZH010000015.1_00099</t>
  </si>
  <si>
    <t>AAFKZH010000015.1</t>
  </si>
  <si>
    <t>Salmonella_enterica|SAMN12106677|GCA_006480445.1|AAFLFI010000015.1_00099</t>
  </si>
  <si>
    <t>AAFLFI010000015.1</t>
  </si>
  <si>
    <t>Salmonella_enterica|SAMN12108571|GCA_006484965.1|AAFLPI010000011.1_00099</t>
  </si>
  <si>
    <t>AAFLPI010000011.1</t>
  </si>
  <si>
    <t>Salmonella_enterica|SAMN12108905|GCA_006484945.1|AAFLPO010000003.1_00065</t>
  </si>
  <si>
    <t>AAFLPO010000003.1</t>
  </si>
  <si>
    <t>Salmonella_enterica|SAMN12127497|GCA_006534055.1|AAFOLC010000012.1_00046</t>
  </si>
  <si>
    <t>AAFOLC010000012.1</t>
  </si>
  <si>
    <t>Salmonella_enterica|SAMN12142337|GCA_006533615.1|AAFOOH010000014.1_00099</t>
  </si>
  <si>
    <t>AAFOOH010000014.1</t>
  </si>
  <si>
    <t>Salmonella_enterica|SAMN12142569|GCA_007796655.1|AAIWSZ010000004.1_00118</t>
  </si>
  <si>
    <t>AAIWSZ010000004.1</t>
  </si>
  <si>
    <t>Salmonella_enterica|SAMN12147692|GCA_007538695.1|AAIFYD010000020.1_00099</t>
  </si>
  <si>
    <t>AAIFYD010000020.1</t>
  </si>
  <si>
    <t>Salmonella_enterica|SAMN12182284|GCA_007824525.1|AAIYSO010000017.1_00099</t>
  </si>
  <si>
    <t>AAIYSO010000017.1</t>
  </si>
  <si>
    <t>Salmonella_enterica|SAMN12205290|GCA_007800175.1|AAIXAA010000009.1_00131</t>
  </si>
  <si>
    <t>AAIXAA010000009.1</t>
  </si>
  <si>
    <t>Salmonella_enterica|SAMN12220928|GCA_007801715.1|AAIXDV010000043.1_00037</t>
  </si>
  <si>
    <t>AAIXDV010000043.1</t>
  </si>
  <si>
    <t>Salmonella_enterica|SAMN12232225|GCA_007804495.1|AAIXIW010000017.1_00099</t>
  </si>
  <si>
    <t>AAIXIW010000017.1</t>
  </si>
  <si>
    <t>Salmonella_enterica|SAMN12238107|GCA_007806255.1|AAIXMR010000020.1_00063</t>
  </si>
  <si>
    <t>AAIXMR010000020.1</t>
  </si>
  <si>
    <t>Salmonella_enterica|SAMN12249836|GCA_007543695.1|AAIGGU010000006.1_00131</t>
  </si>
  <si>
    <t>AAIGGU010000006.1</t>
  </si>
  <si>
    <t>Salmonella_enterica|SAMN12261706|GCA_007696745.1|AAIPTQ010000008.1_00131</t>
  </si>
  <si>
    <t>AAIPTQ010000008.1</t>
  </si>
  <si>
    <t>Salmonella_enterica|SAMN12262278|GCA_007464095.1|AAIAKU010000020.1_00001</t>
  </si>
  <si>
    <t>AAIAKU010000020.1</t>
  </si>
  <si>
    <t>Salmonella_enterica|SAMN12277169|GCA_007463975.1|AAIAPO010000013.1_00046</t>
  </si>
  <si>
    <t>AAIAPO010000013.1</t>
  </si>
  <si>
    <t>Salmonella_enterica|SAMN12279972|GCA_007712245.1|AAIQWU010000018.1_00099</t>
  </si>
  <si>
    <t>AAIQWU010000018.1</t>
  </si>
  <si>
    <t>Salmonella_enterica|SAMN12285854|GCA_007623415.1|AAILVI010000034.1_00033</t>
  </si>
  <si>
    <t>AAILVI010000034.1</t>
  </si>
  <si>
    <t>Salmonella_enterica|SAMN12307344|GCA_007699305.1|AAIPYS010000048.1_00035</t>
  </si>
  <si>
    <t>AAIPYS010000048.1</t>
  </si>
  <si>
    <t>Salmonella_enterica|SAMN12324250|GCA_007704625.1|AAIQIC010000028.1_00001</t>
  </si>
  <si>
    <t>AAIQIC010000028.1</t>
  </si>
  <si>
    <t>Salmonella_enterica|SAMN12324651|GCA_007705785.1|AAIQKJ010000016.1_00099</t>
  </si>
  <si>
    <t>AAIQKJ010000016.1</t>
  </si>
  <si>
    <t>Salmonella_enterica|SAMN12331561|GCA_007710065.1|AAIQUE010000007.1_00131</t>
  </si>
  <si>
    <t>AAIQUE010000007.1</t>
  </si>
  <si>
    <t>Salmonella_enterica|SAMN12339972|GCA_007927165.1|AAJFFY010000017.1_00099</t>
  </si>
  <si>
    <t>AAJFFY010000017.1</t>
  </si>
  <si>
    <t>Salmonella_enterica|SAMN12342756|GCA_007724525.1|AAIRSX010000002.1_00131</t>
  </si>
  <si>
    <t>AAIRSX010000002.1</t>
  </si>
  <si>
    <t>Salmonella_enterica|SAMN12343163|GCA_007722885.1|AAIRSW010000017.1_00004</t>
  </si>
  <si>
    <t>AAIRSW010000017.1</t>
  </si>
  <si>
    <t>Salmonella_enterica|SAMN12361196|GCA_007740815.1|AAISYD010000006.1_00131</t>
  </si>
  <si>
    <t>AAISYD010000006.1</t>
  </si>
  <si>
    <t>Salmonella_enterica|SAMN12368152|GCA_007843395.1|AAIZPA010000017.1_00063</t>
  </si>
  <si>
    <t>AAIZPA010000017.1</t>
  </si>
  <si>
    <t>Salmonella_enterica|SAMN12371125|GCA_007853135.1|AAJACM010000023.1_00001</t>
  </si>
  <si>
    <t>AAJACM010000023.1</t>
  </si>
  <si>
    <t>Salmonella_enterica|SAMN12390786|GCA_007866505.1|AAJAZJ010000014.1_00099</t>
  </si>
  <si>
    <t>AAJAZJ010000014.1</t>
  </si>
  <si>
    <t>Salmonella_enterica|SAMN12401827|GCA_007881325.1|AAJCEY010000041.1_00033</t>
  </si>
  <si>
    <t>AAJCEY010000041.1</t>
  </si>
  <si>
    <t>Salmonella_enterica|SAMN12408197|GCA_007873965.1|AAJBLT010000008.1_00131</t>
  </si>
  <si>
    <t>AAJBLT010000008.1</t>
  </si>
  <si>
    <t>Salmonella_enterica|SAMN12410567|GCA_007874665.1|AAJBNA010000049.1_00033</t>
  </si>
  <si>
    <t>AAJBNA010000049.1</t>
  </si>
  <si>
    <t>Salmonella_enterica|SAMN12414047|GCA_007875485.1|AAJBOZ010000045.1_00036</t>
  </si>
  <si>
    <t>AAJBOZ010000045.1</t>
  </si>
  <si>
    <t>Salmonella_enterica|SAMN12423484|GCA_007888305.1|AAJCMY010000034.1_00037</t>
  </si>
  <si>
    <t>AAJCMY010000034.1</t>
  </si>
  <si>
    <t>Salmonella_enterica|SAMN12510391|GCA_007973715.1|AAJIHL010000002.1_00065</t>
  </si>
  <si>
    <t>AAJIHL010000002.1</t>
  </si>
  <si>
    <t>Salmonella_enterica|SAMN12527610|GCA_007978685.1|AAJIWD010000043.1_00037</t>
  </si>
  <si>
    <t>AAJIWD010000043.1</t>
  </si>
  <si>
    <t>Salmonella_enterica|SAMN12550053|GCA_008225805.1|AAJXZJ010000050.1_00033</t>
  </si>
  <si>
    <t>AAJXZJ010000050.1</t>
  </si>
  <si>
    <t>Salmonella_enterica|SAMN12563335|GCA_010910115.1|AAOYMP010000007.1_00045</t>
  </si>
  <si>
    <t>AAOYMP010000007.1</t>
  </si>
  <si>
    <t>Salmonella_enterica|SAMN12604329|GCA_008158925.1|AAJTFX010000004.1_00326</t>
  </si>
  <si>
    <t>AAJTFX010000004.1</t>
  </si>
  <si>
    <t>Salmonella_enterica|SAMN12609733|GCA_008162465.1|AAJTOT010000008.1_00131</t>
  </si>
  <si>
    <t>AAJTOT010000008.1</t>
  </si>
  <si>
    <t>Salmonella_enterica|SAMN12609734|GCA_008163465.1|AAJTPQ010000017.1_00099</t>
  </si>
  <si>
    <t>AAJTPQ010000017.1</t>
  </si>
  <si>
    <t>Salmonella_enterica|SAMN12609827|GCA_008164285.1|AAJTRR010000043.1_00037</t>
  </si>
  <si>
    <t>AAJTRR010000043.1</t>
  </si>
  <si>
    <t>Salmonella_enterica|SAMN12609853|GCA_008164945.1|AAJTTO010000043.1_00032</t>
  </si>
  <si>
    <t>AAJTTO010000043.1</t>
  </si>
  <si>
    <t>Salmonella_enterica|SAMN12609946|GCA_008165755.1|AAJTSX010000017.1_00099</t>
  </si>
  <si>
    <t>AAJTSX010000017.1</t>
  </si>
  <si>
    <t>Salmonella_enterica|SAMN12610252|GCA_008157085.1|AAJTCT010000002.1_00280</t>
  </si>
  <si>
    <t>AAJTCT010000002.1</t>
  </si>
  <si>
    <t>Salmonella_enterica|SAMN12611378|GCA_008168665.1|AAJUCA010000015.1_00099</t>
  </si>
  <si>
    <t>AAJUCA010000015.1</t>
  </si>
  <si>
    <t>Salmonella_enterica|SAMN12616461|GCA_008173065.1|AAJUHD010000059.1_00015</t>
  </si>
  <si>
    <t>AAJUHD010000059.1</t>
  </si>
  <si>
    <t>Salmonella_enterica|SAMN12617937|GCA_008148745.1|AAJSNE010000015.1_00099</t>
  </si>
  <si>
    <t>AAJSNE010000015.1</t>
  </si>
  <si>
    <t>Salmonella_enterica|SAMN12621311|GCA_008146445.1|AAJSJB010000058.1_00029</t>
  </si>
  <si>
    <t>AAJSJB010000058.1</t>
  </si>
  <si>
    <t>Salmonella_enterica|SAMN12627298|GCA_008176735.1|AAJUUD010000016.1_00099</t>
  </si>
  <si>
    <t>AAJUUD010000016.1</t>
  </si>
  <si>
    <t>Salmonella_enterica|SAMN12628188|GCA_008182425.1|AAJUZE010000026.1_00001</t>
  </si>
  <si>
    <t>AAJUZE010000026.1</t>
  </si>
  <si>
    <t>Salmonella_enterica|SAMN12629071|GCA_008184505.1|AAJVBF010000037.1_00037</t>
  </si>
  <si>
    <t>AAJVBF010000037.1</t>
  </si>
  <si>
    <t>Salmonella_enterica|SAMN12636712|GCA_008260365.1|AAKALQ010000043.1_00033</t>
  </si>
  <si>
    <t>AAKALQ010000043.1</t>
  </si>
  <si>
    <t>Salmonella_enterica|SAMN12637877|GCA_008261325.1|AAKANT010000007.1_00131</t>
  </si>
  <si>
    <t>AAKANT010000007.1</t>
  </si>
  <si>
    <t>Salmonella_enterica|SAMN12648332|GCA_008242425.1|AAJZEW010000018.1_00099</t>
  </si>
  <si>
    <t>AAJZEW010000018.1</t>
  </si>
  <si>
    <t>Salmonella_enterica|SAMN12657435|GCA_008255305.1|AAKABY010000016.1_00099</t>
  </si>
  <si>
    <t>AAKABY010000016.1</t>
  </si>
  <si>
    <t>Salmonella_enterica|SAMN12662532|GCA_008266385.1|AAKAXF010000065.1_00004</t>
  </si>
  <si>
    <t>AAKAXF010000065.1</t>
  </si>
  <si>
    <t>Salmonella_enterica|SAMN12684533|GCA_008322905.1|AAKEKL010000015.1_00099</t>
  </si>
  <si>
    <t>AAKEKL010000015.1</t>
  </si>
  <si>
    <t>Salmonella_enterica|SAMN12685366|GCA_008298345.1|AAKCWQ010000040.1_00036</t>
  </si>
  <si>
    <t>AAKCWQ010000040.1</t>
  </si>
  <si>
    <t>Salmonella_enterica|SAMN12691448|GCA_008313415.1|AAKDTY010000017.1_00099</t>
  </si>
  <si>
    <t>AAKDTY010000017.1</t>
  </si>
  <si>
    <t>Salmonella_enterica|SAMN12692079|GCA_008313015.1|AAKDUK010000015.1_00099</t>
  </si>
  <si>
    <t>AAKDUK010000015.1</t>
  </si>
  <si>
    <t>Salmonella_enterica|SAMN12692431|GCA_008316035.1|AAKDWI010000018.1_00099</t>
  </si>
  <si>
    <t>AAKDWI010000018.1</t>
  </si>
  <si>
    <t>Salmonella_enterica|SAMN12692792|GCA_008317255.1|AAKDYU010000039.1_00036</t>
  </si>
  <si>
    <t>AAKDYU010000039.1</t>
  </si>
  <si>
    <t>Salmonella_enterica|SAMN12698995|GCA_008352465.1|AAKFYO010000014.1_00099</t>
  </si>
  <si>
    <t>AAKFYO010000014.1</t>
  </si>
  <si>
    <t>Salmonella_enterica|SAMN12708769|GCA_008356825.1|AAKGIX010000015.1_00099</t>
  </si>
  <si>
    <t>AAKGIX010000015.1</t>
  </si>
  <si>
    <t>Salmonella_enterica|SAMN12715530|GCA_008372775.1|AAKHCR010000046.1_00036</t>
  </si>
  <si>
    <t>AAKHCR010000046.1</t>
  </si>
  <si>
    <t>Salmonella_enterica|SAMN12715966|GCA_008376085.1|AAKHFS010000044.1_00033</t>
  </si>
  <si>
    <t>AAKHFS010000044.1</t>
  </si>
  <si>
    <t>Salmonella_enterica|SAMN12725909|GCA_008392825.1|AAKHZD010000016.1_00099</t>
  </si>
  <si>
    <t>AAKHZD010000016.1</t>
  </si>
  <si>
    <t>Salmonella_enterica|SAMN12742399|GCA_008401335.1|AAKILP010000016.1_00099</t>
  </si>
  <si>
    <t>AAKILP010000016.1</t>
  </si>
  <si>
    <t>Salmonella_enterica|SAMN12747616|GCA_008395895.1|AAKIQA010000014.1_00099</t>
  </si>
  <si>
    <t>AAKIQA010000014.1</t>
  </si>
  <si>
    <t>Salmonella_enterica|SAMN12747658|GCA_008403215.1|AAKIPL010000030.1_00036</t>
  </si>
  <si>
    <t>AAKIPL010000030.1</t>
  </si>
  <si>
    <t>Salmonella_enterica|SAMN12747667|GCA_008403355.1|AAKIPV010000003.1_00131</t>
  </si>
  <si>
    <t>AAKIPV010000003.1</t>
  </si>
  <si>
    <t>Salmonella_enterica|SAMN12766356|GCA_008561955.1|AAKTUD010000004.1_00012</t>
  </si>
  <si>
    <t>AAKTUD010000004.1</t>
  </si>
  <si>
    <t>Salmonella_enterica|SAMN12768462|GCA_008564855.1|AAKTZR010000005.1_00132</t>
  </si>
  <si>
    <t>AAKTZR010000005.1</t>
  </si>
  <si>
    <t>Salmonella_enterica|SAMN12772815|GCA_008594365.1|AAKVMX010000016.1_00099</t>
  </si>
  <si>
    <t>AAKVMX010000016.1</t>
  </si>
  <si>
    <t>Salmonella_enterica|SAMN12796854|GCA_008659115.1|AAKZWP010000041.1_00033</t>
  </si>
  <si>
    <t>AAKZWP010000041.1</t>
  </si>
  <si>
    <t>Salmonella_enterica|SAMN12821173|GCA_008707735.1|AALBNF010000019.1_00099</t>
  </si>
  <si>
    <t>AALBNF010000019.1</t>
  </si>
  <si>
    <t>Salmonella_enterica|SAMN12821555|GCA_008712605.1|AALBVQ010000049.1_00035</t>
  </si>
  <si>
    <t>AALBVQ010000049.1</t>
  </si>
  <si>
    <t>Salmonella_enterica|SAMN12842479|GCA_008748575.1|AALEIE010000017.1_00099</t>
  </si>
  <si>
    <t>AALEIE010000017.1</t>
  </si>
  <si>
    <t>Salmonella_enterica|SAMN12842792|GCA_008758185.1|AALENQ010000016.1_00099</t>
  </si>
  <si>
    <t>AALENQ010000016.1</t>
  </si>
  <si>
    <t>Salmonella_enterica|SAMN12872027|GCA_008790425.1|AALGKU010000008.1_00132</t>
  </si>
  <si>
    <t>AALGKU010000008.1</t>
  </si>
  <si>
    <t>Salmonella_enterica|SAMN12879514|GCA_008811915.1|AALHEI010000016.1_00099</t>
  </si>
  <si>
    <t>AALHEI010000016.1</t>
  </si>
  <si>
    <t>Salmonella_enterica|SAMN12879714|GCA_008812935.1|AALHFB010000043.1_00019</t>
  </si>
  <si>
    <t>AALHFB010000043.1</t>
  </si>
  <si>
    <t>Salmonella_enterica|SAMN12880831|GCA_008815015.1|AALHKX010000041.1_00033</t>
  </si>
  <si>
    <t>AALHKX010000041.1</t>
  </si>
  <si>
    <t>Salmonella_enterica|SAMN12889199|GCA_008829425.1|AALHXW010000046.1_00033</t>
  </si>
  <si>
    <t>AALHXW010000046.1</t>
  </si>
  <si>
    <t>Salmonella_enterica|SAMN12900282|GCA_008856245.1|AALJYS010000014.1_00099</t>
  </si>
  <si>
    <t>AALJYS010000014.1</t>
  </si>
  <si>
    <t>Salmonella_enterica|SAMN12906539|GCA_008890575.1|AALMKB010000016.1_00099</t>
  </si>
  <si>
    <t>AALMKB010000016.1</t>
  </si>
  <si>
    <t>Salmonella_enterica|SAMN12906547|GCA_008858325.1|AALKEB010000017.1_00099</t>
  </si>
  <si>
    <t>AALKEB010000017.1</t>
  </si>
  <si>
    <t>Salmonella_enterica|SAMN12909042|GCA_008891205.1|AALMLP010000015.1_00099</t>
  </si>
  <si>
    <t>AALMLP010000015.1</t>
  </si>
  <si>
    <t>Salmonella_enterica|SAMN12909945|GCA_008892405.1|AALMNT010000016.1_00099</t>
  </si>
  <si>
    <t>AALMNT010000016.1</t>
  </si>
  <si>
    <t>Salmonella_enterica|SAMN12910831|GCA_008894005.1|AALMQB010000018.1_00099</t>
  </si>
  <si>
    <t>AALMQB010000018.1</t>
  </si>
  <si>
    <t>Salmonella_enterica|SAMN12910836|GCA_008894585.1|AALMPT010000018.1_00099</t>
  </si>
  <si>
    <t>AALMPT010000018.1</t>
  </si>
  <si>
    <t>Salmonella_enterica|SAMN12984334|GCA_008920685.1|AALONZ010000016.1_00099</t>
  </si>
  <si>
    <t>AALONZ010000016.1</t>
  </si>
  <si>
    <t>Salmonella_enterica|SAMN12993193|GCA_008930525.1|AALPCU010000018.1_00099</t>
  </si>
  <si>
    <t>AALPCU010000018.1</t>
  </si>
  <si>
    <t>Salmonella_enterica|SAMN12994829|GCA_008957665.1|AALQLZ010000008.1_00131</t>
  </si>
  <si>
    <t>AALQLZ010000008.1</t>
  </si>
  <si>
    <t>Salmonella_enterica|SAMN12999647|GCA_008964975.1|AALQZX010000006.1_00131</t>
  </si>
  <si>
    <t>AALQZX010000006.1</t>
  </si>
  <si>
    <t>Salmonella_enterica|SAMN13000698|GCA_008968535.1|AALRGA010000016.1_00099</t>
  </si>
  <si>
    <t>AALRGA010000016.1</t>
  </si>
  <si>
    <t>Salmonella_enterica|SAMN13000937|GCA_008969235.1|AALRHX010000015.1_00099</t>
  </si>
  <si>
    <t>AALRHX010000015.1</t>
  </si>
  <si>
    <t>Salmonella_enterica|SAMN13027751|GCA_009087385.1|AAMBCX010000009.1_00131</t>
  </si>
  <si>
    <t>AAMBCX010000009.1</t>
  </si>
  <si>
    <t>Salmonella_enterica|SAMN13056717|GCA_009228845.1|AAMGSE010000002.1_00131</t>
  </si>
  <si>
    <t>AAMGSE010000002.1</t>
  </si>
  <si>
    <t>Salmonella_enterica|SAMN13057296|GCA_009230085.1|AAMGWG010000047.1_00033</t>
  </si>
  <si>
    <t>AAMGWG010000047.1</t>
  </si>
  <si>
    <t>Salmonella_enterica|SAMN13057431|GCA_009232525.1|AAMGYY010000003.1_00065</t>
  </si>
  <si>
    <t>AAMGYY010000003.1</t>
  </si>
  <si>
    <t>Salmonella_enterica|SAMN13058650|GCA_009232685.1|AAMGZP010000005.1_00065</t>
  </si>
  <si>
    <t>AAMGZP010000005.1</t>
  </si>
  <si>
    <t>Salmonella_enterica|SAMN13059362|GCA_009234585.1|AAMHFL010000065.1_00015</t>
  </si>
  <si>
    <t>AAMHFL010000065.1</t>
  </si>
  <si>
    <t>Salmonella_enterica|SAMN13060887|GCA_009236905.1|AAMHIB010000031.1_00020</t>
  </si>
  <si>
    <t>AAMHIB010000031.1</t>
  </si>
  <si>
    <t>Salmonella_enterica|SAMN13063820|GCA_009238265.1|AAMHLN010000039.1_00036</t>
  </si>
  <si>
    <t>AAMHLN010000039.1</t>
  </si>
  <si>
    <t>Salmonella_enterica|SAMN13068293|GCA_009338515.1|AAMMBC010000010.1_00073</t>
  </si>
  <si>
    <t>AAMMBC010000010.1</t>
  </si>
  <si>
    <t>Salmonella_enterica|SAMN13086577|GCA_009338755.1|AAMMDW010000082.1_00015</t>
  </si>
  <si>
    <t>AAMMDW010000082.1</t>
  </si>
  <si>
    <t>Salmonella_enterica|SAMN13086589|GCA_009350335.1|AAMMEA010000044.1_00035</t>
  </si>
  <si>
    <t>AAMMEA010000044.1</t>
  </si>
  <si>
    <t>Salmonella_enterica|SAMN13108824|GCA_009355195.1|AAMNJF010000001.1_00280</t>
  </si>
  <si>
    <t>AAMNJF010000001.1</t>
  </si>
  <si>
    <t>Salmonella_enterica|SAMN13110754|GCA_009359925.1|AAMNNI010000008.1_00132</t>
  </si>
  <si>
    <t>AAMNNI010000008.1</t>
  </si>
  <si>
    <t>Salmonella_enterica|SAMN13112876|GCA_009382535.1|AAMORC010000007.1_00131</t>
  </si>
  <si>
    <t>AAMORC010000007.1</t>
  </si>
  <si>
    <t>Salmonella_enterica|SAMN13117279|GCA_009386515.1|AAMOZJ010000017.1_00063</t>
  </si>
  <si>
    <t>AAMOZJ010000017.1</t>
  </si>
  <si>
    <t>Salmonella_enterica|SAMN13149705|GCA_009411025.1|AAMQGY010000017.1_00099</t>
  </si>
  <si>
    <t>AAMQGY010000017.1</t>
  </si>
  <si>
    <t>Salmonella_enterica|SAMN13149856|GCA_009411805.1|AAMQIN010000015.1_00099</t>
  </si>
  <si>
    <t>AAMQIN010000015.1</t>
  </si>
  <si>
    <t>Salmonella_enterica|SAMN13168485|GCA_009482005.1|AAMTHE010000004.1_00004</t>
  </si>
  <si>
    <t>AAMTHE010000004.1</t>
  </si>
  <si>
    <t>Salmonella_enterica|SAMN13168638|GCA_009481445.1|AAMTHL010000008.1_00126</t>
  </si>
  <si>
    <t>AAMTHL010000008.1</t>
  </si>
  <si>
    <t>Salmonella_enterica|SAMN13168639|GCA_009481925.1|AAMTHD010000016.1_00099</t>
  </si>
  <si>
    <t>AAMTHD010000016.1</t>
  </si>
  <si>
    <t>Salmonella_enterica|SAMN13170986|GCA_009483485.1|AAMTKV010000042.1_00038</t>
  </si>
  <si>
    <t>AAMTKV010000042.1</t>
  </si>
  <si>
    <t>Salmonella_enterica|SAMN13176355|GCA_009602245.1|AANAZM010000005.1_00076</t>
  </si>
  <si>
    <t>AANAZM010000005.1</t>
  </si>
  <si>
    <t>Salmonella_enterica|SAMN13186274|GCA_009527455.1|AAMXAH010000010.1_00063</t>
  </si>
  <si>
    <t>AAMXAH010000010.1</t>
  </si>
  <si>
    <t>Salmonella_enterica|SAMN13191526|GCA_010882595.1|AAOWIO010000065.1_00015</t>
  </si>
  <si>
    <t>AAOWIO010000065.1</t>
  </si>
  <si>
    <t>Salmonella_enterica|SAMN13245817|GCA_010993215.1|AAPDDH010000003.1_00008</t>
  </si>
  <si>
    <t>AAPDDH010000003.1</t>
  </si>
  <si>
    <t>Salmonella_enterica|SAMN13255438|GCA_010874985.1|AAOVTI010000004.1_00132</t>
  </si>
  <si>
    <t>AAOVTI010000004.1</t>
  </si>
  <si>
    <t>Salmonella_enterica|SAMN13291961|GCA_010982675.1|AAPDNA010000035.1_00015</t>
  </si>
  <si>
    <t>AAPDNA010000035.1</t>
  </si>
  <si>
    <t>Salmonella_enterica|SAMN13336331|GCA_010904765.1|AAOYIS010000023.1_00063</t>
  </si>
  <si>
    <t>AAOYIS010000023.1</t>
  </si>
  <si>
    <t>Salmonella_enterica|SAMN13340488|GCA_010956585.1|AAPCQT010000018.1_00099</t>
  </si>
  <si>
    <t>AAPCQT010000018.1</t>
  </si>
  <si>
    <t>Salmonella_enterica|SAMN13384381|GCA_010941815.1|AAPBPW010000008.1_00117</t>
  </si>
  <si>
    <t>AAPBPW010000008.1</t>
  </si>
  <si>
    <t>Salmonella_enterica|SAMN13512697|GCA_010402615.1|AANRGD010000004.1_00001</t>
  </si>
  <si>
    <t>AANRGD010000004.1</t>
  </si>
  <si>
    <t>Salmonella_enterica|SAMN13512704|GCA_010385205.1|AANQBB010000008.1_00131</t>
  </si>
  <si>
    <t>AANQBB010000008.1</t>
  </si>
  <si>
    <t>Salmonella_enterica|SAMN13512706|GCA_010912195.1|AAOUGE010000003.1_00001</t>
  </si>
  <si>
    <t>AAOUGE010000003.1</t>
  </si>
  <si>
    <t>Salmonella_enterica|SAMN13512720|GCA_010840765.1|AAOUIF010000009.1_00132</t>
  </si>
  <si>
    <t>AAOUIF010000009.1</t>
  </si>
  <si>
    <t>Salmonella_enterica|SAMN13513255|GCA_010840565.1|AAOUIA010000006.1_00088</t>
  </si>
  <si>
    <t>AAOUIA010000006.1</t>
  </si>
  <si>
    <t>Salmonella_enterica|SAMN13514262|GCA_010865625.1|AAOVCG010000016.1_00099</t>
  </si>
  <si>
    <t>AAOVCG010000016.1</t>
  </si>
  <si>
    <t>Salmonella_enterica|SAMN13516200|GCA_010010225.1|AANCFB010000015.1_00099</t>
  </si>
  <si>
    <t>AANCFB010000015.1</t>
  </si>
  <si>
    <t>Salmonella_enterica|SAMN13520729|GCA_010479715.1|AANWKO010000014.1_00099</t>
  </si>
  <si>
    <t>AANWKO010000014.1</t>
  </si>
  <si>
    <t>Salmonella_enterica|SAMN13549474|GCA_010820065.1|AAOROK010000008.1_00131</t>
  </si>
  <si>
    <t>AAOROK010000008.1</t>
  </si>
  <si>
    <t>Salmonella_enterica|SAMN13571588|GCA_010867245.1|AAOVEX010000045.1_00033</t>
  </si>
  <si>
    <t>AAOVEX010000045.1</t>
  </si>
  <si>
    <t>Salmonella_enterica|SAMN13578397|GCA_010438615.1|AANTOB010000031.1_00033</t>
  </si>
  <si>
    <t>AANTOB010000031.1</t>
  </si>
  <si>
    <t>Salmonella_enterica|SAMN13614163|GCA_010385525.1|AANQAJ010000015.1_00099</t>
  </si>
  <si>
    <t>AANQAJ010000015.1</t>
  </si>
  <si>
    <t>Salmonella_enterica|SAMN13615183|GCA_010435405.1|AANTKD010000014.1_00099</t>
  </si>
  <si>
    <t>AANTKD010000014.1</t>
  </si>
  <si>
    <t>Salmonella_enterica|SAMN13656469|GCA_010868305.1|AAOVHA010000008.1_00125</t>
  </si>
  <si>
    <t>AAOVHA010000008.1</t>
  </si>
  <si>
    <t>Salmonella_enterica|SAMN13656813|GCA_010514075.1|AANYPU010000007.1_00132</t>
  </si>
  <si>
    <t>AANYPU010000007.1</t>
  </si>
  <si>
    <t>Salmonella_enterica|SAMN13676304|GCA_010817365.1|AAOQJS010000017.1_00099</t>
  </si>
  <si>
    <t>AAOQJS010000017.1</t>
  </si>
  <si>
    <t>Salmonella_enterica|SAMN13676453|GCA_010477085.1|AANWFH010000008.1_00132</t>
  </si>
  <si>
    <t>AANWFH010000008.1</t>
  </si>
  <si>
    <t>Salmonella_enterica|SAMN13684669|GCA_010808605.1|AAOQLD010000054.1_00029</t>
  </si>
  <si>
    <t>AAOQLD010000054.1</t>
  </si>
  <si>
    <t>Salmonella_enterica|SAMN13704139|GCA_010011085.1|AANCHZ010000002.1_00139</t>
  </si>
  <si>
    <t>AANCHZ010000002.1</t>
  </si>
  <si>
    <t>Salmonella_enterica|SAMN13709920|GCA_010862745.1|AAOUWZ010000003.1_00010</t>
  </si>
  <si>
    <t>AAOUWZ010000003.1</t>
  </si>
  <si>
    <t>Salmonella_enterica|SAMN13710310|GCA_010494895.1|AANXKU010000015.1_00099</t>
  </si>
  <si>
    <t>AANXKU010000015.1</t>
  </si>
  <si>
    <t>Salmonella_enterica|SAMN13718697|GCA_010493455.1|AANXMI010000058.1_00015</t>
  </si>
  <si>
    <t>AANXMI010000058.1</t>
  </si>
  <si>
    <t>Salmonella_enterica|SAMN13740730|GCA_010799275.1|AAOQAC010000018.1_00099</t>
  </si>
  <si>
    <t>AAOQAC010000018.1</t>
  </si>
  <si>
    <t>Salmonella_enterica|SAMN13762572|GCA_010706635.1|AAOKKR010000005.1_00010</t>
  </si>
  <si>
    <t>AAOKKR010000005.1</t>
  </si>
  <si>
    <t>Salmonella_enterica|SAMN13795879|GCA_010730015.1|AAOKNL010000003.1_00131</t>
  </si>
  <si>
    <t>AAOKNL010000003.1</t>
  </si>
  <si>
    <t>Salmonella_enterica|SAMN13821791|GCA_010815845.1|AAOQFI010000004.1_00001</t>
  </si>
  <si>
    <t>AAOQFI010000004.1</t>
  </si>
  <si>
    <t>Salmonella_enterica|SAMN13830245|GCA_010806025.1|AAOQZU010000023.1_00063</t>
  </si>
  <si>
    <t>AAOQZU010000023.1</t>
  </si>
  <si>
    <t>Salmonella_enterica|SAMN13830684|GCA_010490595.1|AANXEU010000015.1_00099</t>
  </si>
  <si>
    <t>AANXEU010000015.1</t>
  </si>
  <si>
    <t>Salmonella_enterica|SAMN13836524|GCA_010613545.1|AAOEDA010000016.1_00099</t>
  </si>
  <si>
    <t>AAOEDA010000016.1</t>
  </si>
  <si>
    <t>Salmonella_enterica|SAMN13851732|GCA_010475825.1|AANWCV010000049.1_00032</t>
  </si>
  <si>
    <t>AANWCV010000049.1</t>
  </si>
  <si>
    <t>Salmonella_enterica|SAMN13852992|GCA_010013385.1|AANCJW010000014.1_00099</t>
  </si>
  <si>
    <t>AANCJW010000014.1</t>
  </si>
  <si>
    <t>Salmonella_enterica|SAMN13852994|GCA_010853465.1|AAOSZO010000015.1_00099</t>
  </si>
  <si>
    <t>AAOSZO010000015.1</t>
  </si>
  <si>
    <t>Salmonella_enterica|SAMN13852995|GCA_010857865.1|AAOSXM010000015.1_00099</t>
  </si>
  <si>
    <t>AAOSXM010000015.1</t>
  </si>
  <si>
    <t>Salmonella_enterica|SAMN13857920|GCA_010970235.1|AAOTDZ010000071.1_00015</t>
  </si>
  <si>
    <t>AAOTDZ010000071.1</t>
  </si>
  <si>
    <t>Salmonella_enterica|SAMN13866620|GCA_010846945.1|AAOTGU010000008.1_00247</t>
  </si>
  <si>
    <t>AAOTGU010000008.1</t>
  </si>
  <si>
    <t>Salmonella_enterica|SAMN13866640|GCA_010841525.1|AAOTJN010000005.1_00132</t>
  </si>
  <si>
    <t>AAOTJN010000005.1</t>
  </si>
  <si>
    <t>Seinonella peptonophila</t>
  </si>
  <si>
    <t>cellular organisms; Bacteria; Terrabacteria group; Firmicutes; Bacilli; Bacillales; Thermoactinomycetaceae; Seinonella; Seinonella peptonophila</t>
  </si>
  <si>
    <t>Seinonella_peptonophila|SAMN05444392|GCA_900129355.1|FQVL01000007.1_00065</t>
  </si>
  <si>
    <t>FQVL01000007.1</t>
  </si>
  <si>
    <t>Serratia fonticola</t>
  </si>
  <si>
    <t>cellular organisms; Bacteria; Proteobacteria; Gammaproteobacteria; Enterobacterales; Yersiniaceae; Serratia; Serratia fonticola</t>
  </si>
  <si>
    <t>Serratia_fonticola|SAMN09075459|GCA_003353605.1|QRAU01000022.1_00081</t>
  </si>
  <si>
    <t>QRAU01000022.1</t>
  </si>
  <si>
    <t>Serratia marcescens subsp. marcescens</t>
  </si>
  <si>
    <t>cellular organisms; Bacteria; Proteobacteria; Gammaproteobacteria; Enterobacterales; Yersiniaceae; Serratia; Serratia marcescens</t>
  </si>
  <si>
    <t>Serratia_marcescens_subsp._marcescens|SAMN12274631|GCA_008011865.1|VOUW01000001.1_00091</t>
  </si>
  <si>
    <t>VOUW01000001.1</t>
  </si>
  <si>
    <t>Serratia marcescens subsp. sakuensis</t>
  </si>
  <si>
    <t>Serratia_marcescens_subsp._sakuensis|SAMN12274637|GCA_008011745.1|VOUQ01000001.1_00091</t>
  </si>
  <si>
    <t>VOUQ01000001.1</t>
  </si>
  <si>
    <t>Serratia plymuthica</t>
  </si>
  <si>
    <t>cellular organisms; Bacteria; Proteobacteria; Gammaproteobacteria; Enterobacterales; Yersiniaceae; Serratia; Serratia plymuthica</t>
  </si>
  <si>
    <t>Serratia_plymuthica|SAMEA101169418|GCA_900637965.1|LR134478.1_01800</t>
  </si>
  <si>
    <t>LR134478.1</t>
  </si>
  <si>
    <t>Serratia ureilytica</t>
  </si>
  <si>
    <t>cellular organisms; Bacteria; Proteobacteria; Gammaproteobacteria; Enterobacterales; Yersiniaceae; Serratia; Serratia ureilytica</t>
  </si>
  <si>
    <t>Serratia_ureilytica|SAMN12274632|GCA_008011875.1|VOUV01000012.1_00061</t>
  </si>
  <si>
    <t>VOUV01000012.1</t>
  </si>
  <si>
    <t>Shewanella putrefaciens</t>
  </si>
  <si>
    <t>cellular organisms; Bacteria; Proteobacteria; Gammaproteobacteria; Alteromonadales; Shewanellaceae; Shewanella; Shewanella putrefaciens</t>
  </si>
  <si>
    <t>Shewanella_putrefaciens|SAMEA3879481|GCA_900457045.1|UGYV01000001.1_03409</t>
  </si>
  <si>
    <t>UGYV01000001.1</t>
  </si>
  <si>
    <t>Shewanella woodyi ATCC 51908</t>
  </si>
  <si>
    <t>cellular organisms; Bacteria; Proteobacteria; Gammaproteobacteria; Alteromonadales; Shewanellaceae; Shewanella; Shewanella woodyi</t>
  </si>
  <si>
    <t>Shewanella_woodyi_ATCC_51908|SAMN02598391|GCA_000019525.1|CP000961.1_02520</t>
  </si>
  <si>
    <t>CP000961.1</t>
  </si>
  <si>
    <t>Snodgrassella alvi</t>
  </si>
  <si>
    <t>cellular organisms; Bacteria; Proteobacteria; Betaproteobacteria; Neisseriales; Neisseriaceae; Snodgrassella; Snodgrassella alvi</t>
  </si>
  <si>
    <t>Snodgrassella_alvi|SAMN05606827|GCA_002777325.1|MDUZ01000131.1_00051</t>
  </si>
  <si>
    <t>MDUZ01000131.1</t>
  </si>
  <si>
    <t>Snodgrassella_alvi|SAMN05609468|GCA_002777705.1|MEIU01000057.1_00174</t>
  </si>
  <si>
    <t>MEIU01000057.1</t>
  </si>
  <si>
    <t>Snodgrassella_alvi|SAMN05609469|GCA_002777795.1|MEIT01000085.1_00002</t>
  </si>
  <si>
    <t>MEIT01000085.1</t>
  </si>
  <si>
    <t>Sphaerotilus natans subsp. sulfidivorans</t>
  </si>
  <si>
    <t>cellular organisms; Bacteria; Proteobacteria; Betaproteobacteria; Burkholderiales; unclassified Burkholderiales; Burkholderiales Genera incertae sedis; Sphaerotilus; Sphaerotilus natans</t>
  </si>
  <si>
    <t>Sphaerotilus_natans_subsp._sulfidivorans|SAMN10871119|GCA_008329925.1|CP035708.1_03474</t>
  </si>
  <si>
    <t>CP035708.1</t>
  </si>
  <si>
    <t>Sphingobacterium humi</t>
  </si>
  <si>
    <t>cellular organisms; Bacteria; FCB group; Bacteroidetes/Chlorobi group; Bacteroidetes; Sphingobacteriia; Sphingobacteriales; Sphingobacteriaceae; Sphingobacterium; Sphingobacterium humi</t>
  </si>
  <si>
    <t>Sphingobacterium_humi|SAMN13523686|GCA_009768885.1|WSQA01000007.1_00018</t>
  </si>
  <si>
    <t>WSQA01000007.1</t>
  </si>
  <si>
    <t>Sphingobacterium sp. UBA2610</t>
  </si>
  <si>
    <t>cellular organisms; Bacteria; FCB group; Bacteroidetes/Chlorobi group; Bacteroidetes; Sphingobacteriia; Sphingobacteriales; Sphingobacteriaceae; Sphingobacterium; unclassified Sphingobacterium; Sphingobacterium sp. UBA2610</t>
  </si>
  <si>
    <t>Sphingobacterium_sp._UBA2610|SAMN06452327|GCA_002339225.1|DDKA01000007.1_00028</t>
  </si>
  <si>
    <t>DDKA01000007.1</t>
  </si>
  <si>
    <t>Sphingobacterium thalpophilum DSM 11723</t>
  </si>
  <si>
    <t>cellular organisms; Bacteria; FCB group; Bacteroidetes/Chlorobi group; Bacteroidetes; Sphingobacteriia; Sphingobacteriales; Sphingobacteriaceae; Sphingobacterium; Sphingobacterium thalpophilum</t>
  </si>
  <si>
    <t>Sphingobacterium_thalpophilum_DSM_11723|SAMN02743379|GCA_000686625.1|JMLD01000009.1_00003</t>
  </si>
  <si>
    <t>JMLD01000009.1</t>
  </si>
  <si>
    <t>Sphingobacterium thalpophilum</t>
  </si>
  <si>
    <t>Sphingobacterium_thalpophilum|SAMEA3643323|GCA_901482695.1|LR590484.1_04011</t>
  </si>
  <si>
    <t>LR590484.1</t>
  </si>
  <si>
    <t>Sphingobacterium wenxiniae</t>
  </si>
  <si>
    <t>cellular organisms; Bacteria; FCB group; Bacteroidetes/Chlorobi group; Bacteroidetes; Sphingobacteriia; Sphingobacteriales; Sphingobacteriaceae; Sphingobacterium; Sphingobacterium wenxiniae</t>
  </si>
  <si>
    <t>Sphingobacterium_wenxiniae|SAMN05660206|GCA_900116225.1|FOZZ01000002.1_00376</t>
  </si>
  <si>
    <t>FOZZ01000002.1</t>
  </si>
  <si>
    <t>Stenotrophomonas maltophilia</t>
  </si>
  <si>
    <t>cellular organisms; Bacteria; Proteobacteria; Gammaproteobacteria; Xanthomonadales; Xanthomonadaceae; Stenotrophomonas; Stenotrophomonas maltophilia group; Stenotrophomonas maltophilia</t>
  </si>
  <si>
    <t>Stenotrophomonas_maltophilia|SAMEA5749709|GCA_902156845.1|CABGAM010000028.1_00006</t>
  </si>
  <si>
    <t>CABGAM010000028.1</t>
  </si>
  <si>
    <t>Stenotrophomonas_maltophilia|SAMEA5749709|GCA_902156845.1|CABGAM010000556.1_00006</t>
  </si>
  <si>
    <t>CABGAM010000556.1</t>
  </si>
  <si>
    <t>Stenotrophomonas_maltophilia|SAMN05188928|GCA_001676385.1|LYVJ01000011.1_00017</t>
  </si>
  <si>
    <t>LYVJ01000011.1</t>
  </si>
  <si>
    <t>Stenotrophomonas_maltophilia|SAMN12250922|GCA_010608595.1|VLVL01000008.1_00055</t>
  </si>
  <si>
    <t>VLVL01000008.1</t>
  </si>
  <si>
    <t>Tenacibaculum dicentrarchi</t>
  </si>
  <si>
    <t>cellular organisms; Bacteria; FCB group; Bacteroidetes/Chlorobi group; Bacteroidetes; Flavobacteriia; Flavobacteriales; Flavobacteriaceae; Tenacibaculum; Tenacibaculum dicentrarchi</t>
  </si>
  <si>
    <t>Tenacibaculum_dicentrarchi|SAMN04346845|GCA_001483385.1|CP013671.1_01221</t>
  </si>
  <si>
    <t>CP013671.1</t>
  </si>
  <si>
    <t>Tenacibaculum finnmarkense</t>
  </si>
  <si>
    <t>cellular organisms; Bacteria; FCB group; Bacteroidetes/Chlorobi group; Bacteroidetes; Flavobacteriia; Flavobacteriales; Flavobacteriaceae; Tenacibaculum; Tenacibaculum finnmarkense</t>
  </si>
  <si>
    <t>Tenacibaculum_finnmarkense|SAMEA104389408|GCA_900239185.1|OENA01000080.1_00073</t>
  </si>
  <si>
    <t>OENA01000080.1</t>
  </si>
  <si>
    <t>Tenacibaculum soleae</t>
  </si>
  <si>
    <t>cellular organisms; Bacteria; FCB group; Bacteroidetes/Chlorobi group; Bacteroidetes; Flavobacteriia; Flavobacteriales; Flavobacteriaceae; Tenacibaculum; Tenacibaculum soleae</t>
  </si>
  <si>
    <t>Tenacibaculum_soleae|SAMN05292508|GCA_001693415.1|MAKX01000001.1_01013</t>
  </si>
  <si>
    <t>MAKX01000001.1</t>
  </si>
  <si>
    <t>Tenacibaculum sp. DSM 106434</t>
  </si>
  <si>
    <t>cellular organisms; Bacteria; FCB group; Bacteroidetes/Chlorobi group; Bacteroidetes; Flavobacteriia; Flavobacteriales; Flavobacteriaceae; Tenacibaculum; unclassified Tenacibaculum; Tenacibaculum sp. DSM 106434</t>
  </si>
  <si>
    <t>Tenacibaculum_sp._DSM_106434|SAMN10107882|GCA_003867015.1|CP032548.1_03192</t>
  </si>
  <si>
    <t>CP032548.1</t>
  </si>
  <si>
    <t>Thiopseudomonas denitrificans</t>
  </si>
  <si>
    <t>cellular organisms; Bacteria; Proteobacteria; Gammaproteobacteria; Pseudomonadales; Pseudomonadaceae; Thiopseudomonas; Thiopseudomonas denitrificans</t>
  </si>
  <si>
    <t>Thiopseudomonas_denitrificans|SAMN04214881|GCA_002866065.1|LNJZ01000009.1_00489</t>
  </si>
  <si>
    <t>LNJZ01000009.1</t>
  </si>
  <si>
    <t>Thiopseudomonas_denitrificans|SAMN09074682|GCA_004363035.1|SNYK01000003.1_00121</t>
  </si>
  <si>
    <t>SNYK01000003.1</t>
  </si>
  <si>
    <t>Tumebacillus flagellatus</t>
  </si>
  <si>
    <t>cellular organisms; Bacteria; Terrabacteria group; Firmicutes; Bacilli; Bacillales; Alicyclobacillaceae; Tumebacillus; Tumebacillus flagellatus</t>
  </si>
  <si>
    <t>Tumebacillus_flagellatus|SAMN02739931|GCA_000714935.1|JMIR01000029.1_00037</t>
  </si>
  <si>
    <t>JMIR01000029.1</t>
  </si>
  <si>
    <t>Verrucomicrobium spinosum DSM 4136 = JCM 18804</t>
  </si>
  <si>
    <t>cellular organisms; Bacteria; PVC group; Verrucomicrobia; Verrucomicrobiae; Verrucomicrobiales; Verrucomicrobiaceae; Verrucomicrobium; Verrucomicrobium spinosum</t>
  </si>
  <si>
    <t>Verrucomicrobium_spinosum_DSM_4136___JCM_18804|SAMD00016819|GCA_001313125.1|BBFG01000133.1_00002</t>
  </si>
  <si>
    <t>BBFG01000133.1</t>
  </si>
  <si>
    <t>Verrucomicrobium_spinosum_DSM_4136___JCM_18804|SAMN02436175|GCA_000172155.1|ABIZ01000001.1_00910</t>
  </si>
  <si>
    <t>ABIZ01000001.1</t>
  </si>
  <si>
    <t>Vibrio aestivus</t>
  </si>
  <si>
    <t>cellular organisms; Bacteria; Proteobacteria; Gammaproteobacteria; Vibrionales; Vibrionaceae; Vibrio; Vibrio aestivus</t>
  </si>
  <si>
    <t>Vibrio_aestivus|SAMN03339663|GCA_003263845.1|JYJN01000063.1_00010</t>
  </si>
  <si>
    <t>JYJN01000063.1</t>
  </si>
  <si>
    <t>Vibrio azureus NBRC 104587</t>
  </si>
  <si>
    <t>cellular organisms; Bacteria; Proteobacteria; Gammaproteobacteria; Vibrionales; Vibrionaceae; Vibrio; Vibrio harveyi group; Vibrio azureus</t>
  </si>
  <si>
    <t>Vibrio_azureus_NBRC_104587|SAMD00036655|GCA_000400265.1|BAOB01000402.1_00005</t>
  </si>
  <si>
    <t>BAOB01000402.1</t>
  </si>
  <si>
    <t>Vibrio_azureus_NBRC_104587|SAMD00041797|GCA_000467165.1|BATL01000017.1_00056</t>
  </si>
  <si>
    <t>BATL01000017.1</t>
  </si>
  <si>
    <t>Vibrio azureus</t>
  </si>
  <si>
    <t>Vibrio_azureus|SAMN06105395|GCA_002849855.1|CP018617.1_00755</t>
  </si>
  <si>
    <t>CP018617.1</t>
  </si>
  <si>
    <t>Vibrio campbellii</t>
  </si>
  <si>
    <t>cellular organisms; Bacteria; Proteobacteria; Gammaproteobacteria; Vibrionales; Vibrionaceae; Vibrio; Vibrio harveyi group; Vibrio campbellii</t>
  </si>
  <si>
    <t>Vibrio_campbellii|SAMN06473102|GCA_002027615.1|MWRX01000002.1_00299</t>
  </si>
  <si>
    <t>MWRX01000002.1</t>
  </si>
  <si>
    <t>Vibrio_campbellii|SAMN08330869|GCA_002906455.1|CP026315.1_01759</t>
  </si>
  <si>
    <t>CP026315.1</t>
  </si>
  <si>
    <t>Vibrio cholerae</t>
  </si>
  <si>
    <t>cellular organisms; Bacteria; Proteobacteria; Gammaproteobacteria; Vibrionales; Vibrionaceae; Vibrio; Vibrio cholerae</t>
  </si>
  <si>
    <t>Vibrio_cholerae|SAMEA889313|GCA_001254915.1|CWOR01000005.1_00241</t>
  </si>
  <si>
    <t>CWOR01000005.1</t>
  </si>
  <si>
    <t>Vibrio_cholerae|SAMN12057801|GCA_008084855.1|VSFP01000043.1_00084</t>
  </si>
  <si>
    <t>VSFP01000043.1</t>
  </si>
  <si>
    <t>Vibrio_cholerae|SAMN12168583|GCA_006802945.1|VIPZ01000047.1_00004</t>
  </si>
  <si>
    <t>VIPZ01000047.1</t>
  </si>
  <si>
    <t>Vibrio cyclitrophicus</t>
  </si>
  <si>
    <t>cellular organisms; Bacteria; Proteobacteria; Gammaproteobacteria; Vibrionales; Vibrionaceae; Vibrio; Vibrio cyclitrophicus</t>
  </si>
  <si>
    <t>Vibrio_cyclitrophicus|SAMN05418247|GCA_002872635.1|MCRX01000010.1_00083</t>
  </si>
  <si>
    <t>MCRX01000010.1</t>
  </si>
  <si>
    <t>Vibrio diazotrophicus</t>
  </si>
  <si>
    <t>cellular organisms; Bacteria; Proteobacteria; Gammaproteobacteria; Vibrionales; Vibrionaceae; Vibrio; Vibrio diazotrophicus</t>
  </si>
  <si>
    <t>Vibrio_diazotrophicus|SAMN08331724|GCA_002892965.1|POSM01000009.1_00001</t>
  </si>
  <si>
    <t>POSM01000009.1</t>
  </si>
  <si>
    <t>Vibrio furnissii</t>
  </si>
  <si>
    <t>cellular organisms; Bacteria; Proteobacteria; Gammaproteobacteria; Vibrionales; Vibrionaceae; Vibrio; Vibrio furnissii</t>
  </si>
  <si>
    <t>Vibrio_furnissii|SAMN04009995|GCA_001418695.1|LKHS01000010.1_00084</t>
  </si>
  <si>
    <t>LKHS01000010.1</t>
  </si>
  <si>
    <t>Vibrio harveyi</t>
  </si>
  <si>
    <t>cellular organisms; Bacteria; Proteobacteria; Gammaproteobacteria; Vibrionales; Vibrionaceae; Vibrio; Vibrio harveyi group; Vibrio harveyi</t>
  </si>
  <si>
    <t>Vibrio_harveyi|SAMN03280972|GCA_000834095.1|JXIM01000003.1_00054</t>
  </si>
  <si>
    <t>JXIM01000003.1</t>
  </si>
  <si>
    <t>Vibrio jasicida</t>
  </si>
  <si>
    <t>cellular organisms; Bacteria; Proteobacteria; Gammaproteobacteria; Vibrionales; Vibrionaceae; Vibrio; Vibrio harveyi group; Vibrio jasicida</t>
  </si>
  <si>
    <t>Vibrio_jasicida|SAMN08238105|GCA_002929935.1|PKNH01000031.1_00036</t>
  </si>
  <si>
    <t>PKNH01000031.1</t>
  </si>
  <si>
    <t>Vibrio kanaloae</t>
  </si>
  <si>
    <t>cellular organisms; Bacteria; Proteobacteria; Gammaproteobacteria; Vibrionales; Vibrionaceae; Vibrio; Vibrio kanaloae</t>
  </si>
  <si>
    <t>Vibrio_kanaloae|SAMN11522370|GCA_005146725.1|SYVH01000006.1_00004</t>
  </si>
  <si>
    <t>SYVH01000006.1</t>
  </si>
  <si>
    <t>Vibrio_kanaloae|SAMN11998574|GCA_007858815.1|VFEF01000093.1_00001</t>
  </si>
  <si>
    <t>VFEF01000093.1</t>
  </si>
  <si>
    <t>Vibrio metoecus</t>
  </si>
  <si>
    <t>cellular organisms; Bacteria; Proteobacteria; Gammaproteobacteria; Vibrionales; Vibrionaceae; Vibrio; Vibrio metoecus</t>
  </si>
  <si>
    <t>Vibrio_metoecus|SAMN03488026|GCA_001402345.1|LBGQ01000022.1_00003</t>
  </si>
  <si>
    <t>LBGQ01000022.1</t>
  </si>
  <si>
    <t>Vibrio mimicus</t>
  </si>
  <si>
    <t>cellular organisms; Bacteria; Proteobacteria; Gammaproteobacteria; Vibrionales; Vibrionaceae; Vibrio; Vibrio mimicus</t>
  </si>
  <si>
    <t>Vibrio_mimicus|SAMN05356867|GCA_001767355.1|CP016383.1_02670</t>
  </si>
  <si>
    <t>CP016383.1</t>
  </si>
  <si>
    <t>Vibrio parahaemolyticus AQ3810</t>
  </si>
  <si>
    <t>cellular organisms; Bacteria; Proteobacteria; Gammaproteobacteria; Vibrionales; Vibrionaceae; Vibrio; Vibrio harveyi group; Vibrio parahaemolyticus</t>
  </si>
  <si>
    <t>Vibrio_parahaemolyticus_AQ3810|SAMN02435886|GCA_000154045.1|DS180230.1_00012</t>
  </si>
  <si>
    <t>DS180230.1</t>
  </si>
  <si>
    <t>Vibrio parahaemolyticus VPCR-2010</t>
  </si>
  <si>
    <t>Vibrio_parahaemolyticus_VPCR-2010|SAMN02435811|GCA_000454475.1|AVPW01000020.1_00148</t>
  </si>
  <si>
    <t>AVPW01000020.1</t>
  </si>
  <si>
    <t>Vibrio parahaemolyticus</t>
  </si>
  <si>
    <t>Vibrio_parahaemolyticus|SAMN02741388|GCA_000707785.2|JNTJ02000033.1_00724</t>
  </si>
  <si>
    <t>JNTJ02000033.1</t>
  </si>
  <si>
    <t>Vibrio_parahaemolyticus|SAMN02741389|GCA_000707825.2|JNTK02000022.1_00509</t>
  </si>
  <si>
    <t>JNTK02000022.1</t>
  </si>
  <si>
    <t>Vibrio_parahaemolyticus|SAMN02741399|GCA_000707645.2|JNUG02000002.1_00126</t>
  </si>
  <si>
    <t>JNUG02000002.1</t>
  </si>
  <si>
    <t>Vibrio_parahaemolyticus|SAMN02741400|GCA_000707665.2|JNUH02000034.1_00428</t>
  </si>
  <si>
    <t>JNUH02000034.1</t>
  </si>
  <si>
    <t>Vibrio_parahaemolyticus|SAMN02741401|GCA_000707265.2|JNUI02000034.1_00428</t>
  </si>
  <si>
    <t>JNUI02000034.1</t>
  </si>
  <si>
    <t>Vibrio_parahaemolyticus|SAMN02741402|GCA_000707345.2|JNUJ02000001.1_00724</t>
  </si>
  <si>
    <t>JNUJ02000001.1</t>
  </si>
  <si>
    <t>Vibrio_parahaemolyticus|SAMN03795181|GCA_001267655.1|LFWI01000005.1_00468</t>
  </si>
  <si>
    <t>LFWI01000005.1</t>
  </si>
  <si>
    <t>Vibrio_parahaemolyticus|SAMN05858275|GCA_002018635.1|MKQY01000002.1_00593</t>
  </si>
  <si>
    <t>MKQY01000002.1</t>
  </si>
  <si>
    <t>Vibrio_parahaemolyticus|SAMN05858276|GCA_002018735.1|MKQZ01000002.1_00594</t>
  </si>
  <si>
    <t>MKQZ01000002.1</t>
  </si>
  <si>
    <t>Vibrio_parahaemolyticus|SAMN05858278|GCA_002018705.1|MKRB01000001.1_00594</t>
  </si>
  <si>
    <t>MKRB01000001.1</t>
  </si>
  <si>
    <t>Vibrio_parahaemolyticus|SAMN05858279|GCA_002018775.1|MKRC01000002.1_00593</t>
  </si>
  <si>
    <t>MKRC01000002.1</t>
  </si>
  <si>
    <t>Vibrio_parahaemolyticus|SAMN05858280|GCA_002018695.1|MKRD01000002.1_00089</t>
  </si>
  <si>
    <t>MKRD01000002.1</t>
  </si>
  <si>
    <t>Vibrio_parahaemolyticus|SAMN06042542|GCA_002220935.1|MPPN01000003.1_00346</t>
  </si>
  <si>
    <t>MPPN01000003.1</t>
  </si>
  <si>
    <t>Vibrio_parahaemolyticus|SAMN06042543|GCA_002220915.1|MPPM01000001.1_00094</t>
  </si>
  <si>
    <t>MPPM01000001.1</t>
  </si>
  <si>
    <t>Vibrio_parahaemolyticus|SAMN06042545|GCA_002220985.3|CP022552.2_01252</t>
  </si>
  <si>
    <t>CP022552.2</t>
  </si>
  <si>
    <t>Vibrio_parahaemolyticus|SAMN06917275|GCA_002221285.1|NIXX01000002.1_00158</t>
  </si>
  <si>
    <t>NIXX01000002.1</t>
  </si>
  <si>
    <t>Vibrio_parahaemolyticus|SAMN07337851|GCA_006378675.1|NNQZ01000002.1_00080</t>
  </si>
  <si>
    <t>NNQZ01000002.1</t>
  </si>
  <si>
    <t>Vibrio_parahaemolyticus|SAMN07337854|GCA_006378955.1|NNQW01000042.1_00001</t>
  </si>
  <si>
    <t>NNQW01000042.1</t>
  </si>
  <si>
    <t>Vibrio_parahaemolyticus|SAMN07337854|GCA_006378955.1|NNQW01000063.1_00003</t>
  </si>
  <si>
    <t>NNQW01000063.1</t>
  </si>
  <si>
    <t>Vibrio_parahaemolyticus|SAMN07337882|GCA_006377395.1|NNPU01000015.1_00004</t>
  </si>
  <si>
    <t>NNPU01000015.1</t>
  </si>
  <si>
    <t>Vibrio_parahaemolyticus|SAMN07337994|GCA_006373845.1|NNLM01000006.1_00325</t>
  </si>
  <si>
    <t>NNLM01000006.1</t>
  </si>
  <si>
    <t>Vibrio_parahaemolyticus|SAMN07338092|GCA_006371905.1|NNHS01000027.1_00077</t>
  </si>
  <si>
    <t>NNHS01000027.1</t>
  </si>
  <si>
    <t>Vibrio_parahaemolyticus|SAMN07338131|GCA_006371015.1|NNGF01000038.1_00087</t>
  </si>
  <si>
    <t>NNGF01000038.1</t>
  </si>
  <si>
    <t>Vibrio_parahaemolyticus|SAMN07338132|GCA_006371265.1|NNGE01000021.1_00086</t>
  </si>
  <si>
    <t>NNGE01000021.1</t>
  </si>
  <si>
    <t>Vibrio_parahaemolyticus|SAMN07338186|GCA_006368845.1|NNEC01000086.1_00001</t>
  </si>
  <si>
    <t>NNEC01000086.1</t>
  </si>
  <si>
    <t>Vibrio_parahaemolyticus|SAMN08810063|GCA_006124955.1|PZOG01000001.1_00233</t>
  </si>
  <si>
    <t>PZOG01000001.1</t>
  </si>
  <si>
    <t>Vibrio_parahaemolyticus|SAMN08810357|GCA_006124855.1|PZOC01000001.1_00054</t>
  </si>
  <si>
    <t>PZOC01000001.1</t>
  </si>
  <si>
    <t>Vibrio_parahaemolyticus|SAMN09062735|GCA_003337295.1|QPIY01000010.1_00019</t>
  </si>
  <si>
    <t>QPIY01000010.1</t>
  </si>
  <si>
    <t>Vibrio_parahaemolyticus|SAMN09694269|GCA_009859405.1|QPQB01000001.1_00385</t>
  </si>
  <si>
    <t>QPQB01000001.1</t>
  </si>
  <si>
    <t>Vibrio_parahaemolyticus|SAMN09694270|GCA_009859385.1|QPQC01000001.1_01702</t>
  </si>
  <si>
    <t>QPQC01000001.1</t>
  </si>
  <si>
    <t>Vibrio_parahaemolyticus|SAMN09694273|GCA_009859325.1|QPQF01000001.1_01938</t>
  </si>
  <si>
    <t>QPQF01000001.1</t>
  </si>
  <si>
    <t>Vibrio_parahaemolyticus|SAMN09694275|GCA_009859285.1|QPQH01000001.1_00454</t>
  </si>
  <si>
    <t>QPQH01000001.1</t>
  </si>
  <si>
    <t>Vibrio sp. ArtGut-C1</t>
  </si>
  <si>
    <t>cellular organisms; Bacteria; Proteobacteria; Gammaproteobacteria; Vibrionales; Vibrionaceae; Vibrio; Vibrio harveyi group; Vibrio diabolicus subgroup; Vibrio sp. ArtGut-C1</t>
  </si>
  <si>
    <t>Vibrio_sp._ArtGut-C1|SAMN06702681|GCA_002105475.1|NCTH01000013.1_00066</t>
  </si>
  <si>
    <t>NCTH01000013.1</t>
  </si>
  <si>
    <t>Vibrio sp. ES.044</t>
  </si>
  <si>
    <t>cellular organisms; Bacteria; Proteobacteria; Gammaproteobacteria; Vibrionales; Vibrionaceae; Vibrio; unclassified Vibrio; Vibrio sp. ES.044</t>
  </si>
  <si>
    <t>Vibrio_sp._ES.044|SAMN02949489|GCA_007827215.1|VISA01000003.1_00181</t>
  </si>
  <si>
    <t>VISA01000003.1</t>
  </si>
  <si>
    <t>Vibrio sp. JCM 18905</t>
  </si>
  <si>
    <t>cellular organisms; Bacteria; Proteobacteria; Gammaproteobacteria; Vibrionales; Vibrionaceae; Vibrio; unclassified Vibrio; Vibrio sp. JCM 18905</t>
  </si>
  <si>
    <t>Vibrio_sp._JCM_18905|SAMD00000561|GCA_000695055.1|BAYS01000020.1_00044</t>
  </si>
  <si>
    <t>BAYS01000020.1</t>
  </si>
  <si>
    <t>Vibrio_sp._JCM_18905|SAMD00016824|GCA_001315205.1|BBDZ01000020.1_00044</t>
  </si>
  <si>
    <t>BBDZ01000020.1</t>
  </si>
  <si>
    <t>Vibrio sp. V15_P4S5T153</t>
  </si>
  <si>
    <t>cellular organisms; Bacteria; Proteobacteria; Gammaproteobacteria; Vibrionales; Vibrionaceae; Vibrio; unclassified Vibrio; Vibrio sp. V15_P4S5T153</t>
  </si>
  <si>
    <t>Vibrio_sp._V15_P4S5T153|SAMN06251410|GCA_002241355.1|NDIJ01000005.1_00032</t>
  </si>
  <si>
    <t>NDIJ01000005.1</t>
  </si>
  <si>
    <t>Vibrio splendidus</t>
  </si>
  <si>
    <t>cellular organisms; Bacteria; Proteobacteria; Gammaproteobacteria; Vibrionales; Vibrionaceae; Vibrio; Vibrio splendidus</t>
  </si>
  <si>
    <t>Vibrio_splendidus|SAMN05418007|GCA_002875305.1|MDBE01000021.1_00280</t>
  </si>
  <si>
    <t>MDBE01000021.1</t>
  </si>
  <si>
    <t>Vibrio toranzoniae</t>
  </si>
  <si>
    <t>cellular organisms; Bacteria; Proteobacteria; Gammaproteobacteria; Vibrionales; Vibrionaceae; Vibrio; Vibrio toranzoniae</t>
  </si>
  <si>
    <t>Vibrio_toranzoniae|SAMN13336163|GCA_009906235.1|JAAALQ010000008.1_00101</t>
  </si>
  <si>
    <t>JAAALQ010000008.1</t>
  </si>
  <si>
    <t>Vibrio vulnificus</t>
  </si>
  <si>
    <t>cellular organisms; Bacteria; Proteobacteria; Gammaproteobacteria; Vibrionales; Vibrionaceae; Vibrio; Vibrio vulnificus</t>
  </si>
  <si>
    <t>Vibrio_vulnificus|SAMN09386750|GCA_004215155.1|RCFT01000005.1_00176</t>
  </si>
  <si>
    <t>RCFT01000005.1</t>
  </si>
  <si>
    <t>Xenorhabdus cabanillasii JM26</t>
  </si>
  <si>
    <t>cellular organisms; Bacteria; Proteobacteria; Gammaproteobacteria; Enterobacterales; Morganellaceae; Xenorhabdus; Xenorhabdus cabanillasii</t>
  </si>
  <si>
    <t>Xenorhabdus_cabanillasii_JM26|SAMN05375131|GCA_002632905.1|NJGH01000033.1_00002</t>
  </si>
  <si>
    <t>NJGH01000033.1</t>
  </si>
  <si>
    <t>Yersinia aleksiciae</t>
  </si>
  <si>
    <t>cellular organisms; Bacteria; Proteobacteria; Gammaproteobacteria; Enterobacterales; Yersiniaceae; Yersinia; Yersinia aleksiciae</t>
  </si>
  <si>
    <t>Yersinia_aleksiciae|SAMEA5851963|GCA_902387205.1|CABMLM010000014.1_00069</t>
  </si>
  <si>
    <t>CABMLM010000014.1</t>
  </si>
  <si>
    <t>Yersinia_aleksiciae|SAMEA859928|GCA_001319845.1|CGBL01000014.1_00069</t>
  </si>
  <si>
    <t>CGBL01000014.1</t>
  </si>
  <si>
    <t>Yersinia_aleksiciae|SAMN03801505|GCA_001047675.1|CP011975.1_00839</t>
  </si>
  <si>
    <t>CP011975.1</t>
  </si>
  <si>
    <t>Yersinia enterocolitica</t>
  </si>
  <si>
    <t>cellular organisms; Bacteria; Proteobacteria; Gammaproteobacteria; Enterobacterales; Yersiniaceae; Yersinia; Yersinia enterocolitica</t>
  </si>
  <si>
    <t>Yersinia_enterocolitica|SAMEA980208|GCA_001106265.1|CQDZ01000024.1_00058</t>
  </si>
  <si>
    <t>CQDZ01000024.1</t>
  </si>
  <si>
    <t>Yersinia frederiksenii</t>
  </si>
  <si>
    <t>cellular organisms; Bacteria; Proteobacteria; Gammaproteobacteria; Enterobacterales; Yersiniaceae; Yersinia; Yersinia frederiksenii</t>
  </si>
  <si>
    <t>Yersinia_frederiksenii|SAMEA5778883|GCA_902170235.1|CABHXB010000002.1_00001</t>
  </si>
  <si>
    <t>CABHXB010000002.1</t>
  </si>
  <si>
    <t>Yersinia_frederiksenii|SAMEA859876|GCA_001121225.1|CQBF01000001.1_00669</t>
  </si>
  <si>
    <t>CQBF01000001.1</t>
  </si>
  <si>
    <t>Yersinia ruckeri</t>
  </si>
  <si>
    <t>cellular organisms; Bacteria; Proteobacteria; Gammaproteobacteria; Enterobacterales; Yersiniaceae; Yersinia; Yersinia ruckeri</t>
  </si>
  <si>
    <t>Yersinia_ruckeri|SAMN04320389|GCA_001880475.1|MDZN01000022.1_00094</t>
  </si>
  <si>
    <t>MDZN01000022.1</t>
  </si>
  <si>
    <t>Yersinia_ruckeri|SAMN04320404|GCA_001883325.1|MEAC01000011.1_00094</t>
  </si>
  <si>
    <t>MEAC01000011.1</t>
  </si>
  <si>
    <t>Yersinia_ruckeri|SAMN04320412|GCA_001883535.1|MEAK01000013.1_00094</t>
  </si>
  <si>
    <t>MEAK01000013.1</t>
  </si>
  <si>
    <t>Yersinia_ruckeri|SAMN05200557|GCA_001883185.1|MEBY01000022.1_00094</t>
  </si>
  <si>
    <t>MEBY01000022.1</t>
  </si>
  <si>
    <t>Yersinia_ruckeri|SAMN05200559|GCA_001882975.1|MEBW01000011.1_00094</t>
  </si>
  <si>
    <t>MEBW01000011.1</t>
  </si>
  <si>
    <t>Yersinia_ruckeri|SAMN05200561|GCA_001882995.1|MEBU01000011.1_00094</t>
  </si>
  <si>
    <t>MEBU01000011.1</t>
  </si>
  <si>
    <t>Yersinia_ruckeri|SAMN05200562|GCA_001883025.1|MEBT01000011.1_00094</t>
  </si>
  <si>
    <t>MEBT01000011.1</t>
  </si>
  <si>
    <t>Yersinia_ruckeri|SAMN05200563|GCA_001883035.1|MEBS01000011.1_00094</t>
  </si>
  <si>
    <t>MEBS01000011.1</t>
  </si>
  <si>
    <t>Yersinia wautersii</t>
  </si>
  <si>
    <t>cellular organisms; Bacteria; Proteobacteria; Gammaproteobacteria; Enterobacterales; Yersiniaceae; Yersinia; Yersinia pseudotuberculosis complex; Yersinia wautersii</t>
  </si>
  <si>
    <t>Yersinia_wautersii|SAMEA2272115|GCA_000493475.1|CBLG010000012.1_00014</t>
  </si>
  <si>
    <t>CBLG010000012.1</t>
  </si>
  <si>
    <t>Zunongwangia profunda</t>
  </si>
  <si>
    <t>cellular organisms; Bacteria; FCB group; Bacteroidetes/Chlorobi group; Bacteroidetes; Flavobacteriia; Flavobacteriales; Flavobacteriaceae; Zunongwangia; Zunongwangia profunda</t>
  </si>
  <si>
    <t>Zunongwangia_profunda|SAMN06450964|GCA_002435265.1|DJMF01000216.1_00010</t>
  </si>
  <si>
    <t>DJMF01000216.1</t>
  </si>
  <si>
    <t>bacterium D16-76</t>
  </si>
  <si>
    <t>cellular organisms; Bacteria; unclassified Bacteria; unclassified Bacteria (miscellaneous); bacterium D16-76</t>
  </si>
  <si>
    <t>bacterium_D16-76|SAMN10053192|GCA_009917445.1|QZEE01000019.1_00085</t>
  </si>
  <si>
    <t>QZEE01000019.1</t>
  </si>
  <si>
    <t>Species</t>
  </si>
  <si>
    <t>Genes</t>
  </si>
  <si>
    <t>Lineage</t>
  </si>
  <si>
    <t>Accession</t>
  </si>
  <si>
    <t>NCBI link</t>
  </si>
  <si>
    <t>Salmonella_enterica|SAMN06215634|GCA_009120005.1|AALXUF010000030.1_00034</t>
  </si>
  <si>
    <t>Dickeya_dianthicola|SAMN10059730|GCA_003595005.1|QZDO01000054.1_00039</t>
  </si>
  <si>
    <t>Aeromonas_caviae|SAMEA4475690|GCA_900476005.1|LS483441.1_02827</t>
  </si>
  <si>
    <t>Salmonella_enterica|SAMN08743897|GCA_006700005.1|AAGACN010000009.1_00132</t>
  </si>
  <si>
    <t>Salmonella_enterica|SAMN09487784|GCA_006713005.1|AAGBBO010000036.1_00034</t>
  </si>
  <si>
    <t>Salmonella_enterica_subsp._enterica_serovar_Reading|SAMN10617094|GCA_007381005.1|AAHUIV010000003.1_00376</t>
  </si>
  <si>
    <t>Salmonella_enterica_subsp._enterica|SAMN02419101|GCA_010632005.1|AAOFIB010000017.1_00100</t>
  </si>
  <si>
    <t>Escherichia_coli|SAMN13978676|GCA_010669005.1|CP048604.1_02892</t>
  </si>
  <si>
    <t>Aeromonas_piscicola|SAMEA2752415|GCA_000820005.1|CDBL01000033.1_00021</t>
  </si>
  <si>
    <t>Salmonella_enterica_subsp._enterica_serovar_Litchfield|SAMN05560549|GCA_008942005.1|AALPJU010000016.1_00100</t>
  </si>
  <si>
    <t>Salmonella_enterica_subsp._enterica|SAMN09661731|GCA_004267005.1|AAAGBW010000014.1_00047</t>
  </si>
  <si>
    <t>Klebsiella_pneumoniae|SAMEA4370554|GCA_900173005.1|FWKB01000001.1_00093</t>
  </si>
  <si>
    <t>Klebsiella_pneumoniae|SAMD00129518|GCA_004311005.1|BIGN01000003.1_00003</t>
  </si>
  <si>
    <t>Klebsiella_pneumoniae|SAMEA2273880|GCA_900086005.1|FLHV01000031.1_00035</t>
  </si>
  <si>
    <t>Salmonella_enterica|SAMN12910831|GCA_008894005.1|AALMQB010000018.1_00100</t>
  </si>
  <si>
    <t>Salmonella_enterica|SAMN13168485|GCA_009482005.1|AAMTHE010000004.1_00005</t>
  </si>
  <si>
    <t>Salmonella_enterica|SAMN07489292|GCA_006133015.1|AAEREX010000016.1_00100</t>
  </si>
  <si>
    <t>Klebsiella_oxytoca|SAMEA104567628|GCA_902161015.1|CABGQR010000026.1_00063</t>
  </si>
  <si>
    <t>Salmonella_enterica|SAMN12692079|GCA_008313015.1|AAKDUK010000015.1_00100</t>
  </si>
  <si>
    <t>Salmonella_enterica|SAMN12034874|GCA_006423015.1|AAFINN010000007.1_00132</t>
  </si>
  <si>
    <t>Vibrio_parahaemolyticus|SAMN07338131|GCA_006371015.1|NNGF01000038.1_00088</t>
  </si>
  <si>
    <t>Salmonella_enterica|SAMN08784434|GCA_007638015.1|AAIMUF010000043.1_00034</t>
  </si>
  <si>
    <t>Salmonella_enterica|SAMN13795879|GCA_010730015.1|AAOKNL010000003.1_00132</t>
  </si>
  <si>
    <t>Salmonella_enterica_subsp._enterica_serovar_Litchfield|SAMN04218107|GCA_007204015.1|AAHHAQ010000028.1_00040</t>
  </si>
  <si>
    <t>Salmonella_enterica_subsp._enterica|SAMN03466253|GCA_010794015.1|AAOPOV010000021.1_00056</t>
  </si>
  <si>
    <t>Salmonella_enterica|SAMN09631561|GCA_005563015.1|AADDIH010000017.1_00100</t>
  </si>
  <si>
    <t>Salmonella_enterica|SAMN11492384|GCA_005513015.1|AADBRQ010000016.1_00013</t>
  </si>
  <si>
    <t>Salmonella_enterica|SAMN11267289|GCA_005594015.1|AADHIZ010000010.1_00132</t>
  </si>
  <si>
    <t>Tenacibaculum_sp._DSM_106434|SAMN10107882|GCA_003867015.1|CP032548.1_03193</t>
  </si>
  <si>
    <t>Salmonella_enterica|SAMN12880831|GCA_008815015.1|AALHKX010000041.1_00034</t>
  </si>
  <si>
    <t>Klebsiella_oxytoca|SAMN09981299|GCA_008082015.1|QYOD01000011.1_00006</t>
  </si>
  <si>
    <t>Salmonella_enterica|SAMN09510583|GCA_006776025.1|AAGFQA010000035.1_00020</t>
  </si>
  <si>
    <t>Salmonella_enterica|SAMN08040381|GCA_007099025.1|AAHBQW010000016.1_00100</t>
  </si>
  <si>
    <t>Yersinia_ruckeri|SAMN05200562|GCA_001883025.1|MEBT01000011.1_00095</t>
  </si>
  <si>
    <t>Bacillus_altitudinis|SAMN09837227|GCA_007923025.1|CP031774.1_03711</t>
  </si>
  <si>
    <t>Salmonella_enterica_subsp._enterica_serovar_Mendoza|SAMN03968554|GCA_008468025.1|AAKMXO010000016.1_00100</t>
  </si>
  <si>
    <t>Akkermansia_muciniphila|SAMN08162552|GCA_002885025.1|PJKF01000010.1_00107</t>
  </si>
  <si>
    <t>Salmonella_enterica_subsp._enterica_serovar_Wedding|SAMN04575454|GCA_008427025.1|AAKJWJ010000002.1_00076</t>
  </si>
  <si>
    <t>Salmonella_enterica|SAMN08178212|GCA_007106025.1|AAHCEB010000061.1_00016</t>
  </si>
  <si>
    <t>Salmonella_enterica|SAMN13830245|GCA_010806025.1|AAOQZU010000023.1_00064</t>
  </si>
  <si>
    <t>Salmonella_enterica|SAMN13149705|GCA_009411025.1|AAMQGY010000017.1_00100</t>
  </si>
  <si>
    <t>Salmonella_enterica_subsp._enterica_serovar_Litchfield|SAMN07155854|GCA_009281025.1|AAMISU010000024.1_00064</t>
  </si>
  <si>
    <t>Hymenobacter_sp._DG01|SAMN11890811|GCA_006352025.1|CP040936.1_03578</t>
  </si>
  <si>
    <t>Salmonella_enterica_subsp._enterica|SAMN09666578|GCA_007774025.1|AAIVLF010000003.1_00132</t>
  </si>
  <si>
    <t>Salmonella_enterica|SAMN09727037|GCA_006562025.1|AAFQAV010000001.1_00327</t>
  </si>
  <si>
    <t>Salmonella_enterica|SAMN10774074|GCA_005826025.1|AADWPS010000005.1_00132</t>
  </si>
  <si>
    <t>Salmonella_enterica|SAMN06213848|GCA_005985025.1|AAEGLO010000014.1_00100</t>
  </si>
  <si>
    <t>Salmonella_enterica|SAMN08916214|GCA_006573025.1|AAFQWZ010000009.1_00132</t>
  </si>
  <si>
    <t>Salmonella_enterica|SAMN09430626|GCA_006820025.1|AAGIRY010000005.1_00133</t>
  </si>
  <si>
    <t>Salmonella_enterica|SAMN09474836|GCA_006650025.1|AAFWLW010000024.1_00034</t>
  </si>
  <si>
    <t>Klebsiella_oxytoca|SAMEA104567626|GCA_902161025.1|CABGQK010000026.1_00063</t>
  </si>
  <si>
    <t>Salmonella_enterica_subsp._enterica_serovar_Gaminara|SAMN02344835|GCA_010656025.1|AAOGVD010000006.1_00261</t>
  </si>
  <si>
    <t>Salmonella_enterica_subsp._enterica_serovar_Chester|SAMN10643362|GCA_007386025.1|AAHURJ010000017.1_00085</t>
  </si>
  <si>
    <t>Salmonella_enterica_subsp._enterica_serovar_Paratyphi_B|SAMN06624391|GCA_009168025.1|AAMDBQ010000002.1_00133</t>
  </si>
  <si>
    <t>Escherichia_coli|SAMN04992597|GCA_002522025.1|NOSJ01000008.1_00116</t>
  </si>
  <si>
    <t>Salmonella_enterica|SAMN07629447|GCA_006246035.1|AAEYDE010000002.1_00100</t>
  </si>
  <si>
    <t>Thiopseudomonas_denitrificans|SAMN09074682|GCA_004363035.1|SNYK01000003.1_00122</t>
  </si>
  <si>
    <t>Salmonella_enterica_subsp._enterica_serovar_4_5_12_b_-|SAMN08724261|GCA_006520035.1|AAFNMQ010000008.1_00133</t>
  </si>
  <si>
    <t>Pseudomonas_aeruginosa|SAMN02887038|GCA_002927035.1|JPFE01000001.1_00743</t>
  </si>
  <si>
    <t>Citrobacter_koseri|SAMN04014866|GCA_002947035.1|CP026697.1_00877</t>
  </si>
  <si>
    <t>Salmonella_enterica|SAMN09839089|GCA_006670035.1|AAFXXC010000019.1_00073</t>
  </si>
  <si>
    <t>Salmonella_enterica|SAMN12692431|GCA_008316035.1|AAKDWI010000018.1_00100</t>
  </si>
  <si>
    <t>Klebsiella_pneumoniae|SAMEA3304011|GCA_900172035.1|FWGE01000001.1_00884</t>
  </si>
  <si>
    <t>Salmonella_enterica_subsp._enterica_serovar_Kottbus|SAMN10173308|GCA_007321035.1|AAHQGZ010000012.1_00066</t>
  </si>
  <si>
    <t>Yersinia_ruckeri|SAMN05200563|GCA_001883035.1|MEBS01000011.1_00095</t>
  </si>
  <si>
    <t>Aeromonas_sp._9A|SAMEA6080466|GCA_902506035.1|LR732779.1_01925</t>
  </si>
  <si>
    <t>Salmonella_enterica_subsp._enterica_serovar_Litchfield|SAMN07345757|GCA_009367035.1|AAMNUH010000022.1_00064</t>
  </si>
  <si>
    <t>Salmonella_enterica_subsp._enterica|SAMN03475130|GCA_010705035.1|AAOJVM010000029.1_00057</t>
  </si>
  <si>
    <t>Pectobacterium_polaris|SAMN10059739|GCA_003595035.1|QZDF01000041.1_00054</t>
  </si>
  <si>
    <t>Enterovibrio_norvegicus|SAMN05418151|GCA_002873035.1|MCVQ01000054.1_00030</t>
  </si>
  <si>
    <t>Salmonella_enterica_subsp._enterica_serovar_4__5__12_b_-|SAMN06764683|GCA_010762035.1|AAONVI010000004.1_00126</t>
  </si>
  <si>
    <t>Salmonella_enterica|SAMN07664237|GCA_006245035.1|AAEYFS010000015.1_00100</t>
  </si>
  <si>
    <t>Ancylomarina_sp._SHSM-M15|SAMN10699219|GCA_004122035.1|SAXA01000010.1_00003</t>
  </si>
  <si>
    <t>Salmonella_enterica|SAMN09231660|GCA_006576045.1|AAFRAK010000038.1_00039</t>
  </si>
  <si>
    <t>Salmonella_enterica|SAMN09981171|GCA_006796045.1|AAGHHM010000007.1_00132</t>
  </si>
  <si>
    <t>Salmonella_enterica|SAMN09519715|GCA_006768045.1|AAGFQJ010000018.1_00100</t>
  </si>
  <si>
    <t>Salmonella_enterica|SAMN10689715|GCA_005823045.1|AADWIE010000048.1_00005</t>
  </si>
  <si>
    <t>Vibrio_parahaemolyticus_AQ3810|SAMN02435886|GCA_000154045.1|DS180230.1_00013</t>
  </si>
  <si>
    <t>Leeuwenhoekiella_palythoae|SAMN09487583|GCA_004104045.1|QOVN01000002.1_00554</t>
  </si>
  <si>
    <t>Shewanella_putrefaciens|SAMEA3879481|GCA_900457045.1|UGYV01000001.1_03410</t>
  </si>
  <si>
    <t>Salmonella_enterica|SAMN09199045|GCA_006331045.1|AAFEKZ010000037.1_00034</t>
  </si>
  <si>
    <t>Acinetobacter_baumannii|SAMN12087662|GCA_006493045.1|VHFW01000025.1_00057</t>
  </si>
  <si>
    <t>Klebsiella_quasipneumoniae_subsp._quasipneumoniae|SAMN07609110|GCA_002853045.1|NWEK01000008.1_00057</t>
  </si>
  <si>
    <t>Salmonella_enterica_subsp._enterica_serovar_Kenya|SAMN09612275|GCA_007267045.1|AAHLVC010000005.1_00080</t>
  </si>
  <si>
    <t>Salmonella_enterica_subsp._enterica_serovar_Litchfield|SAMN11082330|GCA_007439045.1|AAHYPF010000020.1_00100</t>
  </si>
  <si>
    <t>Leeuwenhoekiella_palythoae|SAMN04487999|GCA_900130045.1|FQXT01000003.1_00554</t>
  </si>
  <si>
    <t>Salmonella_enterica|SAMN07358606|GCA_007033045.1|AAGXHX010000021.1_00064</t>
  </si>
  <si>
    <t>Salmonella_enterica|SAMN07719371|GCA_007075045.1|AAHAET010000016.1_00100</t>
  </si>
  <si>
    <t>Citrobacter_koseri|SAMN09270542|GCA_003184045.1|QHHL01000050.1_02081</t>
  </si>
  <si>
    <t>Bacillus_siamensis_KCTC_13613|SAMN02414599|GCA_000262045.1|AJVF01000037.1_00092</t>
  </si>
  <si>
    <t>Salmonella_enterica|SAMN07279008|GCA_007025045.1|AAGWSQ010000015.1_00100</t>
  </si>
  <si>
    <t>Salmonella_enterica_subsp._enterica_serovar_Gaminara|SAMN02345057|GCA_006394055.1|AAFGUE010000031.1_00002</t>
  </si>
  <si>
    <t>Salmonella_enterica|SAMN06174802|GCA_006073055.1|AAEMYV010000016.1_00100</t>
  </si>
  <si>
    <t>Photorhabdus_luminescens|SAMN08564048|GCA_002969055.1|PUWW01000004.1_00052</t>
  </si>
  <si>
    <t>Salmonella_enterica|SAMN07419661|GCA_006127055.1|AAEQWH010000018.1_00100</t>
  </si>
  <si>
    <t>Salmonella_enterica|SAMN06189533|GCA_006924055.1|AAGQAC010000015.1_00100</t>
  </si>
  <si>
    <t>Vibrio_sp._JCM_18905|SAMD00000561|GCA_000695055.1|BAYS01000020.1_00045</t>
  </si>
  <si>
    <t>Klebsiella_pneumoniae|SAMEA3538862|GCA_900517055.1|ULCO01000002.1_00367</t>
  </si>
  <si>
    <t>Neglecta_sp._524-5|SAMN09901033|GCA_009936055.1|QWEP01000062.1_00017</t>
  </si>
  <si>
    <t>Escherichia_coli|SAMN13870039|GCA_011032055.1|JAAKBU010000001.1_00058</t>
  </si>
  <si>
    <t>Salmonella_enterica|SAMN11482165|GCA_005531055.1|AADCXE010000008.1_00132</t>
  </si>
  <si>
    <t>Salmonella_enterica|SAMN11397452|GCA_005740055.1|AADSNS010000017.1_00100</t>
  </si>
  <si>
    <t>Escherichia_coli|SAMN05729303|GCA_001749055.1|MIWM01000031.1_00071</t>
  </si>
  <si>
    <t>Salmonella_enterica|SAMN08134063|GCA_006514055.1|AAFNET010000017.1_00100</t>
  </si>
  <si>
    <t>Salmonella_enterica_subsp._enterica_serovar_Java|SAMN04543182|GCA_007791055.1|AAIWIQ010000030.1_00003</t>
  </si>
  <si>
    <t>Salmonella_enterica|SAMN08383680|GCA_010176055.1|AANGAE010000014.1_00100</t>
  </si>
  <si>
    <t>Salmonella_enterica|SAMN12127497|GCA_006534055.1|AAFOLC010000012.1_00047</t>
  </si>
  <si>
    <t>Salmonella_enterica_subsp._enterica_serovar_Litchfield|SAMN05226587|GCA_008524065.1|AAKQZA010000017.1_00100</t>
  </si>
  <si>
    <t>Salmonella_enterica|SAMN12616461|GCA_008173065.1|AAJUHD010000059.1_00016</t>
  </si>
  <si>
    <t>Salmonella_enterica|SAMN08025906|GCA_010129065.1|AANETX010000008.1_00132</t>
  </si>
  <si>
    <t>Salmonella_enterica|SAMN13549474|GCA_010820065.1|AAOROK010000008.1_00132</t>
  </si>
  <si>
    <t>Dickeya_zeae_Ech586|SAMN02598506|GCA_000025065.1|CP001836.1_00546</t>
  </si>
  <si>
    <t>Salmonella_enterica_subsp._enterica_serovar_4__5__12_b_-|SAMN02368829|GCA_010656065.1|DAASYR010000060.1_00005</t>
  </si>
  <si>
    <t>Salmonella_enterica|SAMN07143113|GCA_009253065.1|AAMIMI010000040.1_00034</t>
  </si>
  <si>
    <t>Escherichia_coli|SAMEA104317988|GCA_900236065.1|OEDN01000118.1_00115</t>
  </si>
  <si>
    <t>Escherichia_coli|SAMN13673771|GCA_009825065.1|WUGW01000010.1_00070</t>
  </si>
  <si>
    <t>Salmonella_enterica|SAMN09788044|GCA_006611065.1|AAFTPI010000017.1_00100</t>
  </si>
  <si>
    <t>Salmonella_enterica|SAMN12331561|GCA_007710065.1|AAIQUE010000007.1_00132</t>
  </si>
  <si>
    <t>Salmonella_enterica|SAMN09474502|GCA_006767065.1|AAGFKU010000054.1_00034</t>
  </si>
  <si>
    <t>Elizabethkingia_anophelis|SAMN05273152|GCA_002022065.1|CP016373.1_02450</t>
  </si>
  <si>
    <t>Thiopseudomonas_denitrificans|SAMN04214881|GCA_002866065.1|LNJZ01000009.1_00490</t>
  </si>
  <si>
    <t>Mucilaginibacter_sp._ZH6|SAMN09901398|GCA_003432065.1|QWDE01000001.1_01497</t>
  </si>
  <si>
    <t>Salmonella_enterica|SAMN05853900|GCA_005897065.1|AAEAGX010000007.1_00267</t>
  </si>
  <si>
    <t>Pseudomonas_aeruginosa|SAMN10523608|GCA_003955075.1|RWWS01000148.1_00075</t>
  </si>
  <si>
    <t>Acinetobacter_calcoaceticus|SAMN03349710|GCA_000952075.1|JYGV01000023.1_00005</t>
  </si>
  <si>
    <t>Brevibacillus_laterosporus|SAMN08466361|GCA_002927075.1|PRKS01000014.1_00149</t>
  </si>
  <si>
    <t>Salmonella_enterica_subsp._enterica_serovar_Litchfield|SAMN07177428|GCA_009303075.1|AAMKBU010000023.1_00064</t>
  </si>
  <si>
    <t>Dickeya_dianthicola|SAMN10059731|GCA_003595075.1|QZDN01000086.1_00006</t>
  </si>
  <si>
    <t>Salmonella_enterica_subsp._enterica|SAMN09298394|GCA_007645075.1|AAINGN010000003.1_00132</t>
  </si>
  <si>
    <t>Salmonella_enterica|SAMN08430617|GCA_011130075.1|AAPISQ010000017.1_00100</t>
  </si>
  <si>
    <t>Salmonella_enterica|SAMN07947608|GCA_007090075.1|AAHBHU010000008.1_00133</t>
  </si>
  <si>
    <t>Salmonella_enterica|SAMN13656813|GCA_010514075.1|AANYPU010000007.1_00133</t>
  </si>
  <si>
    <t>Salmonella_enterica|SAMN10132900|GCA_005545075.1|AADDUV010000015.1_00100</t>
  </si>
  <si>
    <t>Cronobacter_sakazakii|SAMN09273087|GCA_003207075.1|QIRZ01000004.1_00127</t>
  </si>
  <si>
    <t>Salmonella_enterica|SAMN12610252|GCA_008157085.1|AAJTCT010000002.1_00281</t>
  </si>
  <si>
    <t>Salmonella_enterica_subsp._enterica_serovar_4__5__12_b_-|SAMN08469442|GCA_010472085.1|AANVXT010000004.1_00132</t>
  </si>
  <si>
    <t>Escherichia_coli|SAMN07450617|GCA_002246085.1|NPZH01000012.1_00041</t>
  </si>
  <si>
    <t>Salmonella_enterica_subsp._enterica|SAMN12590261|GCA_010908085.1|AAOZBW010000003.1_00132</t>
  </si>
  <si>
    <t>Salmonella_enterica|SAMN10102204|GCA_004244085.1|AAAEJR010000016.1_00100</t>
  </si>
  <si>
    <t>Salmonella_enterica|SAMN13057296|GCA_009230085.1|AAMGWG010000047.1_00034</t>
  </si>
  <si>
    <t>Salmonella_enterica|SAMN12715966|GCA_008376085.1|AAKHFS010000044.1_00034</t>
  </si>
  <si>
    <t>Pseudomonas_aeruginosa|SAMN03105718|GCA_000793085.1|JTNZ01000020.1_00255</t>
  </si>
  <si>
    <t>Pseudomonas_viridiflava|SAMEA104473100|GCA_900601085.1|UWBT01000001.1_00322</t>
  </si>
  <si>
    <t>Dickeya_sp._CSL_RW240|SAMN02470084|GCA_000406085.2|CM001973.2_03674</t>
  </si>
  <si>
    <t>Salmonella_enterica|SAMN13676453|GCA_010477085.1|AANWFH010000008.1_00133</t>
  </si>
  <si>
    <t>Bacillus_cereus|SAMN07597401|GCA_002558085.1|NTVR01000008.1_00035</t>
  </si>
  <si>
    <t>Salmonella_enterica|SAMN09381876|GCA_006582085.1|AAFRLA010000016.1_00100</t>
  </si>
  <si>
    <t>Salmonella_enterica|SAMN09692516|GCA_006720085.1|AAGBUH010000014.1_00073</t>
  </si>
  <si>
    <t>Salmonella_enterica|SAMN10132919|GCA_005769085.1|AADUDS010000015.1_00100</t>
  </si>
  <si>
    <t>Salmonella_enterica|SAMN13704139|GCA_010011085.1|AANCHZ010000002.1_00140</t>
  </si>
  <si>
    <t>Aeromonas_caviae|SAMEA5852032|GCA_902388085.1|CABMOA010000014.1_00004</t>
  </si>
  <si>
    <t>Salmonella_enterica|SAMN09260964|GCA_006817085.1|AAGIMC010000012.1_00132</t>
  </si>
  <si>
    <t>Salmonella_enterica_subsp._enterica_serovar_Gaminara|SAMN11124206|GCA_007530085.1|AAIFHR010000027.1_00002</t>
  </si>
  <si>
    <t>Neisseria_sp._HMSC068C12|SAMN04480384|GCA_001814095.1|KV814812.1_00369</t>
  </si>
  <si>
    <t>Klebsiella_quasipneumoniae|SAMN06629658|GCA_002855095.1|NCOH01000040.1_00022</t>
  </si>
  <si>
    <t>Cronobacter_sakazakii|SAMN02840769|GCA_001309095.1|JOLK01000005.1_00017</t>
  </si>
  <si>
    <t>Salmonella_enterica_subsp._enterica|SAMN09637908|GCA_007777095.1|AAIVNY010000002.1_00132</t>
  </si>
  <si>
    <t>Salmonella_enterica_subsp._enterica|SAMN02843958|GCA_007613095.1|AAILDR010000027.1_00002</t>
  </si>
  <si>
    <t>Salmonella_enterica_subsp._enterica_serovar_Litchfield|SAMN08026403|GCA_009531095.1|AAMWHT010000018.1_00081</t>
  </si>
  <si>
    <t>Pseudomonas_aeruginosa|SAMN10478543|GCA_003974095.1|RXAN01000013.1_00028</t>
  </si>
  <si>
    <t>Alistipes_sp._dk3620|SAMN13118449|GCA_009601095.1|WITL01000001.1_00745</t>
  </si>
  <si>
    <t>Vibrio_harveyi|SAMN03280972|GCA_000834095.1|JXIM01000003.1_00055</t>
  </si>
  <si>
    <t>Salmonella_enterica|SAMN10751876|GCA_005576095.1|AADGAP010000017.1_00100</t>
  </si>
  <si>
    <t>Salmonella_enterica|SAMN11149801|GCA_005745095.1|AADRXE010000031.1_00034</t>
  </si>
  <si>
    <t>Salmonella_enterica|SAMN08773195|GCA_011139095.1|AAPJJG010000007.1_00132</t>
  </si>
  <si>
    <t>Salmonella_enterica|SAMN06848358|GCA_006052095.1|AAELJU010000015.1_00100</t>
  </si>
  <si>
    <t>Salmonella_enterica|SAMN12262278|GCA_007464095.1|AAIAKU010000020.1_00002</t>
  </si>
  <si>
    <t>Salmonella_enterica|SAMN07419640|GCA_006127095.1|AAEQVP010000016.1_00100</t>
  </si>
  <si>
    <t>Bacillus_sp._AFS026049|SAMN07597584|GCA_002557105.1|NUBA01000003.1_00069</t>
  </si>
  <si>
    <t>Escherichia_coli|SAMD00077652|GCA_005396105.1|BGGW01000028.1_00213</t>
  </si>
  <si>
    <t>Flavicella_sp._ALS_84|SAMN11869186|GCA_006381105.1|VDET01000008.1_00076</t>
  </si>
  <si>
    <t>Salmonella_enterica|SAMN07815208|GCA_006304105.1|AAFCLO010000001.1_00010</t>
  </si>
  <si>
    <t>Salmonella_enterica|SAMN08816055|GCA_006320105.1|AAFDQP010000007.1_00132</t>
  </si>
  <si>
    <t>Chromobacterium_violaceum|SAMN03349749|GCA_000952105.1|JYGI01000032.1_00059</t>
  </si>
  <si>
    <t>Salmonella_enterica|SAMN09785202|GCA_006782105.1|AAGGMA010000005.1_00011</t>
  </si>
  <si>
    <t>Salmonella_enterica|SAMN07595157|GCA_006699105.1|AAFZZY010000015.1_00100</t>
  </si>
  <si>
    <t>Salmonella_enterica_subsp._enterica|SAMN03476783|GCA_010369105.1|AANPDT010000003.1_00132</t>
  </si>
  <si>
    <t>Salmonella_enterica|SAMEA4017712|GCA_900456105.1|UGWF01000001.1_00009</t>
  </si>
  <si>
    <t>Salmonella_enterica|SAMN10320104|GCA_003743105.1|RLNH01000015.1_00100</t>
  </si>
  <si>
    <t>Escherichia_coli|SAMN10221616|GCA_003792105.1|RNXN01000002.1_00311</t>
  </si>
  <si>
    <t>Klebsiella_pneumoniae|SAMN14120102|GCA_011030105.1|JAAJTI010000004.1_00080</t>
  </si>
  <si>
    <t>Pseudomonas_extremaustralis|SAMN12612900|GCA_008692105.1|VTFH01000001.1_03150</t>
  </si>
  <si>
    <t>Salmonella_enterica_subsp._enterica_serovar_Litchfield|SAMN05214368|GCA_008912105.1|AALNYU010000017.1_00100</t>
  </si>
  <si>
    <t>Salmonella_enterica|SAMN09917885|GCA_006790105.1|AAGGZL010000017.1_00100</t>
  </si>
  <si>
    <t>Salmonella_enterica|SAMN12563335|GCA_010910115.1|AAOYMP010000007.1_00046</t>
  </si>
  <si>
    <t>Salmonella_enterica|SAMN09651565|GCA_008810115.1|AALHAH010000030.1_00039</t>
  </si>
  <si>
    <t>Polaribacter_glomeratus|SAMN10785750|GCA_007997115.1|VORP01000007.1_00081</t>
  </si>
  <si>
    <t>Burkholderia_pseudomallei|SAMN12500044|GCA_007995115.1|VOQE01000119.1_00015</t>
  </si>
  <si>
    <t>Pseudomonas_syringae_pv._coriandricola|SAMN03976361|GCA_003702115.1|RBTT01000465.1_00024</t>
  </si>
  <si>
    <t>Salmonella_enterica|SAMN08471056|GCA_006260115.1|AAEZNX010000008.1_00132</t>
  </si>
  <si>
    <t>Salmonella_enterica|SAMN09604603|GCA_006594115.1|AAFSKY010000009.1_00132</t>
  </si>
  <si>
    <t>Salmonella_enterica_subsp._enterica|SAMN09516015|GCA_003910115.1|RVEH01000026.1_00064</t>
  </si>
  <si>
    <t>Klebsiella_pneumoniae|SAMEA3304010|GCA_900172115.1|FWGC01000001.1_00885</t>
  </si>
  <si>
    <t>Citrobacter_freundii_MGH_56|SAMN02581388|GCA_000692115.1|KK736165.1_03367</t>
  </si>
  <si>
    <t>Salmonella_enterica|SAMN12796854|GCA_008659115.1|AAKZWP010000041.1_00034</t>
  </si>
  <si>
    <t>Pseudomonas_aeruginosa|SAMEA3296131|GCA_001374115.1|CTFJ01000125.1_00063</t>
  </si>
  <si>
    <t>Salmonella_enterica|SAMN10692941|GCA_005712115.1|AADQNQ010000009.1_00128</t>
  </si>
  <si>
    <t>Salmonella_enterica|SAMN08045878|GCA_006253115.1|AAEYTL010000019.1_00100</t>
  </si>
  <si>
    <t>Salmonella_enterica_subsp._enterica|SAMN03469990|GCA_010705125.1|AAOJVL010000014.1_00077</t>
  </si>
  <si>
    <t>Salmonella_enterica|SAMN07440079|GCA_007042125.1|AAGXXV010000036.1_00034</t>
  </si>
  <si>
    <t>Salmonella_enterica|SAMN12020811|GCA_006410125.1|AAFHSK010000009.1_00086</t>
  </si>
  <si>
    <t>Salmonella_enterica|SAMN10037315|GCA_006628125.1|AAFUVJ010000018.1_00100</t>
  </si>
  <si>
    <t>Salmonella_enterica|SAMN08865578|GCA_006320125.1|AAFDPP010000005.1_00132</t>
  </si>
  <si>
    <t>Salmonella_enterica|SAMN09237831|GCA_006577125.1|AAFRBK010000008.1_00132</t>
  </si>
  <si>
    <t>Pseudomonas_aeruginosa|SAMN04128730|GCA_001454125.1|LLUN01000012.1_00106</t>
  </si>
  <si>
    <t>Salmonella_enterica|SAMN11875027|GCA_005924125.1|AAECFB010000037.1_00034</t>
  </si>
  <si>
    <t>Salmonella_enterica|SAMN09260992|GCA_006817125.1|AAGIMB010000006.1_00132</t>
  </si>
  <si>
    <t>Salmonella_enterica|SAMN09429265|GCA_006646125.1|AAFWGN010000016.1_00100</t>
  </si>
  <si>
    <t>Flavobacterium_hibernum|SAMN02934118|GCA_000832125.1|JPRK01000003.1_00189</t>
  </si>
  <si>
    <t>Pseudomonas_sp._RIT-PI-q|SAMN03895995|GCA_001297125.1|LHPC01000054.1_00006</t>
  </si>
  <si>
    <t>Aliivibrio_logei_ATCC_35077|SAMN02470997|GCA_000390125.1|ASAH01000013.1_00086</t>
  </si>
  <si>
    <t>Klebsiella_pneumoniae|SAMEA3538714|GCA_900516125.1|UKYW01000008.1_00249</t>
  </si>
  <si>
    <t>Salmonella_enterica|SAMN02908594|GCA_009854125.1|JQVR01000050.1_00065</t>
  </si>
  <si>
    <t>Salmonella_enterica_subsp._enterica_serovar_Java|SAMN09444290|GCA_007210125.1|AAHIFI010000025.1_00005</t>
  </si>
  <si>
    <t>Salmonella_enterica_subsp._enterica_serovar_4__5__12_b_-|SAMN06030070|GCA_011123125.1|DAATYS010000009.1_00132</t>
  </si>
  <si>
    <t>Salmonella_enterica_subsp._enterica_serovar_Kenya|SAMN09445465|GCA_007007125.1|AAGVIG010000003.1_00077</t>
  </si>
  <si>
    <t>Salmonella_enterica|SAMN12100774|GCA_006477125.1|AAFKZH010000015.1_00100</t>
  </si>
  <si>
    <t>Verrucomicrobium_spinosum_DSM_4136___JCM_18804|SAMD00016819|GCA_001313125.1|BBFG01000133.1_00003</t>
  </si>
  <si>
    <t>Methylobacter_sp._KS41|SAMN08028455|GCA_002862125.1|PHSP01000001.1_01699</t>
  </si>
  <si>
    <t>Pseudomonas_aeruginosa|SAMN02887036|GCA_002927135.1|JPFG01000001.1_00742</t>
  </si>
  <si>
    <t>Pseudomonas_helleri|SAMN13113615|GCA_009600135.1|WIWJ01000025.1_00002</t>
  </si>
  <si>
    <t>Mucilaginibacter_sp._PAMC_26640|SAMN04545527|GCA_001596135.1|CP014773.1_00773</t>
  </si>
  <si>
    <t>Providencia_rettgeri|SAMN04014923|GCA_003204135.1|CP029736.1_03586</t>
  </si>
  <si>
    <t>Pseudomonas_stutzeri|SAMN06602340|GCA_002193135.1|NFZU01000014.1_00049</t>
  </si>
  <si>
    <t>Salmonella_enterica_subsp._enterica_serovar_Litchfield|SAMN09516126|GCA_007243135.1|AAHKOA010000024.1_00064</t>
  </si>
  <si>
    <t>Dickeya_dianthicola|SAMN09808872|GCA_003403135.1|CP031560.1_02875</t>
  </si>
  <si>
    <t>Salmonella_enterica|SAMN08797672|GCA_007638135.1|AAIMUY010000024.1_00002</t>
  </si>
  <si>
    <t>Akkermansia_muciniphila|SAMN08162545|GCA_002885135.1|PJKM01000005.1_00074</t>
  </si>
  <si>
    <t>Salmonella_enterica_subsp._enterica|SAMN03465729|GCA_010498135.1|AANXSJ010000019.1_00077</t>
  </si>
  <si>
    <t>Salmonella_enterica|SAMN10714157|GCA_005479135.1|AACZJI010000015.1_00100</t>
  </si>
  <si>
    <t>Bacillus_cereus|SAMN07597319|GCA_002559135.1|NTXW01000044.1_00026</t>
  </si>
  <si>
    <t>Flavobacterium_psychrophilum|SAMN05504825|GCA_001887135.1|MIJW01000007.1_00020</t>
  </si>
  <si>
    <t>Pseudomonas_poae|SAMN07581344|GCA_002980135.1|PCQL01000010.1_00127</t>
  </si>
  <si>
    <t>Klebsiella_oxytoca|SAMEA104567627|GCA_902161135.1|CABGQF010000028.1_00007</t>
  </si>
  <si>
    <t>Salmonella_enterica|SAMN05420815|GCA_006031135.1|AAEJWY010000020.1_00100</t>
  </si>
  <si>
    <t>Salmonella_enterica|SAMN11456221|GCA_005433135.1|AACWAM010000014.1_00100</t>
  </si>
  <si>
    <t>Salmonella_enterica|SAMN12371125|GCA_007853135.1|AAJACM010000023.1_00002</t>
  </si>
  <si>
    <t>Salmonella_enterica_subsp._enterica_serovar_4__5__12_b_-|SAMN08719258|GCA_010568145.1|AAOCGQ010000007.1_00132</t>
  </si>
  <si>
    <t>Salmonella_enterica|SAMN10240750|GCA_005693145.1|AADOPV010000025.1_00005</t>
  </si>
  <si>
    <t>Salmonella_enterica|SAMN11482204|GCA_005855145.1|AADYOS010000023.1_00005</t>
  </si>
  <si>
    <t>Salmonella_enterica|SAMN10258064|GCA_005784145.1|AADURX010000014.1_00100</t>
  </si>
  <si>
    <t>Salmonella_enterica|SAMN06213662|GCA_005987145.1|AAEGPZ010000015.1_00100</t>
  </si>
  <si>
    <t>Escherichia_coli|SAMEA3484439|GCA_900482145.1|UDHA01000010.1_00115</t>
  </si>
  <si>
    <t>Haemophilus_haemolyticus|SAMN10537237|GCA_006439145.1|SDPI01000028.1_00012</t>
  </si>
  <si>
    <t>Klebsiella_pneumoniae|SAMEA4370573|GCA_900173145.1|FWKS01000007.1_00092</t>
  </si>
  <si>
    <t>Salmonella_enterica|SAMN07688583|GCA_007066145.1|AAGZQE010000017.1_00100</t>
  </si>
  <si>
    <t>Salmonella_enterica|SAMN08278409|GCA_007111145.1|AAHCOJ010000024.1_00003</t>
  </si>
  <si>
    <t>Enterobacter_sp._HMSC16D10|SAMN03287031|GCA_001807145.1|KV787893.1_00052</t>
  </si>
  <si>
    <t>Elizabethkingia_anophelis|SAMN05273152|GCA_002023145.1|MAHM01000003.1_00143</t>
  </si>
  <si>
    <t>Acinetobacter_baumannii|SAMN11077515|GCA_004354145.1|CP037872.1_03025</t>
  </si>
  <si>
    <t>Escherichia_coli|SAMN13624736|GCA_009901145.1|WWMF01000020.1_00084</t>
  </si>
  <si>
    <t>Salmonella_enterica|SAMN09429277|GCA_006647145.1|AAFWGI010000016.1_00100</t>
  </si>
  <si>
    <t>Salmonella_enterica|SAMN08784344|GCA_006204145.1|AAEWKD010000009.1_00126</t>
  </si>
  <si>
    <t>Porphyromonas_gingivalis|SAMN07602660|GCA_002529145.1|NSLN01000007.1_00032</t>
  </si>
  <si>
    <t>Pseudomonas_fluorescens|SAMN04094105|GCA_001307155.1|CP012830.1_04938</t>
  </si>
  <si>
    <t>Salmonella_enterica|SAMN09905884|GCA_006674155.1|AAFYEE010000016.1_00100</t>
  </si>
  <si>
    <t>Salmonella_enterica|SAMN06898338|GCA_006112155.1|AAEPUU010000030.1_00037</t>
  </si>
  <si>
    <t>Klebsiella_pneumoniae|SAMEA4370571|GCA_900173155.1|FWKO01000001.1_00092</t>
  </si>
  <si>
    <t>Lysinibacillus_sphaericus|SAMEA104281648|GCA_900618155.1|UYIR01000008.1_00029</t>
  </si>
  <si>
    <t>Salmonella_enterica_subsp._enterica|SAMN11079961|GCA_007602155.1|AAIKIG010000007.1_00132</t>
  </si>
  <si>
    <t>Salmonella_enterica|SAMN08498422|GCA_007556155.1|AAIHFN010000004.1_00011</t>
  </si>
  <si>
    <t>Pseudomonas_aeruginosa|SAMEA5312811|GCA_900708155.1|CAADOD010000215.1_00069</t>
  </si>
  <si>
    <t>Salmonella_enterica|SAMN10873944|GCA_005730155.1|AADREH010000008.1_00132</t>
  </si>
  <si>
    <t>Salmonella_enterica|SAMN11158477|GCA_005745155.1|AADRXY010000018.1_00100</t>
  </si>
  <si>
    <t>Verrucomicrobium_spinosum_DSM_4136___JCM_18804|SAMN02436175|GCA_000172155.1|ABIZ01000001.1_00911</t>
  </si>
  <si>
    <t>Enterobacter_roggenkampii_UCI_39|SAMN02356619|GCA_000534155.1|KI973119.1_00046</t>
  </si>
  <si>
    <t>Salmonella_enterica|SAMN06045069|GCA_003325155.1|CP030211.1_00093</t>
  </si>
  <si>
    <t>Vibrio_vulnificus|SAMN09386750|GCA_004215155.1|RCFT01000005.1_00177</t>
  </si>
  <si>
    <t>Bacillus_subtilis|SAMN13190554|GCA_009662155.1|CP045819.1_00727</t>
  </si>
  <si>
    <t>Pseudomonas_fluorescens_FH5|SAMN02597452|GCA_000511155.2|AOJA01000031.1_00024</t>
  </si>
  <si>
    <t>Salmonella_enterica_subsp._enterica_serovar_Kottbus|SAMN11102633|GCA_007607155.1|AAIKQE010000023.1_00063</t>
  </si>
  <si>
    <t>Salmonella_enterica_subsp._enterica_serovar_Litchfield|SAMN08498399|GCA_011133155.1|AAPIYT010000038.1_00034</t>
  </si>
  <si>
    <t>Salmonella_enterica|SAMN10359363|GCA_003762165.1|RMRQ01000007.1_00132</t>
  </si>
  <si>
    <t>Salmonella_enterica_subsp._enterica_serovar_4__5__12_b_-|SAMN08524621|GCA_010470165.1|AANVUS010000007.1_00132</t>
  </si>
  <si>
    <t>Salmonella_enterica|SAMN09101122|GCA_006639165.1|AAFVRA010000014.1_00100</t>
  </si>
  <si>
    <t>Blautia_sp._AM28-36|SAMN09736380|GCA_003462165.1|QTYM01000003.1_00221</t>
  </si>
  <si>
    <t>Salmonella_enterica_subsp._enterica_serovar_Litchfield|SAMN09770991|GCA_006750165.1|AAGDYO010000026.1_00065</t>
  </si>
  <si>
    <t>Klebsiella_pneumoniae|SAMEA3304009|GCA_900172165.1|FWGH01000011.1_00092</t>
  </si>
  <si>
    <t>Escherichia_coli|SAMN13624750|GCA_009901165.1|WWMA01000021.1_00084</t>
  </si>
  <si>
    <t>Salmonella_enterica|SAMN06205821|GCA_006954165.1|AAGSEM010000017.1_00100</t>
  </si>
  <si>
    <t>Vibrio_azureus_NBRC_104587|SAMD00041797|GCA_000467165.1|BATL01000017.1_00057</t>
  </si>
  <si>
    <t>Pseudomonas_aeruginosa|SAMN03105675|GCA_000792165.1|JTPQ01000012.1_00115</t>
  </si>
  <si>
    <t>Escherichia_coli|SAMN05464563|GCA_002514165.1|NMJF01000003.1_00194</t>
  </si>
  <si>
    <t>Escherichia_coli|SAMN05468023|GCA_002518165.1|NODG01000022.1_00071</t>
  </si>
  <si>
    <t>Salmonella_enterica|SAMN12339972|GCA_007927165.1|AAJFFY010000017.1_00100</t>
  </si>
  <si>
    <t>Aeromonas_caviae|SAMN09428654|GCA_003350165.1|QLLA01000005.1_00189</t>
  </si>
  <si>
    <t>Barnesiella_sp.|SAMN08019031|GCA_003524165.1|DOEA01000020.1_00030</t>
  </si>
  <si>
    <t>Salmonella_enterica|SAMN09761723|GCA_006728165.1|AAGCHM010000041.1_00036</t>
  </si>
  <si>
    <t>Neisseria_flavescens|SAMEA5208238|GCA_900654165.1|CAABZZ010000001.1_00662</t>
  </si>
  <si>
    <t>Escherichia_coli|SAMEA4811179|GCA_900500175.1|UILE01000016.1_00021</t>
  </si>
  <si>
    <t>Bacillus_subtilis|SAMN13190553|GCA_009662175.1|CP045820.1_00729</t>
  </si>
  <si>
    <t>Salmonella_enterica|SAMN10503161|GCA_005707175.1|AADPRE010000016.1_00100</t>
  </si>
  <si>
    <t>Salmonella_enterica_subsp._enterica_serovar_Litchfield|SAMN08579846|GCA_010966175.1|AAPAKG010000017.1_00100</t>
  </si>
  <si>
    <t>Salmonella_enterica_subsp._enterica_serovar_Java|SAMN03169602|GCA_011103175.1|AAPGZR010000003.1_00132</t>
  </si>
  <si>
    <t>Salmonella_enterica_subsp._enterica_serovar_Litchfield|SAMN03894208|GCA_001243175.1|LHIG01000026.1_00100</t>
  </si>
  <si>
    <t>Salmonella_enterica|SAMN10359367|GCA_003762175.1|RMRR01000010.1_00132</t>
  </si>
  <si>
    <t>Salmonella_enterica_subsp._enterica_serovar_Litchfield|SAMN07190186|GCA_009303175.1|AAMKBX010000017.1_00100</t>
  </si>
  <si>
    <t>Bacteroidia_bacterium_UC5.1-2G11|SAMD00036518|GCA_001305175.1|BCAD01000013.1_00167</t>
  </si>
  <si>
    <t>Colwellia_sp._UCD-KL20|SAMN06007765|GCA_001957175.1|MPHL01000011.1_00134</t>
  </si>
  <si>
    <t>Salmonella_enterica|SAMN10685904|GCA_005423175.1|AACVIK010000015.1_00100</t>
  </si>
  <si>
    <t>Salmonella_enterica|SAMN11101130|GCA_005587175.1|AADGVU010000007.1_00132</t>
  </si>
  <si>
    <t>Salmonella_enterica|SAMN10686034|GCA_005476175.1|AACZFL010000018.1_00100</t>
  </si>
  <si>
    <t>Salmonella_enterica|SAMN10088719|GCA_005684175.1|AADNYG010000008.1_00132</t>
  </si>
  <si>
    <t>Salmonella_enterica|SAMN12078014|GCA_006466175.1|AAFKFM010000012.1_00047</t>
  </si>
  <si>
    <t>Klebsiella_pneumoniae|SAMEA4370572|GCA_900173175.1|FWKQ01000001.1_00092</t>
  </si>
  <si>
    <t>Salmonella_enterica|SAMN12205290|GCA_007800175.1|AAIXAA010000009.1_00132</t>
  </si>
  <si>
    <t>Tenacibaculum_finnmarkense|SAMEA104389408|GCA_900239185.1|OENA01000080.1_00074</t>
  </si>
  <si>
    <t>Firmicutes_bacterium_UBA3553|SAMN06452311|GCA_002381185.1|DFOA01000013.1_00039</t>
  </si>
  <si>
    <t>Salmonella_enterica|SAMN06854235|GCA_006966185.1|AAGSXR010000016.1_00100</t>
  </si>
  <si>
    <t>Salmonella_enterica_subsp._enterica|SAMN02698351|GCA_010694185.1|AAOJBU010000023.1_00047</t>
  </si>
  <si>
    <t>Salmonella_enterica|SAMN07625233|GCA_007076185.1|AAHAHF010000016.1_00100</t>
  </si>
  <si>
    <t>Salmonella_enterica|SAMN12842792|GCA_008758185.1|AALENQ010000016.1_00100</t>
  </si>
  <si>
    <t>Salmonella_enterica_subsp._enterica|SAMN09404351|GCA_007645185.1|AAINGM010000001.1_00132</t>
  </si>
  <si>
    <t>Salmonella_enterica_subsp._enterica_serovar_4__5__12_b_-|SAMN09221799|GCA_008493185.1|AAKOTR010000025.1_00005</t>
  </si>
  <si>
    <t>Salmonella_enterica_subsp._enterica|SAMN12739213|GCA_008586185.1|AAKUXV010000001.1_00320</t>
  </si>
  <si>
    <t>Salmonella_enterica_subsp._enterica_serovar_Litchfield|SAMN05956749|GCA_008990185.1|AALSML010000016.1_00100</t>
  </si>
  <si>
    <t>Rhodocyclaceae_bacterium_Zagget5|SAMN06140834|GCA_001941185.1|MSHG01000042.1_00299</t>
  </si>
  <si>
    <t>Yersinia_ruckeri|SAMN05200557|GCA_001883185.1|MEBY01000022.1_00095</t>
  </si>
  <si>
    <t>Bacillus_gibsonii|SAMN04631818|GCA_001719185.1|CP017070.1_03688</t>
  </si>
  <si>
    <t>Salmonella_enterica_subsp._enterica_serovar_Litchfield|SAMN06677790|GCA_009181185.1|AAMDZT010000009.1_00064</t>
  </si>
  <si>
    <t>Salmonella_enterica|SAMN07689070|GCA_006573185.1|AAFQTX010000017.1_00100</t>
  </si>
  <si>
    <t>Salmonella_enterica|SAMN04535399|GCA_005963185.1|AAEEUT010000015.1_00100</t>
  </si>
  <si>
    <t>Salmonella_enterica|SAMN06068208|GCA_005979185.1|AAEGAS010000003.1_00327</t>
  </si>
  <si>
    <t>Salmonella_enterica|SAMN08383709|GCA_006192185.1|AAEVIP010000015.1_00100</t>
  </si>
  <si>
    <t>Salmonella_enterica|SAMN08331836|GCA_006311185.1|AAFDAE010000052.1_00034</t>
  </si>
  <si>
    <t>Firmicutes_bacterium_UBA4557|SAMN06456263|GCA_002387185.1|DGKZ01000034.1_00063</t>
  </si>
  <si>
    <t>Salmonella_enterica|SAMN08110946|GCA_008595185.1|AAKKUO010000005.1_00132</t>
  </si>
  <si>
    <t>Salmonella_enterica|SAMN03174569|GCA_005941185.1|AAEDGJ010000043.1_00034</t>
  </si>
  <si>
    <t>Salmonella_enterica_subsp._enterica_serovar_Enteritidis|SAMN02843759|GCA_006635185.1|AAFVJG010000005.1_00133</t>
  </si>
  <si>
    <t>Salmonella_enterica|SAMN11967986|GCA_006341195.1|AAFFBH010000015.1_00100</t>
  </si>
  <si>
    <t>Salmonella_enterica|SAMN09755437|GCA_006726195.1|AAGCFV010000015.1_00073</t>
  </si>
  <si>
    <t>Salmonella_enterica|SAMN13108824|GCA_009355195.1|AAMNJF010000001.1_00281</t>
  </si>
  <si>
    <t>Klebsiella_michiganensis|SAMN07344979|GCA_002265195.1|NPHU01000002.1_00469</t>
  </si>
  <si>
    <t>Flavobacterium_aquidurense|SAMN06049052|GCA_002217195.1|MUGR01000001.1_00058</t>
  </si>
  <si>
    <t>Pseudomonas_poae|SAMN07581342|GCA_002980195.1|PCQN01000011.1_00158</t>
  </si>
  <si>
    <t>Salmonella_enterica|SAMN13512706|GCA_010912195.1|AAOUGE010000003.1_00002</t>
  </si>
  <si>
    <t>Salmonella_enterica_subsp._arizonae_str._CFSAN000560|SAMN01933119|GCA_007649195.1|AAINKR010000028.1_00013</t>
  </si>
  <si>
    <t>Salmonella_enterica_subsp._enterica_serovar_4__5__12_b_-|SAMN07455879|GCA_010482195.1|AANWPJ010000009.1_00132</t>
  </si>
  <si>
    <t>Enterobacter_cloacae|SAMN03197085|GCA_001052195.1|JWCB01000067.1_00036</t>
  </si>
  <si>
    <t>Klebsiella_oxytoca_10-5244|SAMN00254035|GCA_001078195.1|KQ235774.1_00830</t>
  </si>
  <si>
    <t>Salmonella_enterica|SAMN12909042|GCA_008891205.1|AALMLP010000015.1_00100</t>
  </si>
  <si>
    <t>Pseudomonas_aeruginosa|SAMN04128650|GCA_001452205.1|LLRL01000109.1_00044</t>
  </si>
  <si>
    <t>Salmonella_enterica|SAMN10261119|GCA_004230205.1|AAADJD010000048.1_00034</t>
  </si>
  <si>
    <t>Salmonella_enterica|SAMN13512704|GCA_010385205.1|AANQBB010000008.1_00132</t>
  </si>
  <si>
    <t>Salmonella_enterica_subsp._enterica_serovar_Litchfield|SAMN12588654|GCA_009257205.1|DAAAMO010000054.1_00016</t>
  </si>
  <si>
    <t>Salmonella_enterica_subsp._enterica|SAMN03167943|GCA_010695205.1|AAOJDY010000004.1_00066</t>
  </si>
  <si>
    <t>Salmonella_enterica|SAMN07763315|GCA_006168205.1|AAETRK010000018.1_00063</t>
  </si>
  <si>
    <t>Yersinia_aleksiciae|SAMEA5851963|GCA_902387205.1|CABMLM010000014.1_00070</t>
  </si>
  <si>
    <t>Vibrio_sp._JCM_18905|SAMD00016824|GCA_001315205.1|BBDZ01000020.1_00045</t>
  </si>
  <si>
    <t>Photorhabdus_luminescens|SAMN06546650|GCA_002204205.1|MYFJ01000029.1_00126</t>
  </si>
  <si>
    <t>Moraxella_lacunata|SAMEA104338376|GCA_900453205.1|UGQU01000003.1_00102</t>
  </si>
  <si>
    <t>Salmonella_enterica|SAMN07327870|GCA_006815205.1|AAGIHB010000008.1_00133</t>
  </si>
  <si>
    <t>Salmonella_enterica|SAMN09787967|GCA_006727205.1|AAGCMF010000016.1_00100</t>
  </si>
  <si>
    <t>Salmonella_enterica_subsp._enterica_serovar_Litchfield|SAMN07561507|GCA_009478205.1|AAMTAE010000040.1_00034</t>
  </si>
  <si>
    <t>Salmonella_enterica|SAMN10258214|GCA_005784205.1|AADURZ010000015.1_00100</t>
  </si>
  <si>
    <t>Salmonella_enterica|SAMN09843267|GCA_006615205.1|AAFTXD010000020.1_00065</t>
  </si>
  <si>
    <t>Salmonella_enterica|SAMN12747658|GCA_008403215.1|AAKIPL010000030.1_00037</t>
  </si>
  <si>
    <t>Salmonella_enterica_subsp._enterica_serovar_Litchfield|SAMN09829996|GCA_008540215.1|AAKSSH010000040.1_00034</t>
  </si>
  <si>
    <t>Salmonella_enterica|SAMN13245817|GCA_010993215.1|AAPDDH010000003.1_00009</t>
  </si>
  <si>
    <t>Salmonella_enterica_subsp._enterica_serovar_Cubana|SAMN03265001|GCA_002046215.1|MZAE01000004.1_00230</t>
  </si>
  <si>
    <t>Vibrio_sp._ES.044|SAMN02949489|GCA_007827215.1|VISA01000003.1_00182</t>
  </si>
  <si>
    <t>Salmonella_enterica_subsp._enterica_serovar_Gaminara|SAMN07180673|GCA_006917215.1|AAGPMC010000021.1_00002</t>
  </si>
  <si>
    <t>Salmonella_enterica_subsp._enterica_serovar_Kottbus|SAMN09522098|GCA_007251215.1|AAHLCN010000013.1_00066</t>
  </si>
  <si>
    <t>Salmonella_enterica_subsp._enterica|SAMN02845936|GCA_003878215.1|RSJL01000003.1_00066</t>
  </si>
  <si>
    <t>Sphingobacterium_wenxiniae|SAMN05660206|GCA_900116225.1|FOZZ01000002.1_00377</t>
  </si>
  <si>
    <t>Salmonella_enterica_subsp._enterica_serovar_Onireke|SAMN09351503|GCA_007152225.1|AAHDVM010000016.1_00035</t>
  </si>
  <si>
    <t>Salmonella_enterica|SAMN07972797|GCA_007104225.1|AAHBZT010000016.1_00100</t>
  </si>
  <si>
    <t>Salmonella_enterica_subsp._enterica|SAMN03577319|GCA_010541225.1|AAOAMC010000004.1_00071</t>
  </si>
  <si>
    <t>Formosa_algae|SAMN05915707|GCA_002900225.1|MLJY01000023.1_00033</t>
  </si>
  <si>
    <t>Prevotella_intermedia|SAMN07602649|GCA_002529225.1|NSLY01000049.1_00006</t>
  </si>
  <si>
    <t>Salmonella_enterica|SAMN09862710|GCA_006733225.1|AAGCUH010000017.1_00100</t>
  </si>
  <si>
    <t>Pseudomonas_chlororaphis_subsp._aurantiaca|SAMN08359193|GCA_003851225.1|CP027743.1_03098</t>
  </si>
  <si>
    <t>Sphingobacterium_sp._UBA2610|SAMN06452327|GCA_002339225.1|DDKA01000007.1_00029</t>
  </si>
  <si>
    <t>Salmonella_enterica|SAMN08024417|GCA_007093225.1|AAHBNY010000037.1_00037</t>
  </si>
  <si>
    <t>Salmonella_enterica|SAMN07508328|GCA_006760225.1|AAGESL010000015.1_00100</t>
  </si>
  <si>
    <t>Salmonella_enterica|SAMN08385818|GCA_006312225.1|AAFDAT010000006.1_00132</t>
  </si>
  <si>
    <t>Salmonella_enterica_subsp._enterica_serovar_Litchfield|SAMN04600456|GCA_008878225.1|AALLMA010000024.1_00064</t>
  </si>
  <si>
    <t>Salmonella_enterica|SAMN04450997|GCA_005959225.1|AAEEOL010000004.1_00295</t>
  </si>
  <si>
    <t>Pseudomonas_helleri|SAMN13113614|GCA_009600225.1|WIWI01000098.1_00013</t>
  </si>
  <si>
    <t>Pseudomonas_viridiflava|SAMEA104473108|GCA_900601225.1|UWCG01000358.1_00103</t>
  </si>
  <si>
    <t>Salmonella_enterica_subsp._enterica_serovar_Gaminara|SAMN11474786|GCA_007688225.1|AAIPHM010000013.1_00064</t>
  </si>
  <si>
    <t>Yersinia_frederiksenii|SAMEA859876|GCA_001121225.1|CQBF01000001.1_00670</t>
  </si>
  <si>
    <t>Bacillus_sp._FJAT-14266|SAMN04631804|GCA_001719225.1|CP017072.1_03632</t>
  </si>
  <si>
    <t>Salmonella_enterica|SAMN13516200|GCA_010010225.1|AANCFB010000015.1_00100</t>
  </si>
  <si>
    <t>Salmonella_enterica|SAMN10851887|GCA_005730235.1|AADRCF010000015.1_00100</t>
  </si>
  <si>
    <t>Pseudomonas_sp._FW306-02-F04-AA|SAMN08323822|GCA_002884235.1|POHF01000005.1_00133</t>
  </si>
  <si>
    <t>Pseudomonas_aeruginosa|SAMN08913637|GCA_003055235.1|QBEL01000009.1_00253</t>
  </si>
  <si>
    <t>Salmonella_enterica|SAMN10256817|GCA_005623235.1|AADJMZ010000033.1_00034</t>
  </si>
  <si>
    <t>Salmonella_enterica_subsp._enterica_serovar_Gaminara|SAMN08848566|GCA_004292235.1|QAUB01000013.1_00074</t>
  </si>
  <si>
    <t>Klebsiella_oxytoca|SAMEA104567629|GCA_902161235.1|CABGQV010000028.1_00063</t>
  </si>
  <si>
    <t>Salmonella_enterica_subsp._enterica|SAMN03475921|GCA_010506235.1|AANYCF010000024.1_00064</t>
  </si>
  <si>
    <t>Yersinia_frederiksenii|SAMEA5778883|GCA_902170235.1|CABHXB010000002.1_00002</t>
  </si>
  <si>
    <t>Pseudomonas_aeruginosa|SAMN02887045|GCA_002927235.1|JPEY01000001.1_00741</t>
  </si>
  <si>
    <t>Escherichia_coli|SAMN03380759|GCA_002971235.1|JZMD01000009.1_00152</t>
  </si>
  <si>
    <t>Pseudomonas_sp._CC120222-01a|SAMN02744776|GCA_003097235.1|QEQQ01000024.1_00056</t>
  </si>
  <si>
    <t>Escherichia_coli|SAMEA3368338|GCA_900449235.1|UGBM01000005.1_03799</t>
  </si>
  <si>
    <t>Vibrio_toranzoniae|SAMN13336163|GCA_009906235.1|JAAALQ010000008.1_00102</t>
  </si>
  <si>
    <t>Salmonella_enterica|SAMN13000937|GCA_008969235.1|AALRHX010000015.1_00100</t>
  </si>
  <si>
    <t>Salmonella_enterica_subsp._enterica_serovar_Litchfield|SAMN07342085|GCA_009343235.1|AAMMKG010000016.1_00100</t>
  </si>
  <si>
    <t>Salmonella_enterica|SAMN13857920|GCA_010970235.1|AAOTDZ010000071.1_00016</t>
  </si>
  <si>
    <t>Salmonella_enterica|SAMN08804751|GCA_007638235.1|AAIMVS010000040.1_00034</t>
  </si>
  <si>
    <t>Salmonella_enterica|SAMN13571588|GCA_010867245.1|AAOVEX010000045.1_00034</t>
  </si>
  <si>
    <t>Klebsiella_pneumoniae|SAMEA4370575|GCA_900173245.1|FWKZ01000001.1_00866</t>
  </si>
  <si>
    <t>Salmonella_enterica_subsp._enterica|SAMN12326918|GCA_007708245.1|AAIQPZ010000013.1_00067</t>
  </si>
  <si>
    <t>Salmonella_enterica|SAMN12279972|GCA_007712245.1|AAIQWU010000018.1_00100</t>
  </si>
  <si>
    <t>Acytostelium_leptosomum|SAMEA4059176|GCA_900092245.1|FLTG01000679.1_00003</t>
  </si>
  <si>
    <t>Klebsiella_oxytoca|SAMEA104567631|GCA_902161245.1|CABGRA010000026.1_00007</t>
  </si>
  <si>
    <t>Pseudomonas_aeruginosa|SAMN03105535|GCA_000794245.1|JTVA01000011.1_00255</t>
  </si>
  <si>
    <t>Salmonella_enterica|SAMN08804995|GCA_007566245.1|AAIHTS010000007.1_00132</t>
  </si>
  <si>
    <t>Salmonella_enterica_subsp._enterica|SAMN03169522|GCA_010643245.1|AAOGAT010000024.1_00064</t>
  </si>
  <si>
    <t>Klebsiella_michiganensis|SAMN12250788|GCA_010590245.1|VLMB01000011.1_00104</t>
  </si>
  <si>
    <t>Salmonella_enterica|SAMN06890571|GCA_006968245.1|AAGTBZ010000032.1_00002</t>
  </si>
  <si>
    <t>Chitinophagaceae_bacterium_PMP191F|SAMN03894433|GCA_001302245.1|LGYU01000009.1_00203</t>
  </si>
  <si>
    <t>Salmonella_enterica_subsp._enterica|SAMN02678726|GCA_010369245.1|AANPEB010000013.1_00066</t>
  </si>
  <si>
    <t>Salmonella_enterica|SAMN12900282|GCA_008856245.1|AALJYS010000014.1_00100</t>
  </si>
  <si>
    <t>Neisseria_sp._HMSC064F03|SAMN04498574|GCA_001837245.1|KV831915.1_00106</t>
  </si>
  <si>
    <t>Salmonella_enterica|SAMN08481385|GCA_006314245.1|AAFDEA010000018.1_00100</t>
  </si>
  <si>
    <t>Salmonella_enterica|SAMN12077374|GCA_006465245.1|AAFKFC010000008.1_00133</t>
  </si>
  <si>
    <t>Salmonella_enterica_subsp._enterica_serovar_Litchfield|SAMN08111029|GCA_009583245.1|AAMZMS010000016.1_00100</t>
  </si>
  <si>
    <t>Salmonella_enterica|SAMN08326735|GCA_006187245.1|AAEUZS010000018.1_00100</t>
  </si>
  <si>
    <t>Salmonella_enterica|SAMN13176355|GCA_009602245.1|AANAZM010000005.1_00077</t>
  </si>
  <si>
    <t>Salmonella_enterica|SAMN11912898|GCA_006217245.1|AAEXGM010000008.1_00132</t>
  </si>
  <si>
    <t>Hydrogenophaga_sp._T4|SAMN02460715|GCA_000576245.1|AZSO01000028.1_00008</t>
  </si>
  <si>
    <t>Pseudomonas_viridiflava|SAMEA104472557|GCA_900588245.1|UUEJ01000064.1_00080</t>
  </si>
  <si>
    <t>Salmonella_enterica|SAMN10537928|GCA_005814245.1|AADVTR010000015.1_00100</t>
  </si>
  <si>
    <t>Acinetobacter_baumannii|SAMN11458716|GCA_004912245.1|STGR01000014.1_00015</t>
  </si>
  <si>
    <t>Avibacterium_paragallinarum|SAMN09291443|GCA_003204245.1|QJPJ01000005.1_00074</t>
  </si>
  <si>
    <t>Salmonella_enterica|SAMN06955339|GCA_006697245.1|AAFZWY010000037.1_00034</t>
  </si>
  <si>
    <t>Salmonella_enterica_subsp._enterica_serovar_Newport_str._SHSN007|SAMN06677859|GCA_002109245.1|AROQ01000054.1_00046</t>
  </si>
  <si>
    <t>Salmonella_enterica_subsp._enterica_serovar_Litchfield|SAMN07957747|GCA_009570245.1|AAMYUA010000018.1_00100</t>
  </si>
  <si>
    <t>Bacillus_subtilis|SAMN13190551|GCA_009662255.1|CP045823.1_00729</t>
  </si>
  <si>
    <t>Salmonella_enterica_subsp._enterica_serovar_Kenya|SAMN09476049|GCA_007225255.1|AAHJFD010000004.1_00114</t>
  </si>
  <si>
    <t>Salmonella_enterica|SAMN12238107|GCA_007806255.1|AAIXMR010000020.1_00064</t>
  </si>
  <si>
    <t>Salmonella_enterica_subsp._enterica|SAMN02344915|GCA_010702255.1|AAOJPQ010000016.1_00100</t>
  </si>
  <si>
    <t>Haemophilus_sp._SZY_H1|SAMN11775792|GCA_006384255.1|VCED01000003.1_00045</t>
  </si>
  <si>
    <t>Salmonella_enterica|SAMN07450221|GCA_006636255.1|AAFVNG010000004.1_00002</t>
  </si>
  <si>
    <t>Bacillus_cereus|SAMN07598157|GCA_002574255.1|NUFX01000018.1_00066</t>
  </si>
  <si>
    <t>Salmonella_enterica|SAMN09358185|GCA_006707255.1|AAGAMI010000005.1_00132</t>
  </si>
  <si>
    <t>Salmonella_enterica|SAMN08797666|GCA_005758255.1|AADTJV010000009.1_00133</t>
  </si>
  <si>
    <t>Salmonella_enterica|SAMN09243102|GCA_005760255.1|AADTMO010000050.1_00034</t>
  </si>
  <si>
    <t>Pseudomonas_sp._FW306-02-H05-BA|SAMN08323821|GCA_002884255.1|POHG01000006.1_00133</t>
  </si>
  <si>
    <t>Salmonella_enterica|SAMN12692792|GCA_008317255.1|AAKDYU010000039.1_00037</t>
  </si>
  <si>
    <t>Salmonella_enterica_subsp._enterica_serovar_Litchfield|SAMN07218944|GCA_009329255.1|AAMLHQ010000034.1_00037</t>
  </si>
  <si>
    <t>Mucilaginibacter_terrigena|SAMN10873117|GCA_004168255.1|SEWG01000007.1_00010</t>
  </si>
  <si>
    <t>Salmonella_enterica_subsp._enterica_serovar_4__5__12_b_-|SAMN08014323|GCA_011127255.1|AAPIOY010000009.1_00134</t>
  </si>
  <si>
    <t>Vibrio_parahaemolyticus|SAMN07338132|GCA_006371265.1|NNGE01000021.1_00087</t>
  </si>
  <si>
    <t>Salmonella_enterica|SAMN09519735|GCA_006776265.1|AAGFQT010000018.1_00100</t>
  </si>
  <si>
    <t>Yersinia_enterocolitica|SAMEA980208|GCA_001106265.1|CQDZ01000024.1_00059</t>
  </si>
  <si>
    <t>Salmonella_enterica|SAMN13063820|GCA_009238265.1|AAMHLN010000039.1_00037</t>
  </si>
  <si>
    <t>Vibrio_parahaemolyticus|SAMN02741401|GCA_000707265.2|JNUI02000034.1_00429</t>
  </si>
  <si>
    <t>Klebsiella_pneumoniae|SAMEA3720984|GCA_900504265.1|UJFG01000004.1_00367</t>
  </si>
  <si>
    <t>Vibrio_azureus_NBRC_104587|SAMD00036655|GCA_000400265.1|BAOB01000402.1_00006</t>
  </si>
  <si>
    <t>Salmonella_enterica_subsp._enterica_serovar_4__5__12_b_-|SAMN07737869|GCA_010626265.1|AAOEYY010000004.1_00002</t>
  </si>
  <si>
    <t>Salmonella_enterica|SAMN11621163|GCA_005865265.1|AADZCF010000016.1_00100</t>
  </si>
  <si>
    <t>Salmonella_enterica_subsp._arizonae|SAMEA2634525|GCA_900456265.1|UGXB01000001.1_03302</t>
  </si>
  <si>
    <t>Salmonella_enterica_subsp._enterica|SAMN02182961|GCA_010663265.1|AAOHGI010000017.1_00100</t>
  </si>
  <si>
    <t>Salmonella_enterica|SAMN10518309|GCA_005811265.1|AADVOW010000054.1_00034</t>
  </si>
  <si>
    <t>Zunongwangia_profunda|SAMN06450964|GCA_002435265.1|DJMF01000216.1_00011</t>
  </si>
  <si>
    <t>Bacillus_thuringiensis|SAMN07598544|GCA_002565265.1|NUVP01000052.1_00005</t>
  </si>
  <si>
    <t>Salmonella_enterica_subsp._enterica|SAMN09295154|GCA_007768265.1|AAIUWO010000003.1_00132</t>
  </si>
  <si>
    <t>Salmonella_enterica_subsp._enterica_serovar_Thompson|SAMN04530607|GCA_010547265.1|AAOAXH010000006.1_00166</t>
  </si>
  <si>
    <t>Salmonella_enterica_subsp._houtenae|SAMN02845331|GCA_010427265.1|AANSWN010000007.1_00267</t>
  </si>
  <si>
    <t>Pseudomonas_aeruginosa|SAMN03105534|GCA_000794265.1|JTVB01000008.1_00255</t>
  </si>
  <si>
    <t>Pseudomonas_aeruginosa|SAMN02894357|GCA_001516265.1|CP008857.1_05128</t>
  </si>
  <si>
    <t>Salmonella_enterica|SAMN09206706|GCA_007574265.1|AAIIJA010000014.1_00091</t>
  </si>
  <si>
    <t>Salmonella_enterica|SAMN09213302|GCA_007576265.1|AAIIKL010000007.1_00133</t>
  </si>
  <si>
    <t>Gillisia_sp._Hel_I_29|SAMN02745561|GCA_000744275.1|JQLP01000005.1_01490</t>
  </si>
  <si>
    <t>Pseudomonas_sp._FW306-2-11BA|SAMN08323818|GCA_002884275.1|POHJ01000004.1_00183</t>
  </si>
  <si>
    <t>Chryseobacterium_indologenes|SAMN07312423|GCA_002591275.1|CP023968.1_01583</t>
  </si>
  <si>
    <t>Pseudomonas_aeruginosa|SAMN08913639|GCA_003055275.1|QBEJ01000006.1_00253</t>
  </si>
  <si>
    <t>Salmonella_enterica|SAMN10432441|GCA_005703275.1|AADPJA010000045.1_00038</t>
  </si>
  <si>
    <t>Salmonella_enterica|SAMN11527852|GCA_005674275.1|AADNEJ010000007.1_00132</t>
  </si>
  <si>
    <t>Salmonella_enterica_subsp._enterica_serovar_Napoli|SAMN10438985|GCA_007355275.1|AAHSPI010000039.1_00022</t>
  </si>
  <si>
    <t>Salmonella_enterica|SAMN08430622|GCA_011138275.1|AAPJHI010000016.1_00100</t>
  </si>
  <si>
    <t>Salmonella_enterica|SAMN10133017|GCA_005617275.1|AADJBY010000015.1_00100</t>
  </si>
  <si>
    <t>Salmonella_enterica|SAMN13740730|GCA_010799275.1|AAOQAC010000018.1_00100</t>
  </si>
  <si>
    <t>Salmonella_enterica_subsp._enterica_serovar_Glostrup|SAMN07177526|GCA_010430275.1|AANTCA010000003.1_00084</t>
  </si>
  <si>
    <t>Bacillus_subtilis|SAMN13190548|GCA_009662275.1|CP045826.1_00809</t>
  </si>
  <si>
    <t>Flavobacterium_frigidimaris|SAMN06049050|GCA_002217275.1|MUGV01000014.1_00031</t>
  </si>
  <si>
    <t>Salmonella_enterica|SAMN08389598|GCA_010178275.1|AANGDI010000008.1_00133</t>
  </si>
  <si>
    <t>Acinetobacter_calcoaceticus|SAMD00174869|GCA_008983275.1|BKIA01000015.1_00042</t>
  </si>
  <si>
    <t>Salmonella_enterica_subsp._enterica|SAMN02698382|GCA_010540275.1|AAOAKE010000018.1_00100</t>
  </si>
  <si>
    <t>Salmonella_enterica_subsp._enterica|SAMN10866870|GCA_007781285.1|AAIWAK010000003.1_00112</t>
  </si>
  <si>
    <t>Escherichia_coli|SAMD00148581|GCA_005399285.1|BIBW01000050.1_00524</t>
  </si>
  <si>
    <t>Pseudomonas_syringae_pv._lapsa|SAMN03976524|GCA_003699285.1|RBNN01000068.1_00004</t>
  </si>
  <si>
    <t>Salmonella_enterica|SAMN12609827|GCA_008164285.1|AAJTRR010000043.1_00038</t>
  </si>
  <si>
    <t>Klebsiella_oxytoca|SAMEA104694331|GCA_902164285.1|CABHCR010000003.1_00174</t>
  </si>
  <si>
    <t>Dickeya_sp._DW_0440|SAMN02470098|GCA_000406285.1|CM001983.1_03688</t>
  </si>
  <si>
    <t>Pseudomonas_mandelii_36MFCvi1.1|SAMN02440483|GCA_000381285.1|KB906326.1_00464</t>
  </si>
  <si>
    <t>Vibrio_parahaemolyticus|SAMN09694275|GCA_009859285.1|QPQH01000001.1_00455</t>
  </si>
  <si>
    <t>Salmonella_enterica_subsp._enterica|SAMN10666941|GCA_007583285.1|AAIIXQ010000004.1_00132</t>
  </si>
  <si>
    <t>Pseudomonas_aeruginosa_3575|SAMN02584688|GCA_000629285.1|KK212903.1_00523</t>
  </si>
  <si>
    <t>Vibrio_parahaemolyticus|SAMN06917275|GCA_002221285.1|NIXX01000002.1_00159</t>
  </si>
  <si>
    <t>Paenibacillus_sp._SDF0028|SAMN06917517|GCA_006864285.1|SADY01000009.1_00102</t>
  </si>
  <si>
    <t>Salmonella_enterica|SAMN02845403|GCA_006853285.1|AAGKXX010000007.1_00133</t>
  </si>
  <si>
    <t>Klebsiella_michiganensis|SAMN07551913|GCA_002290285.1|CP023185.1_03399</t>
  </si>
  <si>
    <t>Salmonella_enterica_subsp._enterica_serovar_Litchfield|SAMN07947979|GCA_009570285.1|AAMYUB010000016.1_00100</t>
  </si>
  <si>
    <t>Edwardsiella_tarda|SAMN07695532|GCA_002504285.1|CP023706.1_00773</t>
  </si>
  <si>
    <t>Klebsiella_oxytoca|SAMEA104567630|GCA_902161285.1|CABGQZ010000028.1_00007</t>
  </si>
  <si>
    <t>Pseudomonas_sp._CC120222-01b|SAMN02744780|GCA_003208295.1|QKMK01000025.1_00030</t>
  </si>
  <si>
    <t>Salmonella_enterica_subsp._enterica_serovar_Litchfield|SAMN08468803|GCA_010891295.1|AAOWYO010000017.1_00100</t>
  </si>
  <si>
    <t>Salmonella_enterica|SAMN10619215|GCA_005569295.1|AADFOH010000051.1_00034</t>
  </si>
  <si>
    <t>Vibrio_parahaemolyticus|SAMN09062735|GCA_003337295.1|QPIY01000010.1_00020</t>
  </si>
  <si>
    <t>Salmonella_enterica|SAMN10440517|GCA_004228295.1|AAADGD010000040.1_00039</t>
  </si>
  <si>
    <t>Salmonella_enterica|SAMN04535396|GCA_007836295.1|AAIZAD010000017.1_00100</t>
  </si>
  <si>
    <t>Escherichia_coli_PCN079|SAMN04964663|GCA_001642295.1|AFAV01000072.1_00066</t>
  </si>
  <si>
    <t>Avibacterium_paragallinarum|SAMN09291444|GCA_003204295.1|QJPI01000001.1_00109</t>
  </si>
  <si>
    <t>Salmonella_enterica|SAMN06848372|GCA_006051295.1|AAELMD010000016.1_00100</t>
  </si>
  <si>
    <t>Enterobacter_cloacae|SAMN03197118|GCA_001052295.1|JWAU01000029.1_00089</t>
  </si>
  <si>
    <t>Salmonella_enterica_subsp._enterica|SAMN09459170|GCA_007645295.1|AAINGS010000004.1_00132</t>
  </si>
  <si>
    <t>Klebsiella_pneumoniae|SAMN03455930|GCA_001663295.1|CP014762.1_03974</t>
  </si>
  <si>
    <t>Pseudomonas_sp._BGI-2|SAMN10966221|GCA_004310295.1|SISB01000004.1_00125</t>
  </si>
  <si>
    <t>Enterobacter_kobei|SAMN05787337|GCA_001940295.1|MKXD01000002.1_00848</t>
  </si>
  <si>
    <t>Salmonella_enterica|SAMN09622949|GCA_006797305.1|AAGBLE010000025.1_00002</t>
  </si>
  <si>
    <t>Vibrio_splendidus|SAMN05418007|GCA_002875305.1|MDBE01000021.1_00281</t>
  </si>
  <si>
    <t>Salmonella_enterica|SAMN06110508|GCA_006957305.1|AAGSJV010000016.1_00100</t>
  </si>
  <si>
    <t>Salmonella_enterica|SAMN12307344|GCA_007699305.1|AAIPYS010000048.1_00036</t>
  </si>
  <si>
    <t>Salmonella_enterica|SAMN12423484|GCA_007888305.1|AAJCMY010000034.1_00038</t>
  </si>
  <si>
    <t>Salmonella_enterica|SAMN10258047|GCA_004247305.1|AAAEPF010000032.1_00037</t>
  </si>
  <si>
    <t>Salmonella_enterica_subsp._enterica_serovar_Litchfield|SAMN04869855|GCA_008412305.1|AAKJKP010000017.1_00100</t>
  </si>
  <si>
    <t>Salmonella_enterica|SAMN10287204|GCA_003785305.1|ROTX01000002.1_00327</t>
  </si>
  <si>
    <t>Salmonella_enterica|SAMN04517077|GCA_005962305.1|AAEEUF010000015.1_00100</t>
  </si>
  <si>
    <t>Salmonella_enterica_subsp._enterica_serovar_Litchfield|SAMN11093564|GCA_007440305.1|AAHYSM010000022.1_00064</t>
  </si>
  <si>
    <t>Salmonella_enterica|SAMN13656469|GCA_010868305.1|AAOVHA010000008.1_00126</t>
  </si>
  <si>
    <t>Salmonella_enterica|SAMN12086268|GCA_006466305.1|AAFKIR010000043.1_00034</t>
  </si>
  <si>
    <t>Salmonella_enterica|SAMN12657435|GCA_008255305.1|AAKABY010000016.1_00100</t>
  </si>
  <si>
    <t>Salmonella_enterica_subsp._houtenae|SAMN03478401|GCA_010682305.1|AAOHPT010000009.1_00062</t>
  </si>
  <si>
    <t>Salmonella_enterica|SAMN10365054|GCA_003762305.1|RMTD01000018.1_00100</t>
  </si>
  <si>
    <t>Salmonella_enterica_subsp._enterica_serovar_Litchfield|SAMN03894215|GCA_001243305.1|LHIM01000018.1_00100</t>
  </si>
  <si>
    <t>Pseudomonas_aeruginosa|SAMN03105625|GCA_000791305.1|JTRO01000036.1_00017</t>
  </si>
  <si>
    <t>Salmonella_enterica_subsp._enterica_serovar_Litchfield|SAMN07511471|GCA_009472305.1|AAMSNR010000015.1_00100</t>
  </si>
  <si>
    <t>Pseudomonas_syringae_pv._syringae_FF5|SAMN00002873|GCA_000163315.1|GG700438.1_00009</t>
  </si>
  <si>
    <t>Salmonella_enterica|SAMN10644421|GCA_005423315.1|AACVHU010000004.1_00132</t>
  </si>
  <si>
    <t>Salmonella_enterica|SAMN10830604|GCA_005484315.1|AACZSY010000024.1_00046</t>
  </si>
  <si>
    <t>Flavobacterium_sp._UBA7663|SAMN06452167|GCA_002483315.1|DLHR01000006.1_00122</t>
  </si>
  <si>
    <t>Salmonella_enterica|SAMN07490840|GCA_006142315.1|AAERWO010000014.1_00100</t>
  </si>
  <si>
    <t>Cronobacter_sakazakii|SAMN02840980|GCA_001309315.1|JOLW01000006.1_00204</t>
  </si>
  <si>
    <t>Pseudomonas_sp._MDMC224|SAMN09380014|GCA_003269315.1|QLYU01000008.1_00002</t>
  </si>
  <si>
    <t>Salmonella_enterica_subsp._enterica|SAMN03577339|GCA_010739315.1|AAOMHK010000042.1_00034</t>
  </si>
  <si>
    <t>Flagellimonas_sp._XY-359|SAMN11296756|GCA_004804315.1|SRXX01000002.1_00306</t>
  </si>
  <si>
    <t>Flavobacterium_hibernum|SAMN06049058|GCA_002217315.1|MUGX01000011.1_00408</t>
  </si>
  <si>
    <t>Salmonella_enterica|SAMN12401827|GCA_007881325.1|AAJCEY010000041.1_00034</t>
  </si>
  <si>
    <t>Snodgrassella_alvi|SAMN05606827|GCA_002777325.1|MDUZ01000131.1_00052</t>
  </si>
  <si>
    <t>Salmonella_enterica|SAMN12637877|GCA_008261325.1|AAKANT010000007.1_00132</t>
  </si>
  <si>
    <t>Salmonella_enterica|SAMN10241102|GCA_005780325.1|AADUNR010000037.1_00034</t>
  </si>
  <si>
    <t>Salmonella_enterica|SAMN08977757|GCA_007662325.1|AAIOJC010000025.1_00003</t>
  </si>
  <si>
    <t>Vibrio_parahaemolyticus|SAMN09694273|GCA_009859325.1|QPQF01000001.1_01939</t>
  </si>
  <si>
    <t>Firmicutes_bacterium|SAMN06546850|GCA_008680325.1|NALL01000009.1_00062</t>
  </si>
  <si>
    <t>Salmonella_enterica|SAMN12906547|GCA_008858325.1|AALKEB010000017.1_00100</t>
  </si>
  <si>
    <t>Salmonella_enterica_subsp._enterica_serovar_Litchfield|SAMN03894216|GCA_001243325.1|LHIN01000009.1_00064</t>
  </si>
  <si>
    <t>Salmonella_enterica|SAMN11640246|GCA_005866325.1|AADZEJ010000050.1_00034</t>
  </si>
  <si>
    <t>Salmonella_enterica|SAMN08407665|GCA_006311325.1|AAFDCF010000027.1_00003</t>
  </si>
  <si>
    <t>Salmonella_enterica_subsp._enterica_serovar_Litchfield|SAMN07965067|GCA_004227325.1|AAADDP010000018.1_00100</t>
  </si>
  <si>
    <t>Yersinia_ruckeri|SAMN04320404|GCA_001883325.1|MEAC01000011.1_00095</t>
  </si>
  <si>
    <t>Salmonella_enterica|SAMN07989043|GCA_010129325.1|AANETG010000009.1_00132</t>
  </si>
  <si>
    <t>Pseudomonas_marginalis_ICMP_11289|SAMN04102815|GCA_001467325.1|LKGX01000113.1_00086</t>
  </si>
  <si>
    <t>Salmonella_enterica_subsp._enterica|SAMN03478006|GCA_010641325.1|AAOFYN010000004.1_00110</t>
  </si>
  <si>
    <t>Salmonella_enterica|SAMN13086589|GCA_009350335.1|AAMMEA010000044.1_00036</t>
  </si>
  <si>
    <t>Salmonella_enterica|SAMN07604586|GCA_006242335.1|AAEYAC010000016.1_00100</t>
  </si>
  <si>
    <t>Salmonella_enterica|SAMN09510613|GCA_006776335.1|AAGFQB010000013.1_00100</t>
  </si>
  <si>
    <t>Elizabethkingia_miricola|SAMN05254999|GCA_002023335.1|MAGX01000003.1_01275</t>
  </si>
  <si>
    <t>Pseudoalteromonas_sp._MSK9-3|SAMN05687755|GCA_003590335.1|MIET01000018.1_00003</t>
  </si>
  <si>
    <t>Clostridium_sp._OM08-29|SAMN09736858|GCA_003481335.1|QUKW01000003.1_00222</t>
  </si>
  <si>
    <t>Klebsiella_pneumoniae|SAMEA3649750|GCA_900502335.1|UIXY01000010.1_00041</t>
  </si>
  <si>
    <t>Salmonella_enterica|SAMN07350936|GCA_006069335.1|AAEMQU010000032.1_00037</t>
  </si>
  <si>
    <t>Salmonella_enterica|SAMN03464004|GCA_006091335.1|AAEODB010000019.1_00100</t>
  </si>
  <si>
    <t>Salmonella_enterica_subsp._enterica|SAMN03169566|GCA_010492335.1|AANXHB010000002.1_00077</t>
  </si>
  <si>
    <t>Salmonella_enterica|SAMN12742399|GCA_008401335.1|AAKILP010000016.1_00100</t>
  </si>
  <si>
    <t>Escherichia_coli|SAMN11055823|GCA_004797345.1|SPKB01000014.1_00095</t>
  </si>
  <si>
    <t>Maribacter_orientalis|SAMN04488008|GCA_900109345.1|FNZN01000009.1_00100</t>
  </si>
  <si>
    <t>Elizabethkingia_meningoseptica|SAMEA104338399|GCA_900447345.1|UARL01000011.1_00482</t>
  </si>
  <si>
    <t>Salmonella_enterica_subsp._enterica|SAMN02844441|GCA_010557345.1|AAOBRD010000027.1_00002</t>
  </si>
  <si>
    <t>Pseudomonas_fluorescens|SAMN05933941|GCA_003732345.1|MOBS01000004.1_00191</t>
  </si>
  <si>
    <t>Salmonella_enterica|SAMN11257974|GCA_005501345.1|AADAZF010000040.1_00034</t>
  </si>
  <si>
    <t>Salmonella_enterica|SAMN12685366|GCA_008298345.1|AAKCWQ010000040.1_00037</t>
  </si>
  <si>
    <t>Salmonella_enterica|SAMN08804994|GCA_006320345.1|AAFDOP010000008.1_00132</t>
  </si>
  <si>
    <t>Enterobacter_cancerogenus_YZ1|SAMN02469365|GCA_000478345.1|ANIC01000002.1_00722</t>
  </si>
  <si>
    <t>Salmonella_enterica|SAMN09213393|GCA_006332345.1|AAFENB010000037.1_00034</t>
  </si>
  <si>
    <t>Salmonella_enterica_subsp._enterica|SAMN09491917|GCA_007500345.1|AAIDCI010000009.1_00046</t>
  </si>
  <si>
    <t>Pseudomonas_aeruginosa|SAMN07504841|GCA_002326345.1|NQZW01000032.1_00018</t>
  </si>
  <si>
    <t>Vibrio_parahaemolyticus|SAMN02741402|GCA_000707345.2|JNUJ02000001.1_00725</t>
  </si>
  <si>
    <t>Pantoea_dispersa|SAMN11960484|GCA_006546345.1|VICF01000009.1_00060</t>
  </si>
  <si>
    <t>Salmonella_enterica|SAMN09933914|GCA_006791345.1|AAGHBV010000019.1_00100</t>
  </si>
  <si>
    <t>Vibrio_metoecus|SAMN03488026|GCA_001402345.1|LBGQ01000022.1_00004</t>
  </si>
  <si>
    <t>Salmonella_enterica|SAMN09501260|GCA_006822345.1|AAGIVN010000017.1_00100</t>
  </si>
  <si>
    <t>Salmonella_enterica_subsp._enterica_serovar_4__5__12_b_-|SAMN06732528|GCA_010576345.1|AAOCVC010000006.1_00133</t>
  </si>
  <si>
    <t>Salmonella_enterica|SAMN08374105|GCA_006190345.1|AAEVFV010000006.1_00132</t>
  </si>
  <si>
    <t>Pseudomonas_aeruginosa|SAMN09831372|GCA_003411345.1|QVCI01000015.1_00050</t>
  </si>
  <si>
    <t>Seinonella_peptonophila|SAMN05444392|GCA_900129355.1|FQVL01000007.1_00066</t>
  </si>
  <si>
    <t>Pseudomonas_sp._BJP69|SAMN12325360|GCA_007633355.1|CP041933.1_02597</t>
  </si>
  <si>
    <t>Salmonella_enterica|SAMN12747667|GCA_008403355.1|AAKIPV010000003.1_00132</t>
  </si>
  <si>
    <t>Pseudomonas_aeruginosa|SAMN03105571|GCA_000790355.1|JTTQ01000024.1_00115</t>
  </si>
  <si>
    <t>Bacillus_cereus|SAMN07597360|GCA_002562355.1|NTWR01000040.1_00042</t>
  </si>
  <si>
    <t>Salmonella_enterica|SAMN08284227|GCA_006262355.1|AAEZCL010000015.1_00100</t>
  </si>
  <si>
    <t>Escherichia_coli_D6-113.11|SAMEA3139075|GCA_000731355.1|HG977186.1_00011</t>
  </si>
  <si>
    <t>Pectobacterium_peruviense|SAMN08798632|GCA_003312355.1|PYUP01000004.1_00124</t>
  </si>
  <si>
    <t>Pseudomonas_sp._MDMC216|SAMN09380013|GCA_003269355.1|QLYV01000117.1_00003</t>
  </si>
  <si>
    <t>Salmonella_enterica|SAMN10435476|GCA_005557355.1|AADEUY010000042.1_00034</t>
  </si>
  <si>
    <t>Salmonella_enterica|SAMN10132938|GCA_005617355.1|AADJCB010000016.1_00100</t>
  </si>
  <si>
    <t>Salmonella_enterica|SAMN11391769|GCA_005530355.1|AADCVI010000008.1_00132</t>
  </si>
  <si>
    <t>Pseudomonas_aeruginosa|SAMN04029213|GCA_001756355.1|LZQE01000012.1_00106</t>
  </si>
  <si>
    <t>Vibrio_mimicus|SAMN05356867|GCA_001767355.1|CP016383.1_02671</t>
  </si>
  <si>
    <t>Salmonella_enterica|SAMN10537789|GCA_005726355.1|AADPWA010000009.1_00132</t>
  </si>
  <si>
    <t>Salmonella_enterica_subsp._enterica_serovar_Litchfield|SAMN07267897|GCA_009327355.1|AAMLDZ010000014.1_00100</t>
  </si>
  <si>
    <t>Salmonella_enterica_subsp._enterica|SAMN02983187|GCA_006860355.1|AAGLLB010000020.1_00100</t>
  </si>
  <si>
    <t>Vibrio_sp._V15_P4S5T153|SAMN06251410|GCA_002241355.1|NDIJ01000005.1_00033</t>
  </si>
  <si>
    <t>Flavobacterium_oncorhynchi|SAMN06049060|GCA_002217355.1|MUHA01000031.1_00061</t>
  </si>
  <si>
    <t>Salmonella_enterica_subsp._enterica_serovar_Chester|SAMN07560049|GCA_010502355.1|AANXWX010000009.1_00085</t>
  </si>
  <si>
    <t>Escherichia_coli|SAMN05440291|GCA_002230355.1|NLPF01000009.1_00029</t>
  </si>
  <si>
    <t>Salmonella_enterica|SAMN08638991|GCA_006268355.1|AAEZVT010000033.1_00002</t>
  </si>
  <si>
    <t>Pseudomonas_viridiflava|SAMEA104472268|GCA_900585355.1|UTTD01000001.1_00271</t>
  </si>
  <si>
    <t>Salmonella_enterica|SAMN11975959|GCA_006413355.1|AAFHYA010000016.1_00100</t>
  </si>
  <si>
    <t>Salmonella_enterica_subsp._diarizonae_serovar_50_r_z|SAMN06350866|GCA_008435365.1|AAKKFQ010000001.1_00327</t>
  </si>
  <si>
    <t>Salmonella_enterica|SAMN12636712|GCA_008260365.1|AAKALQ010000043.1_00034</t>
  </si>
  <si>
    <t>Salmonella_enterica|SAMN09430562|GCA_006710365.1|AAGAUL010000024.1_00064</t>
  </si>
  <si>
    <t>Salmonella_enterica_subsp._enterica_serovar_Litchfield|SAMN08823492|GCA_010873365.1|AAOVRG010000035.1_00034</t>
  </si>
  <si>
    <t>Salmonella_enterica|SAMN13676304|GCA_010817365.1|AAOQJS010000017.1_00100</t>
  </si>
  <si>
    <t>Salmonella_enterica|SAMN07822345|GCA_007086365.1|AAHBAW010000016.1_00100</t>
  </si>
  <si>
    <t>Salmonella_enterica|SAMN07713781|GCA_007072365.1|AAGZZD010000007.1_00132</t>
  </si>
  <si>
    <t>Salmonella_enterica|SAMN07731451|GCA_007077365.1|AAHAHG010000018.1_00100</t>
  </si>
  <si>
    <t>Flavobacterium_aquidurense|SAMN05444397|GCA_900107365.1|FNPS01000005.1_00002</t>
  </si>
  <si>
    <t>Pseudomonas_viridiflava|SAMEA104473119|GCA_900601365.1|UWCU01000086.1_00103</t>
  </si>
  <si>
    <t>Salmonella_enterica_subsp._enterica_serovar_Litchfield|SAMN12588656|GCA_009257365.1|DAAAMN010000059.1_00016</t>
  </si>
  <si>
    <t>Salmonella_enterica|SAMN12772815|GCA_008594365.1|AAKVMX010000016.1_00100</t>
  </si>
  <si>
    <t>Salmonella_enterica|SAMN07373077|GCA_006125365.1|AAEQTQ010000011.1_00076</t>
  </si>
  <si>
    <t>Salmonella_enterica|SAMN07693587|GCA_007065365.1|AAGZNI010000008.1_00132</t>
  </si>
  <si>
    <t>Bacillus_subtilis|SAMN13190555|GCA_009662375.1|CP045818.1_00728</t>
  </si>
  <si>
    <t>Providencia_rustigianii|SAMN13155997|GCA_009706375.1|WLTZ01000002.1_00154</t>
  </si>
  <si>
    <t>Pseudomonas_sp._MDMC17|SAMN09380012|GCA_003269375.1|QLYW01000049.1_00002</t>
  </si>
  <si>
    <t>Acinetobacter_chinensis|SAMN07138949|GCA_002165375.2|CP032134.1_00880</t>
  </si>
  <si>
    <t>Salmonella_enterica|SAMN07490841|GCA_006142375.1|AAERWN010000016.1_00100</t>
  </si>
  <si>
    <t>Chryseobacterium_indologenes|SAMN06453766|GCA_002314375.1|DCFF01000014.1_00136</t>
  </si>
  <si>
    <t>Pseudomonas_aeruginosa|SAMN12250885|GCA_010609375.1|VLWW01000008.1_00089</t>
  </si>
  <si>
    <t>Salmonella_enterica_subsp._enterica_serovar_Litchfield|SAMN07193653|GCA_009319375.1|AAMKNW010000052.1_00034</t>
  </si>
  <si>
    <t>Salmonella_enterica|SAMN04450998|GCA_005524375.1|AADCIN010000005.1_00295</t>
  </si>
  <si>
    <t>Cronobacter_sakazakii|SAMN02840983|GCA_001309375.1|JOLY01000010.1_00141</t>
  </si>
  <si>
    <t>Salmonella_enterica|SAMN07569144|GCA_007057385.1|AAGYWK010000007.1_00132</t>
  </si>
  <si>
    <t>Salmonella_enterica|SAMN07156875|GCA_006971385.1|AAGTHE010000018.1_00100</t>
  </si>
  <si>
    <t>Stenotrophomonas_maltophilia|SAMN05188928|GCA_001676385.1|LYVJ01000011.1_00018</t>
  </si>
  <si>
    <t>Salmonella_enterica|SAMN12662532|GCA_008266385.1|AAKAXF010000065.1_00005</t>
  </si>
  <si>
    <t>Salmonella_enterica_subsp._enterica_serovar_Kottbus|SAMN07157002|GCA_008434385.1|AAKKJA010000004.1_00066</t>
  </si>
  <si>
    <t>Cronobacter_sakazakii|SAMN02840982|GCA_001309385.1|JOLZ01000019.1_00113</t>
  </si>
  <si>
    <t>Salmonella_enterica_subsp._enterica_serovar_Fallowfield|SAMN07179471|GCA_009287385.1|AAMJFR010000040.1_00018</t>
  </si>
  <si>
    <t>Salmonella_enterica|SAMN13027751|GCA_009087385.1|AAMBCX010000009.1_00132</t>
  </si>
  <si>
    <t>Salmonella_enterica|SAMN08772825|GCA_007485385.1|AAICAE010000008.1_00132</t>
  </si>
  <si>
    <t>Salmonella_enterica_subsp._enterica_serovar_Litchfield|SAMN12588653|GCA_009257385.1|DAAAMR010000038.1_00037</t>
  </si>
  <si>
    <t>Salmonella_enterica|SAMN11586051|GCA_005517385.1|AADBYS010000049.1_00033</t>
  </si>
  <si>
    <t>Vibrio_parahaemolyticus|SAMN09694270|GCA_009859385.1|QPQC01000001.1_01703</t>
  </si>
  <si>
    <t>Salmonella_enterica|SAMN13852992|GCA_010013385.1|AANCJW010000014.1_00100</t>
  </si>
  <si>
    <t>Salmonella_enterica|SAMN09381868|GCA_006582385.1|AAFRLW010000015.1_00100</t>
  </si>
  <si>
    <t>Salmonella_enterica|SAMN10231850|GCA_005775385.1|AADULM010000018.1_00100</t>
  </si>
  <si>
    <t>Salmonella_enterica|SAMN09283854|GCA_006702385.1|AAGAJF010000015.1_00100</t>
  </si>
  <si>
    <t>Salmonella_enterica|SAMN10366649|GCA_003787385.1|ROYG01000009.1_00132</t>
  </si>
  <si>
    <t>Tenacibaculum_dicentrarchi|SAMN04346845|GCA_001483385.1|CP013671.1_01222</t>
  </si>
  <si>
    <t>Klebsiella_pneumoniae|SAMEA104567848|GCA_900775385.1|CAAGXZ010000006.1_00008</t>
  </si>
  <si>
    <t>Enterobacter_kobei|SAMN05444841|GCA_900156385.1|FTNJ01000001.1_00944</t>
  </si>
  <si>
    <t>Salmonella_enterica|SAMN11975310|GCA_006344385.1|AAFFGE010000017.1_00100</t>
  </si>
  <si>
    <t>Salmonella_enterica|SAMN05430130|GCA_006904385.1|AAGOOL010000024.1_00066</t>
  </si>
  <si>
    <t>Salmonella_enterica|SAMN09839102|GCA_006830385.1|AAGJKZ010000017.1_00100</t>
  </si>
  <si>
    <t>Alteromonas_australica|SAMN02743545|GCA_000730385.1|CP008849.1_00265</t>
  </si>
  <si>
    <t>Salmonella_enterica|SAMN12368152|GCA_007843395.1|AAIZPA010000017.1_00064</t>
  </si>
  <si>
    <t>Providencia_alcalifaciens|SAMN13155994|GCA_009706395.1|WLUC01000022.1_00146</t>
  </si>
  <si>
    <t>Salmonella_enterica_subsp._enterica|SAMN11103569|GCA_007790395.1|AAIWGX010000008.1_00078</t>
  </si>
  <si>
    <t>Salmonella_enterica|SAMN08910162|GCA_006275395.1|AAFAJD010000043.1_00034</t>
  </si>
  <si>
    <t>Vibrio_parahaemolyticus|SAMN07337882|GCA_006377395.1|NNPU01000015.1_00005</t>
  </si>
  <si>
    <t>Salmonella_enterica|SAMN04563749|GCA_006032395.1|AAEJYO010000017.1_00081</t>
  </si>
  <si>
    <t>Pseudomonas_aeruginosa|SAMN09477956|GCA_003633395.1|QZXT01000060.1_00006</t>
  </si>
  <si>
    <t>Bacillus_cereus|SAMN07597975|GCA_002576395.1|NUKO01000009.1_00033</t>
  </si>
  <si>
    <t>Escherichia_coli|SAMN04279546|GCA_002231395.1|NLQQ01000001.1_00142</t>
  </si>
  <si>
    <t>Pseudomonas_mendocina_DLHK|SAMN02471181|GCA_000287395.1|ALKM01000016.1_00107</t>
  </si>
  <si>
    <t>Salmonella_enterica|SAMN10471198|GCA_005462395.1|AACYHL010000015.1_00100</t>
  </si>
  <si>
    <t>Salmonella_enterica|SAMN09761722|GCA_006781405.1|AAGGKQ010000015.1_00100</t>
  </si>
  <si>
    <t>Salmonella_enterica|SAMN08930218|GCA_006322405.1|AAFDUF010000020.1_00100</t>
  </si>
  <si>
    <t>Salmonella_enterica_subsp._enterica_serovar_Litchfield|SAMN11267667|GCA_006808405.1|AAGHUO010000045.1_00034</t>
  </si>
  <si>
    <t>Escherichia_coli|SAMD00077617|GCA_005395405.1|BGFN01000057.1_00089</t>
  </si>
  <si>
    <t>Salmonella_enterica|SAMN13615183|GCA_010435405.1|AANTKD010000014.1_00100</t>
  </si>
  <si>
    <t>Parabacteroides_distasonis|SAMN09901032|GCA_009911405.1|QXXG01000028.1_00041</t>
  </si>
  <si>
    <t>Salmonella_enterica_subsp._enterica|SAMN02845047|GCA_007818405.1|AAIYHT010000037.1_00002</t>
  </si>
  <si>
    <t>Salmonella_enterica|SAMN12909945|GCA_008892405.1|AALMNT010000016.1_00100</t>
  </si>
  <si>
    <t>Escherichia_coli_O145_H28|SAMD00166667|GCA_008635405.1|BJRT01000003.1_00035</t>
  </si>
  <si>
    <t>Klebsiella_michiganensis|SAMN03197126|GCA_001060405.1|JWAM01000491.1_00013</t>
  </si>
  <si>
    <t>Salmonella_enterica|SAMN09000971|GCA_007494405.1|AAICRB010000023.1_00064</t>
  </si>
  <si>
    <t>Prevotella_bivia|SAMN03854509|GCA_001574405.1|KQ965708.1_00027</t>
  </si>
  <si>
    <t>Pseudomonas_aeruginosa|SAMN09477955|GCA_003633405.1|QZXS01000075.1_00006</t>
  </si>
  <si>
    <t>Pseudomonas_syringae_pv._coriandricola|SAMN03976412|GCA_003701405.1|RBRV01000106.1_00005</t>
  </si>
  <si>
    <t>Salmonella_enterica|SAMN07177959|GCA_007020405.1|AAGWJH010000016.1_00100</t>
  </si>
  <si>
    <t>Dickeya_dianthicola_NCPPB_3534|SAMN02470097|GCA_000365405.2|CM001840.1_02817</t>
  </si>
  <si>
    <t>Psychromonas_sp._CNPT3|SAMN00622974|GCA_000153405.2|CP004404.1_01405</t>
  </si>
  <si>
    <t>Vibrio_parahaemolyticus|SAMN09694269|GCA_009859405.1|QPQB01000001.1_00386</t>
  </si>
  <si>
    <t>Salmonella_enterica|SAMN06210667|GCA_006939405.1|AAGRHH010000013.1_00100</t>
  </si>
  <si>
    <t>Salmonella_enterica_subsp._enterica_serovar_Litchfield|SAMN07271456|GCA_009329415.1|AAMLIE010000016.1_00100</t>
  </si>
  <si>
    <t>Salmonella_enterica_subsp._enterica_serovar_Bovismorbificans|SAMN12657150|GCA_009757415.1|WSDU01000035.1_00014</t>
  </si>
  <si>
    <t>Salmonella_enterica|SAMN06848360|GCA_006967415.1|AAGSZY010000017.1_00100</t>
  </si>
  <si>
    <t>Salmonella_enterica|SAMN12691448|GCA_008313415.1|AAKDTY010000017.1_00100</t>
  </si>
  <si>
    <t>Salmonella_enterica|SAMN12285854|GCA_007623415.1|AAILVI010000034.1_00034</t>
  </si>
  <si>
    <t>Tenacibaculum_soleae|SAMN05292508|GCA_001693415.1|MAKX01000001.1_01014</t>
  </si>
  <si>
    <t>Salmonella_enterica_subsp._enterica|SAMN03577364|GCA_007107425.1|AAHCGR010000005.1_00066</t>
  </si>
  <si>
    <t>Salmonella_enterica_subsp._enterica_serovar_4__5__12_b_-|SAMN08134358|GCA_011127425.1|AAPIOH010000021.1_00005</t>
  </si>
  <si>
    <t>Salmonella_enterica|SAMN12872027|GCA_008790425.1|AALGKU010000008.1_00133</t>
  </si>
  <si>
    <t>Salmonella_enterica|SAMN12889199|GCA_008829425.1|AALHXW010000046.1_00034</t>
  </si>
  <si>
    <t>Salmonella_enterica_subsp._enterica|SAMN09445477|GCA_007499425.1|AAIDAB010000026.1_00003</t>
  </si>
  <si>
    <t>Salmonella_enterica_subsp._enterica|SAMN02844078|GCA_010559425.1|AAOBMD010000007.1_00132</t>
  </si>
  <si>
    <t>Photobacterium_iliopiscarium|SAMN07327744|GCA_003025425.1|PYLX01000016.1_00084</t>
  </si>
  <si>
    <t>Salmonella_enterica|SAMN12648332|GCA_008242425.1|AAJZEW010000018.1_00100</t>
  </si>
  <si>
    <t>Salmonella_enterica_subsp._houtenae|SAMN02845330|GCA_010689425.1|AAOHUS010000004.1_00267</t>
  </si>
  <si>
    <t>Parabacteroides_sp._AF27-14|SAMN09734526|GCA_003635425.1|QTLZ01000011.1_00134</t>
  </si>
  <si>
    <t>Salmonella_enterica|SAMN12628188|GCA_008182425.1|AAJUZE010000026.1_00002</t>
  </si>
  <si>
    <t>Escherichia_coli|SAMN13624761|GCA_009900425.1|WWLW01000021.1_00084</t>
  </si>
  <si>
    <t>Bacillus_subtilis|SAMN10742282|GCA_004101425.1|CP035164.1_00721</t>
  </si>
  <si>
    <t>Salmonella_enterica_subsp._enterica_serovar_Mbandaka|SAMN02698311|GCA_010639425.1|AAOFTX010000018.1_00002</t>
  </si>
  <si>
    <t>Salmonella_enterica|SAMN08168473|GCA_006182425.1|AAEURO010000017.1_00100</t>
  </si>
  <si>
    <t>Escherichia_coli|SAMN04992179|GCA_002468425.1|NMKW01000002.1_00166</t>
  </si>
  <si>
    <t>Salmonella_enterica|SAMN09381915|GCA_006643425.1|AAFWCB010000011.1_00072</t>
  </si>
  <si>
    <t>Salmonella_enterica_subsp._enterica_serovar_Litchfield|SAMN08026401|GCA_009576425.1|AAMZFX010000016.1_00100</t>
  </si>
  <si>
    <t>Salmonella_enterica_subsp._enterica|SAMN09214584|GCA_004157435.1|AAAAGW010000004.1_00132</t>
  </si>
  <si>
    <t>Salmonella_enterica|SAMN11102781|GCA_005507435.1|AADBGB010000007.1_00132</t>
  </si>
  <si>
    <t>Salmonella_enterica|SAMN10505593|GCA_005639435.1|AADKJT010000065.1_00002</t>
  </si>
  <si>
    <t>Salmonella_enterica|SAMN08804704|GCA_006761435.1|AAGEVH010000016.1_00100</t>
  </si>
  <si>
    <t>Salmonella_enterica_subsp._enterica_serovar_Gaminara|SAMN02678787|GCA_010456435.1|AANUSF010000018.1_00009</t>
  </si>
  <si>
    <t>Salmonella_enterica|SAMN03357943|GCA_002059445.1|MXQQ01000019.1_00002</t>
  </si>
  <si>
    <t>Salmonella_enterica_subsp._enterica_serovar_Montevideo|SAMN02918569|GCA_008915445.1|AALOET010000016.1_00048</t>
  </si>
  <si>
    <t>Klebsiella_oxytoca_TDB-1|SAMN02401956|GCA_002111445.1|JAKW01000013.1_00018</t>
  </si>
  <si>
    <t>Salmonella_enterica_subsp._enterica_serovar_Litchfield|SAMN10034158|GCA_008463445.1|AAKMOH010000045.1_00034</t>
  </si>
  <si>
    <t>Pseudomonas_viridiflava|SAMEA104472078|GCA_900583445.1|UTLU01000034.1_00103</t>
  </si>
  <si>
    <t>Salmonella_enterica_subsp._enterica|SAMN02344920|GCA_010370445.1|AANPGL010000041.1_00034</t>
  </si>
  <si>
    <t>Salmonella_enterica|SAMN09237849|GCA_006576445.1|AAFRBR010000014.1_00100</t>
  </si>
  <si>
    <t>Lysinibacillus_sp._UBA6290|SAMN06457274|GCA_002439445.1|DJUE01000014.1_00411</t>
  </si>
  <si>
    <t>Salmonella_enterica|SAMN10276770|GCA_003914445.1|RVNG01000017.1_00100</t>
  </si>
  <si>
    <t>Salmonella_enterica_subsp._enterica|SAMN07155679|GCA_010398445.1|AANQXS010000009.1_00132</t>
  </si>
  <si>
    <t>Salmonella_enterica|SAMN05982252|GCA_010579445.1|AAOCYB010000002.1_00283</t>
  </si>
  <si>
    <t>Salmonella_enterica_subsp._arizonae|SAMN03465814|GCA_010636445.1|AAOFOS010000005.1_00098</t>
  </si>
  <si>
    <t>Salmonella_enterica_subsp._enterica_serovar_4__5__12_b_-|SAMN08043990|GCA_010659445.1|AAOHAH010000006.1_00133</t>
  </si>
  <si>
    <t>Salmonella_enterica_subsp._enterica|SAMN02843504|GCA_010697445.1|AAOJJJ010000007.1_00133</t>
  </si>
  <si>
    <t>Salmonella_enterica_subsp._enterica_serovar_Litchfield|SAMN09557557|GCA_006997445.1|AAGVAE010000024.1_00064</t>
  </si>
  <si>
    <t>Salmonella_enterica|SAMN12621311|GCA_008146445.1|AAJSJB010000058.1_00030</t>
  </si>
  <si>
    <t>Salmonella_enterica|SAMN13168638|GCA_009481445.1|AAMTHL010000008.1_00127</t>
  </si>
  <si>
    <t>bacterium_D16-76|SAMN10053192|GCA_009917445.1|QZEE01000019.1_00086</t>
  </si>
  <si>
    <t>Salmonella_enterica|SAMN12106677|GCA_006480445.1|AAFLFI010000015.1_00100</t>
  </si>
  <si>
    <t>Salmonella_enterica|SAMN08797677|GCA_007566445.1|AAIHUU010000008.1_00133</t>
  </si>
  <si>
    <t>Pseudomonas_viridiflava|SAMEA104471984|GCA_900582455.1|UTIE01000045.1_00072</t>
  </si>
  <si>
    <t>Salmonella_enterica|SAMN13186274|GCA_009527455.1|AAMXAH010000010.1_00064</t>
  </si>
  <si>
    <t>Pseudomonas_viridiflava|SAMEA104472770|GCA_900590455.1|UUMW01000066.1_00120</t>
  </si>
  <si>
    <t>Alistipes_sp._dk3624|SAMN13118464|GCA_009557455.1|CP045651.1_02023</t>
  </si>
  <si>
    <t>Salmonella_enterica|SAMN10395281|GCA_005585455.1|AADGSM010000026.1_00024</t>
  </si>
  <si>
    <t>Salmonella_enterica|SAMN13718697|GCA_010493455.1|AANXMI010000058.1_00016</t>
  </si>
  <si>
    <t>Pseudomonas_coronafaciens_pv._striafaciens|SAMN03976403|GCA_003701455.1|RBSD01000159.1_00026</t>
  </si>
  <si>
    <t>Salmonella_enterica_subsp._enterica_serovar_Litchfield|SAMN08744103|GCA_010932455.1|AAPAWH010000019.1_00100</t>
  </si>
  <si>
    <t>Salmonella_enterica|SAMN10079111|GCA_003893455.1|RTXW01000081.1_00019</t>
  </si>
  <si>
    <t>Vibrio_campbellii|SAMN08330869|GCA_002906455.1|CP026315.1_01760</t>
  </si>
  <si>
    <t>Salmonella_enterica_subsp._enterica_serovar_Litchfield|SAMN08024393|GCA_009531455.1|AAMWIG010000016.1_00100</t>
  </si>
  <si>
    <t>Klebsiella_pneumoniae|SAMEA3649559|GCA_900517455.1|ULEB01000001.1_00413</t>
  </si>
  <si>
    <t>Bacillus_cereus|SAMN07598506|GCA_002565465.1|NUWP01000002.1_00035</t>
  </si>
  <si>
    <t>Salmonella_enterica|SAMN06676431|GCA_005993465.1|AAEHDN010000001.1_00606</t>
  </si>
  <si>
    <t>Salmonella_enterica|SAMN08016448|GCA_006175465.1|AAEUES010000007.1_00166</t>
  </si>
  <si>
    <t>Salmonella_enterica|SAMN12609734|GCA_008163465.1|AAJTPQ010000017.1_00100</t>
  </si>
  <si>
    <t>Salmonella_enterica|SAMN12698995|GCA_008352465.1|AAKFYO010000014.1_00100</t>
  </si>
  <si>
    <t>Salmonella_enterica|SAMN07450819|GCA_007043465.1|AAGXZP010000016.1_00100</t>
  </si>
  <si>
    <t>Salmonella_enterica|SAMN12609733|GCA_008162465.1|AAJTOT010000008.1_00132</t>
  </si>
  <si>
    <t>Salmonella_enterica|SAMN08383809|GCA_006192465.1|AAEVLP010000009.1_00132</t>
  </si>
  <si>
    <t>Salmonella_enterica_subsp._enterica|SAMN03466061|GCA_010680465.1|AAOIVU010000002.1_00077</t>
  </si>
  <si>
    <t>Salmonella_enterica_subsp._arizonae_serovar_62_z36_-_str._RKS2983|SAMN03072812|GCA_000756465.1|CP006693.1_02506</t>
  </si>
  <si>
    <t>Klebsiella_pneumoniae|SAMN08005511|GCA_002795465.1|PHGR01000005.1_00047</t>
  </si>
  <si>
    <t>Salmonella_enterica|SAMN08040069|GCA_006178465.1|AAEUJB010000013.1_00100</t>
  </si>
  <si>
    <t>Salmonella_enterica|SAMN13852994|GCA_010853465.1|AAOSZO010000015.1_00100</t>
  </si>
  <si>
    <t>Salmonella_enterica|SAMN05788754|GCA_006696465.1|AAFZVL010000014.1_00100</t>
  </si>
  <si>
    <t>Vibrio_sp._ArtGut-C1|SAMN06702681|GCA_002105475.1|NCTH01000013.1_00067</t>
  </si>
  <si>
    <t>Vibrio_parahaemolyticus_VPCR-2010|SAMN02435811|GCA_000454475.1|AVPW01000020.1_00149</t>
  </si>
  <si>
    <t>Yersinia_wautersii|SAMEA2272115|GCA_000493475.1|CBLG010000012.1_00015</t>
  </si>
  <si>
    <t>Salmonella_enterica_subsp._enterica_serovar_Kottbus|SAMN09492705|GCA_007238475.1|AAHKDV010000022.1_00063</t>
  </si>
  <si>
    <t>Escherichia_coli_STEC_O174_H46_str._I-151|SAMN02732277|GCA_000647475.1|AQGO01000041.1_00050</t>
  </si>
  <si>
    <t>Flavobacterium_crassostreae|SAMN05695074|GCA_001831475.1|CP017688.1_02429</t>
  </si>
  <si>
    <t>Yersinia_ruckeri|SAMN04320389|GCA_001880475.1|MDZN01000022.1_00095</t>
  </si>
  <si>
    <t>Chryseobacterium_nematophagum|SAMN09925764|GCA_003709475.1|QWIV01000008.1_00125</t>
  </si>
  <si>
    <t>Chryseobacterium_nematophagum|SAMN09925764|GCA_003709475.1|QWIV01000013.1_00625</t>
  </si>
  <si>
    <t>Pseudomonas_viridiflava|SAMEA104471983|GCA_900582475.1|UTIC01000074.1_00103</t>
  </si>
  <si>
    <t>Pseudomonas_sp._Irchel_s3h9|SAMEA104128672|GCA_900187475.1|FYDH01000005.1_00120</t>
  </si>
  <si>
    <t>Salmonella_enterica|SAMN03358529|GCA_002053485.1|MYLM01000016.1_00002</t>
  </si>
  <si>
    <t>Pseudomonas_psychrotolerans|SAMN03401432|GCA_001477485.1|LDSW01000007.1_00027</t>
  </si>
  <si>
    <t>Salmonella_enterica|SAMN12414047|GCA_007875485.1|AAJBOZ010000045.1_00037</t>
  </si>
  <si>
    <t>Salmonella_enterica_subsp._enterica_serovar_Litchfield|SAMN05226589|GCA_008912485.1|AALOAH010000017.1_00100</t>
  </si>
  <si>
    <t>Salmonella_enterica|SAMN13170986|GCA_009483485.1|AAMTKV010000042.1_00039</t>
  </si>
  <si>
    <t>Salmonella_enterica_subsp._enterica_serovar_Litchfield|SAMN08118165|GCA_009580485.1|AAMZQM010000014.1_00100</t>
  </si>
  <si>
    <t>Salmonella_enterica|SAMN08016920|GCA_007092485.1|AAHBMQ010000005.1_00132</t>
  </si>
  <si>
    <t>Klebsiella_pneumoniae|SAMEA2602962|GCA_000822485.1|CCHN01000023.1_00057</t>
  </si>
  <si>
    <t>Salmonella_enterica|SAMN08026494|GCA_006150485.1|AAESLS010000009.1_00132</t>
  </si>
  <si>
    <t>Salmonella_enterica|SAMN10366628|GCA_003766485.1|RNFE01000006.1_00132</t>
  </si>
  <si>
    <t>Escherichia_coli|SAMN05439432|GCA_002543485.1|NMFQ01000008.1_00114</t>
  </si>
  <si>
    <t>Salmonella_enterica|SAMN04517113|GCA_006898485.1|AAGOER010000017.1_00100</t>
  </si>
  <si>
    <t>Salmonella_enterica|SAMN07280746|GCA_006762485.1|AAGERS010000008.1_00248</t>
  </si>
  <si>
    <t>Klebsiella_pneumoniae|SAMEA3729924|GCA_900508485.1|UJVU01000002.1_00034</t>
  </si>
  <si>
    <t>Pseudomonas_viridiflava|SAMEA104472935|GCA_900599485.1|UVVL01000001.1_00232</t>
  </si>
  <si>
    <t>Salmonella_enterica|SAMN09681741|GCA_006561485.1|AAFPYL010000019.1_00100</t>
  </si>
  <si>
    <t>Salmonella_enterica_subsp._enterica_serovar_Litchfield|SAMN08111030|GCA_008533495.1|AAKRRH010000010.1_00072</t>
  </si>
  <si>
    <t>Enterovibrio_norvegicus_DSM_15893|SAMN03084138|GCA_900115495.1|FOWR01000063.1_00003</t>
  </si>
  <si>
    <t>Pseudomonas_aeruginosa|SAMN10523615|GCA_003955495.1|RWWZ01000006.1_00076</t>
  </si>
  <si>
    <t>Pseudomonas_syringae_pv._lapsa|SAMN03976249|GCA_001400495.1|LJQQ01000070.1_00004</t>
  </si>
  <si>
    <t>Salmonella_enterica_subsp._enterica_serovar_Litchfield|SAMN01902453|GCA_002107495.1|NBRY01000017.1_00002</t>
  </si>
  <si>
    <t>Salmonella_enterica_subsp._arizonae_serovar_50_r_z|SAMN01902437|GCA_002106495.1|NBQB01000005.1_00281</t>
  </si>
  <si>
    <t>Parabacteroides_sp._AM44-16|SAMN09736579|GCA_003635495.1|QTNC01000028.1_00003</t>
  </si>
  <si>
    <t>Salmonella_enterica|SAMN04535384|GCA_006027495.1|AAEJPG010000028.1_00037</t>
  </si>
  <si>
    <t>Salmonella_enterica|SAMN08833192|GCA_007639495.1|AAIMXQ010000006.1_00132</t>
  </si>
  <si>
    <t>Salmonella_enterica|SAMN12232225|GCA_007804495.1|AAIXIW010000017.1_00100</t>
  </si>
  <si>
    <t>Salmonella_enterica|SAMN08114932|GCA_006512495.1|AAFNCQ010000006.1_00132</t>
  </si>
  <si>
    <t>Salmonella_enterica|SAMN08743910|GCA_010481495.1|AANWOE010000007.1_00132</t>
  </si>
  <si>
    <t>Paenibacillus_macerans|SAMEA4076714|GCA_900454495.1|UGSI01000001.1_02316</t>
  </si>
  <si>
    <t>Salmonella_enterica_subsp._enterica|SAMN10336735|GCA_004263505.1|AAAFYB010000004.1_00132</t>
  </si>
  <si>
    <t>Salmonella_enterica_subsp._enterica|SAMN10690260|GCA_007779505.1|AAIVUB010000002.1_00132</t>
  </si>
  <si>
    <t>Salmonella_enterica|SAMN09703952|GCA_006775505.1|AAGGBT010000017.1_00100</t>
  </si>
  <si>
    <t>Salmonella_enterica|SAMN09636621|GCA_006595505.1|AAFSNU010000014.1_00100</t>
  </si>
  <si>
    <t>Salmonella_enterica|SAMN10037129|GCA_006627505.1|AAFUUE010000037.1_00034</t>
  </si>
  <si>
    <t>Klebsiella_pneumoniae|SAMN05960881|GCA_002186505.1|NFVI01000041.1_00002</t>
  </si>
  <si>
    <t>Plasmopara_halstedii|SAMN03853128|GCA_003640505.1|LGRI01001466.1_00022</t>
  </si>
  <si>
    <t>Klebsiella_variicola|SAMEA3512115|GCA_900509505.2|UJZL02000007.1_00039</t>
  </si>
  <si>
    <t>Pseudomonas_viridiflava|SAMEA104471887|GCA_900581505.1|UTEJ01000091.1_00046</t>
  </si>
  <si>
    <t>Klebsiella_pneumoniae|SAMEA2054827|GCA_900560505.1|UODF01000002.1_00079</t>
  </si>
  <si>
    <t>Klebsiella_oxytoca|SAMN04014869|GCA_002947505.1|CP026715.1_05399</t>
  </si>
  <si>
    <t>Salmonella_enterica_subsp._houtenae_serovar_40_z4_z24_-|SAMN07152252|GCA_010619505.1|AAOEOG010000003.1_00064</t>
  </si>
  <si>
    <t>Salmonella_enterica_subsp._enterica_serovar_Litchfield|SAMN07460780|GCA_009437505.1|AAMRLT010000020.1_00064</t>
  </si>
  <si>
    <t>Salmonella_enterica|SAMN09374951|GCA_006707505.1|AAGAPM010000046.1_00034</t>
  </si>
  <si>
    <t>Salmonella_enterica_subsp._enterica_serovar_Litchfield|SAMN09770919|GCA_008504505.1|AAKPOO010000015.1_00100</t>
  </si>
  <si>
    <t>Salmonella_enterica|SAMN11532440|GCA_005857505.1|AADYTS010000017.1_00100</t>
  </si>
  <si>
    <t>Salmonella_enterica|SAMN08452489|GCA_006200505.1|AAEWAR010000001.1_00328</t>
  </si>
  <si>
    <t>Salmonella_enterica|SAMN06213671|GCA_005985505.1|AAEGMV010000016.1_00100</t>
  </si>
  <si>
    <t>Salmonella_enterica|SAMN12390786|GCA_007866505.1|AAJAZJ010000014.1_00100</t>
  </si>
  <si>
    <t>Salmonella_enterica|SAMN12629071|GCA_008184505.1|AAJVBF010000037.1_00038</t>
  </si>
  <si>
    <t>Salmonella_enterica_subsp._enterica_serovar_4__5__12_b_-|SAMN08383813|GCA_010003505.1|AANBTM010000009.1_00132</t>
  </si>
  <si>
    <t>Salmonella_enterica_subsp._enterica_serovar_Weslaco|SAMN02678711|GCA_010695505.1|AAOJED010000003.1_00003</t>
  </si>
  <si>
    <t>Salmonella_enterica|SAMN08773496|GCA_006269515.1|AAEZYH010000025.1_00002</t>
  </si>
  <si>
    <t>Klebsiella_aerogenes|SAMN03495950|GCA_001011515.1|LDBN01000040.1_00275</t>
  </si>
  <si>
    <t>Salmonella_enterica|SAMN13117279|GCA_009386515.1|AAMOZJ010000017.1_00064</t>
  </si>
  <si>
    <t>Parabacteroides_sp._AF14-59|SAMN09734270|GCA_003479515.1|QUHH01000001.1_00227</t>
  </si>
  <si>
    <t>Salmonella_enterica_subsp._enterica_serovar_4__5__12_b_-|SAMN07569129|GCA_010736515.1|AAOMKM010000032.1_00037</t>
  </si>
  <si>
    <t>Salmonella_enterica|SAMN13068293|GCA_009338515.1|AAMMBC010000010.1_00074</t>
  </si>
  <si>
    <t>Salmonella_enterica_subsp._enterica_serovar_Litchfield|SAMN06464695|GCA_008526515.1|AAKRFY010000018.1_00100</t>
  </si>
  <si>
    <t>Salmonella_enterica|SAMN10873833|GCA_005732515.1|AADREC010000069.1_00002</t>
  </si>
  <si>
    <t>Pseudomonas_aeruginosa|SAMN08383998|GCA_003325515.1|QORD01000167.1_00026</t>
  </si>
  <si>
    <t>Salmonella_enterica|SAMN13057431|GCA_009232525.1|AAMGYY010000003.1_00066</t>
  </si>
  <si>
    <t>Salmonella_enterica|SAMN13866640|GCA_010841525.1|AAOTJN010000005.1_00133</t>
  </si>
  <si>
    <t>Bacteroidetes_bacterium_43-16|SAMN05660544|GCA_001897525.1|MKTB01000002.1_00179</t>
  </si>
  <si>
    <t>Salmonella_enterica|SAMN12342756|GCA_007724525.1|AAIRSX010000002.1_00132</t>
  </si>
  <si>
    <t>Salmonella_enterica_subsp._enterica|SAMN10686465|GCA_007779525.1|AAIVUA010000024.1_00046</t>
  </si>
  <si>
    <t>Salmonella_enterica_subsp._enterica_serovar_Litchfield|SAMN07490551|GCA_009466525.1|AAMSGD010000014.1_00100</t>
  </si>
  <si>
    <t>Salmonella_enterica|SAMN08989182|GCA_007662525.1|AAIOJV010000009.1_00133</t>
  </si>
  <si>
    <t>Salmonella_enterica|SAMN12182284|GCA_007824525.1|AAIYSO010000017.1_00100</t>
  </si>
  <si>
    <t>Flavobacterium_hibernum|SAMEA104318185|GCA_900450525.1|UGGR01000003.1_00405</t>
  </si>
  <si>
    <t>Leucothrix_mucor_DSM_2157|SAMN02440559|GCA_000419525.1|ATTE01000001.1_00754</t>
  </si>
  <si>
    <t>Salmonella_enterica|SAMN13614163|GCA_010385525.1|AANQAJ010000015.1_00100</t>
  </si>
  <si>
    <t>Salmonella_enterica|SAMN09237853|GCA_006576525.1|AAFRBY010000009.1_00132</t>
  </si>
  <si>
    <t>Salmonella_enterica|SAMN07569150|GCA_007056525.1|AAGYUY010000018.1_00100</t>
  </si>
  <si>
    <t>Salmonella_enterica|SAMN08326697|GCA_010470525.1|AANVVS010000035.1_00034</t>
  </si>
  <si>
    <t>Salmonella_enterica|SAMN09696602|GCA_006601525.1|AAFSWT010000032.1_00034</t>
  </si>
  <si>
    <t>Salmonella_enterica|SAMN09848183|GCA_006615525.1|AAFTYA010000019.1_00064</t>
  </si>
  <si>
    <t>Flavobacterium_sp._BBQ-12|SAMN10680076|GCA_004016525.1|SACJ01000008.1_00110</t>
  </si>
  <si>
    <t>Salmonella_enterica_subsp._enterica_serovar_Litchfield|SAMN11250939|GCA_006807525.1|AAGHTH010000046.1_00034</t>
  </si>
  <si>
    <t>Salmonella_enterica|SAMN06212734|GCA_005983525.1|AAEGIV010000017.1_00100</t>
  </si>
  <si>
    <t>Salmonella_enterica|SAMN08051442|GCA_006305525.1|AAFCQB010000032.1_00039</t>
  </si>
  <si>
    <t>Shewanella_woodyi_ATCC_51908|SAMN02598391|GCA_000019525.1|CP000961.1_02521</t>
  </si>
  <si>
    <t>Salmonella_enterica|SAMN08865407|GCA_007489525.1|AAICIJ010000049.1_00034</t>
  </si>
  <si>
    <t>Salmonella_enterica|SAMN12993193|GCA_008930525.1|AALPCU010000018.1_00100</t>
  </si>
  <si>
    <t>Flavobacterium_chilense|SAMN04506025|GCA_001602525.1|LSYT01000002.1_00720</t>
  </si>
  <si>
    <t>Dickeya_dianthicola|SAMN12817786|GCA_009873535.1|VZQG01000022.1_00036</t>
  </si>
  <si>
    <t>Salmonella_enterica|SAMN04535385|GCA_007834535.1|AAIZAC010000019.1_00100</t>
  </si>
  <si>
    <t>Salmonella_enterica_subsp._arizonae_serovar_62_z36_-|SAMN02367781|GCA_011111535.1|DAATXD010000022.1_00012</t>
  </si>
  <si>
    <t>Salmonella_enterica|SAMN13000698|GCA_008968535.1|AALRGA010000016.1_00100</t>
  </si>
  <si>
    <t>Roseburia_intestinalis_L1-82|SAMN00008856|GCA_000156535.1|GG692713.1_00003</t>
  </si>
  <si>
    <t>Salmonella_enterica_subsp._enterica|SAMN03838158|GCA_011102535.1|AAPGYQ010000016.1_00100</t>
  </si>
  <si>
    <t>Salmonella_enterica|SAMN08916215|GCA_006275535.1|AAFAJO010000007.1_00132</t>
  </si>
  <si>
    <t>Pseudomonas_sp._Irchel_s3a18|SAMEA104128661|GCA_900187535.1|FYDV01000022.1_00054</t>
  </si>
  <si>
    <t>Pseudomonas_viridiflava|SAMEA104471992|GCA_900582535.1|UTIJ01000276.1_00103</t>
  </si>
  <si>
    <t>Yersinia_ruckeri|SAMN04320412|GCA_001883535.1|MEAK01000013.1_00095</t>
  </si>
  <si>
    <t>Salmonella_enterica_subsp._enterica_serovar_4__5__12_b_-|SAMN08395819|GCA_010178535.1|AANGEK010000008.1_00132</t>
  </si>
  <si>
    <t>Salmonella_enterica_subsp._enterica|SAMN03577303|GCA_010738535.1|AAOMFG010000063.1_00024</t>
  </si>
  <si>
    <t>Salmonella_enterica|SAMN13112876|GCA_009382535.1|AAMORC010000007.1_00132</t>
  </si>
  <si>
    <t>Salmonella_enterica_subsp._enterica_serovar_Chester|SAMN09423183|GCA_007171535.1|AAHFDT010000016.1_00085</t>
  </si>
  <si>
    <t>Salmonella_enterica|SAMN10751962|GCA_005480535.1|AACZMS010000033.1_00034</t>
  </si>
  <si>
    <t>Salmonella_enterica|SAMN06829612|GCA_006960545.1|AAGSRI010000014.1_00100</t>
  </si>
  <si>
    <t>Salmonella_enterica|SAMN09260997|GCA_006817545.1|AAGIML010000043.1_00002</t>
  </si>
  <si>
    <t>Salmonella_enterica_subsp._enterica_serovar_4__5__12_b_-|SAMN08622846|GCA_010392545.1|AANQNI010000027.1_00002</t>
  </si>
  <si>
    <t>Salmonella_enterica|SAMN07679638|GCA_007068545.1|AAGZSO010000005.1_00002</t>
  </si>
  <si>
    <t>Salmonella_enterica_subsp._enterica_serovar_Kenya|SAMN09628599|GCA_007265545.1|AAHMDD010000003.1_00084</t>
  </si>
  <si>
    <t>Salmonella_enterica_subsp._enterica|SAMN09434826|GCA_007577545.1|AAIINV010000053.1_00005</t>
  </si>
  <si>
    <t>Salmonella_enterica|SAMN13836524|GCA_010613545.1|AAOEDA010000016.1_00100</t>
  </si>
  <si>
    <t>Pseudomonas_resinovorans_DSM_21078|SAMN02441499|GCA_000423545.1|AUIE01000022.1_00105</t>
  </si>
  <si>
    <t>Escherichia_coli|SAMN10221263|GCA_003775545.1|ROGT01000010.1_00115</t>
  </si>
  <si>
    <t>Salmonella_enterica|SAMN10320102|GCA_003745545.1|RLQS01000014.1_00100</t>
  </si>
  <si>
    <t>Klebsiella_pneumoniae_subsp._pneumoniae|SAMN08513430|GCA_002935545.2|PTGN02000033.1_00093</t>
  </si>
  <si>
    <t>Salmonella_enterica|SAMN09501400|GCA_006559545.1|AAFPVD010000006.1_00132</t>
  </si>
  <si>
    <t>Salmonella_enterica|SAMN09260818|GCA_006577545.1|AAFRCT010000004.1_00066</t>
  </si>
  <si>
    <t>Salmonella_enterica_subsp._enterica_serovar_Litchfield|SAMN09770979|GCA_008506545.1|AAKPRK010000018.1_00100</t>
  </si>
  <si>
    <t>Flavobacterium_tistrianum|SAMN09281276|GCA_003254545.1|QJRH01000072.1_00315</t>
  </si>
  <si>
    <t>Salmonella_enterica|SAMN09294249|GCA_006579545.1|AAFRGY010000008.1_00132</t>
  </si>
  <si>
    <t>Salmonella_enterica|SAMN07730897|GCA_006504555.1|AAFMSB010000014.1_00100</t>
  </si>
  <si>
    <t>Salmonella_enterica_subsp._enterica_serovar_Kenya|SAMN11043608|GCA_007435555.1|AAHYHU010000002.1_00024</t>
  </si>
  <si>
    <t>Salmonella_enterica|SAMN11784742|GCA_005870555.1|AADZMG010000046.1_00034</t>
  </si>
  <si>
    <t>Pseudomonas_aeruginosa|SAMN08913633|GCA_003055555.1|QBEP01000020.1_00084</t>
  </si>
  <si>
    <t>Pseudomonas_plecoglossicida|SAMN08769294|GCA_003633555.1|RBLH01000001.1_02061</t>
  </si>
  <si>
    <t>Salmonella_enterica_subsp._enterica_serovar_Litchfield|SAMN07346475|GCA_009367555.1|AAMNVB010000017.1_00100</t>
  </si>
  <si>
    <t>Salmonella_enterica|SAMN08437218|GCA_007555555.1|AAIHEC010000015.1_00100</t>
  </si>
  <si>
    <t>Salmonella_enterica|SAMN10442537|GCA_005463555.1|AACYFW010000037.1_00034</t>
  </si>
  <si>
    <t>Salmonella_enterica|SAMN07407971|GCA_006072555.1|AAEMWQ010000016.1_00100</t>
  </si>
  <si>
    <t>Prevotella_bivia|SAMN03854476|GCA_001546565.2|KQ971105.1_00004</t>
  </si>
  <si>
    <t>Salmonella_enterica|SAMN06198235|GCA_005982565.1|AAEGGQ010000017.1_00100</t>
  </si>
  <si>
    <t>Salmonella_enterica|SAMN09671613|GCA_006719565.1|AAGBSS010000017.1_00101</t>
  </si>
  <si>
    <t>Pseudomonas_viridiflava|SAMEA104472788|GCA_900590565.1|UUNH01000261.1_00010</t>
  </si>
  <si>
    <t>Salmonella_enterica|SAMN09283750|GCA_006764565.1|AAGFAQ010000005.1_00126</t>
  </si>
  <si>
    <t>Salmonella_enterica_subsp._enterica_serovar_Litchfield|SAMN10640008|GCA_007382565.1|AAHUNE010000019.1_00064</t>
  </si>
  <si>
    <t>Salmonella_enterica_subsp._enterica_serovar_Litchfield|SAMN05925210|GCA_008988565.1|AALSII010000031.1_00034</t>
  </si>
  <si>
    <t>Bacteroidales_bacterium_UBA5445|SAMN06453070|GCA_002426565.1|DIRD01000032.1_00007</t>
  </si>
  <si>
    <t>Pseudomonas_aeruginosa_SD9|SAMN06563819|GCA_002025565.1|AMVN01000039.1_00082</t>
  </si>
  <si>
    <t>Enterobacter_hormaechei|SAMN12250716|GCA_010592565.1|VLMK01000007.1_00213</t>
  </si>
  <si>
    <t>Salmonella_enterica|SAMN10088774|GCA_004235565.1|AAADVQ010000017.1_00100</t>
  </si>
  <si>
    <t>Salmonella_enterica|SAMN10450396|GCA_004238565.1|AAAECK010000009.1_00133</t>
  </si>
  <si>
    <t>Salmonella_enterica|SAMN06642239|GCA_005992565.1|AAEHBN010000007.1_00132</t>
  </si>
  <si>
    <t>Salmonella_enterica|SAMN08963915|GCA_006574565.1|AAFQXN010000008.1_00132</t>
  </si>
  <si>
    <t>Salmonella_enterica|SAMN07736072|GCA_006637565.1|AAFVOZ010000019.1_00100</t>
  </si>
  <si>
    <t>Pseudomonas_aeruginosa|SAMN03105423|GCA_000795565.1|JTZI01000038.1_00050</t>
  </si>
  <si>
    <t>Flavobacterium_nitrogenifigens|SAMN09303057|GCA_003254565.1|QJRI01000173.1_00057</t>
  </si>
  <si>
    <t>Salmonella_enterica|SAMN11359451|GCA_005850565.1|AADYGS010000050.1_00034</t>
  </si>
  <si>
    <t>Salmonella_enterica|SAMN13513255|GCA_010840565.1|AAOUIA010000006.1_00089</t>
  </si>
  <si>
    <t>Klebsiella_pneumoniae|SAMN08000651|GCA_002795565.1|PHGK01000123.1_00003</t>
  </si>
  <si>
    <t>Klebsiella_pneumoniae|SAMEA2053951|GCA_900560575.1|UODK01000003.1_00386</t>
  </si>
  <si>
    <t>Salmonella_enterica_subsp._diarizonae_serovar_Rough_r_z|SAMN01902471|GCA_002107575.1|NBRK01000004.1_00281</t>
  </si>
  <si>
    <t>Pseudomonas_aeruginosa|SAMN03943237|GCA_001547575.1|LGVH01000140.1_00003</t>
  </si>
  <si>
    <t>Salmonella_enterica|SAMN04535395|GCA_007835575.1|AAIZAE010000015.1_00100</t>
  </si>
  <si>
    <t>Klebsiella_pneumoniae|SAMN08000638|GCA_002795575.1|PHGJ01000103.1_00047</t>
  </si>
  <si>
    <t>Flavobacterium_phragmitis|SAMN05216297|GCA_900112575.1|FOMH01000007.1_00163</t>
  </si>
  <si>
    <t>Salmonella_enterica|SAMN12842479|GCA_008748575.1|AALEIE010000017.1_00100</t>
  </si>
  <si>
    <t>Salmonella_enterica|SAMN12906539|GCA_008890575.1|AALMKB010000016.1_00100</t>
  </si>
  <si>
    <t>Acinetobacter_calcoaceticus|SAMD00175054|GCA_008996575.1|BKPD01000001.1_01716</t>
  </si>
  <si>
    <t>Salmonella_enterica|SAMN06175468|GCA_006923575.1|AAGPZA010000004.1_00081</t>
  </si>
  <si>
    <t>Aeromonas_hydrophila|SAMN04253181|GCA_001535585.1|LNUR01000014.1_00113</t>
  </si>
  <si>
    <t>Klebsiella_pneumoniae|SAMN05960879|GCA_002186585.1|NFVK01000009.1_00079</t>
  </si>
  <si>
    <t>Prevotella_baroniae_DSM_16972___JCM_13447|SAMN02440845|GCA_000426585.1|AUFQ01000024.1_00017</t>
  </si>
  <si>
    <t>Salmonella_enterica|SAMN09011248|GCA_006327585.1|AAFEEH010000017.1_00100</t>
  </si>
  <si>
    <t>Salmonella_enterica|SAMN13340488|GCA_010956585.1|AAPCQT010000018.1_00100</t>
  </si>
  <si>
    <t>Salmonella_enterica|SAMN07508556|GCA_007045585.1|AAGYFG010000015.1_00100</t>
  </si>
  <si>
    <t>Salmonella_enterica_subsp._enterica_serovar_Litchfield|SAMN06045441|GCA_009049585.1|AALXDN010000015.1_00100</t>
  </si>
  <si>
    <t>Salmonella_enterica_subsp._enterica_serovar_Litchfield|SAMN07152003|GCA_009244585.1|AAMHWD010000018.1_00100</t>
  </si>
  <si>
    <t>Salmonella_enterica_subsp._enterica_serovar_Litchfield|SAMN07503324|GCA_009470585.1|AAMSLP010000017.1_00100</t>
  </si>
  <si>
    <t>Salmonella_enterica_subsp._enterica|SAMN02983168|GCA_006860585.1|AAGLKN010000002.1_00075</t>
  </si>
  <si>
    <t>Salmonella_enterica|SAMN09374984|GCA_006765585.1|AAGFHH010000018.1_00067</t>
  </si>
  <si>
    <t>Salmonella_enterica|SAMN09909111|GCA_006674585.1|AAFYFG010000019.1_00100</t>
  </si>
  <si>
    <t>Chromobacterium_subtsugae|SAMN03649650|GCA_001020585.1|LCWP01000016.1_00057</t>
  </si>
  <si>
    <t>Salmonella_enterica|SAMN09654880|GCA_006597585.1|AAFSPQ010000033.1_00037</t>
  </si>
  <si>
    <t>Salmonella_enterica_subsp._enterica|SAMN02698261|GCA_011079585.1|AAPFKA010000006.1_00132</t>
  </si>
  <si>
    <t>Salmonella_enterica|SAMN12910836|GCA_008894585.1|AALMPT010000018.1_00100</t>
  </si>
  <si>
    <t>Salmonella_enterica|SAMN13059362|GCA_009234585.1|AAMHFL010000065.1_00016</t>
  </si>
  <si>
    <t>Escherichia_coli|SAMEA3751389|GCA_900480585.1|UDAZ01000001.1_00560</t>
  </si>
  <si>
    <t>Pedobacter_sp._BS3|SAMN12598787|GCA_008274585.1|VTRT01000002.1_00251</t>
  </si>
  <si>
    <t>Flavobacterium_humi|SAMN11295120|GCA_004745595.1|SRLH01000001.1_00033</t>
  </si>
  <si>
    <t>Salmonella_enterica|SAMN10460893|GCA_005559595.1|AADEXT010000050.1_00034</t>
  </si>
  <si>
    <t>Bacillus_aryabhattai_B8W22|SAMN03159255|GCA_000956595.1|JYOO01000040.1_00002</t>
  </si>
  <si>
    <t>Pseudoalteromonas_sp.|SAMN07619808|GCA_002685595.1|NYXN01000006.1_00018</t>
  </si>
  <si>
    <t>Stenotrophomonas_maltophilia|SAMN12250922|GCA_010608595.1|VLVL01000008.1_00056</t>
  </si>
  <si>
    <t>Akkermansia_muciniphila|SAMN08162541|GCA_002885595.1|PJKQ01000001.1_00322</t>
  </si>
  <si>
    <t>Salmonella_enterica_subsp._enterica|SAMN13087684|GCA_009348595.1|AAMMUQ010000005.1_00132</t>
  </si>
  <si>
    <t>Pseudomonas_sp._FW306-02-F08-AA|SAMN08323829|GCA_002883595.1|POGY01000001.1_00133</t>
  </si>
  <si>
    <t>Pseudomonas_viridiflava|SAMEA104472945|GCA_900599595.1|UVVW01000008.1_00028</t>
  </si>
  <si>
    <t>Flavobacterium_frigidimaris|SAMN05444481|GCA_900129595.1|FQWG01000001.1_00059</t>
  </si>
  <si>
    <t>Klebsiella_michiganensis|SAMN09829938|GCA_003598595.1|QVNS01000006.1_00061</t>
  </si>
  <si>
    <t>Salmonella_enterica_subsp._enterica_serovar_Litchfield|SAMN05978624|GCA_008994595.1|AALSTA010000018.1_00100</t>
  </si>
  <si>
    <t>Salmonella_enterica|SAMN13830684|GCA_010490595.1|AANXEU010000015.1_00100</t>
  </si>
  <si>
    <t>Salmonella_enterica_subsp._enterica_serovar_4__5__12_b_-|SAMN08383814|GCA_010412595.1|AANRXY010000008.1_00132</t>
  </si>
  <si>
    <t>Salmonella_enterica|SAMN04563747|GCA_005676595.1|AADNLP010000018.1_00100</t>
  </si>
  <si>
    <t>Salmonella_enterica|SAMN10091761|GCA_005685595.1|AADNZH010000015.1_00100</t>
  </si>
  <si>
    <t>Pusillimonas_sp._17-4A|SAMN07508113|GCA_003576595.1|NQOU01000002.1_00040</t>
  </si>
  <si>
    <t>Salmonella_enterica|SAMN13191526|GCA_010882595.1|AAOWIO010000065.1_00016</t>
  </si>
  <si>
    <t>Salmonella_enterica|SAMN10222309|GCA_005772605.1|AADUJT010000035.1_00034</t>
  </si>
  <si>
    <t>Salmonella_enterica|SAMN07957742|GCA_010002605.1|AANBSI010000017.1_00002</t>
  </si>
  <si>
    <t>Salmonella_enterica|SAMN10103229|GCA_005400605.1|AACTXQ010000009.1_00132</t>
  </si>
  <si>
    <t>Leptolyngbya_sp._PCC_7376|SAMN02232033|GCA_000316605.1|CP003946.1_02831</t>
  </si>
  <si>
    <t>Salmonella_enterica_subsp._salamae|SAMN09267044|GCA_007767605.1|AAIUWF010000065.1_00002</t>
  </si>
  <si>
    <t>Salmonella_enterica|SAMN12821555|GCA_008712605.1|AALBVQ010000049.1_00036</t>
  </si>
  <si>
    <t>Chryseobacterium_indologenes|SAMN10163232|GCA_003812605.1|CP033760.1_03426</t>
  </si>
  <si>
    <t>Salmonella_enterica|SAMN11874940|GCA_005893605.1|AADZYM010000017.1_00100</t>
  </si>
  <si>
    <t>Salmonella_enterica|SAMN07271424|GCA_007028605.1|AAGWYD010000020.1_00100</t>
  </si>
  <si>
    <t>Flavobacteriaceae_bacterium_UBA1903|SAMN06450548|GCA_002337605.1|DDGL01000014.1_00418</t>
  </si>
  <si>
    <t>Salmonella_enterica|SAMN08371071|GCA_006190605.1|AAEVGW010000015.1_00100</t>
  </si>
  <si>
    <t>Salmonella_enterica|SAMN08816057|GCA_006209605.1|AAEWQJ010000020.1_00002</t>
  </si>
  <si>
    <t>Salmonella_enterica|SAMN11952830|GCA_006217605.1|AAEXHN010000039.1_00034</t>
  </si>
  <si>
    <t>Salmonella_enterica|SAMN08092909|GCA_006305605.1|AAFCPS010000008.1_00132</t>
  </si>
  <si>
    <t>Salmonella_enterica|SAMN13684669|GCA_010808605.1|AAOQLD010000054.1_00030</t>
  </si>
  <si>
    <t>Salmonella_enterica_subsp._enterica|SAMN03577357|GCA_010616605.1|AAOEJG010000013.1_00066</t>
  </si>
  <si>
    <t>Salmonella_enterica_subsp._enterica_serovar_4__5__12_b_-|SAMN07737858|GCA_010400605.1|AANRDA010000008.1_00132</t>
  </si>
  <si>
    <t>Serratia_fonticola|SAMN09075459|GCA_003353605.1|QRAU01000022.1_00082</t>
  </si>
  <si>
    <t>Salmonella_enterica|SAMN03174568|GCA_006854605.1|AAGLCA010000052.1_00034</t>
  </si>
  <si>
    <t>Elizabethkingia_anophelis|SAMEA3158473|GCA_002888615.1|CBYF010000020.1_00051</t>
  </si>
  <si>
    <t>Salmonella_enterica|SAMN13512697|GCA_010402615.1|AANRGD010000004.1_00002</t>
  </si>
  <si>
    <t>Salmonella_enterica|SAMN12142337|GCA_006533615.1|AAFOOH010000014.1_00100</t>
  </si>
  <si>
    <t>Salmonella_enterica|SAMN08370072|GCA_007553615.1|AAIHAM010000005.1_00133</t>
  </si>
  <si>
    <t>Vibrio_campbellii|SAMN06473102|GCA_002027615.1|MWRX01000002.1_00300</t>
  </si>
  <si>
    <t>Paenibacillus_durus|SAMN03010338|GCA_000756615.1|CP009288.1_03750</t>
  </si>
  <si>
    <t>Pseudomonas_putida|SAMN04497997|GCA_001653615.1|LSUZ01000195.1_00079</t>
  </si>
  <si>
    <t>Idiomarina_aestuarii|SAMN08771239|GCA_003030615.1|PYVM01000005.1_00021</t>
  </si>
  <si>
    <t>Salmonella_enterica|SAMN13578397|GCA_010438615.1|AANTOB010000031.1_00034</t>
  </si>
  <si>
    <t>Enterobacter_cloacae|SAMD00115713|GCA_003176615.1|BGMH01000001.1_00045</t>
  </si>
  <si>
    <t>Mucilaginibacter_gracilis|SAMN05443526|GCA_003633615.1|RBKU01000001.1_04506</t>
  </si>
  <si>
    <t>Salmonella_enterica_subsp._enterica_serovar_Chester|SAMN09651926|GCA_007273615.1|AAHMUF010000014.1_00085</t>
  </si>
  <si>
    <t>Salmonella_enterica|SAMN07739578|GCA_007076625.1|AAHAJD010000019.1_00100</t>
  </si>
  <si>
    <t>Sphingobacterium_thalpophilum_DSM_11723|SAMN02743379|GCA_000686625.1|JMLD01000009.1_00004</t>
  </si>
  <si>
    <t>Salmonella_enterica_subsp._enterica_serovar_Java|SAMN08146701|GCA_010461625.1|AANVIP010000007.1_00132</t>
  </si>
  <si>
    <t>Salmonella_enterica|SAMN10375031|GCA_003765625.1|RNGB01000054.1_00034</t>
  </si>
  <si>
    <t>Salmonella_enterica|SAMN08622714|GCA_006199625.1|AAEVZW010000039.1_00038</t>
  </si>
  <si>
    <t>Salmonella_enterica|SAMN09091281|GCA_008440625.1|AAKKZQ010000021.1_00005</t>
  </si>
  <si>
    <t>Salmonella_enterica_subsp._enterica|SAMN02847596|GCA_010559625.1|AAOBMO010000043.1_00034</t>
  </si>
  <si>
    <t>Salmonella_enterica_subsp._enterica|SAMN10229065|GCA_004265625.1|AAAFZN010000003.1_00077</t>
  </si>
  <si>
    <t>Salmonella_enterica_subsp._enterica_serovar_4__5__12_b_-|SAMN07629518|GCA_010621625.1|AAOETY010000002.1_00002</t>
  </si>
  <si>
    <t>Salmonella_enterica_subsp._enterica_serovar_Litchfield|SAMN08169320|GCA_009587625.1|AANACO010000026.1_00064</t>
  </si>
  <si>
    <t>Photobacterium_sp._CECT_9192|SAMEA104113107|GCA_900185625.1|FYAJ01000002.1_00387</t>
  </si>
  <si>
    <t>Salmonella_enterica|SAMN12324250|GCA_007704625.1|AAIQIC010000028.1_00002</t>
  </si>
  <si>
    <t>Salmonella_enterica_subsp._enterica_serovar_Newport|SAMN07155722|GCA_009250625.1|AAMIIH010000002.1_00356</t>
  </si>
  <si>
    <t>Salmonella_enterica|SAMN13514262|GCA_010865625.1|AAOVCG010000016.1_00100</t>
  </si>
  <si>
    <t>Klebsiella_pneumoniae|SAMN08000620|GCA_002795625.1|PHGG01000010.1_00047</t>
  </si>
  <si>
    <t>Salmonella_enterica_subsp._houtenae|SAMN02844160|GCA_010644625.1|AAOGCW010000005.1_00314</t>
  </si>
  <si>
    <t>Salmonella_enterica|SAMN09990312|GCA_006741625.1|AAGDJS010000017.1_00100</t>
  </si>
  <si>
    <t>Salmonella_enterica|SAMN10037406|GCA_006744625.1|AAGDOJ010000015.1_00100</t>
  </si>
  <si>
    <t>Vibrio_parahaemolyticus|SAMN05858275|GCA_002018635.1|MKQY01000002.1_00594</t>
  </si>
  <si>
    <t>Pseudomonas_sp._FW306-02-F02-AA|SAMN08323828|GCA_002883635.1|POGZ01000001.1_00133</t>
  </si>
  <si>
    <t>Enterovibrio_norvegicus|SAMN05418034|GCA_002875635.1|MDAD01000069.1_00109</t>
  </si>
  <si>
    <t>Salmonella_enterica_subsp._salamae|SAMN12239100|GCA_007809635.1|AAIXRY010000025.1_00060</t>
  </si>
  <si>
    <t>Escherichia_coli|SAMN06346576|GCA_002196635.1|MVOW01000036.1_00023</t>
  </si>
  <si>
    <t>Salmonella_enterica|SAMN09636704|GCA_006798635.1|AAGBNR010000017.1_00100</t>
  </si>
  <si>
    <t>Salmonella_enterica|SAMN08816042|GCA_006273635.1|AAFAFZ010000025.1_00002</t>
  </si>
  <si>
    <t>Salmonella_enterica|SAMN12036067|GCA_006422635.1|AAFIPD010000041.1_00037</t>
  </si>
  <si>
    <t>Endozoicomonas_numazuensis|SAMN02851612|GCA_000722635.1|JOKH01000002.1_00515</t>
  </si>
  <si>
    <t>Salmonella_enterica|SAMN10810900|GCA_005483635.1|AACZSB010000009.1_00076</t>
  </si>
  <si>
    <t>Pseudomonas_viridiflava|SAMEA104471903|GCA_900581635.1|UTEX01000032.1_00072</t>
  </si>
  <si>
    <t>Salmonella_enterica_subsp._enterica_serovar_Litchfield|SAMN07281149|GCA_009332635.1|AAMLMZ010000013.1_00100</t>
  </si>
  <si>
    <t>Salmonella_enterica|SAMN13762572|GCA_010706635.1|AAOKKR010000005.1_00011</t>
  </si>
  <si>
    <t>Apibacter_muscae|SAMN10791151|GCA_007845635.1|SELG01000037.1_00018</t>
  </si>
  <si>
    <t>Vibrio_cyclitrophicus|SAMN05418247|GCA_002872635.1|MCRX01000010.1_00084</t>
  </si>
  <si>
    <t>Enterobacter_hormaechei_subsp._steigerwaltii|SAMN04252925|GCA_001472635.1|LPPJ01000013.1_00043</t>
  </si>
  <si>
    <t>Salmonella_enterica_subsp._enterica|SAMN03466519|GCA_009998635.1|AANBLM010000021.1_00077</t>
  </si>
  <si>
    <t>Vibrio_parahaemolyticus|SAMN02741399|GCA_000707645.2|JNUG02000002.1_00127</t>
  </si>
  <si>
    <t>Salmonella_enterica|SAMN07409758|GCA_006571645.1|AAFQRO010000008.1_00132</t>
  </si>
  <si>
    <t>Salmonella_enterica|SAMN10616861|GCA_005820645.1|AADWCV010000016.1_00100</t>
  </si>
  <si>
    <t>Bacillus_atrophaeus|SAMN08647208|GCA_003003645.1|PVWA01000005.1_00096</t>
  </si>
  <si>
    <t>Salmonella_enterica_subsp._enterica_serovar_Gaminara|SAMN02345343|GCA_010655645.1|AAOGUI010000003.1_00080</t>
  </si>
  <si>
    <t>Flavobacterium_sp._UBA6203|SAMN06455451|GCA_002421645.1|DIST01000041.1_00028</t>
  </si>
  <si>
    <t>Salmonella_enterica_subsp._enterica|SAMN03169199|GCA_010696645.1|AAOJIO010000001.1_00083</t>
  </si>
  <si>
    <t>Salmonella_enterica_subsp._enterica_serovar_Paratyphi_B|SAMN02844624|GCA_007906645.1|AAJDVK010000008.1_00133</t>
  </si>
  <si>
    <t>Escherichia_coli|SAMN04992528|GCA_002522645.1|NOUF01000006.1_00105</t>
  </si>
  <si>
    <t>Pseudomonas_aeruginosa|SAMN13701855|GCA_009887645.1|WXZS01000002.1_00549</t>
  </si>
  <si>
    <t>Escherichia_coli|SAMN06346574|GCA_002196645.1|MVOU01000035.1_00023</t>
  </si>
  <si>
    <t>Salmonella_enterica|SAMN10096063|GCA_004247645.1|AAAEQM010000004.1_00133</t>
  </si>
  <si>
    <t>Arenibacter_troitsensis|SAMN03080602|GCA_900177645.1|FXAO01000002.1_00320</t>
  </si>
  <si>
    <t>Pseudomonas_sp._FW306-02-F02-AB|SAMN08323827|GCA_002883655.1|POHA01000006.1_00172</t>
  </si>
  <si>
    <t>Salmonella_enterica_subsp._enterica|SAMN09516154|GCA_003909655.1|RVCX01000046.1_00034</t>
  </si>
  <si>
    <t>Salmonella_enterica|SAMN07739582|GCA_006509655.1|AAFMXH010000017.1_00100</t>
  </si>
  <si>
    <t>Vibrio_parahaemolyticus|SAMN03795181|GCA_001267655.1|LFWI01000005.1_00469</t>
  </si>
  <si>
    <t>Alteromonas_naphthalenivorans|SAMN02603134|GCA_000213655.1|CP002339.1_03408</t>
  </si>
  <si>
    <t>Pedobacter_nutrimenti|SAMN06297424|GCA_003208655.1|QKLU01000007.1_00043</t>
  </si>
  <si>
    <t>Salmonella_enterica_subsp._enterica_serovar_Litchfield|SAMN07259959|GCA_009332655.1|AAMLNI010000054.1_00034</t>
  </si>
  <si>
    <t>Salmonella_enterica|SAMN03114994|GCA_006854655.1|AAGLAN010000043.1_00033</t>
  </si>
  <si>
    <t>Salmonella_enterica|SAMN11536947|GCA_005752655.1|AADSZF010000003.1_00327</t>
  </si>
  <si>
    <t>Salmonella_enterica|SAMN10424565|GCA_005702655.1|AADPHJ010000015.1_00100</t>
  </si>
  <si>
    <t>Salmonella_enterica|SAMN12142569|GCA_007796655.1|AAIWSZ010000004.1_00119</t>
  </si>
  <si>
    <t>Salmonella_enterica_subsp._enterica_serovar_Litchfield|SAMN08407943|GCA_011137655.1|AAPJGK010000042.1_00034</t>
  </si>
  <si>
    <t>Salmonella_enterica|SAMN12410567|GCA_007874665.1|AAJBNA010000049.1_00034</t>
  </si>
  <si>
    <t>Vibrio_parahaemolyticus|SAMN02741400|GCA_000707665.2|JNUH02000034.1_00429</t>
  </si>
  <si>
    <t>Klebsiella_michiganensis|SAMN03197002|GCA_001053665.1|JWFG01000232.1_00004</t>
  </si>
  <si>
    <t>Salmonella_enterica_subsp._enterica_serovar_Thompson|SAMN02844116|GCA_010666665.1|AAOHMN010000005.1_00236</t>
  </si>
  <si>
    <t>Polaribacter_glomeratus|SAMN06133459|GCA_002954665.1|MSCM01000001.1_01914</t>
  </si>
  <si>
    <t>Escherichia_coli|SAMD00076957|GCA_005381665.1|BFGE01000007.1_00506</t>
  </si>
  <si>
    <t>Salmonella_enterica|SAMN09881846|GCA_006673665.1|AAFYDH010000016.1_00100</t>
  </si>
  <si>
    <t>Salmonella_enterica|SAMN12994829|GCA_008957665.1|AALQLZ010000008.1_00132</t>
  </si>
  <si>
    <t>Salmonella_enterica_subsp._enterica_serovar_Bovismorbificans|SAMN06680514|GCA_009190665.1|AAMELC010000041.1_00002</t>
  </si>
  <si>
    <t>Salmonella_enterica|SAMN12611378|GCA_008168665.1|AAJUCA010000015.1_00100</t>
  </si>
  <si>
    <t>Salmonella_enterica|SAMN10124339|GCA_005445665.1|AACWXY010000046.1_00033</t>
  </si>
  <si>
    <t>Salmonella_enterica|SAMN10256757|GCA_005782665.1|AADUQQ010000019.1_00100</t>
  </si>
  <si>
    <t>Salmonella_enterica|SAMN11605615|GCA_005859665.1|AADYZT010000017.1_00100</t>
  </si>
  <si>
    <t>Citrobacter_koseri|SAMEA5851999|GCA_902387665.1|CABMMX010000050.1_02081</t>
  </si>
  <si>
    <t>Salmonella_enterica|SAMN05513249|GCA_006906665.1|AAGOVV010000022.1_00066</t>
  </si>
  <si>
    <t>Klebsiella_pneumoniae|SAMN08005509|GCA_002795665.1|PHGP01000101.1_00072</t>
  </si>
  <si>
    <t>Pseudomonas_sp._FW306-02-H06C|SAMN08323826|GCA_002883675.1|POHB01000001.1_00290</t>
  </si>
  <si>
    <t>Acinetobacter_bereziniae|SAMD00175275|GCA_009013675.1|BKXQ01000039.1_00035</t>
  </si>
  <si>
    <t>Vibrio_parahaemolyticus|SAMN07337851|GCA_006378675.1|NNQZ01000002.1_00081</t>
  </si>
  <si>
    <t>Massilia_violaceinigra|SAMN07786919|GCA_002752675.1|CP024608.1_05975</t>
  </si>
  <si>
    <t>Klebsiella_oxytoca|SAMEA104694399|GCA_902166675.1|LR607363.1_03219</t>
  </si>
  <si>
    <t>Klebsiella_pneumoniae|SAMEA3531573|GCA_900172675.1|FWJA01000002.1_00092</t>
  </si>
  <si>
    <t>Salmonella_enterica_subsp._arizonae|SAMN07816312|GCA_010766675.1|AAOOKI010000011.1_00099</t>
  </si>
  <si>
    <t>Pseudomonas_sp._HMWF011|SAMN08111074|GCA_003094675.1|QEHQ01000166.1_00040</t>
  </si>
  <si>
    <t>Flavobacterium_nitrogenifigens|SAMN06265220|GCA_900182675.1|FXTQ01000002.1_00978</t>
  </si>
  <si>
    <t>Photobacterium_damselae|SAMEA104210785|GCA_900454675.1|UGTD01000004.1_00252</t>
  </si>
  <si>
    <t>Klebsiella_pneumoniae|SAMN09266876|GCA_003195675.1|QIVZ01000055.1_00011</t>
  </si>
  <si>
    <t>Massilibacterium_senegalense|SAMEA3312309|GCA_001375675.1|LN831779.1_00050</t>
  </si>
  <si>
    <t>Salmonella_enterica|SAMN10774799|GCA_005481675.1|AACZNQ010000016.1_00100</t>
  </si>
  <si>
    <t>Salmonella_enterica|SAMN13291961|GCA_010982675.1|AAPDNA010000035.1_00016</t>
  </si>
  <si>
    <t>Salmonella_enterica_subsp._enterica_serovar_Litchfield|SAMN08243921|GCA_010133675.1|AANFCJ010000002.1_00034</t>
  </si>
  <si>
    <t>Dechloromonas_sp.|SAMN12878378|GCA_008933675.1|WBUO01000054.1_00008</t>
  </si>
  <si>
    <t>Salmonella_enterica_subsp._diarizonae|SAMN03478387|GCA_010452675.1|AANUYX010000013.1_00071</t>
  </si>
  <si>
    <t>Salmonella_enterica_subsp._enterica_serovar_Kenya|SAMN05952598|GCA_010759675.1|AAOMZG010000002.1_00077</t>
  </si>
  <si>
    <t>Yersinia_aleksiciae|SAMN03801505|GCA_001047675.1|CP011975.1_00840</t>
  </si>
  <si>
    <t>Salmonella_enterica|SAMN07429610|GCA_006131675.1|AAERCH010000002.1_00132</t>
  </si>
  <si>
    <t>Firmicutes_bacterium_UBA4599|SAMN06452779|GCA_002386685.1|DGJJ01000015.1_00153</t>
  </si>
  <si>
    <t>Escherichia_coli|SAMD00076958|GCA_005381685.1|BFGF01000037.1_00030</t>
  </si>
  <si>
    <t>Salmonella_enterica|SAMN12984334|GCA_008920685.1|AALONZ010000016.1_00100</t>
  </si>
  <si>
    <t>Klebsiella_pneumoniae|SAMEA2602922|GCA_000821685.1|CCGB01000090.1_00016</t>
  </si>
  <si>
    <t>Salmonella_enterica|SAMN09848177|GCA_006614685.1|AAFTXX010000008.1_00132</t>
  </si>
  <si>
    <t>Salmonella_enterica|SAMN11102899|GCA_005493685.1|AADANB010000007.1_00133</t>
  </si>
  <si>
    <t>Salmonella_enterica|SAMN07632325|GCA_007060685.1|AAGZFF010000009.1_00132</t>
  </si>
  <si>
    <t>Flavobacterium_chilense|SAMN05444484|GCA_900142685.1|FRBT01000002.1_00720</t>
  </si>
  <si>
    <t>Salmonella_enterica|SAMN13058650|GCA_009232685.1|AAMGZP010000005.1_00066</t>
  </si>
  <si>
    <t>Salmonella_enterica|SAMN09722391|GCA_006721685.1|AAGBYN010000005.1_00133</t>
  </si>
  <si>
    <t>Bacillus_velezensis|SAMN13927446|GCA_010614685.1|JAAEBG010000007.1_00165</t>
  </si>
  <si>
    <t>Salmonella_enterica|SAMN02345460|GCA_010634685.1|AAOFMS010000017.1_00098</t>
  </si>
  <si>
    <t>Burkholderia_hayleyella|SAMN09651434|GCA_009455685.1|QPES01000001.1_00005</t>
  </si>
  <si>
    <t>Salmonella_enterica|SAMN08283985|GCA_007112685.1|AAHCQC010000014.1_00057</t>
  </si>
  <si>
    <t>Salmonella_enterica|SAMN12527610|GCA_007978685.1|AAJIWD010000043.1_00038</t>
  </si>
  <si>
    <t>Massilibacterium_senegalense|SAMEA5851014|GCA_902375685.1|CABKUR010000003.1_00050</t>
  </si>
  <si>
    <t>Vibrio_parahaemolyticus|SAMN05858280|GCA_002018695.1|MKRD01000002.1_00090</t>
  </si>
  <si>
    <t>Vibrio_furnissii|SAMN04009995|GCA_001418695.1|LKHS01000010.1_00085</t>
  </si>
  <si>
    <t>Klebsiella_pneumoniae|SAMN09266873|GCA_003195695.1|QIWC01000006.1_00228</t>
  </si>
  <si>
    <t>Pseudomonas_sp._RW410|SAMN09232352|GCA_003176695.1|QGSM01000012.1_00861</t>
  </si>
  <si>
    <t>Salmonella_enterica|SAMN12249836|GCA_007543695.1|AAIGGU010000006.1_00132</t>
  </si>
  <si>
    <t>Salmonella_enterica_subsp._enterica_serovar_Kottbus|SAMN10848936|GCA_007587695.1|AAIJEL010000004.1_00063</t>
  </si>
  <si>
    <t>Salmonella_enterica_subsp._enterica|SAMN11042239|GCA_007788695.1|AAIWDO010000003.1_00132</t>
  </si>
  <si>
    <t>Salmonella_enterica_subsp._enterica_serovar_Litchfield|SAMN12586989|GCA_010920695.1|AAOYKW010000016.1_00100</t>
  </si>
  <si>
    <t>Pseudomonas_viridiflava|SAMEA104472954|GCA_900599695.1|UVWK01000032.1_00072</t>
  </si>
  <si>
    <t>Blautia_sp._AM28-10|SAMN09736365|GCA_003480695.1|QUJP01000003.1_00225</t>
  </si>
  <si>
    <t>Maribacter_sp._MJ134|SAMN10591546|GCA_003970695.1|CP034570.1_01204</t>
  </si>
  <si>
    <t>Pseudomonas_sp._FW306-02-F04-BA|SAMN08323825|GCA_002883695.1|POHC01000001.1_00133</t>
  </si>
  <si>
    <t>Sphingobacterium_thalpophilum|SAMEA3643323|GCA_901482695.1|LR590484.1_04012</t>
  </si>
  <si>
    <t>Salmonella_enterica|SAMN12147692|GCA_007538695.1|AAIFYD010000020.1_00100</t>
  </si>
  <si>
    <t>Salmonella_enterica_subsp._enterica|SAMN12724443|GCA_008541695.1|AAKTBV010000014.1_00066</t>
  </si>
  <si>
    <t>Salmonella_enterica_subsp._enterica|SAMN03577317|GCA_007628695.1|AAIMCT010000004.1_00066</t>
  </si>
  <si>
    <t>Salmonella_enterica|SAMN02911967|GCA_001474705.1|JYRP01000022.1_00100</t>
  </si>
  <si>
    <t>Aeromonas_caviae|SAMN03389335|GCA_000959705.2|CP024198.1_04282</t>
  </si>
  <si>
    <t>Salmonella_enterica_subsp._enterica_serovar_Litchfield|SAMN04450827|GCA_008846705.1|AALJGL010000037.1_00038</t>
  </si>
  <si>
    <t>Vibrio_parahaemolyticus|SAMN05858278|GCA_002018705.1|MKRB01000001.1_00595</t>
  </si>
  <si>
    <t>Enterobacter_sp._NFIX45|SAMN03159368|GCA_900102705.1|FMVY01000011.1_00012</t>
  </si>
  <si>
    <t>Desulfosporosinus_sp._FKB|SAMN06610402|GCA_002196705.1|NADJ01000037.1_00147</t>
  </si>
  <si>
    <t>Pseudomonas_sp._OV226|SAMN08776241|GCA_003148705.1|QGGS01000001.1_00562</t>
  </si>
  <si>
    <t>Salmonella_enterica|SAMN08833191|GCA_006209705.1|AAEWQU010000023.1_00002</t>
  </si>
  <si>
    <t>Salmonella_enterica|SAMN06110554|GCA_005986705.1|AAEGOS010000016.1_00100</t>
  </si>
  <si>
    <t>Salmonella_enterica|SAMN07629452|GCA_006163705.1|AAETIX010000019.1_00100</t>
  </si>
  <si>
    <t>Salmonella_enterica|SAMN09772169|GCA_006666705.1|AAFXPU010000009.1_00133</t>
  </si>
  <si>
    <t>Klebsiella_pneumoniae|SAMN08000598|GCA_002795705.1|PHGE01000107.1_00061</t>
  </si>
  <si>
    <t>Snodgrassella_alvi|SAMN05609468|GCA_002777705.1|MEIU01000057.1_00175</t>
  </si>
  <si>
    <t>Salmonella_enterica|SAMN08963943|GCA_007492705.1|AAICNT010000007.1_00132</t>
  </si>
  <si>
    <t>Salmonella_enterica|SAMN07270973|GCA_007028705.1|AAGWYH010000016.1_00100</t>
  </si>
  <si>
    <t>Klebsiella_michiganensis_E718|SAMN02603642|GCA_000276705.2|CP003683.1_04963</t>
  </si>
  <si>
    <t>Escherichia_coli|SAMN02949651|GCA_001637705.1|JYKB01000052.1_00047</t>
  </si>
  <si>
    <t>Salmonella_enterica|SAMN07830928|GCA_006228705.1|AAETZC010000036.1_00002</t>
  </si>
  <si>
    <t>Salmonella_enterica_subsp._enterica_serovar_Kenya|SAMN10871043|GCA_007589705.1|AAIJLX010000003.1_00024</t>
  </si>
  <si>
    <t>Salmonella_enterica|SAMN09283922|GCA_006555705.1|AAFPPA010000035.1_00039</t>
  </si>
  <si>
    <t>Salmonella_enterica_subsp._enterica_serovar_Litchfield|SAMN08113941|GCA_009524715.1|AAMWRV010000034.1_00034</t>
  </si>
  <si>
    <t>Pseudomonas_aeruginosa|SAMN08383999|GCA_003325715.1|QORC01000259.1_00026</t>
  </si>
  <si>
    <t>Salmonella_enterica_subsp._enterica|SAMN11086265|GCA_007789715.1|AAIWFX010000004.1_00132</t>
  </si>
  <si>
    <t>Salmonella_enterica|SAMN12220928|GCA_007801715.1|AAIXDV010000043.1_00038</t>
  </si>
  <si>
    <t>Salmonella_enterica_subsp._enterica_serovar_Litchfield|SAMN09637761|GCA_007269715.1|AAHMLL010000015.1_00100</t>
  </si>
  <si>
    <t>Pseudomonas_sp._FW306-2-11AC|SAMN08323824|GCA_002883715.1|POHD01000002.1_00133</t>
  </si>
  <si>
    <t>Salmonella_enterica|SAMN12510391|GCA_007973715.1|AAJIHL010000002.1_00066</t>
  </si>
  <si>
    <t>Dysgonomonas_sp._HGC4|SAMEA3432783|GCA_001261715.1|CVRU01000091.1_00002</t>
  </si>
  <si>
    <t>Bacillus_cereus|SAMN07597529|GCA_002560715.1|NTRW01000109.1_00006</t>
  </si>
  <si>
    <t>Salmonella_enterica|SAMN13520729|GCA_010479715.1|AANWKO010000014.1_00100</t>
  </si>
  <si>
    <t>Salmonella_enterica_subsp._enterica_serovar_Gaminara|SAMN08848565|GCA_004291715.1|QAUC01000066.1_00019</t>
  </si>
  <si>
    <t>Klebsiella_sp._4_1_44FAA|SAMN02463798|GCA_000238715.1|JH414799.1_00013</t>
  </si>
  <si>
    <t>Salmonella_enterica|SAMN08137139|GCA_010129715.1|AANEXO010000016.1_00100</t>
  </si>
  <si>
    <t>Salmonella_enterica|SAMN07812068|GCA_007084725.1|AAHAXI010000020.1_00100</t>
  </si>
  <si>
    <t>Pseudomonas_aeruginosa|SAMN10523610|GCA_003954725.1|RWWU01000058.1_00075</t>
  </si>
  <si>
    <t>Salmonella_enterica_subsp._enterica|SAMN03577034|GCA_004218725.1|AAACOP010000004.1_00066</t>
  </si>
  <si>
    <t>Mesonia_sp._K7|SAMN09377736|GCA_003233725.1|QKQV01000005.1_00142</t>
  </si>
  <si>
    <t>Dickeya_dianthicola|SAMN08152918|GCA_002906725.1|PJJB01000013.1_00018</t>
  </si>
  <si>
    <t>Salmonella_enterica|SAMN10132851|GCA_005447725.1|AACXBR010000015.1_00100</t>
  </si>
  <si>
    <t>Vibrio_kanaloae|SAMN11522370|GCA_005146725.1|SYVH01000006.1_00005</t>
  </si>
  <si>
    <t>Salmonella_enterica_subsp._enterica|SAMN03466280|GCA_004265725.1|AAAGAI010000015.1_00066</t>
  </si>
  <si>
    <t>Salmonella_enterica|SAMN07960454|GCA_006303725.1|AAFCMC010000019.1_00100</t>
  </si>
  <si>
    <t>Salmonella_enterica|SAMN06848362|GCA_006965725.1|AAGSZU010000017.1_00100</t>
  </si>
  <si>
    <t>Flavobacterium_sp._ABG|SAMN03765149|GCA_001027725.1|LEKS01000009.1_00137</t>
  </si>
  <si>
    <t>Pseudomonas_aeruginosa|SAMN03105656|GCA_000791725.1|JTQJ01000012.1_00115</t>
  </si>
  <si>
    <t>Salmonella_enterica|SAMN05772739|GCA_008975725.1|AALRSI010000016.1_00100</t>
  </si>
  <si>
    <t>Pseudomonas_syringae_pv._lapsa|SAMN03774723|GCA_001482725.1|CP013183.1_02651</t>
  </si>
  <si>
    <t>Salmonella_enterica_subsp._enterica_serovar_Cubana|SAMN05245328|GCA_010541725.1|AAOAMW010000005.1_00011</t>
  </si>
  <si>
    <t>Bacillus_subtilis|SAMN09074949|GCA_004361725.1|SNWK01000004.1_00124</t>
  </si>
  <si>
    <t>Chryseobacterium_chaponense|SAMN05421789|GCA_900156725.1|FTOI01000002.1_00311</t>
  </si>
  <si>
    <t>Salmonella_enterica|SAMN10037190|GCA_006680725.1|AAFYRN010000043.1_00034</t>
  </si>
  <si>
    <t>Klebsiella_oxytoca|SAMEA104694400|GCA_902166735.1|LR607357.1_03383</t>
  </si>
  <si>
    <t>Salmonella_enterica|SAMN08385819|GCA_006264735.1|AAEZJY010000007.1_00132</t>
  </si>
  <si>
    <t>Salmonella_enterica|SAMN08797676|GCA_006272735.1|AAFAEB010000006.1_00132</t>
  </si>
  <si>
    <t>Janthinobacterium_sp._FT68W|SAMN13015371|GCA_009208735.1|WFLJ01000018.1_00031</t>
  </si>
  <si>
    <t>Salmonella_enterica_subsp._enterica_serovar_Litchfield|SAMN08326075|GCA_010155735.1|AANFMQ010000041.1_00034</t>
  </si>
  <si>
    <t>Salmonella_enterica_subsp._enterica|SAMN03577006|GCA_006891735.1|AAGNRM010000038.1_00017</t>
  </si>
  <si>
    <t>Salmonella_enterica_subsp._enterica_serovar_Java|SAMN09521928|GCA_007249735.1|AAHKZO010000007.1_00003</t>
  </si>
  <si>
    <t>Escherichia_coli_O145_H28|SAMD00166640|GCA_008634735.1|BJQS01000129.1_00038</t>
  </si>
  <si>
    <t>Salmonella_enterica|SAMN12821173|GCA_008707735.1|AALBNF010000019.1_00100</t>
  </si>
  <si>
    <t>Pseudomonas_sp._FW306-02-H05-AA|SAMN08323823|GCA_002883735.1|POHE01000004.1_00054</t>
  </si>
  <si>
    <t>Salmonella_enterica|SAMN10432526|GCA_005460735.1|AACYDE010000014.1_00100</t>
  </si>
  <si>
    <t>Salmonella_enterica|SAMN12627298|GCA_008176735.1|AAJUUD010000016.1_00100</t>
  </si>
  <si>
    <t>Klebsiella_pneumoniae|SAMEA3512110|GCA_900512735.2|UKLV02000022.1_00018</t>
  </si>
  <si>
    <t>Salmonella_enterica|SAMN12036070|GCA_006422735.1|AAFIOY010000049.1_00034</t>
  </si>
  <si>
    <t>Vibrio_parahaemolyticus|SAMN05858276|GCA_002018735.1|MKQZ01000002.1_00595</t>
  </si>
  <si>
    <t>Pseudomonas_hussainii|SAMN05216214|GCA_900109735.1|FOAS01000013.1_00047</t>
  </si>
  <si>
    <t>Dickeya_dianthicola|SAMN08152919|GCA_002906735.1|PJJC01000013.1_00289</t>
  </si>
  <si>
    <t>Pseudomonas_sp._LS-2|SAMN09983116|GCA_003605735.1|QXTJ01000040.1_00180</t>
  </si>
  <si>
    <t>Pseudomonas_aeruginosa|SAMN10478440|GCA_003975735.1|RXEK01000001.1_00455</t>
  </si>
  <si>
    <t>Bacteroides_sp.|SAMN08020193|GCA_003527745.1|DPWS01000075.1_00005</t>
  </si>
  <si>
    <t>Pseudomonas_sp._FW306-2-11AB|SAMN08323820|GCA_002883745.1|POHH01000003.1_00172</t>
  </si>
  <si>
    <t>Salmonella_enterica|SAMN08135008|GCA_010130745.1|AANEWB010000011.1_00076</t>
  </si>
  <si>
    <t>Salmonella_enterica|SAMN13709920|GCA_010862745.1|AAOUWZ010000003.1_00011</t>
  </si>
  <si>
    <t>Salmonella_enterica|SAMN07176332|GCA_006115745.1|AAEPZD010000014.1_00100</t>
  </si>
  <si>
    <t>Salmonella_enterica|SAMN08784145|GCA_006205745.1|AAEWJY010000008.1_00132</t>
  </si>
  <si>
    <t>Salmonella_enterica|SAMN11968012|GCA_006338745.1|AAFEWH010000016.1_00100</t>
  </si>
  <si>
    <t>Salmonella_enterica|SAMN12261706|GCA_007696745.1|AAIPTQ010000008.1_00132</t>
  </si>
  <si>
    <t>Serratia_marcescens_subsp._sakuensis|SAMN12274637|GCA_008011745.1|VOUQ01000001.1_00092</t>
  </si>
  <si>
    <t>Escherichia_coli|SAMN06346575|GCA_002196745.1|MVOV01000036.1_00023</t>
  </si>
  <si>
    <t>Salmonella_enterica|SAMN07427967|GCA_002507745.1|NPLJ01000018.1_00100</t>
  </si>
  <si>
    <t>Bacillus_cereus|SAMN07597496|GCA_002561745.1|NTTE01000048.1_00010</t>
  </si>
  <si>
    <t>Salmonella_enterica|SAMN12617937|GCA_008148745.1|AAJSNE010000015.1_00100</t>
  </si>
  <si>
    <t>Salmonella_enterica|SAMN06189545|GCA_006951745.1|AAGRZQ010000017.1_00100</t>
  </si>
  <si>
    <t>Salmonella_enterica|SAMN07490842|GCA_007082745.1|AAHAUU010000018.1_00100</t>
  </si>
  <si>
    <t>Salmonella_enterica_subsp._enterica|SAMN09227920|GCA_007576745.1|AAIILZ010000040.1_00046</t>
  </si>
  <si>
    <t>Flavobacterium_nitrogenifigens|SAMN12676130|GCA_008369745.1|CP043612.1_01788</t>
  </si>
  <si>
    <t>Aeromonas_sp._CU5|SAMN07585966|GCA_002586745.1|CP023817.1_01936</t>
  </si>
  <si>
    <t>Salmonella_enterica|SAMN08437431|GCA_007553755.1|AAIHCN010000015.1_00100</t>
  </si>
  <si>
    <t>Salmonella_enterica_subsp._enterica|SAMN13013171|GCA_009010755.1|AALTSN010000029.1_00005</t>
  </si>
  <si>
    <t>Klebsiella_sp._RCJ4|SAMN12905579|GCA_009025755.1|WCIN01000043.1_00061</t>
  </si>
  <si>
    <t>Aggregatibacter_actinomycetemcomitans_serotype_e_str._SC1083|SAMN02471943|GCA_000226755.2|AEJM01000016.1_00111</t>
  </si>
  <si>
    <t>Fusicatenibacter_saccharivorans|SAMEA5849753|GCA_902364755.1|CABJFB010000003.1_00225</t>
  </si>
  <si>
    <t>Methylobacter_tundripaludum_SV96|SAMN00102804|GCA_000190755.3|JH109153.1_01256</t>
  </si>
  <si>
    <t>Salmonella_enterica|SAMN05944940|GCA_006914755.1|AAGPGA010000041.1_00035</t>
  </si>
  <si>
    <t>Salmonella_enterica|SAMN13086577|GCA_009338755.1|AAMMDW010000082.1_00016</t>
  </si>
  <si>
    <t>Haemophilus_parainfluenzae|SAMN09011135|GCA_003252755.1|QEPT01000004.1_00139</t>
  </si>
  <si>
    <t>Salmonella_enterica|SAMN08371053|GCA_007552755.1|AAIGZH010000004.1_00132</t>
  </si>
  <si>
    <t>Salmonella_enterica_subsp._enterica_serovar_Kenya|SAMN08100346|GCA_009525755.1|AAMWJM010000009.1_00077</t>
  </si>
  <si>
    <t>Salmonella_enterica|SAMN12609946|GCA_008165755.1|AAJTSX010000017.1_00100</t>
  </si>
  <si>
    <t>Salmonella_enterica_subsp._enterica_serovar_Gaminara|SAMN11092946|GCA_007440755.1|AAHYRW010000022.1_00002</t>
  </si>
  <si>
    <t>Escherichia_coli|SAMN10423946|GCA_004277755.1|AAAGYS010000028.1_00046</t>
  </si>
  <si>
    <t>Escherichia_coli|SAMN04334702|GCA_001575755.1|LONJ01000017.1_00029</t>
  </si>
  <si>
    <t>Pseudomonas_aeruginosa|SAMN04128690|GCA_001453755.1|LLSZ01000120.1_00216</t>
  </si>
  <si>
    <t>Salmonella_enterica_subsp._enterica_serovar_Java|SAMN07431196|GCA_010719755.1|AAOLVD010000005.1_00002</t>
  </si>
  <si>
    <t>Salmonella_enterica|SAMN07342534|GCA_006122755.1|AAEQNM010000009.1_00132</t>
  </si>
  <si>
    <t>Salmonella_enterica|SAMN09070779|GCA_007642755.1|AAINBT010000009.1_00132</t>
  </si>
  <si>
    <t>Capnocytophaga_sp._KC07070|SAMD00129980|GCA_009684755.1|BLBC01000014.1_00275</t>
  </si>
  <si>
    <t>Klebsiella_pneumoniae_MGH_48|SAMN02138588|GCA_000492755.1|KI535579.1_00311</t>
  </si>
  <si>
    <t>Salmonella_enterica|SAMN13336331|GCA_010904765.1|AAOYIS010000023.1_00064</t>
  </si>
  <si>
    <t>Salmonella_enterica_subsp._enterica|SAMN13508379|GCA_010906765.1|AAOUGK010000001.1_00077</t>
  </si>
  <si>
    <t>Salmonella_enterica|SAMN03114990|GCA_005940765.1|AAEDFG010000045.1_00034</t>
  </si>
  <si>
    <t>Salmonella_enterica_subsp._salamae|SAMN12250439|GCA_007695765.1|AAIPSQ010000024.1_00059</t>
  </si>
  <si>
    <t>Salmonella_enterica|SAMN11408612|GCA_005853765.1|AADYNA010000049.1_00002</t>
  </si>
  <si>
    <t>Salmonella_enterica|SAMN10276531|GCA_005795765.1|AADUVG010000017.1_00100</t>
  </si>
  <si>
    <t>Salmonella_enterica|SAMN13512720|GCA_010840765.1|AAOUIF010000009.1_00133</t>
  </si>
  <si>
    <t>Salmonella_enterica_subsp._enterica|SAMN11046598|GCA_007600765.1|AAIKEL010000005.1_00132</t>
  </si>
  <si>
    <t>Salmonella_enterica|SAMN08816048|GCA_006320765.1|AAFDQC010000053.1_00002</t>
  </si>
  <si>
    <t>Salmonella_enterica|SAMN08930357|GCA_006324765.1|AAFDXV010000008.1_00132</t>
  </si>
  <si>
    <t>Salmonella_enterica|SAMN07586025|GCA_007082765.1|AAHAUX010000017.1_00100</t>
  </si>
  <si>
    <t>Salmonella_enterica|SAMN07515399|GCA_007049765.1|AAGYMI010000014.1_00100</t>
  </si>
  <si>
    <t>Salmonella_enterica|SAMN10345817|GCA_003754765.1|RMIX01000016.1_00100</t>
  </si>
  <si>
    <t>Salmonella_enterica|SAMN08146135|GCA_007103765.1|AAHCBA010000038.1_00034</t>
  </si>
  <si>
    <t>Salmonella_enterica_subsp._enterica_serovar_Reading|SAMN10823922|GCA_007406765.1|AAHWGP010000002.1_00380</t>
  </si>
  <si>
    <t>Neisseria_sicca|SAMN08299228|GCA_003044765.1|POXX01000035.1_00007</t>
  </si>
  <si>
    <t>Salmonella_enterica|SAMN06220362|GCA_005983765.1|AAEGJM010000015.1_00100</t>
  </si>
  <si>
    <t>Bacteroidaceae_bacterium|SAMEA5849645|GCA_902363765.1|CABJBC010000004.1_00236</t>
  </si>
  <si>
    <t>Pseudomonas_aeruginosa|SAMEA5312876|GCA_900708765.1|CAADQN010000361.1_00010</t>
  </si>
  <si>
    <t>Salmonella_enterica|SAMN09430529|GCA_006800765.1|AAGHJK010000022.1_00064</t>
  </si>
  <si>
    <t>Salmonella_enterica_subsp._enterica|SAMN04363782|GCA_010547765.1|AAOAYN010000003.1_00133</t>
  </si>
  <si>
    <t>Vibrio_parahaemolyticus|SAMN05858279|GCA_002018775.1|MKRC01000002.1_00594</t>
  </si>
  <si>
    <t>Salmonella_enterica|SAMN12715530|GCA_008372775.1|AAKHCR010000046.1_00037</t>
  </si>
  <si>
    <t>Salmonella_enterica|SAMN07682751|GCA_006499775.1|AAFMJZ010000030.1_00034</t>
  </si>
  <si>
    <t>Salmonella_enterica_subsp._enterica|SAMN03469939|GCA_007472775.1|AAIBCX010000002.1_00083</t>
  </si>
  <si>
    <t>Escherichia_coli|SAMN10985312|GCA_008273775.1|SJGG01000077.1_00004</t>
  </si>
  <si>
    <t>Salmonella_enterica|SAMN10731937|GCA_005528775.1|AADCQY010000015.1_00100</t>
  </si>
  <si>
    <t>Capnocytophaga_sp._KC07105|SAMD00129981|GCA_009684775.1|BLBD01000016.1_00086</t>
  </si>
  <si>
    <t>Salmonella_enterica|SAMN09631574|GCA_005610775.1|AADIPK010000018.1_00100</t>
  </si>
  <si>
    <t>Salmonella_enterica|SAMN10391059|GCA_005699775.1|AADPBJ010000051.1_00034</t>
  </si>
  <si>
    <t>Salmonella_enterica_subsp._enterica_serovar_Litchfield|SAMN10140154|GCA_007320775.1|AAHQAX010000022.1_00064</t>
  </si>
  <si>
    <t>Pseudomonas_sp._FW306-02-H06B|SAMN08323819|GCA_002883775.1|POHI01000006.1_00133</t>
  </si>
  <si>
    <t>Salmonella_enterica|SAMN10589427|GCA_005719775.1|AADQDN010000045.1_00037</t>
  </si>
  <si>
    <t>Salmonella_enterica|SAMN11359545|GCA_005738775.1|AADSKF010000012.1_00132</t>
  </si>
  <si>
    <t>Salmonella_enterica_subsp._enterica_serovar_4_5_12_b_-|SAMN10457094|GCA_007357775.1|AAHSTK010000009.1_00132</t>
  </si>
  <si>
    <t>Aeromonas_caviae|SAMEA2752423|GCA_000819785.1|CDBK01000065.1_00017</t>
  </si>
  <si>
    <t>Vibrio_parahaemolyticus|SAMN02741388|GCA_000707785.2|JNTJ02000033.1_00725</t>
  </si>
  <si>
    <t>Salmonella_enterica|SAMN11266329|GCA_005501785.1|AADBAB010000009.1_00132</t>
  </si>
  <si>
    <t>Salmonella_enterica|SAMN08331840|GCA_006190785.1|AAEVHI010000050.1_00034</t>
  </si>
  <si>
    <t>Salmonella_enterica|SAMN12324651|GCA_007705785.1|AAIQKJ010000016.1_00100</t>
  </si>
  <si>
    <t>Flavobacteriales_bacterium_UBA5538|SAMN06455136|GCA_002426785.1|DINO01000039.1_00003</t>
  </si>
  <si>
    <t>Salmonella_enterica|SAMN11605081|GCA_005858785.1|AADYXX010000018.1_00002</t>
  </si>
  <si>
    <t>Salmonella_enterica_subsp._enterica_serovar_4_5_12_b_-|SAMN08724269|GCA_010595785.1|AAODSD010000009.1_00132</t>
  </si>
  <si>
    <t>Salmonella_enterica_subsp._enterica_serovar_Gaminara|SAMN03477469|GCA_011099785.1|AAPGUB010000027.1_00005</t>
  </si>
  <si>
    <t>Salmonella_enterica|SAMN09696083|GCA_006825785.1|AAGJDB010000036.1_00036</t>
  </si>
  <si>
    <t>Salmonella_enterica_subsp._enterica|SAMN03577318|GCA_010669785.1|AAOHTW010000014.1_00068</t>
  </si>
  <si>
    <t>Pseudomonas_sp._FW306-2-11AA|SAMN08323817|GCA_002883785.1|POHK01000001.1_00290</t>
  </si>
  <si>
    <t>Flavobacterium_psychrophilum|SAMN02941919|GCA_000971785.2|LRTL01000006.1_00055</t>
  </si>
  <si>
    <t>Salmonella_enterica|SAMN09510627|GCA_006714785.1|AAGBFO010000018.1_00100</t>
  </si>
  <si>
    <t>Salmonella_enterica|SAMN09990411|GCA_006834785.1|AAGJSJ010000009.1_00132</t>
  </si>
  <si>
    <t>Salmonella_enterica_subsp._enterica_serovar_Kenya|SAMN09423107|GCA_006976785.1|AAGTQN010000009.1_00077</t>
  </si>
  <si>
    <t>Salmonella_enterica_subsp._enterica_serovar_Litchfield|SAMN08799036|GCA_010784795.1|AAOPAZ010000016.1_00100</t>
  </si>
  <si>
    <t>Hafnia_alvei|SAMN07206916|GCA_003253795.1|CP021971.1_00984</t>
  </si>
  <si>
    <t>Salmonella_enterica|SAMN10241165|GCA_005548795.1|AADEDN010000016.1_00100</t>
  </si>
  <si>
    <t>Salmonella_enterica|SAMN07279066|GCA_006073795.1|AAEMWY010000009.1_00126</t>
  </si>
  <si>
    <t>Salmonella_enterica|SAMN10851843|GCA_005729795.1|AADRCE010000004.1_00132</t>
  </si>
  <si>
    <t>Escherichia_coli|SAMN05440390|GCA_002463795.1|NTPL01000006.1_00071</t>
  </si>
  <si>
    <t>Salmonella_enterica_subsp._enterica_serovar_Nottingham|SAMN10866864|GCA_007654795.1|AAINVO010000026.1_00047</t>
  </si>
  <si>
    <t>Salmonella_enterica_subsp._enterica_serovar_Nottingham|SAMN10866864|GCA_007654795.1|AAINVO010000090.1_00021</t>
  </si>
  <si>
    <t>Salmonella_enterica|SAMN10450652|GCA_005703795.1|AADPLL010000007.1_00133</t>
  </si>
  <si>
    <t>Snodgrassella_alvi|SAMN05609469|GCA_002777795.1|MEIT01000085.1_00003</t>
  </si>
  <si>
    <t>Salmonella_enterica_subsp._enterica_serovar_Litchfield|SAMN08774936|GCA_010944795.1|AAPBWA010000014.1_00100</t>
  </si>
  <si>
    <t>Pseudomonadales_bacterium_RIFCSPLOWO2_12_60_38|SAMN04313800|GCA_001828795.1|MHZO01000014.1_00127</t>
  </si>
  <si>
    <t>Neisseria_sp._HMSC061H08|SAMN04498643|GCA_001836795.1|KV830576.1_00022</t>
  </si>
  <si>
    <t>Parabacteroides_distasonis|SAMN10024823|GCA_003671805.1|RAYI01000006.1_00007</t>
  </si>
  <si>
    <t>Salmonella_enterica|SAMN13149856|GCA_009411805.1|AAMQIN010000015.1_00100</t>
  </si>
  <si>
    <t>Escherichia_coli|SAMD00077308|GCA_005388805.1|BFTR01000027.1_00088</t>
  </si>
  <si>
    <t>Salmonella_enterica|SAMN10276763|GCA_005794805.1|AADUVH010000017.1_00100</t>
  </si>
  <si>
    <t>Salmonella_enterica|SAMN09681684|GCA_006659805.1|AAFXDA010000033.1_00037</t>
  </si>
  <si>
    <t>Desulfovibrio_sp._DS-1|SAMN10605239|GCA_004103805.1|RZTW01000017.1_00057</t>
  </si>
  <si>
    <t>Salmonella_enterica|SAMN07227121|GCA_006699805.1|AAGACH010000013.1_00100</t>
  </si>
  <si>
    <t>Salmonella_enterica_subsp._enterica_serovar_Litchfield|SAMN08144265|GCA_009587805.1|AANADF010000043.1_00034</t>
  </si>
  <si>
    <t>Escherichia_coli|SAMN04279518|GCA_002231805.1|NLRK01000007.1_00091</t>
  </si>
  <si>
    <t>Salmonella_enterica|SAMN08225126|GCA_007108805.1|AAHCJM010000030.1_00034</t>
  </si>
  <si>
    <t>Salmonella_enterica|SAMN07974972|GCA_006193805.1|AAEVMP010000016.1_00100</t>
  </si>
  <si>
    <t>Pseudomonas_azotoformans|SAMN04505798|GCA_001579805.1|CP014546.1_04656</t>
  </si>
  <si>
    <t>Pseudoalteromonas_rubra|SAMN08093571|GCA_005886805.1|PNBU01000033.1_00073</t>
  </si>
  <si>
    <t>Acinetobacter_sp._NIPH_2100|SAMN01828129|GCA_000369805.1|KB850224.1_03480</t>
  </si>
  <si>
    <t>Enterobacter_roggenkampii|SAMN05581750|GCA_001729805.1|CP017184.1_02424</t>
  </si>
  <si>
    <t>Salmonella_enterica|SAMN12550053|GCA_008225805.1|AAJXZJ010000050.1_00034</t>
  </si>
  <si>
    <t>Citrobacter_amalonaticus_Y19|SAMN03447475|GCA_000981805.1|CP011132.1_01973</t>
  </si>
  <si>
    <t>Bacteroides_fragilis|SAMN02903957|GCA_000724815.2|CP037440.1_02660</t>
  </si>
  <si>
    <t>Nonlabens_ulvanivorans|SAMD00017320|GCA_000764815.1|BBNT01000008.1_00075</t>
  </si>
  <si>
    <t>Hafnia_alvei|SAMEA5852013|GCA_902387815.1|LR699008.1_00984</t>
  </si>
  <si>
    <t>Pseudomonas_sp._FW300-N1A5|SAMN08323816|GCA_002883815.1|POHL01000005.1_00133</t>
  </si>
  <si>
    <t>Salmonella_enterica|SAMN12361196|GCA_007740815.1|AAISYD010000006.1_00132</t>
  </si>
  <si>
    <t>Salmonella_enterica|SAMN10396457|GCA_005701815.1|AADPDD010000036.1_00034</t>
  </si>
  <si>
    <t>Salmonella_enterica_subsp._enterica_serovar_Litchfield|SAMN03894145|GCA_001241815.1|LHGE01000026.1_00100</t>
  </si>
  <si>
    <t>Salmonella_enterica|SAMN13384381|GCA_010941815.1|AAPBPW010000008.1_00118</t>
  </si>
  <si>
    <t>Vibrio_kanaloae|SAMN11998574|GCA_007858815.1|VFEF01000093.1_00002</t>
  </si>
  <si>
    <t>Pseudomonadales_bacterium_RIFCSPLOWO2_12_FULL_59_450|SAMN04315860|GCA_001828815.1|MHZP01000061.1_00085</t>
  </si>
  <si>
    <t>Escherichia_coli|SAMN07556491|GCA_003304815.1|NSAV01000031.1_00109</t>
  </si>
  <si>
    <t>Salmonella_enterica_subsp._enterica_serovar_Litchfield|SAMN07177950|GCA_009302815.1|AAMKBC010000048.1_00037</t>
  </si>
  <si>
    <t>Salmonella_enterica_subsp._enterica_serovar_4__5__12_b_-|SAMN07815214|GCA_010774815.1|AAOOMM010000046.1_00033</t>
  </si>
  <si>
    <t>Vibrio_parahaemolyticus|SAMN02741389|GCA_000707825.2|JNTK02000022.1_00510</t>
  </si>
  <si>
    <t>Salmonella_enterica_subsp._enterica|SAMN03475374|GCA_010370825.1|AANPGZ010000014.1_00083</t>
  </si>
  <si>
    <t>Salmonella_enterica_subsp._enterica_serovar_Litchfield|SAMN08056729|GCA_009575825.1|AAMZFC010000013.1_00100</t>
  </si>
  <si>
    <t>Salmonella_enterica|SAMN09405360|GCA_006645825.1|AAFWEH010000007.1_00132</t>
  </si>
  <si>
    <t>Salmonella_enterica|SAMN10276765|GCA_005697825.1|AADOXV010000019.1_00100</t>
  </si>
  <si>
    <t>Salmonella_enterica|SAMN12708769|GCA_008356825.1|AAKGIX010000015.1_00100</t>
  </si>
  <si>
    <t>Salmonella_enterica_subsp._enterica_serovar_Litchfield|SAMN07415542|GCA_009396825.1|AAMPHX010000014.1_00100</t>
  </si>
  <si>
    <t>Salmonella_enterica|SAMN13851732|GCA_010475825.1|AANWCV010000049.1_00033</t>
  </si>
  <si>
    <t>Klebsiella_michiganensis|SAMN03197110|GCA_001052825.1|JWBC01000119.1_00004</t>
  </si>
  <si>
    <t>Acinetobacter_pittii|SAMD00174817|GCA_008980825.1|BKGA01000007.1_00079</t>
  </si>
  <si>
    <t>Salmonella_enterica|SAMN09650553|GCA_006656825.1|AAFWYX010000006.1_00133</t>
  </si>
  <si>
    <t>Muricauda_zhangzhouensis|SAMN04487892|GCA_900106825.1|FNMY01000004.1_00074</t>
  </si>
  <si>
    <t>Salmonella_enterica|SAMN08737115|GCA_007563825.1|AAIHOZ010000004.1_00132</t>
  </si>
  <si>
    <t>Salmonella_enterica|SAMN08428474|GCA_006193825.1|AAEVMX010000007.1_00132</t>
  </si>
  <si>
    <t>Salmonella_enterica_subsp._enterica_serovar_Litchfield|SAMN07376246|GCA_009466825.1|AAMSGT010000017.1_00100</t>
  </si>
  <si>
    <t>Salmonella_enterica|SAMN08105185|GCA_009587825.1|AANADD010000016.1_00100</t>
  </si>
  <si>
    <t>Salmonella_enterica|SAMN03174557|GCA_006854825.1|AAGLAQ010000042.1_00036</t>
  </si>
  <si>
    <t>Salmonella_enterica|SAMN12725909|GCA_008392825.1|AAKHZD010000016.1_00100</t>
  </si>
  <si>
    <t>Salmonella_enterica_subsp._enterica|SAMN03465957|GCA_010537835.1|AAOAFW010000010.1_00083</t>
  </si>
  <si>
    <t>Pseudomonas_sp._FW306-2-11AD|SAMN08323815|GCA_002883835.1|POHM01000007.1_00133</t>
  </si>
  <si>
    <t>Flavobacterium_sp._83|SAMN02745985|GCA_000744835.1|JQMS01000001.1_01162</t>
  </si>
  <si>
    <t>Klebsiella_michiganensis|SAMN07315162|GCA_002216835.1|CP022348.1_02501</t>
  </si>
  <si>
    <t>Salmonella_enterica|SAMN11360180|GCA_005737835.1|AADSKP010000048.1_00036</t>
  </si>
  <si>
    <t>Salmonella_enterica|SAMN02253103|GCA_006082835.1|AAENRO010000015.1_00100</t>
  </si>
  <si>
    <t>Salmonella_enterica|SAMN11605537|GCA_005517835.1|AADCAF010000035.1_00034</t>
  </si>
  <si>
    <t>Pseudomonas_aeruginosa|SAMN10478510|GCA_003975835.1|RXBT01000036.1_00008</t>
  </si>
  <si>
    <t>Salmonella_enterica_subsp._enterica_serovar_Litchfield|SAMN05968249|GCA_009315835.1|AAMKGF010000049.1_00034</t>
  </si>
  <si>
    <t>Enterobacter_cloacae|SAMN07571739|GCA_002885835.1|NSIZ01000019.1_00002</t>
  </si>
  <si>
    <t>Klebsiella_pneumoniae|SAMN09266882|GCA_003196835.1|QIVT01000006.1_00080</t>
  </si>
  <si>
    <t>Salmonella_enterica_subsp._enterica|SAMN12590241|GCA_010966835.1|AAPAGF010000004.1_00132</t>
  </si>
  <si>
    <t>Salmonella_enterica_subsp._enterica_serovar_Gaminara|SAMN02846562|GCA_010541845.1|AAOAND010000013.1_00047</t>
  </si>
  <si>
    <t>Vibrio_aestivus|SAMN03339663|GCA_003263845.1|JYJN01000063.1_00011</t>
  </si>
  <si>
    <t>Salmonella_enterica_subsp._enterica|SAMN09434848|GCA_007770845.1|AAIVBL010000024.1_00003</t>
  </si>
  <si>
    <t>Acinetobacter_pittii|SAMN09069679|GCA_003354845.1|CP029489.1_00469</t>
  </si>
  <si>
    <t>Vibrio_parahaemolyticus|SAMN07338186|GCA_006368845.1|NNEC01000086.1_00002</t>
  </si>
  <si>
    <t>Salmonella_enterica|SAMN13056717|GCA_009228845.1|AAMGSE010000002.1_00132</t>
  </si>
  <si>
    <t>Vibrio_parahaemolyticus|SAMN07337994|GCA_006373845.1|NNLM01000006.1_00326</t>
  </si>
  <si>
    <t>Salmonella_enterica_subsp._enterica_serovar_Litchfield|SAMN12588655|GCA_009256845.1|DAAAMP010000055.1_00016</t>
  </si>
  <si>
    <t>Pseudomonas_sp._FW306-02-H05-AB|SAMN08323814|GCA_002883845.1|POHN01000004.1_00132</t>
  </si>
  <si>
    <t>Parabacteroides_sp._HGS0025|SAMN03383452|GCA_000969845.1|KQ033902.1_02643</t>
  </si>
  <si>
    <t>Salmonella_enterica|SAMN13821791|GCA_010815845.1|AAOQFI010000004.1_00002</t>
  </si>
  <si>
    <t>Salmonella_enterica|SAMN07498027|GCA_007042845.1|AAGYAV010000014.1_00100</t>
  </si>
  <si>
    <t>Yersinia_aleksiciae|SAMEA859928|GCA_001319845.1|CGBL01000014.1_00070</t>
  </si>
  <si>
    <t>Stenotrophomonas_maltophilia|SAMEA5749709|GCA_902156845.1|CABGAM010000028.1_00007</t>
  </si>
  <si>
    <t>Stenotrophomonas_maltophilia|SAMEA5749709|GCA_902156845.1|CABGAM010000556.1_00007</t>
  </si>
  <si>
    <t>Salmonella_enterica_subsp._enterica_serovar_Paratyphi_B_str._SPB7|SAMN04363296|GCA_004268845.1|AAAGFA010000003.1_00074</t>
  </si>
  <si>
    <t>Salmonella_enterica|SAMN09650795|GCA_006772845.1|AAGFXD010000010.1_00132</t>
  </si>
  <si>
    <t>Salmonella_enterica_subsp._enterica_serovar_Litchfield|SAMN05713588|GCA_008947845.1|AALPTN010000015.1_00100</t>
  </si>
  <si>
    <t>Klebsiella_pneumoniae_UCI_34|SAMN02356614|GCA_000566845.1|KK036609.1_02841</t>
  </si>
  <si>
    <t>Salmonella_enterica|SAMN08359648|GCA_006186845.1|AAEVDO010000009.1_00132</t>
  </si>
  <si>
    <t>Pseudomonas_sp._CFSAN084952|SAMN10574817|GCA_009648855.1|CP045767.1_02201</t>
  </si>
  <si>
    <t>Salmonella_enterica_subsp._enterica|SAMN12265768|GCA_007541855.1|AAIGKI010000003.1_00011</t>
  </si>
  <si>
    <t>Salmonella_enterica_subsp._enterica|SAMN09484580|GCA_007645855.1|AAINIH010000005.1_00132</t>
  </si>
  <si>
    <t>Salmonella_enterica|SAMN10102230|GCA_005684855.1|AADOCD010000038.1_00034</t>
  </si>
  <si>
    <t>Aeromonas_caviae|SAMN02870964|GCA_000721855.1|JOVP01000025.1_00672</t>
  </si>
  <si>
    <t>Salmonella_enterica|SAMN06174778|GCA_005757855.1|AADTIT010000017.1_00100</t>
  </si>
  <si>
    <t>Salmonella_enterica|SAMN11177834|GCA_005665855.1|AADMJL010000034.1_00034</t>
  </si>
  <si>
    <t>Escherichia_coli|SAMN10367108|GCA_003915855.1|RVNU01000001.1_00261</t>
  </si>
  <si>
    <t>Firmicutes_bacterium_UBA2631|SAMN06451094|GCA_002359855.1|DENZ01000051.1_00017</t>
  </si>
  <si>
    <t>Neisseria_sp._HMSC063B05|SAMN04477637|GCA_001811855.1|KV806773.1_00240</t>
  </si>
  <si>
    <t>Vibrio_parahaemolyticus|SAMN08810357|GCA_006124855.1|PZOC01000001.1_00055</t>
  </si>
  <si>
    <t>Vibrio_azureus|SAMN06105395|GCA_002849855.1|CP018617.1_00756</t>
  </si>
  <si>
    <t>Muribaculum_intestinale|SAMN08565655|GCA_003024855.1|PUBW01000063.1_00009</t>
  </si>
  <si>
    <t>Proteus_hauseri_ZMd44|SAMN02472132|GCA_000497855.1|AWXP01000008.1_01216</t>
  </si>
  <si>
    <t>Salmonella_enterica_subsp._enterica_serovar_Gaminara|SAMN09643860|GCA_007271855.1|AAHMRN010000032.1_00005</t>
  </si>
  <si>
    <t>Salmonella_enterica|SAMN07375516|GCA_007034855.1|AAGXJV010000016.1_00100</t>
  </si>
  <si>
    <t>Salmonella_enterica_subsp._enterica_serovar_Kenya|SAMN10174126|GCA_007324855.1|AAHQLH010000001.1_00077</t>
  </si>
  <si>
    <t>Vibrio_cholerae|SAMN12057801|GCA_008084855.1|VSFP01000043.1_00085</t>
  </si>
  <si>
    <t>Enterobacter_cloacae|SAMEA2273247|GCA_900077855.1|FKGX01000002.1_00664</t>
  </si>
  <si>
    <t>Klebsiella_pneumoniae|SAMEA103975584|GCA_900176855.1|FWYS01000023.1_00074</t>
  </si>
  <si>
    <t>Salmonella_enterica|SAMN08737118|GCA_006268855.1|AAEZWY010000024.1_00005</t>
  </si>
  <si>
    <t>Salmonella_enterica_subsp._enterica_serovar_Litchfield|SAMEA4730702|GCA_010262855.1|DAAQQP010000015.1_00100</t>
  </si>
  <si>
    <t>Salmonella_enterica|SAMN12768462|GCA_008564855.1|AAKTZR010000005.1_00133</t>
  </si>
  <si>
    <t>Salmonella_enterica|SAMN13852995|GCA_010857865.1|AAOSXM010000015.1_00100</t>
  </si>
  <si>
    <t>Salmonella_enterica_subsp._enterica_serovar_Java|SAMN03168545|GCA_011075865.1|AAPFGN010000002.1_00132</t>
  </si>
  <si>
    <t>Klebsiella_pneumoniae|SAMEA3531874|GCA_900092865.1|FLWW01000002.1_00079</t>
  </si>
  <si>
    <t>Salmonella_enterica_subsp._diarizonae|SAMN07812301|GCA_011121865.1|AAPIGS010000001.1_00299</t>
  </si>
  <si>
    <t>Serratia_marcescens_subsp._marcescens|SAMN12274631|GCA_008011865.1|VOUW01000001.1_00092</t>
  </si>
  <si>
    <t>Salmonella_enterica_subsp._enterica|SAMN03577340|GCA_010392865.1|AANQON010000003.1_00068</t>
  </si>
  <si>
    <t>Salmonella_enterica|SAMN08963914|GCA_006323865.1|AAFDXZ010000008.1_00132</t>
  </si>
  <si>
    <t>Salmonella_enterica|SAMN07693701|GCA_006167865.1|AAETOC010000014.1_00047</t>
  </si>
  <si>
    <t>Bacillus_altitudinis|SAMN03753582|GCA_001029865.1|LDPI01000024.1_00038</t>
  </si>
  <si>
    <t>Bacillus_subtilis|SAMN07259745|GCA_009866865.1|CP023409.1_04291</t>
  </si>
  <si>
    <t>Salmonella_enterica|SAMN09455543|GCA_006711865.1|AAGAYH010000043.1_00034</t>
  </si>
  <si>
    <t>Salmonella_enterica|SAMN09934116|GCA_006739865.1|AAGDGC010000014.1_00100</t>
  </si>
  <si>
    <t>Salmonella_enterica_subsp._enterica|SAMN12324874|GCA_007707865.1|AAIQPF010000007.1_00132</t>
  </si>
  <si>
    <t>Salmonella_enterica_subsp._enterica_serovar_4__5__12_b_-|SAMN08383810|GCA_010176865.1|AANGDP010000008.1_00132</t>
  </si>
  <si>
    <t>Salmonella_enterica|SAMN10517078|GCA_005639875.1|AADKJY010000037.1_00038</t>
  </si>
  <si>
    <t>Salmonella_enterica_subsp._enterica_serovar_Litchfield|SAMN08773178|GCA_010931875.1|AAPAMN010000016.1_00100</t>
  </si>
  <si>
    <t>Salmonella_enterica|SAMN07450374|GCA_009464875.1|AAMSCG010000021.1_00064</t>
  </si>
  <si>
    <t>Salmonella_enterica_subsp._enterica_serovar_Thompson|SAMN02368786|GCA_002059875.1|MXRU01000036.1_00002</t>
  </si>
  <si>
    <t>Citrobacter_freundii|SAMN10171331|GCA_010279875.1|RBWI01000037.1_00021</t>
  </si>
  <si>
    <t>Serratia_ureilytica|SAMN12274632|GCA_008011875.1|VOUV01000012.1_00062</t>
  </si>
  <si>
    <t>Klebsiella_pneumoniae|SAMEA3304008|GCA_900171875.1|FWGB01000002.1_00866</t>
  </si>
  <si>
    <t>Pseudomonas_pelagia_CL-AP6|SAMN02470162|GCA_000410875.1|AROI01000014.1_00056</t>
  </si>
  <si>
    <t>Alteromonas_macleodii|SAMN06093175|GCA_002849875.1|CP018321.1_00236</t>
  </si>
  <si>
    <t>Pseudomonas_sp._GW456-11-11-14-LB1|SAMN08323813|GCA_002883875.1|POHO01000001.1_00133</t>
  </si>
  <si>
    <t>Salmonella_enterica|SAMN06848371|GCA_006111875.1|AAEPUI010000016.1_00100</t>
  </si>
  <si>
    <t>Salmonella_enterica|SAMN07498457|GCA_006137875.1|AAERNV010000005.1_00066</t>
  </si>
  <si>
    <t>Salmonella_enterica|SAMN07168856|GCA_006055875.1|AAELTL010000019.1_00100</t>
  </si>
  <si>
    <t>Salmonella_enterica|SAMN08865565|GCA_006273875.1|AAFAFW010000024.1_00005</t>
  </si>
  <si>
    <t>Salmonella_enterica|SAMN07419612|GCA_006126875.1|AAEQVB010000011.1_00076</t>
  </si>
  <si>
    <t>Salmonella_enterica_subsp._enterica_serovar_Kottbus|SAMN10086996|GCA_007314875.1|AAHPRX010000012.1_00066</t>
  </si>
  <si>
    <t>Pseudomonas_aeruginosa|SAMN09478169|GCA_003628875.1|RAFY01000264.1_00045</t>
  </si>
  <si>
    <t>Salmonella_enterica_subsp._enterica_serovar_Litchfield|SAMN03968553|GCA_008638875.1|AAKYEV010000017.1_00100</t>
  </si>
  <si>
    <t>Paenibacillus_macerans|SAMN02739344|GCA_000746875.1|KN125580.1_04466</t>
  </si>
  <si>
    <t>Enterobacter_kobei|SAMEA104113917|GCA_900185885.1|FYBC01000002.1_00945</t>
  </si>
  <si>
    <t>Salmonella_enterica|SAMN11102898|GCA_006220885.1|AAEXJL010000007.1_00132</t>
  </si>
  <si>
    <t>Escherichia_coli|SAMN08161303|GCA_003981885.1|PNZG01000022.1_00003</t>
  </si>
  <si>
    <t>Dickeya_aquatica|SAMEA4416159|GCA_900095885.1|LT615367.1_00153</t>
  </si>
  <si>
    <t>Salmonella_enterica|SAMN12343163|GCA_007722885.1|AAIRSW010000017.1_00005</t>
  </si>
  <si>
    <t>Salmonella_enterica_subsp._enterica_serovar_Litchfield|SAMN07376245|GCA_009398885.1|AAMPIZ010000017.1_00100</t>
  </si>
  <si>
    <t>Sphingobacterium_humi|SAMN13523686|GCA_009768885.1|WSQA01000007.1_00019</t>
  </si>
  <si>
    <t>Salmonella_enterica|SAMN09831505|GCA_006730885.1|AAGCOE010000017.1_00100</t>
  </si>
  <si>
    <t>Haemophilus_sp._SZY_H2|SAMN12740661|GCA_008605885.1|VXDF01000001.1_00347</t>
  </si>
  <si>
    <t>Salmonella_enterica|SAMN10142529|GCA_005448885.1|AACXDX010000043.1_00034</t>
  </si>
  <si>
    <t>Flavobacterium_sp._UBA807|SAMN06451074|GCA_002296885.1|DBIH01000224.1_00013</t>
  </si>
  <si>
    <t>Salmonella_enterica|SAMN11619163|GCA_005864885.1|AADZBO010000007.1_00133</t>
  </si>
  <si>
    <t>Comamonadaceae_bacterium_UBA7039|SAMN06453368|GCA_002492885.1|DLAU01000085.1_00061</t>
  </si>
  <si>
    <t>Salmonella_enterica_subsp._enterica|SAMN03478958|GCA_011099885.1|AAPGUP010000001.1_00077</t>
  </si>
  <si>
    <t>Salmonella_enterica_subsp._enterica_serovar_4__5__12_b_-|SAMN08428495|GCA_010583885.1|AAODDK010000007.1_00132</t>
  </si>
  <si>
    <t>Salmonella_enterica|SAMN08976075|GCA_006324885.1|AAFDZG010000009.1_00126</t>
  </si>
  <si>
    <t>Salmonella_enterica_subsp._enterica_serovar_Litchfield|SAMN07947969|GCA_009569885.1|AAMYTW010000051.1_00034</t>
  </si>
  <si>
    <t>Salmonella_enterica_subsp._enterica_serovar_Kenya|SAMN09388040|GCA_007159885.1|AAHEKL010000003.1_00077</t>
  </si>
  <si>
    <t>Enterobacter_hormaechei_YT3|SAMN02469366|GCA_000328885.1|KB205937.1_00357</t>
  </si>
  <si>
    <t>Salmonella_enterica_subsp._enterica_serovar_Litchfield|SAMN02699205|GCA_001477885.1|JYUE01000006.1_00100</t>
  </si>
  <si>
    <t>Salmonella_enterica_subsp._enterica_serovar_Thompson|SAMN02368785|GCA_002059885.1|MXRV01000011.1_00099</t>
  </si>
  <si>
    <t>Pseudomonas_aeruginosa|SAMN03105613|GCA_000789885.1|JTSA01000057.1_00017</t>
  </si>
  <si>
    <t>Salmonella_enterica|SAMN13710310|GCA_010494895.1|AANXKU010000015.1_00100</t>
  </si>
  <si>
    <t>Pseudomonas_syringae_pv._lapsa|SAMN03976523|GCA_003698895.1|RBNO01000069.1_00090</t>
  </si>
  <si>
    <t>Salmonella_enterica|SAMN12747616|GCA_008395895.1|AAKIQA010000014.1_00100</t>
  </si>
  <si>
    <t>Enterococcus_sp._OL5|SAMN12092207|GCA_006491895.1|VHIL01000010.1_00082</t>
  </si>
  <si>
    <t>Salmonella_enterica|SAMN08322088|GCA_010155895.1|AANFNB010000008.1_00132</t>
  </si>
  <si>
    <t>Gramella_sp._Hel_I_59|SAMN02982988|GCA_006714895.1|VFME01000001.1_02027</t>
  </si>
  <si>
    <t>Salmonella_enterica|SAMN07629523|GCA_009503895.1|AAMTXK010000008.1_00132</t>
  </si>
  <si>
    <t>Salmonella_enterica_subsp._enterica_serovar_4_5_12_b_-|SAMN10457096|GCA_007357895.1|AAHSTF010000007.1_00132</t>
  </si>
  <si>
    <t>Salmonella_enterica_subsp._enterica|SAMN10129724|GCA_007777905.1|AAIVPT010000003.1_00132</t>
  </si>
  <si>
    <t>Salmonella_enterica|SAMN06110555|GCA_005985905.1|AAEGNS010000014.1_00100</t>
  </si>
  <si>
    <t>Chryseobacterium_sp._JC507|SAMN10619113|GCA_004916905.1|SDLV01000016.1_00144</t>
  </si>
  <si>
    <t>Salmonella_enterica|SAMN13060887|GCA_009236905.1|AAMHIB010000031.1_00021</t>
  </si>
  <si>
    <t>Vibrio_parahaemolyticus|SAMN07338092|GCA_006371905.1|NNHS01000027.1_00078</t>
  </si>
  <si>
    <t>Salmonella_enterica|SAMN12684533|GCA_008322905.1|AAKEKL010000015.1_00100</t>
  </si>
  <si>
    <t>Pusillimonas_sp._L52-1-41|SAMN07508357|GCA_003585905.1|NQYH01000004.1_00211</t>
  </si>
  <si>
    <t>Klebsiella_pneumoniae|SAMEA3515158|GCA_900514905.1|UKUE01000007.1_00281</t>
  </si>
  <si>
    <t>Enterobacter_hormaechei_YT2|SAMN02469368|GCA_000328905.1|KB205936.1_00340</t>
  </si>
  <si>
    <t>Klebsiella_michiganensis|SAMN12250702|GCA_010592905.1|VLMM01000085.1_00010</t>
  </si>
  <si>
    <t>Salmonella_enterica|SAMN06213660|GCA_006955905.1|AAGSGV010000015.1_00100</t>
  </si>
  <si>
    <t>Salmonella_enterica|SAMN10580791|GCA_005814905.1|AADVTJ010000018.1_00100</t>
  </si>
  <si>
    <t>Salmonella_enterica|SAMN11870812|GCA_005893905.1|AADZZK010000003.1_00067</t>
  </si>
  <si>
    <t>Blautia_sp._AM28-27|SAMN09736377|GCA_003480905.1|QUJK01000003.1_00225</t>
  </si>
  <si>
    <t>Salmonella_enterica|SAMN08930529|GCA_007661905.1|AAIOHX010000006.1_00132</t>
  </si>
  <si>
    <t>Klebsiella_oxytoca|SAMEA104567304|GCA_902162905.1|CABGXI010000007.1_00084</t>
  </si>
  <si>
    <t>Salmonella_enterica|SAMN07358745|GCA_006759905.1|AAGESF010000007.1_00133</t>
  </si>
  <si>
    <t>Xenorhabdus_cabanillasii_JM26|SAMN05375131|GCA_002632905.1|NJGH01000033.1_00003</t>
  </si>
  <si>
    <t>Salmonella_enterica|SAMN10088729|GCA_003914915.1|RVLV01000017.1_00100</t>
  </si>
  <si>
    <t>Vibrio_cholerae|SAMEA889313|GCA_001254915.1|CWOR01000005.1_00242</t>
  </si>
  <si>
    <t>Cronobacter_sakazakii|SAMN04384248|GCA_001619915.1|LQQM01000034.1_00117</t>
  </si>
  <si>
    <t>Aliivibrio_fischeri|SAMN04867940|GCA_001690915.1|MAJN01000023.1_00533</t>
  </si>
  <si>
    <t>Salmonella_enterica|SAMN12046593|GCA_006452915.1|AAFJMY010000015.1_00100</t>
  </si>
  <si>
    <t>Salmonella_enterica_subsp._enterica_serovar_6_8_-_1_2|SAMN07159019|GCA_010480915.1|AANWOP010000016.1_00100</t>
  </si>
  <si>
    <t>Salmonella_enterica|SAMN02253096|GCA_005754915.1|AADTEU010000014.1_00100</t>
  </si>
  <si>
    <t>Vibrio_parahaemolyticus|SAMN06042543|GCA_002220915.1|MPPM01000001.1_00095</t>
  </si>
  <si>
    <t>Salmonella_enterica|SAMN12879514|GCA_008811915.1|AALHEI010000016.1_00100</t>
  </si>
  <si>
    <t>Salmonella_enterica|SAMN10241168|GCA_005416915.1|AACUVU010000009.1_00132</t>
  </si>
  <si>
    <t>Salmonella_enterica|SAMN10134153|GCA_005615915.1|AADIZJ010000017.1_00100</t>
  </si>
  <si>
    <t>Enterobacter_hormaechei_subsp._steigerwaltii|SAMN04572704|GCA_001631925.1|LVVD01000024.1_00036</t>
  </si>
  <si>
    <t>Salmonella_enterica|SAMN09283859|GCA_006578925.1|AAFREU010000007.1_00132</t>
  </si>
  <si>
    <t>Salmonella_enterica|SAMN09636304|GCA_006823925.1|AAGIYQ010000046.1_00033</t>
  </si>
  <si>
    <t>Salmonella_enterica|SAMN12604329|GCA_008158925.1|AAJTFX010000004.1_00327</t>
  </si>
  <si>
    <t>Salmonella_enterica|SAMN07972452|GCA_006174925.1|AAEUDS010000008.1_00132</t>
  </si>
  <si>
    <t>Enterobacter_cloacae|SAMEA2273149|GCA_900076925.1|FKDN01000014.1_00045</t>
  </si>
  <si>
    <t>Muricauda_zhangzhouensis|SAMN05216294|GCA_900102925.1|FNKI01000003.1_00075</t>
  </si>
  <si>
    <t>Salmonella_enterica_subsp._enterica_serovar_Litchfield|SAMN08134066|GCA_009585925.1|AANAAJ010000017.1_00100</t>
  </si>
  <si>
    <t>Salmonella_enterica|SAMN08916477|GCA_007489925.1|AAICJE010000007.1_00132</t>
  </si>
  <si>
    <t>Salmonella_enterica|SAMN09045403|GCA_007495925.1|AAICTT010000043.1_00002</t>
  </si>
  <si>
    <t>Salmonella_enterica|SAMN08947967|GCA_007568925.1|AAIIAD010000006.1_00132</t>
  </si>
  <si>
    <t>Salmonella_enterica_subsp._arizonae_serovar_62_z36_-_str._5335_86|SAMN03470773|GCA_001448925.1|LHTK01000001.1_00156</t>
  </si>
  <si>
    <t>Salmonella_enterica|SAMN02367964|GCA_010406925.1|DAARGA010000026.1_00064</t>
  </si>
  <si>
    <t>Salmonella_enterica_subsp._enterica_serovar_Litchfield|SAMN07156868|GCA_009284925.1|AAMIZZ010000035.1_00040</t>
  </si>
  <si>
    <t>Salmonella_enterica|SAMN13110754|GCA_009359925.1|AAMNNI010000008.1_00133</t>
  </si>
  <si>
    <t>Salmonella_enterica|SAMN13168639|GCA_009481925.1|AAMTHD010000016.1_00100</t>
  </si>
  <si>
    <t>Salmonella_enterica|SAMN07518795|GCA_006697925.1|AAFZYD010000009.1_00132</t>
  </si>
  <si>
    <t>Sphaerotilus_natans_subsp._sulfidivorans|SAMN10871119|GCA_008329925.1|CP035708.1_03475</t>
  </si>
  <si>
    <t>Salmonella_enterica|SAMN09000903|GCA_007493925.1|AAICQC010000005.1_00002</t>
  </si>
  <si>
    <t>Salmonella_enterica|SAMN10241038|GCA_005775925.1|AADUNB010000017.1_00100</t>
  </si>
  <si>
    <t>Salmonella_enterica|SAMN10286655|GCA_003776925.1|ROMY01000008.1_00112</t>
  </si>
  <si>
    <t>Escherichia_coli_O145_H28|SAMD00166692|GCA_008635935.1|BJSS01000109.1_00039</t>
  </si>
  <si>
    <t>Salmonella_enterica_subsp._enterica_serovar_4__5__12_b_-|SAMN08104945|GCA_010774935.1|AAOOMW010000008.1_00132</t>
  </si>
  <si>
    <t>Pseudomonas_sp._HMWF034|SAMN08111092|GCA_003060935.1|QAIF01000062.1_00024</t>
  </si>
  <si>
    <t>Pseudomonas_aeruginosa|SAMN03105734|GCA_000789935.1|JTNJ01000012.1_00040</t>
  </si>
  <si>
    <t>Salmonella_enterica_subsp._enterica|SAMN03477040|GCA_007627935.1|AAIMAW010000027.1_00074</t>
  </si>
  <si>
    <t>Tumebacillus_flagellatus|SAMN02739931|GCA_000714935.1|JMIR01000029.1_00038</t>
  </si>
  <si>
    <t>Salmonella_enterica_subsp._enterica_serovar_Cubana|SAMN08774933|GCA_010452935.1|AANUZG010000031.1_00037</t>
  </si>
  <si>
    <t>Porphyromonas_gingivalis|SAMN07840095|GCA_002753935.1|CP024596.1_00580</t>
  </si>
  <si>
    <t>Salmonella_enterica_subsp._enterica_serovar_Ruiru|SAMN09475903|GCA_007223935.1|AAHJCI010000007.1_00112</t>
  </si>
  <si>
    <t>Salmonella_enterica|SAMN11359302|GCA_005505935.1|AADBDY010000017.1_00100</t>
  </si>
  <si>
    <t>Vibrio_parahaemolyticus|SAMN06042542|GCA_002220935.1|MPPN01000003.1_00347</t>
  </si>
  <si>
    <t>Salmonella_enterica|SAMN10905294|GCA_005733935.1|AADRIE010000009.1_00132</t>
  </si>
  <si>
    <t>Salmonella_enterica|SAMN12879714|GCA_008812935.1|AALHFB010000043.1_00020</t>
  </si>
  <si>
    <t>Salmonella_enterica_subsp._enterica|SAMN09475856|GCA_004184935.1|AAABVF010000047.1_00003</t>
  </si>
  <si>
    <t>Salmonella_enterica_subsp._enterica_serovar_Litchfield|SAMN07177951|GCA_009302935.1|AAMKBI010000017.1_00100</t>
  </si>
  <si>
    <t>Salmonella_enterica_subsp._enterica_serovar_Litchfield|SAMN07291010|GCA_009334935.1|AAMLRU010000017.1_00100</t>
  </si>
  <si>
    <t>Salmonella_enterica|SAMN11027487|GCA_005427935.1|AACVRA010000015.1_00100</t>
  </si>
  <si>
    <t>Salmonella_enterica_subsp._enterica_serovar_4__5__12_b_-|SAMN07947981|GCA_010773935.1|AAOOLF010000009.1_00132</t>
  </si>
  <si>
    <t>Vibrio_jasicida|SAMN08238105|GCA_002929935.1|PKNH01000031.1_00037</t>
  </si>
  <si>
    <t>Klebsiella_pneumoniae|SAMEA3515160|GCA_900514945.1|UKUI01000007.1_00281</t>
  </si>
  <si>
    <t>Klebsiella_pneumoniae|SAMEA3304013|GCA_900171945.1|FWGD01000002.1_00865</t>
  </si>
  <si>
    <t>Salmonella_enterica_subsp._enterica_serovar_Litchfield|SAMN05879411|GCA_008983945.1|AALSDH010000029.1_00064</t>
  </si>
  <si>
    <t>Brenneria_rubrifaciens|SAMN10415318|GCA_005484945.1|CP034035.1_00406</t>
  </si>
  <si>
    <t>Salmonella_enterica|SAMN13866620|GCA_010846945.1|AAOTGU010000008.1_00248</t>
  </si>
  <si>
    <t>Pseudomonas_sp._ENNP23|SAMN05172427|GCA_001728945.1|LYSP01000020.1_00004</t>
  </si>
  <si>
    <t>Salmonella_enterica_subsp._enterica_serovar_Litchfield|SAMN07532272|GCA_009475945.1|AAMSWQ010000017.1_00100</t>
  </si>
  <si>
    <t>Vibrio_cholerae|SAMN12168583|GCA_006802945.1|VIPZ01000047.1_00005</t>
  </si>
  <si>
    <t>Salmonella_enterica|SAMN09739512|GCA_006723945.1|AAGCBU010000016.1_00100</t>
  </si>
  <si>
    <t>Flavobacterium_crassostreae|SAMN04570274|GCA_001686945.1|LVEP01000011.1_00002</t>
  </si>
  <si>
    <t>Salmonella_enterica|SAMN09537054|GCA_006652945.1|AAFWTF010000037.1_00034</t>
  </si>
  <si>
    <t>Salmonella_enterica|SAMN09622954|GCA_006595945.1|AAFSLE010000018.1_00100</t>
  </si>
  <si>
    <t>Chryseobacterium_mulctrae|SAMN11602633|GCA_006175945.1|VAJL01000001.1_00893</t>
  </si>
  <si>
    <t>Salmonella_enterica|SAMN12108905|GCA_006484945.1|AAFLPO010000003.1_00066</t>
  </si>
  <si>
    <t>Burkholderia_pseudomallei|SAMN06007561|GCA_002110945.1|CP018381.1_00949</t>
  </si>
  <si>
    <t>Salmonella_enterica|SAMN12609853|GCA_008164945.1|AAJTTO010000043.1_00033</t>
  </si>
  <si>
    <t>Salmonella_enterica|SAMN06163692|GCA_005980945.1|AAEGET010000006.1_00088</t>
  </si>
  <si>
    <t>Pseudomonas_marginalis_pv._marginalis|SAMN03976443|GCA_003700955.1|RBQQ01000097.1_00019</t>
  </si>
  <si>
    <t>Pseudomonas_aeruginosa|SAMN09788344|GCA_003968955.1|RXUA01000008.1_00524</t>
  </si>
  <si>
    <t>Prevotella_intermedia|SAMN07980911|GCA_002763955.1|CP024732.1_00697</t>
  </si>
  <si>
    <t>Klebsiella_pneumoniae|SAMEA3531877|GCA_900092955.1|FLWD01000002.1_00079</t>
  </si>
  <si>
    <t>Salmonella_enterica|SAMN12766356|GCA_008561955.1|AAKTUD010000004.1_00013</t>
  </si>
  <si>
    <t>Salmonella_enterica|SAMN10266354|GCA_005696955.1|AADOWH010000011.1_00076</t>
  </si>
  <si>
    <t>Vibrio_parahaemolyticus|SAMN07337854|GCA_006378955.1|NNQW01000042.1_00002</t>
  </si>
  <si>
    <t>Vibrio_parahaemolyticus|SAMN07337854|GCA_006378955.1|NNQW01000063.1_00004</t>
  </si>
  <si>
    <t>Salmonella_enterica|SAMN08383649|GCA_010175955.1|AANFZV010000004.1_00002</t>
  </si>
  <si>
    <t>Enterobacter_cloacae|SAMN03197117|GCA_001053955.1|JWAV01000106.1_00033</t>
  </si>
  <si>
    <t>Bacillus_subtilis|SAMN03835251|GCA_001278955.1|LGRW01000005.1_00095</t>
  </si>
  <si>
    <t>Vibrio_parahaemolyticus|SAMN08810063|GCA_006124955.1|PZOG01000001.1_00234</t>
  </si>
  <si>
    <t>Salmonella_enterica|SAMN12408197|GCA_007873965.1|AAJBLT010000008.1_00132</t>
  </si>
  <si>
    <t>Paenibacillus_macerans_NBRC_15307|SAMD00034171|GCA_004000965.1|BIMG01000006.1_00011</t>
  </si>
  <si>
    <t>Salmonella_enterica|SAMN10346691|GCA_003753965.1|RMFC01000050.1_00030</t>
  </si>
  <si>
    <t>Salmonella_enterica|SAMN06642167|GCA_005991965.1|AAEHBX010000004.1_00003</t>
  </si>
  <si>
    <t>Salmonella_enterica_subsp._enterica_serovar_Litchfield|SAMN07156864|GCA_009284965.1|AAMJAF010000021.1_00100</t>
  </si>
  <si>
    <t>Vibrio_diazotrophicus|SAMN08331724|GCA_002892965.1|POSM01000009.1_00002</t>
  </si>
  <si>
    <t>Klebsiella_michiganensis|SAMN07793281|GCA_002856965.1|PIDU01000045.1_00002</t>
  </si>
  <si>
    <t>Salmonella_enterica|SAMN10471199|GCA_004239965.1|AAAECE010000006.1_00132</t>
  </si>
  <si>
    <t>Salmonella_enterica|SAMN12108571|GCA_006484965.1|AAFLPI010000011.1_00100</t>
  </si>
  <si>
    <t>Salmonella_enterica|SAMN07508554|GCA_007110965.1|AAHCKR010000017.1_00100</t>
  </si>
  <si>
    <t>Salmonella_enterica|SAMN09455552|GCA_006586965.1|AAFRVD010000044.1_00037</t>
  </si>
  <si>
    <t>Salmonella_enterica|SAMN08024683|GCA_006304965.1|AAFCPC010000021.1_00022</t>
  </si>
  <si>
    <t>Salmonella_enterica|SAMN09455575|GCA_006648965.1|AAFWJN010000035.1_00039</t>
  </si>
  <si>
    <t>Salmonella_enterica|SAMN10037280|GCA_006740965.1|AAGDME010000055.1_00002</t>
  </si>
  <si>
    <t>Salmonella_enterica_subsp._enterica_serovar_4__5__12_b_-|SAMN07815213|GCA_010530965.1|AANZTX010000003.1_00002</t>
  </si>
  <si>
    <t>Pseudomonas_viridiflava|SAMEA104473281|GCA_900602965.1|UWIZ01000036.1_00103</t>
  </si>
  <si>
    <t>Klebsiella_pneumoniae|SAMEA4370552|GCA_900172965.1|FWJS01000001.1_00866</t>
  </si>
  <si>
    <t>Salmonella_enterica_subsp._enterica|SAMN10866840|GCA_007782965.1|AAIVXG010000052.1_00002</t>
  </si>
  <si>
    <t>Salmonella_enterica|SAMN07629615|GCA_008698965.1|AALAYQ010000087.1_00016</t>
  </si>
  <si>
    <t>Salmonella_enterica_subsp._enterica_serovar_Java|SAMN07206804|GCA_008485965.1|AAKOFO010000009.1_00133</t>
  </si>
  <si>
    <t>Salmonella_enterica_subsp._enterica_serovar_Java|SAMN07206804|GCA_008485965.1|AAKOFO010000047.1_00018</t>
  </si>
  <si>
    <t>Serratia_plymuthica|SAMEA101169418|GCA_900637965.1|LR134478.1_01801</t>
  </si>
  <si>
    <t>Enterovibrio_norvegicus|SAMN05418150|GCA_002872975.1|MCVR01000126.1_00067</t>
  </si>
  <si>
    <t>Escherichia_coli|SAMN08103371|GCA_002926975.1|PIIR01000026.1_00021</t>
  </si>
  <si>
    <t>Escherichia_coli|SAMN04881292|GCA_002536975.1|NMBA01000013.1_00033</t>
  </si>
  <si>
    <t>Salmonella_enterica_subsp._enterica_serovar_Litchfield|SAMN09504344|GCA_007240975.1|AAHKIQ010000023.1_00064</t>
  </si>
  <si>
    <t>Salmonella_enterica_subsp._enterica|SAMN03477555|GCA_007627975.1|AAIMAS010000019.1_00063</t>
  </si>
  <si>
    <t>Salmonella_enterica_subsp._enterica|SAMN09386471|GCA_007820975.1|AAIYLR010000024.1_00002</t>
  </si>
  <si>
    <t>Elizabethkingia_meningoseptica|SAMEA4026802|GCA_900156975.1|FTRA01000002.1_00165</t>
  </si>
  <si>
    <t>Salmonella_enterica_subsp._enterica_serovar_Bredeney|SAMN09431510|GCA_007174975.1|AAHFNM010000009.1_00062</t>
  </si>
  <si>
    <t>Salmonella_enterica|SAMN08040382|GCA_007098975.1|AAHBQX010000038.1_00034</t>
  </si>
  <si>
    <t>Pseudomonas_sp._SZ57|SAMN13111902|GCA_009495975.1|WIBD01000002.1_00181</t>
  </si>
  <si>
    <t>Salmonella_enterica_subsp._enterica_serovar_Litchfield|SAMN07729831|GCA_009512975.1|AAMUOS010000043.1_00034</t>
  </si>
  <si>
    <t>Halomonas_sp._JSM_104105|SAMN13118311|GCA_010993975.1|JAACZO010000016.1_00047</t>
  </si>
  <si>
    <t>Salmonella_enterica|SAMN12277169|GCA_007463975.1|AAIAPO010000013.1_00047</t>
  </si>
  <si>
    <t>Salmonella_enterica_subsp._enterica|SAMN11129382|GCA_007790975.1|AAIWIE010000002.1_00132</t>
  </si>
  <si>
    <t>Salmonella_enterica|SAMN08452484|GCA_007819975.1|AAIYJV010000019.1_00100</t>
  </si>
  <si>
    <t>Salmonella_enterica_subsp._enterica_serovar_Litchfield|SAMN08773715|GCA_010951975.1|AAPCLM010000016.1_00100</t>
  </si>
  <si>
    <t>Salmonella_enterica|SAMN12999647|GCA_008964975.1|AALQZX010000006.1_00132</t>
  </si>
  <si>
    <t>Pseudomonas_aeruginosa|SAMN10732499|GCA_004053975.1|SBJQ01000013.1_00149</t>
  </si>
  <si>
    <t>Bacillus_sp._NSP2.1|SAMN02469742|GCA_000470975.2|CP048274.1_04120</t>
  </si>
  <si>
    <t>Salmonella_enterica|SAMN06848346|GCA_006111975.1|AAEPUD010000017.1_00100</t>
  </si>
  <si>
    <t>Yersinia_ruckeri|SAMN05200559|GCA_001882975.1|MEBW01000011.1_00095</t>
  </si>
  <si>
    <t>Kluyvera_intermedia|SAMN06458494|GCA_002092975.1|MWPR01000044.1_00035</t>
  </si>
  <si>
    <t>Salmonella_enterica|SAMN11914471|GCA_006082975.1|AAENRI010000016.1_00100</t>
  </si>
  <si>
    <t>Salmonella_enterica|SAMN04535401|GCA_006094975.1|AAEOOQ010000049.1_00037</t>
  </si>
  <si>
    <t>Klebsiella_pneumoniae|SAMEA4370553|GCA_900172985.1|FWJZ01000007.1_00259</t>
  </si>
  <si>
    <t>Salmonella_enterica_subsp._enterica_serovar_Newport|SAMN06749074|GCA_009202985.1|AAMEYW010000002.1_00436</t>
  </si>
  <si>
    <t>Salmonella_enterica|SAMN13255438|GCA_010874985.1|AAOVTI010000004.1_00133</t>
  </si>
  <si>
    <t>Salmonella_enterica|SAMN10138897|GCA_005447985.1|AACXCH010000003.1_00327</t>
  </si>
  <si>
    <t>Salmonella_enterica|SAMN10291200|GCA_003732985.1|RKTG01000047.1_00034</t>
  </si>
  <si>
    <t>Escherichia_coli|SAMD00077368|GCA_005389985.1|BFVY01000019.1_00024</t>
  </si>
  <si>
    <t>Salmonella_enterica|SAMN07253193|GCA_007024985.1|AAGWSA010000007.1_00132</t>
  </si>
  <si>
    <t>Salmonella_enterica|SAMN09990314|GCA_006803985.1|AAGHLG010000017.1_00100</t>
  </si>
  <si>
    <t>Salmonella_enterica|SAMN10714218|GCA_005823985.1|AADWKY010000007.1_00132</t>
  </si>
  <si>
    <t>Salmonella_enterica|SAMN09710451|GCA_006721985.1|AAGBWU010000041.1_00034</t>
  </si>
  <si>
    <t>Salmonella_enterica|SAMN10286759|GCA_003775985.1|RONG01000051.1_00002</t>
  </si>
  <si>
    <t>Escherichia_coli|SAMEA3753383|GCA_900480985.1|UDDH01000001.1_00560</t>
  </si>
  <si>
    <t>Vibrio_parahaemolyticus|SAMN06042545|GCA_002220985.3|CP022552.2_01253</t>
  </si>
  <si>
    <t>Salmonella_enterica|SAMN10346533|GCA_003749985.1|RLZU01000050.1_00034</t>
  </si>
  <si>
    <t>Salmonella_enterica|SAMN07410599|GCA_006071995.1|AAEMWI010000018.1_00100</t>
  </si>
  <si>
    <t>Salmonella_enterica|SAMN07548401|GCA_006239995.1|AAEXXL010000007.1_00132</t>
  </si>
  <si>
    <t>Salmonella_enterica_subsp._enterica_serovar_4__5__12_b_-|SAMN08383815|GCA_010581995.1|AAODAR010000008.1_00132</t>
  </si>
  <si>
    <t>Klebsiella_pneumoniae|SAMEA4370555|GCA_900172995.1|FWKA01000002.1_00677</t>
  </si>
  <si>
    <t>Lactobacillus_rogosae|SAMN02982992|GCA_900112995.1|FONU01000023.1_00019</t>
  </si>
  <si>
    <t>Roseburia_intestinalis_L1-82|SAMEA4878606|GCA_900537995.1|LR027880.1_00669</t>
  </si>
  <si>
    <t>Enterobacter_cloacae|SAMEA2054914|GCA_900557995.1|UNTL01000026.1_00044</t>
  </si>
  <si>
    <t>Klebsiella_pneumoniae|SAMN03455992|GCA_001665995.1|LTBD01000024.1_00013</t>
  </si>
  <si>
    <t>Salmonella_enterica|SAMN04535403|GCA_007835995.1|AAIZAG010000014.1_00100</t>
  </si>
  <si>
    <t>Salmonella_enterica_subsp._enterica|SAMN02698323|GCA_007548995.1|AAIGSD010000005.1_00133</t>
  </si>
  <si>
    <t>Yersinia_ruckeri|SAMN05200561|GCA_001882995.1|MEBU01000011.1_00095</t>
  </si>
  <si>
    <t>Escherichia_coli|SAMN07411326|GCA_003417995.1|PDAB01000027.1_00067</t>
  </si>
  <si>
    <t>Pseudomonas_cichorii|SAMN03976472|GCA_003699995.1|RBPN01000233.1_00028</t>
  </si>
  <si>
    <t>Salmonella_enterica|SAMN09437752|GCA_006820995.1|AAGISX010000024.1_00005</t>
  </si>
  <si>
    <t>Elizabethkingia_anophelis|SAMN04875535|GCA_002277995.2|CP023010.2_01455</t>
  </si>
  <si>
    <t>Prevotella_bivia|SAMN03197905|GCA_001065995.1|JUWN01000224.1_00005</t>
  </si>
  <si>
    <t>Flavobacterium_sp._UBA4120|SAMN06453218|GCA_002383055.1|DFXA01000092.1_00045</t>
  </si>
  <si>
    <t>Methylophaga_sp.|SAMN07568907|GCA_002733105.1|NVUI01000007.1_00134</t>
  </si>
  <si>
    <t>Taibaiella_soli|SAMN09389192|GCA_003236175.1|QKTW01000001.1_00032</t>
  </si>
  <si>
    <t>Rufibacter_ruber|SAMN04419562|GCA_001647275.1|LRMM01000031.1_00033</t>
  </si>
  <si>
    <t>Flavobacterium_sp._UBA6031|SAMN06456181|GCA_002429285.1|DIZJ01000077.1_00047</t>
  </si>
  <si>
    <t>Cytophagales_bacterium_UBA2561|SAMN06454551|GCA_002340355.1|DDLX01000046.1_00035</t>
  </si>
  <si>
    <t>Elizabethkingia_anophelis|SAMN05256625|GCA_002023625.1|MAHL01000015.1_00316</t>
  </si>
  <si>
    <t>Litoribacter_sp._XAAS-A1|SAMN12341032|GCA_007483685.1|VMKN01000001.1_00404</t>
  </si>
  <si>
    <t>Chitinophaga_sp._JGI_0001002-D04|SAMN02441138|GCA_000463735.1|AUNO01000270.1_00011</t>
  </si>
  <si>
    <t>Flavobacterium_sp._UBA5153|SAMN06451572|GCA_002413745.1|DHXP01000039.1_00037</t>
  </si>
  <si>
    <t>Arcobacter_cryaerophilus|SAMN04386092|GCA_001572865.1|LRUQ01000078.1_00033</t>
  </si>
  <si>
    <t>Chitinophaga_sp._OK723|SAMN08775695|GCA_004363865.1|SNZS01000021.1_00001</t>
  </si>
  <si>
    <t>Chryseobacterium_artocarpi|SAMN05366346|GCA_001684975.1|MAYH01000048.1_00003</t>
  </si>
  <si>
    <t>Locus</t>
  </si>
  <si>
    <t>Assembly ID (GCA), NCBI BioSample ID (SAMN), contig ID and protein number within the cont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scheme val="minor"/>
    </font>
    <font>
      <b/>
      <sz val="12"/>
      <color theme="1"/>
      <name val="Aptos Narrow"/>
      <family val="2"/>
      <charset val="177"/>
      <scheme val="minor"/>
    </font>
    <font>
      <b/>
      <sz val="12"/>
      <color rgb="FF222222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8" fillId="0" borderId="0" xfId="42"/>
    <xf numFmtId="0" fontId="19" fillId="33" borderId="0" xfId="0" applyFont="1" applyFill="1"/>
    <xf numFmtId="0" fontId="20" fillId="33" borderId="0" xfId="42" applyFont="1" applyFill="1"/>
    <xf numFmtId="0" fontId="19" fillId="33" borderId="0" xfId="0" applyFont="1" applyFill="1" applyAlignment="1">
      <alignment horizontal="right"/>
    </xf>
    <xf numFmtId="0" fontId="19" fillId="0" borderId="0" xfId="0" applyFont="1"/>
    <xf numFmtId="0" fontId="21" fillId="0" borderId="0" xfId="0" applyFont="1"/>
    <xf numFmtId="0" fontId="22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28E8FBC-D98C-B147-A2D3-453B9414B26C}" name="Table1" displayName="Table1" ref="A1:F1640" totalsRowShown="0">
  <autoFilter ref="A1:F1640" xr:uid="{328E8FBC-D98C-B147-A2D3-453B9414B26C}"/>
  <sortState xmlns:xlrd2="http://schemas.microsoft.com/office/spreadsheetml/2017/richdata2" ref="A2:F1640">
    <sortCondition ref="A1:A1640"/>
  </sortState>
  <tableColumns count="6">
    <tableColumn id="1" xr3:uid="{EE6942D6-5E39-2741-89AF-7E2230F530F7}" name="Species"/>
    <tableColumn id="2" xr3:uid="{D5C9A0E8-6C15-AF46-9830-D5DD97664A12}" name="Genes"/>
    <tableColumn id="3" xr3:uid="{7A9593CF-5B7F-D743-9826-D6EC531523E4}" name="NCBI link" dataCellStyle="Hyperlink">
      <calculatedColumnFormula>HYPERLINK(_xlfn.CONCAT("https://www.ncbi.nlm.nih.gov/nuccore/",F2),F2)</calculatedColumnFormula>
    </tableColumn>
    <tableColumn id="4" xr3:uid="{D59C1C48-2E0A-8541-B281-F28396940692}" name="Lineage" dataDxfId="0"/>
    <tableColumn id="5" xr3:uid="{F21B0FC7-6FA0-4F4B-A93B-1B431F68264E}" name="Locus"/>
    <tableColumn id="6" xr3:uid="{819F240E-61E5-A149-8D53-5B3FC1DE8F6D}" name="Access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54579-CC66-FE49-8CBD-59AD94476939}">
  <dimension ref="A1:F1640"/>
  <sheetViews>
    <sheetView workbookViewId="0">
      <selection activeCell="A30" sqref="A30"/>
    </sheetView>
  </sheetViews>
  <sheetFormatPr defaultColWidth="11" defaultRowHeight="15.75" x14ac:dyDescent="0.25"/>
  <cols>
    <col min="1" max="1" width="33.125" customWidth="1"/>
    <col min="2" max="2" width="31" bestFit="1" customWidth="1"/>
    <col min="3" max="3" width="31" customWidth="1"/>
    <col min="4" max="4" width="90.875" style="1" customWidth="1"/>
    <col min="5" max="5" width="114" bestFit="1" customWidth="1"/>
    <col min="6" max="6" width="19.875" hidden="1" customWidth="1"/>
  </cols>
  <sheetData>
    <row r="1" spans="1:6" x14ac:dyDescent="0.25">
      <c r="A1" t="s">
        <v>3977</v>
      </c>
      <c r="B1" t="s">
        <v>3978</v>
      </c>
      <c r="C1" t="s">
        <v>3981</v>
      </c>
      <c r="D1" s="2" t="s">
        <v>3979</v>
      </c>
      <c r="E1" t="s">
        <v>5634</v>
      </c>
      <c r="F1" t="s">
        <v>3980</v>
      </c>
    </row>
    <row r="2" spans="1:6" x14ac:dyDescent="0.25">
      <c r="A2" t="s">
        <v>0</v>
      </c>
      <c r="B2" t="s">
        <v>1</v>
      </c>
      <c r="C2" s="3" t="str">
        <f t="shared" ref="C2:C65" si="0">HYPERLINK(_xlfn.CONCAT("https://www.ncbi.nlm.nih.gov/nuccore/",F2),F2)</f>
        <v>CP037872.1</v>
      </c>
      <c r="D2" s="1" t="s">
        <v>2</v>
      </c>
      <c r="E2" t="s">
        <v>3</v>
      </c>
      <c r="F2" t="s">
        <v>4</v>
      </c>
    </row>
    <row r="3" spans="1:6" x14ac:dyDescent="0.25">
      <c r="A3" t="s">
        <v>0</v>
      </c>
      <c r="B3" t="s">
        <v>1</v>
      </c>
      <c r="C3" s="3" t="str">
        <f t="shared" si="0"/>
        <v>STGR01000014.1</v>
      </c>
      <c r="D3" s="1" t="s">
        <v>2</v>
      </c>
      <c r="E3" t="s">
        <v>5</v>
      </c>
      <c r="F3" t="s">
        <v>6</v>
      </c>
    </row>
    <row r="4" spans="1:6" x14ac:dyDescent="0.25">
      <c r="A4" t="s">
        <v>0</v>
      </c>
      <c r="B4" t="s">
        <v>1</v>
      </c>
      <c r="C4" s="3" t="str">
        <f t="shared" si="0"/>
        <v>VHFW01000025.1</v>
      </c>
      <c r="D4" s="1" t="s">
        <v>2</v>
      </c>
      <c r="E4" t="s">
        <v>7</v>
      </c>
      <c r="F4" t="s">
        <v>8</v>
      </c>
    </row>
    <row r="5" spans="1:6" x14ac:dyDescent="0.25">
      <c r="A5" t="s">
        <v>9</v>
      </c>
      <c r="B5" t="s">
        <v>1</v>
      </c>
      <c r="C5" s="3" t="str">
        <f t="shared" si="0"/>
        <v>BKXQ01000039.1</v>
      </c>
      <c r="D5" s="1" t="s">
        <v>10</v>
      </c>
      <c r="E5" t="s">
        <v>11</v>
      </c>
      <c r="F5" t="s">
        <v>12</v>
      </c>
    </row>
    <row r="6" spans="1:6" x14ac:dyDescent="0.25">
      <c r="A6" t="s">
        <v>13</v>
      </c>
      <c r="B6" t="s">
        <v>1</v>
      </c>
      <c r="C6" s="3" t="str">
        <f t="shared" si="0"/>
        <v>BKIA01000015.1</v>
      </c>
      <c r="D6" s="1" t="s">
        <v>14</v>
      </c>
      <c r="E6" t="s">
        <v>15</v>
      </c>
      <c r="F6" t="s">
        <v>16</v>
      </c>
    </row>
    <row r="7" spans="1:6" x14ac:dyDescent="0.25">
      <c r="A7" t="s">
        <v>13</v>
      </c>
      <c r="B7" t="s">
        <v>1</v>
      </c>
      <c r="C7" s="3" t="str">
        <f t="shared" si="0"/>
        <v>BKPD01000001.1</v>
      </c>
      <c r="D7" s="1" t="s">
        <v>14</v>
      </c>
      <c r="E7" t="s">
        <v>17</v>
      </c>
      <c r="F7" t="s">
        <v>18</v>
      </c>
    </row>
    <row r="8" spans="1:6" x14ac:dyDescent="0.25">
      <c r="A8" t="s">
        <v>13</v>
      </c>
      <c r="B8" t="s">
        <v>1</v>
      </c>
      <c r="C8" s="3" t="str">
        <f t="shared" si="0"/>
        <v>JYGV01000023.1</v>
      </c>
      <c r="D8" s="1" t="s">
        <v>14</v>
      </c>
      <c r="E8" t="s">
        <v>19</v>
      </c>
      <c r="F8" t="s">
        <v>20</v>
      </c>
    </row>
    <row r="9" spans="1:6" x14ac:dyDescent="0.25">
      <c r="A9" t="s">
        <v>21</v>
      </c>
      <c r="B9" t="s">
        <v>1</v>
      </c>
      <c r="C9" s="3" t="str">
        <f t="shared" si="0"/>
        <v>CP032134.1</v>
      </c>
      <c r="D9" s="1" t="s">
        <v>22</v>
      </c>
      <c r="E9" t="s">
        <v>23</v>
      </c>
      <c r="F9" t="s">
        <v>24</v>
      </c>
    </row>
    <row r="10" spans="1:6" x14ac:dyDescent="0.25">
      <c r="A10" t="s">
        <v>25</v>
      </c>
      <c r="B10" t="s">
        <v>1</v>
      </c>
      <c r="C10" s="3" t="str">
        <f t="shared" si="0"/>
        <v>BKGA01000007.1</v>
      </c>
      <c r="D10" s="1" t="s">
        <v>26</v>
      </c>
      <c r="E10" t="s">
        <v>27</v>
      </c>
      <c r="F10" t="s">
        <v>28</v>
      </c>
    </row>
    <row r="11" spans="1:6" x14ac:dyDescent="0.25">
      <c r="A11" t="s">
        <v>25</v>
      </c>
      <c r="B11" t="s">
        <v>1</v>
      </c>
      <c r="C11" s="3" t="str">
        <f t="shared" si="0"/>
        <v>CP029489.1</v>
      </c>
      <c r="D11" s="1" t="s">
        <v>26</v>
      </c>
      <c r="E11" t="s">
        <v>29</v>
      </c>
      <c r="F11" t="s">
        <v>30</v>
      </c>
    </row>
    <row r="12" spans="1:6" x14ac:dyDescent="0.25">
      <c r="A12" t="s">
        <v>31</v>
      </c>
      <c r="B12" t="s">
        <v>1</v>
      </c>
      <c r="C12" s="3" t="str">
        <f t="shared" si="0"/>
        <v>KB850224.1</v>
      </c>
      <c r="D12" s="1" t="s">
        <v>32</v>
      </c>
      <c r="E12" t="s">
        <v>33</v>
      </c>
      <c r="F12" t="s">
        <v>34</v>
      </c>
    </row>
    <row r="13" spans="1:6" x14ac:dyDescent="0.25">
      <c r="A13" t="s">
        <v>35</v>
      </c>
      <c r="B13" t="s">
        <v>1</v>
      </c>
      <c r="C13" s="3" t="str">
        <f t="shared" si="0"/>
        <v>FLTG01000679.1</v>
      </c>
      <c r="D13" s="1" t="s">
        <v>36</v>
      </c>
      <c r="E13" t="s">
        <v>37</v>
      </c>
      <c r="F13" t="s">
        <v>38</v>
      </c>
    </row>
    <row r="14" spans="1:6" x14ac:dyDescent="0.25">
      <c r="A14" t="s">
        <v>39</v>
      </c>
      <c r="B14" t="s">
        <v>1</v>
      </c>
      <c r="C14" s="3" t="str">
        <f t="shared" si="0"/>
        <v>CDBK01000065.1</v>
      </c>
      <c r="D14" s="1" t="s">
        <v>40</v>
      </c>
      <c r="E14" t="s">
        <v>41</v>
      </c>
      <c r="F14" t="s">
        <v>42</v>
      </c>
    </row>
    <row r="15" spans="1:6" x14ac:dyDescent="0.25">
      <c r="A15" t="s">
        <v>39</v>
      </c>
      <c r="B15" t="s">
        <v>1</v>
      </c>
      <c r="C15" s="3" t="str">
        <f t="shared" si="0"/>
        <v>LS483441.1</v>
      </c>
      <c r="D15" s="1" t="s">
        <v>40</v>
      </c>
      <c r="E15" t="s">
        <v>43</v>
      </c>
      <c r="F15" t="s">
        <v>44</v>
      </c>
    </row>
    <row r="16" spans="1:6" x14ac:dyDescent="0.25">
      <c r="A16" t="s">
        <v>39</v>
      </c>
      <c r="B16" t="s">
        <v>1</v>
      </c>
      <c r="C16" s="3" t="str">
        <f t="shared" si="0"/>
        <v>CABMOA010000014.1</v>
      </c>
      <c r="D16" s="1" t="s">
        <v>40</v>
      </c>
      <c r="E16" t="s">
        <v>45</v>
      </c>
      <c r="F16" t="s">
        <v>46</v>
      </c>
    </row>
    <row r="17" spans="1:6" x14ac:dyDescent="0.25">
      <c r="A17" t="s">
        <v>39</v>
      </c>
      <c r="B17" t="s">
        <v>1</v>
      </c>
      <c r="C17" s="3" t="str">
        <f t="shared" si="0"/>
        <v>JOVP01000025.1</v>
      </c>
      <c r="D17" s="1" t="s">
        <v>40</v>
      </c>
      <c r="E17" t="s">
        <v>47</v>
      </c>
      <c r="F17" t="s">
        <v>48</v>
      </c>
    </row>
    <row r="18" spans="1:6" x14ac:dyDescent="0.25">
      <c r="A18" t="s">
        <v>39</v>
      </c>
      <c r="B18" t="s">
        <v>1</v>
      </c>
      <c r="C18" s="3" t="str">
        <f t="shared" si="0"/>
        <v>CP024198.1</v>
      </c>
      <c r="D18" s="1" t="s">
        <v>40</v>
      </c>
      <c r="E18" t="s">
        <v>49</v>
      </c>
      <c r="F18" t="s">
        <v>50</v>
      </c>
    </row>
    <row r="19" spans="1:6" x14ac:dyDescent="0.25">
      <c r="A19" t="s">
        <v>39</v>
      </c>
      <c r="B19" t="s">
        <v>1</v>
      </c>
      <c r="C19" s="3" t="str">
        <f t="shared" si="0"/>
        <v>QLLA01000005.1</v>
      </c>
      <c r="D19" s="1" t="s">
        <v>40</v>
      </c>
      <c r="E19" t="s">
        <v>51</v>
      </c>
      <c r="F19" t="s">
        <v>52</v>
      </c>
    </row>
    <row r="20" spans="1:6" x14ac:dyDescent="0.25">
      <c r="A20" t="s">
        <v>53</v>
      </c>
      <c r="B20" t="s">
        <v>1</v>
      </c>
      <c r="C20" s="3" t="str">
        <f t="shared" si="0"/>
        <v>LNUR01000014.1</v>
      </c>
      <c r="D20" s="1" t="s">
        <v>54</v>
      </c>
      <c r="E20" t="s">
        <v>55</v>
      </c>
      <c r="F20" t="s">
        <v>56</v>
      </c>
    </row>
    <row r="21" spans="1:6" x14ac:dyDescent="0.25">
      <c r="A21" t="s">
        <v>57</v>
      </c>
      <c r="B21" t="s">
        <v>1</v>
      </c>
      <c r="C21" s="3" t="str">
        <f t="shared" si="0"/>
        <v>CDBL01000033.1</v>
      </c>
      <c r="D21" s="1" t="s">
        <v>58</v>
      </c>
      <c r="E21" t="s">
        <v>59</v>
      </c>
      <c r="F21" t="s">
        <v>60</v>
      </c>
    </row>
    <row r="22" spans="1:6" x14ac:dyDescent="0.25">
      <c r="A22" t="s">
        <v>61</v>
      </c>
      <c r="B22" t="s">
        <v>1</v>
      </c>
      <c r="C22" s="3" t="str">
        <f t="shared" si="0"/>
        <v>LR732779.1</v>
      </c>
      <c r="D22" s="1" t="s">
        <v>62</v>
      </c>
      <c r="E22" t="s">
        <v>63</v>
      </c>
      <c r="F22" t="s">
        <v>64</v>
      </c>
    </row>
    <row r="23" spans="1:6" x14ac:dyDescent="0.25">
      <c r="A23" t="s">
        <v>65</v>
      </c>
      <c r="B23" t="s">
        <v>1</v>
      </c>
      <c r="C23" s="3" t="str">
        <f t="shared" si="0"/>
        <v>CP023817.1</v>
      </c>
      <c r="D23" s="1" t="s">
        <v>66</v>
      </c>
      <c r="E23" t="s">
        <v>67</v>
      </c>
      <c r="F23" t="s">
        <v>68</v>
      </c>
    </row>
    <row r="24" spans="1:6" x14ac:dyDescent="0.25">
      <c r="A24" t="s">
        <v>70</v>
      </c>
      <c r="B24" t="s">
        <v>1</v>
      </c>
      <c r="C24" s="3" t="str">
        <f t="shared" si="0"/>
        <v>AEJM01000016.1</v>
      </c>
      <c r="D24" s="1" t="s">
        <v>69</v>
      </c>
      <c r="E24" t="s">
        <v>71</v>
      </c>
      <c r="F24" t="s">
        <v>72</v>
      </c>
    </row>
    <row r="25" spans="1:6" x14ac:dyDescent="0.25">
      <c r="A25" t="s">
        <v>73</v>
      </c>
      <c r="B25" t="s">
        <v>1</v>
      </c>
      <c r="C25" s="3" t="str">
        <f t="shared" si="0"/>
        <v>PJKQ01000001.1</v>
      </c>
      <c r="D25" s="1" t="s">
        <v>74</v>
      </c>
      <c r="E25" t="s">
        <v>75</v>
      </c>
      <c r="F25" t="s">
        <v>76</v>
      </c>
    </row>
    <row r="26" spans="1:6" x14ac:dyDescent="0.25">
      <c r="A26" t="s">
        <v>73</v>
      </c>
      <c r="B26" t="s">
        <v>1</v>
      </c>
      <c r="C26" s="3" t="str">
        <f t="shared" si="0"/>
        <v>PJKM01000005.1</v>
      </c>
      <c r="D26" s="1" t="s">
        <v>74</v>
      </c>
      <c r="E26" t="s">
        <v>77</v>
      </c>
      <c r="F26" t="s">
        <v>78</v>
      </c>
    </row>
    <row r="27" spans="1:6" x14ac:dyDescent="0.25">
      <c r="A27" t="s">
        <v>73</v>
      </c>
      <c r="B27" t="s">
        <v>1</v>
      </c>
      <c r="C27" s="3" t="str">
        <f t="shared" si="0"/>
        <v>PJKF01000010.1</v>
      </c>
      <c r="D27" s="1" t="s">
        <v>74</v>
      </c>
      <c r="E27" t="s">
        <v>79</v>
      </c>
      <c r="F27" t="s">
        <v>80</v>
      </c>
    </row>
    <row r="28" spans="1:6" x14ac:dyDescent="0.25">
      <c r="A28" t="s">
        <v>81</v>
      </c>
      <c r="B28" t="s">
        <v>1</v>
      </c>
      <c r="C28" s="3" t="str">
        <f t="shared" si="0"/>
        <v>MAJN01000023.1</v>
      </c>
      <c r="D28" s="1" t="s">
        <v>82</v>
      </c>
      <c r="E28" t="s">
        <v>83</v>
      </c>
      <c r="F28" t="s">
        <v>84</v>
      </c>
    </row>
    <row r="29" spans="1:6" x14ac:dyDescent="0.25">
      <c r="A29" t="s">
        <v>85</v>
      </c>
      <c r="B29" t="s">
        <v>1</v>
      </c>
      <c r="C29" s="3" t="str">
        <f t="shared" si="0"/>
        <v>ASAH01000013.1</v>
      </c>
      <c r="D29" s="1" t="s">
        <v>86</v>
      </c>
      <c r="E29" t="s">
        <v>87</v>
      </c>
      <c r="F29" t="s">
        <v>88</v>
      </c>
    </row>
    <row r="30" spans="1:6" x14ac:dyDescent="0.25">
      <c r="A30" t="s">
        <v>89</v>
      </c>
      <c r="B30" t="s">
        <v>1</v>
      </c>
      <c r="C30" s="3" t="str">
        <f t="shared" si="0"/>
        <v>WITL01000001.1</v>
      </c>
      <c r="D30" s="1" t="s">
        <v>90</v>
      </c>
      <c r="E30" t="s">
        <v>91</v>
      </c>
      <c r="F30" t="s">
        <v>92</v>
      </c>
    </row>
    <row r="31" spans="1:6" x14ac:dyDescent="0.25">
      <c r="A31" t="s">
        <v>93</v>
      </c>
      <c r="B31" t="s">
        <v>1</v>
      </c>
      <c r="C31" s="3" t="str">
        <f t="shared" si="0"/>
        <v>CP045651.1</v>
      </c>
      <c r="D31" s="1" t="s">
        <v>94</v>
      </c>
      <c r="E31" t="s">
        <v>95</v>
      </c>
      <c r="F31" t="s">
        <v>96</v>
      </c>
    </row>
    <row r="32" spans="1:6" x14ac:dyDescent="0.25">
      <c r="A32" t="s">
        <v>97</v>
      </c>
      <c r="B32" t="s">
        <v>1</v>
      </c>
      <c r="C32" s="3" t="str">
        <f t="shared" si="0"/>
        <v>CP008849.1</v>
      </c>
      <c r="D32" s="1" t="s">
        <v>98</v>
      </c>
      <c r="E32" t="s">
        <v>99</v>
      </c>
      <c r="F32" t="s">
        <v>100</v>
      </c>
    </row>
    <row r="33" spans="1:6" x14ac:dyDescent="0.25">
      <c r="A33" t="s">
        <v>101</v>
      </c>
      <c r="B33" t="s">
        <v>1</v>
      </c>
      <c r="C33" s="3" t="str">
        <f t="shared" si="0"/>
        <v>CP018321.1</v>
      </c>
      <c r="D33" s="1" t="s">
        <v>102</v>
      </c>
      <c r="E33" t="s">
        <v>103</v>
      </c>
      <c r="F33" t="s">
        <v>104</v>
      </c>
    </row>
    <row r="34" spans="1:6" x14ac:dyDescent="0.25">
      <c r="A34" t="s">
        <v>105</v>
      </c>
      <c r="B34" t="s">
        <v>1</v>
      </c>
      <c r="C34" s="3" t="str">
        <f t="shared" si="0"/>
        <v>CP002339.1</v>
      </c>
      <c r="D34" s="1" t="s">
        <v>106</v>
      </c>
      <c r="E34" t="s">
        <v>107</v>
      </c>
      <c r="F34" t="s">
        <v>108</v>
      </c>
    </row>
    <row r="35" spans="1:6" x14ac:dyDescent="0.25">
      <c r="A35" t="s">
        <v>109</v>
      </c>
      <c r="B35" t="s">
        <v>1</v>
      </c>
      <c r="C35" s="3" t="str">
        <f t="shared" si="0"/>
        <v>SAXA01000010.1</v>
      </c>
      <c r="D35" s="1" t="s">
        <v>110</v>
      </c>
      <c r="E35" t="s">
        <v>111</v>
      </c>
      <c r="F35" t="s">
        <v>112</v>
      </c>
    </row>
    <row r="36" spans="1:6" x14ac:dyDescent="0.25">
      <c r="A36" t="s">
        <v>113</v>
      </c>
      <c r="B36" t="s">
        <v>1</v>
      </c>
      <c r="C36" s="3" t="str">
        <f t="shared" si="0"/>
        <v>SELG01000037.1</v>
      </c>
      <c r="D36" s="1" t="s">
        <v>114</v>
      </c>
      <c r="E36" t="s">
        <v>115</v>
      </c>
      <c r="F36" t="s">
        <v>116</v>
      </c>
    </row>
    <row r="37" spans="1:6" x14ac:dyDescent="0.25">
      <c r="A37" t="s">
        <v>117</v>
      </c>
      <c r="B37" t="s">
        <v>1</v>
      </c>
      <c r="C37" s="3" t="str">
        <f t="shared" si="0"/>
        <v>FXAO01000002.1</v>
      </c>
      <c r="D37" s="1" t="s">
        <v>118</v>
      </c>
      <c r="E37" t="s">
        <v>119</v>
      </c>
      <c r="F37" t="s">
        <v>120</v>
      </c>
    </row>
    <row r="38" spans="1:6" x14ac:dyDescent="0.25">
      <c r="A38" t="s">
        <v>121</v>
      </c>
      <c r="B38" t="s">
        <v>1</v>
      </c>
      <c r="C38" s="3" t="str">
        <f t="shared" si="0"/>
        <v>QJPJ01000005.1</v>
      </c>
      <c r="D38" s="1" t="s">
        <v>122</v>
      </c>
      <c r="E38" t="s">
        <v>123</v>
      </c>
      <c r="F38" t="s">
        <v>124</v>
      </c>
    </row>
    <row r="39" spans="1:6" x14ac:dyDescent="0.25">
      <c r="A39" t="s">
        <v>121</v>
      </c>
      <c r="B39" t="s">
        <v>1</v>
      </c>
      <c r="C39" s="3" t="str">
        <f t="shared" si="0"/>
        <v>QJPI01000001.1</v>
      </c>
      <c r="D39" s="1" t="s">
        <v>122</v>
      </c>
      <c r="E39" t="s">
        <v>125</v>
      </c>
      <c r="F39" t="s">
        <v>126</v>
      </c>
    </row>
    <row r="40" spans="1:6" x14ac:dyDescent="0.25">
      <c r="A40" t="s">
        <v>127</v>
      </c>
      <c r="B40" t="s">
        <v>1</v>
      </c>
      <c r="C40" s="3" t="str">
        <f t="shared" si="0"/>
        <v>LDPI01000024.1</v>
      </c>
      <c r="D40" s="1" t="s">
        <v>128</v>
      </c>
      <c r="E40" t="s">
        <v>129</v>
      </c>
      <c r="F40" t="s">
        <v>130</v>
      </c>
    </row>
    <row r="41" spans="1:6" x14ac:dyDescent="0.25">
      <c r="A41" t="s">
        <v>127</v>
      </c>
      <c r="B41" t="s">
        <v>1</v>
      </c>
      <c r="C41" s="3" t="str">
        <f t="shared" si="0"/>
        <v>CP031774.1</v>
      </c>
      <c r="D41" s="1" t="s">
        <v>128</v>
      </c>
      <c r="E41" t="s">
        <v>131</v>
      </c>
      <c r="F41" t="s">
        <v>132</v>
      </c>
    </row>
    <row r="42" spans="1:6" x14ac:dyDescent="0.25">
      <c r="A42" t="s">
        <v>133</v>
      </c>
      <c r="B42" t="s">
        <v>1</v>
      </c>
      <c r="C42" s="3" t="str">
        <f t="shared" si="0"/>
        <v>JYOO01000040.1</v>
      </c>
      <c r="D42" s="1" t="s">
        <v>134</v>
      </c>
      <c r="E42" t="s">
        <v>135</v>
      </c>
      <c r="F42" t="s">
        <v>136</v>
      </c>
    </row>
    <row r="43" spans="1:6" x14ac:dyDescent="0.25">
      <c r="A43" t="s">
        <v>137</v>
      </c>
      <c r="B43" t="s">
        <v>1</v>
      </c>
      <c r="C43" s="3" t="str">
        <f t="shared" si="0"/>
        <v>PVWA01000005.1</v>
      </c>
      <c r="D43" s="1" t="s">
        <v>138</v>
      </c>
      <c r="E43" t="s">
        <v>139</v>
      </c>
      <c r="F43" t="s">
        <v>140</v>
      </c>
    </row>
    <row r="44" spans="1:6" x14ac:dyDescent="0.25">
      <c r="A44" t="s">
        <v>141</v>
      </c>
      <c r="B44" t="s">
        <v>1</v>
      </c>
      <c r="C44" s="3" t="str">
        <f t="shared" si="0"/>
        <v>NTXW01000044.1</v>
      </c>
      <c r="D44" s="1" t="s">
        <v>142</v>
      </c>
      <c r="E44" t="s">
        <v>143</v>
      </c>
      <c r="F44" t="s">
        <v>144</v>
      </c>
    </row>
    <row r="45" spans="1:6" x14ac:dyDescent="0.25">
      <c r="A45" t="s">
        <v>141</v>
      </c>
      <c r="B45" t="s">
        <v>1</v>
      </c>
      <c r="C45" s="3" t="str">
        <f t="shared" si="0"/>
        <v>NTWR01000040.1</v>
      </c>
      <c r="D45" s="1" t="s">
        <v>142</v>
      </c>
      <c r="E45" t="s">
        <v>145</v>
      </c>
      <c r="F45" t="s">
        <v>146</v>
      </c>
    </row>
    <row r="46" spans="1:6" x14ac:dyDescent="0.25">
      <c r="A46" t="s">
        <v>141</v>
      </c>
      <c r="B46" t="s">
        <v>1</v>
      </c>
      <c r="C46" s="3" t="str">
        <f t="shared" si="0"/>
        <v>NTVR01000008.1</v>
      </c>
      <c r="D46" s="1" t="s">
        <v>142</v>
      </c>
      <c r="E46" t="s">
        <v>147</v>
      </c>
      <c r="F46" t="s">
        <v>148</v>
      </c>
    </row>
    <row r="47" spans="1:6" x14ac:dyDescent="0.25">
      <c r="A47" t="s">
        <v>141</v>
      </c>
      <c r="B47" t="s">
        <v>1</v>
      </c>
      <c r="C47" s="3" t="str">
        <f t="shared" si="0"/>
        <v>NTTE01000048.1</v>
      </c>
      <c r="D47" s="1" t="s">
        <v>142</v>
      </c>
      <c r="E47" t="s">
        <v>149</v>
      </c>
      <c r="F47" t="s">
        <v>150</v>
      </c>
    </row>
    <row r="48" spans="1:6" x14ac:dyDescent="0.25">
      <c r="A48" t="s">
        <v>141</v>
      </c>
      <c r="B48" t="s">
        <v>1</v>
      </c>
      <c r="C48" s="3" t="str">
        <f t="shared" si="0"/>
        <v>NTRW01000109.1</v>
      </c>
      <c r="D48" s="1" t="s">
        <v>142</v>
      </c>
      <c r="E48" t="s">
        <v>151</v>
      </c>
      <c r="F48" t="s">
        <v>152</v>
      </c>
    </row>
    <row r="49" spans="1:6" x14ac:dyDescent="0.25">
      <c r="A49" t="s">
        <v>141</v>
      </c>
      <c r="B49" t="s">
        <v>1</v>
      </c>
      <c r="C49" s="3" t="str">
        <f t="shared" si="0"/>
        <v>NUKO01000009.1</v>
      </c>
      <c r="D49" s="1" t="s">
        <v>142</v>
      </c>
      <c r="E49" t="s">
        <v>153</v>
      </c>
      <c r="F49" t="s">
        <v>154</v>
      </c>
    </row>
    <row r="50" spans="1:6" x14ac:dyDescent="0.25">
      <c r="A50" t="s">
        <v>141</v>
      </c>
      <c r="B50" t="s">
        <v>1</v>
      </c>
      <c r="C50" s="3" t="str">
        <f t="shared" si="0"/>
        <v>NUFX01000018.1</v>
      </c>
      <c r="D50" s="1" t="s">
        <v>142</v>
      </c>
      <c r="E50" t="s">
        <v>155</v>
      </c>
      <c r="F50" t="s">
        <v>156</v>
      </c>
    </row>
    <row r="51" spans="1:6" x14ac:dyDescent="0.25">
      <c r="A51" t="s">
        <v>141</v>
      </c>
      <c r="B51" t="s">
        <v>1</v>
      </c>
      <c r="C51" s="3" t="str">
        <f t="shared" si="0"/>
        <v>NUWP01000002.1</v>
      </c>
      <c r="D51" s="1" t="s">
        <v>142</v>
      </c>
      <c r="E51" t="s">
        <v>157</v>
      </c>
      <c r="F51" t="s">
        <v>158</v>
      </c>
    </row>
    <row r="52" spans="1:6" x14ac:dyDescent="0.25">
      <c r="A52" t="s">
        <v>159</v>
      </c>
      <c r="B52" t="s">
        <v>1</v>
      </c>
      <c r="C52" s="3" t="str">
        <f t="shared" si="0"/>
        <v>CP017070.1</v>
      </c>
      <c r="D52" s="1" t="s">
        <v>160</v>
      </c>
      <c r="E52" t="s">
        <v>161</v>
      </c>
      <c r="F52" t="s">
        <v>162</v>
      </c>
    </row>
    <row r="53" spans="1:6" x14ac:dyDescent="0.25">
      <c r="A53" t="s">
        <v>163</v>
      </c>
      <c r="B53" t="s">
        <v>1</v>
      </c>
      <c r="C53" s="3" t="str">
        <f t="shared" si="0"/>
        <v>AJVF01000037.1</v>
      </c>
      <c r="D53" s="1" t="s">
        <v>164</v>
      </c>
      <c r="E53" t="s">
        <v>165</v>
      </c>
      <c r="F53" t="s">
        <v>166</v>
      </c>
    </row>
    <row r="54" spans="1:6" x14ac:dyDescent="0.25">
      <c r="A54" t="s">
        <v>167</v>
      </c>
      <c r="B54" t="s">
        <v>1</v>
      </c>
      <c r="C54" s="3" t="str">
        <f t="shared" si="0"/>
        <v>NUBA01000003.1</v>
      </c>
      <c r="D54" s="1" t="s">
        <v>168</v>
      </c>
      <c r="E54" t="s">
        <v>169</v>
      </c>
      <c r="F54" t="s">
        <v>170</v>
      </c>
    </row>
    <row r="55" spans="1:6" x14ac:dyDescent="0.25">
      <c r="A55" t="s">
        <v>171</v>
      </c>
      <c r="B55" t="s">
        <v>1</v>
      </c>
      <c r="C55" s="3" t="str">
        <f t="shared" si="0"/>
        <v>CP017072.1</v>
      </c>
      <c r="D55" s="1" t="s">
        <v>172</v>
      </c>
      <c r="E55" t="s">
        <v>173</v>
      </c>
      <c r="F55" t="s">
        <v>174</v>
      </c>
    </row>
    <row r="56" spans="1:6" x14ac:dyDescent="0.25">
      <c r="A56" t="s">
        <v>175</v>
      </c>
      <c r="B56" t="s">
        <v>1</v>
      </c>
      <c r="C56" s="3" t="str">
        <f t="shared" si="0"/>
        <v>CP048274.1</v>
      </c>
      <c r="D56" s="1" t="s">
        <v>176</v>
      </c>
      <c r="E56" t="s">
        <v>177</v>
      </c>
      <c r="F56" t="s">
        <v>178</v>
      </c>
    </row>
    <row r="57" spans="1:6" x14ac:dyDescent="0.25">
      <c r="A57" t="s">
        <v>179</v>
      </c>
      <c r="B57" t="s">
        <v>1</v>
      </c>
      <c r="C57" s="3" t="str">
        <f t="shared" si="0"/>
        <v>LGRW01000005.1</v>
      </c>
      <c r="D57" s="1" t="s">
        <v>180</v>
      </c>
      <c r="E57" t="s">
        <v>181</v>
      </c>
      <c r="F57" t="s">
        <v>182</v>
      </c>
    </row>
    <row r="58" spans="1:6" x14ac:dyDescent="0.25">
      <c r="A58" t="s">
        <v>179</v>
      </c>
      <c r="B58" t="s">
        <v>1</v>
      </c>
      <c r="C58" s="3" t="str">
        <f t="shared" si="0"/>
        <v>CP023409.1</v>
      </c>
      <c r="D58" s="1" t="s">
        <v>180</v>
      </c>
      <c r="E58" t="s">
        <v>183</v>
      </c>
      <c r="F58" t="s">
        <v>184</v>
      </c>
    </row>
    <row r="59" spans="1:6" x14ac:dyDescent="0.25">
      <c r="A59" t="s">
        <v>179</v>
      </c>
      <c r="B59" t="s">
        <v>1</v>
      </c>
      <c r="C59" s="3" t="str">
        <f t="shared" si="0"/>
        <v>SNWK01000004.1</v>
      </c>
      <c r="D59" s="1" t="s">
        <v>180</v>
      </c>
      <c r="E59" t="s">
        <v>185</v>
      </c>
      <c r="F59" t="s">
        <v>186</v>
      </c>
    </row>
    <row r="60" spans="1:6" x14ac:dyDescent="0.25">
      <c r="A60" t="s">
        <v>179</v>
      </c>
      <c r="B60" t="s">
        <v>1</v>
      </c>
      <c r="C60" s="3" t="str">
        <f t="shared" si="0"/>
        <v>CP035164.1</v>
      </c>
      <c r="D60" s="1" t="s">
        <v>180</v>
      </c>
      <c r="E60" t="s">
        <v>187</v>
      </c>
      <c r="F60" t="s">
        <v>188</v>
      </c>
    </row>
    <row r="61" spans="1:6" x14ac:dyDescent="0.25">
      <c r="A61" t="s">
        <v>179</v>
      </c>
      <c r="B61" t="s">
        <v>1</v>
      </c>
      <c r="C61" s="3" t="str">
        <f t="shared" si="0"/>
        <v>CP045826.1</v>
      </c>
      <c r="D61" s="1" t="s">
        <v>180</v>
      </c>
      <c r="E61" t="s">
        <v>189</v>
      </c>
      <c r="F61" t="s">
        <v>190</v>
      </c>
    </row>
    <row r="62" spans="1:6" x14ac:dyDescent="0.25">
      <c r="A62" t="s">
        <v>179</v>
      </c>
      <c r="B62" t="s">
        <v>1</v>
      </c>
      <c r="C62" s="3" t="str">
        <f t="shared" si="0"/>
        <v>CP045823.1</v>
      </c>
      <c r="D62" s="1" t="s">
        <v>180</v>
      </c>
      <c r="E62" t="s">
        <v>191</v>
      </c>
      <c r="F62" t="s">
        <v>192</v>
      </c>
    </row>
    <row r="63" spans="1:6" x14ac:dyDescent="0.25">
      <c r="A63" t="s">
        <v>179</v>
      </c>
      <c r="B63" t="s">
        <v>1</v>
      </c>
      <c r="C63" s="3" t="str">
        <f t="shared" si="0"/>
        <v>CP045820.1</v>
      </c>
      <c r="D63" s="1" t="s">
        <v>180</v>
      </c>
      <c r="E63" t="s">
        <v>193</v>
      </c>
      <c r="F63" t="s">
        <v>194</v>
      </c>
    </row>
    <row r="64" spans="1:6" x14ac:dyDescent="0.25">
      <c r="A64" t="s">
        <v>179</v>
      </c>
      <c r="B64" t="s">
        <v>1</v>
      </c>
      <c r="C64" s="3" t="str">
        <f t="shared" si="0"/>
        <v>CP045819.1</v>
      </c>
      <c r="D64" s="1" t="s">
        <v>180</v>
      </c>
      <c r="E64" t="s">
        <v>195</v>
      </c>
      <c r="F64" t="s">
        <v>196</v>
      </c>
    </row>
    <row r="65" spans="1:6" x14ac:dyDescent="0.25">
      <c r="A65" t="s">
        <v>179</v>
      </c>
      <c r="B65" t="s">
        <v>1</v>
      </c>
      <c r="C65" s="3" t="str">
        <f t="shared" si="0"/>
        <v>CP045818.1</v>
      </c>
      <c r="D65" s="1" t="s">
        <v>180</v>
      </c>
      <c r="E65" t="s">
        <v>197</v>
      </c>
      <c r="F65" t="s">
        <v>198</v>
      </c>
    </row>
    <row r="66" spans="1:6" x14ac:dyDescent="0.25">
      <c r="A66" t="s">
        <v>200</v>
      </c>
      <c r="B66" t="s">
        <v>1</v>
      </c>
      <c r="C66" s="3" t="str">
        <f t="shared" ref="C66:C129" si="1">HYPERLINK(_xlfn.CONCAT("https://www.ncbi.nlm.nih.gov/nuccore/",F66),F66)</f>
        <v>NUVP01000052.1</v>
      </c>
      <c r="D66" s="1" t="s">
        <v>199</v>
      </c>
      <c r="E66" t="s">
        <v>201</v>
      </c>
      <c r="F66" t="s">
        <v>202</v>
      </c>
    </row>
    <row r="67" spans="1:6" x14ac:dyDescent="0.25">
      <c r="A67" t="s">
        <v>203</v>
      </c>
      <c r="B67" t="s">
        <v>1</v>
      </c>
      <c r="C67" s="3" t="str">
        <f t="shared" si="1"/>
        <v>JAAEBG010000007.1</v>
      </c>
      <c r="D67" s="1" t="s">
        <v>204</v>
      </c>
      <c r="E67" t="s">
        <v>205</v>
      </c>
      <c r="F67" t="s">
        <v>206</v>
      </c>
    </row>
    <row r="68" spans="1:6" x14ac:dyDescent="0.25">
      <c r="A68" t="s">
        <v>3973</v>
      </c>
      <c r="B68" t="s">
        <v>1</v>
      </c>
      <c r="C68" s="3" t="str">
        <f t="shared" si="1"/>
        <v>QZEE01000019.1</v>
      </c>
      <c r="D68" s="1" t="s">
        <v>3974</v>
      </c>
      <c r="E68" t="s">
        <v>3975</v>
      </c>
      <c r="F68" t="s">
        <v>3976</v>
      </c>
    </row>
    <row r="69" spans="1:6" x14ac:dyDescent="0.25">
      <c r="A69" t="s">
        <v>207</v>
      </c>
      <c r="B69" t="s">
        <v>1</v>
      </c>
      <c r="C69" s="3" t="str">
        <f t="shared" si="1"/>
        <v>CABJBC010000004.1</v>
      </c>
      <c r="D69" s="1" t="s">
        <v>208</v>
      </c>
      <c r="E69" t="s">
        <v>209</v>
      </c>
      <c r="F69" t="s">
        <v>210</v>
      </c>
    </row>
    <row r="70" spans="1:6" x14ac:dyDescent="0.25">
      <c r="A70" t="s">
        <v>211</v>
      </c>
      <c r="B70" t="s">
        <v>1</v>
      </c>
      <c r="C70" s="3" t="str">
        <f t="shared" si="1"/>
        <v>DIRD01000032.1</v>
      </c>
      <c r="D70" s="1" t="s">
        <v>212</v>
      </c>
      <c r="E70" t="s">
        <v>213</v>
      </c>
      <c r="F70" t="s">
        <v>214</v>
      </c>
    </row>
    <row r="71" spans="1:6" x14ac:dyDescent="0.25">
      <c r="A71" t="s">
        <v>215</v>
      </c>
      <c r="B71" t="s">
        <v>1</v>
      </c>
      <c r="C71" s="3" t="str">
        <f t="shared" si="1"/>
        <v>CP037440.1</v>
      </c>
      <c r="D71" s="1" t="s">
        <v>216</v>
      </c>
      <c r="E71" t="s">
        <v>217</v>
      </c>
      <c r="F71" t="s">
        <v>218</v>
      </c>
    </row>
    <row r="72" spans="1:6" x14ac:dyDescent="0.25">
      <c r="A72" t="s">
        <v>219</v>
      </c>
      <c r="B72" t="s">
        <v>1</v>
      </c>
      <c r="C72" s="3" t="str">
        <f t="shared" si="1"/>
        <v>DPWS01000075.1</v>
      </c>
      <c r="D72" s="1" t="s">
        <v>220</v>
      </c>
      <c r="E72" t="s">
        <v>221</v>
      </c>
      <c r="F72" t="s">
        <v>222</v>
      </c>
    </row>
    <row r="73" spans="1:6" x14ac:dyDescent="0.25">
      <c r="A73" t="s">
        <v>223</v>
      </c>
      <c r="B73" t="s">
        <v>1</v>
      </c>
      <c r="C73" s="3" t="str">
        <f t="shared" si="1"/>
        <v>MKTB01000002.1</v>
      </c>
      <c r="D73" s="1" t="s">
        <v>224</v>
      </c>
      <c r="E73" t="s">
        <v>225</v>
      </c>
      <c r="F73" t="s">
        <v>226</v>
      </c>
    </row>
    <row r="74" spans="1:6" x14ac:dyDescent="0.25">
      <c r="A74" t="s">
        <v>227</v>
      </c>
      <c r="B74" t="s">
        <v>1</v>
      </c>
      <c r="C74" s="3" t="str">
        <f t="shared" si="1"/>
        <v>BCAD01000013.1</v>
      </c>
      <c r="D74" s="1" t="s">
        <v>228</v>
      </c>
      <c r="E74" t="s">
        <v>229</v>
      </c>
      <c r="F74" t="s">
        <v>230</v>
      </c>
    </row>
    <row r="75" spans="1:6" x14ac:dyDescent="0.25">
      <c r="A75" t="s">
        <v>231</v>
      </c>
      <c r="B75" t="s">
        <v>1</v>
      </c>
      <c r="C75" s="3" t="str">
        <f t="shared" si="1"/>
        <v>DOEA01000020.1</v>
      </c>
      <c r="D75" s="1" t="s">
        <v>232</v>
      </c>
      <c r="E75" t="s">
        <v>233</v>
      </c>
      <c r="F75" t="s">
        <v>234</v>
      </c>
    </row>
    <row r="76" spans="1:6" x14ac:dyDescent="0.25">
      <c r="A76" t="s">
        <v>235</v>
      </c>
      <c r="B76" t="s">
        <v>1</v>
      </c>
      <c r="C76" s="3" t="str">
        <f t="shared" si="1"/>
        <v>QUJP01000003.1</v>
      </c>
      <c r="D76" s="1" t="s">
        <v>236</v>
      </c>
      <c r="E76" t="s">
        <v>237</v>
      </c>
      <c r="F76" t="s">
        <v>238</v>
      </c>
    </row>
    <row r="77" spans="1:6" x14ac:dyDescent="0.25">
      <c r="A77" t="s">
        <v>239</v>
      </c>
      <c r="B77" t="s">
        <v>1</v>
      </c>
      <c r="C77" s="3" t="str">
        <f t="shared" si="1"/>
        <v>QUJK01000003.1</v>
      </c>
      <c r="D77" s="1" t="s">
        <v>240</v>
      </c>
      <c r="E77" t="s">
        <v>241</v>
      </c>
      <c r="F77" t="s">
        <v>242</v>
      </c>
    </row>
    <row r="78" spans="1:6" x14ac:dyDescent="0.25">
      <c r="A78" t="s">
        <v>243</v>
      </c>
      <c r="B78" t="s">
        <v>1</v>
      </c>
      <c r="C78" s="3" t="str">
        <f t="shared" si="1"/>
        <v>QTYM01000003.1</v>
      </c>
      <c r="D78" s="1" t="s">
        <v>244</v>
      </c>
      <c r="E78" t="s">
        <v>245</v>
      </c>
      <c r="F78" t="s">
        <v>246</v>
      </c>
    </row>
    <row r="79" spans="1:6" x14ac:dyDescent="0.25">
      <c r="A79" t="s">
        <v>247</v>
      </c>
      <c r="B79" t="s">
        <v>1</v>
      </c>
      <c r="C79" s="3" t="str">
        <f t="shared" si="1"/>
        <v>CP034035.1</v>
      </c>
      <c r="D79" s="1" t="s">
        <v>248</v>
      </c>
      <c r="E79" t="s">
        <v>249</v>
      </c>
      <c r="F79" t="s">
        <v>250</v>
      </c>
    </row>
    <row r="80" spans="1:6" x14ac:dyDescent="0.25">
      <c r="A80" t="s">
        <v>251</v>
      </c>
      <c r="B80" t="s">
        <v>1</v>
      </c>
      <c r="C80" s="3" t="str">
        <f t="shared" si="1"/>
        <v>PRKS01000014.1</v>
      </c>
      <c r="D80" s="1" t="s">
        <v>252</v>
      </c>
      <c r="E80" t="s">
        <v>253</v>
      </c>
      <c r="F80" t="s">
        <v>254</v>
      </c>
    </row>
    <row r="81" spans="1:6" x14ac:dyDescent="0.25">
      <c r="A81" t="s">
        <v>255</v>
      </c>
      <c r="B81" t="s">
        <v>1</v>
      </c>
      <c r="C81" s="3" t="str">
        <f t="shared" si="1"/>
        <v>QPES01000001.1</v>
      </c>
      <c r="D81" s="1" t="s">
        <v>256</v>
      </c>
      <c r="E81" t="s">
        <v>257</v>
      </c>
      <c r="F81" t="s">
        <v>258</v>
      </c>
    </row>
    <row r="82" spans="1:6" x14ac:dyDescent="0.25">
      <c r="A82" t="s">
        <v>259</v>
      </c>
      <c r="B82" t="s">
        <v>1</v>
      </c>
      <c r="C82" s="3" t="str">
        <f t="shared" si="1"/>
        <v>CP018381.1</v>
      </c>
      <c r="D82" s="1" t="s">
        <v>260</v>
      </c>
      <c r="E82" t="s">
        <v>261</v>
      </c>
      <c r="F82" t="s">
        <v>262</v>
      </c>
    </row>
    <row r="83" spans="1:6" x14ac:dyDescent="0.25">
      <c r="A83" t="s">
        <v>259</v>
      </c>
      <c r="B83" t="s">
        <v>1</v>
      </c>
      <c r="C83" s="3" t="str">
        <f t="shared" si="1"/>
        <v>VOQE01000119.1</v>
      </c>
      <c r="D83" s="1" t="s">
        <v>260</v>
      </c>
      <c r="E83" t="s">
        <v>263</v>
      </c>
      <c r="F83" t="s">
        <v>264</v>
      </c>
    </row>
    <row r="84" spans="1:6" x14ac:dyDescent="0.25">
      <c r="A84" t="s">
        <v>265</v>
      </c>
      <c r="B84" t="s">
        <v>1</v>
      </c>
      <c r="C84" s="3" t="str">
        <f t="shared" si="1"/>
        <v>BLBC01000014.1</v>
      </c>
      <c r="D84" s="1" t="s">
        <v>266</v>
      </c>
      <c r="E84" t="s">
        <v>267</v>
      </c>
      <c r="F84" t="s">
        <v>268</v>
      </c>
    </row>
    <row r="85" spans="1:6" x14ac:dyDescent="0.25">
      <c r="A85" t="s">
        <v>269</v>
      </c>
      <c r="B85" t="s">
        <v>1</v>
      </c>
      <c r="C85" s="3" t="str">
        <f t="shared" si="1"/>
        <v>BLBD01000016.1</v>
      </c>
      <c r="D85" s="1" t="s">
        <v>270</v>
      </c>
      <c r="E85" t="s">
        <v>271</v>
      </c>
      <c r="F85" t="s">
        <v>272</v>
      </c>
    </row>
    <row r="86" spans="1:6" x14ac:dyDescent="0.25">
      <c r="A86" t="s">
        <v>273</v>
      </c>
      <c r="B86" t="s">
        <v>1</v>
      </c>
      <c r="C86" s="3" t="str">
        <f t="shared" si="1"/>
        <v>LGYU01000009.1</v>
      </c>
      <c r="D86" s="1" t="s">
        <v>274</v>
      </c>
      <c r="E86" t="s">
        <v>275</v>
      </c>
      <c r="F86" t="s">
        <v>276</v>
      </c>
    </row>
    <row r="87" spans="1:6" x14ac:dyDescent="0.25">
      <c r="A87" t="s">
        <v>277</v>
      </c>
      <c r="B87" t="s">
        <v>1</v>
      </c>
      <c r="C87" s="3" t="str">
        <f t="shared" si="1"/>
        <v>LCWP01000016.1</v>
      </c>
      <c r="D87" s="1" t="s">
        <v>278</v>
      </c>
      <c r="E87" t="s">
        <v>279</v>
      </c>
      <c r="F87" t="s">
        <v>280</v>
      </c>
    </row>
    <row r="88" spans="1:6" x14ac:dyDescent="0.25">
      <c r="A88" t="s">
        <v>281</v>
      </c>
      <c r="B88" t="s">
        <v>1</v>
      </c>
      <c r="C88" s="3" t="str">
        <f t="shared" si="1"/>
        <v>JYGI01000032.1</v>
      </c>
      <c r="D88" s="1" t="s">
        <v>282</v>
      </c>
      <c r="E88" t="s">
        <v>283</v>
      </c>
      <c r="F88" t="s">
        <v>284</v>
      </c>
    </row>
    <row r="89" spans="1:6" x14ac:dyDescent="0.25">
      <c r="A89" t="s">
        <v>285</v>
      </c>
      <c r="B89" t="s">
        <v>1</v>
      </c>
      <c r="C89" s="3" t="str">
        <f t="shared" si="1"/>
        <v>FTOI01000002.1</v>
      </c>
      <c r="D89" s="1" t="s">
        <v>286</v>
      </c>
      <c r="E89" t="s">
        <v>287</v>
      </c>
      <c r="F89" t="s">
        <v>288</v>
      </c>
    </row>
    <row r="90" spans="1:6" x14ac:dyDescent="0.25">
      <c r="A90" t="s">
        <v>289</v>
      </c>
      <c r="B90" t="s">
        <v>1</v>
      </c>
      <c r="C90" s="3" t="str">
        <f t="shared" si="1"/>
        <v>DCFF01000014.1</v>
      </c>
      <c r="D90" s="1" t="s">
        <v>290</v>
      </c>
      <c r="E90" t="s">
        <v>291</v>
      </c>
      <c r="F90" t="s">
        <v>292</v>
      </c>
    </row>
    <row r="91" spans="1:6" x14ac:dyDescent="0.25">
      <c r="A91" t="s">
        <v>289</v>
      </c>
      <c r="B91" t="s">
        <v>1</v>
      </c>
      <c r="C91" s="3" t="str">
        <f t="shared" si="1"/>
        <v>CP023968.1</v>
      </c>
      <c r="D91" s="1" t="s">
        <v>290</v>
      </c>
      <c r="E91" t="s">
        <v>293</v>
      </c>
      <c r="F91" t="s">
        <v>294</v>
      </c>
    </row>
    <row r="92" spans="1:6" x14ac:dyDescent="0.25">
      <c r="A92" t="s">
        <v>289</v>
      </c>
      <c r="B92" t="s">
        <v>1</v>
      </c>
      <c r="C92" s="3" t="str">
        <f t="shared" si="1"/>
        <v>CP033760.1</v>
      </c>
      <c r="D92" s="1" t="s">
        <v>290</v>
      </c>
      <c r="E92" t="s">
        <v>295</v>
      </c>
      <c r="F92" t="s">
        <v>296</v>
      </c>
    </row>
    <row r="93" spans="1:6" x14ac:dyDescent="0.25">
      <c r="A93" t="s">
        <v>297</v>
      </c>
      <c r="B93" t="s">
        <v>1</v>
      </c>
      <c r="C93" s="3" t="str">
        <f t="shared" si="1"/>
        <v>VAJL01000001.1</v>
      </c>
      <c r="D93" s="1" t="s">
        <v>298</v>
      </c>
      <c r="E93" t="s">
        <v>299</v>
      </c>
      <c r="F93" t="s">
        <v>300</v>
      </c>
    </row>
    <row r="94" spans="1:6" x14ac:dyDescent="0.25">
      <c r="A94" t="s">
        <v>301</v>
      </c>
      <c r="B94" t="s">
        <v>1</v>
      </c>
      <c r="C94" s="3" t="str">
        <f t="shared" si="1"/>
        <v>QWIV01000008.1</v>
      </c>
      <c r="D94" s="1" t="s">
        <v>302</v>
      </c>
      <c r="E94" t="s">
        <v>303</v>
      </c>
      <c r="F94" t="s">
        <v>304</v>
      </c>
    </row>
    <row r="95" spans="1:6" x14ac:dyDescent="0.25">
      <c r="A95" t="s">
        <v>301</v>
      </c>
      <c r="B95" t="s">
        <v>1</v>
      </c>
      <c r="C95" s="3" t="str">
        <f t="shared" si="1"/>
        <v>QWIV01000013.1</v>
      </c>
      <c r="D95" s="1" t="s">
        <v>302</v>
      </c>
      <c r="E95" t="s">
        <v>305</v>
      </c>
      <c r="F95" t="s">
        <v>306</v>
      </c>
    </row>
    <row r="96" spans="1:6" x14ac:dyDescent="0.25">
      <c r="A96" t="s">
        <v>307</v>
      </c>
      <c r="B96" t="s">
        <v>1</v>
      </c>
      <c r="C96" s="3" t="str">
        <f t="shared" si="1"/>
        <v>SDLV01000016.1</v>
      </c>
      <c r="D96" s="1" t="s">
        <v>308</v>
      </c>
      <c r="E96" t="s">
        <v>309</v>
      </c>
      <c r="F96" t="s">
        <v>310</v>
      </c>
    </row>
    <row r="97" spans="1:6" x14ac:dyDescent="0.25">
      <c r="A97" t="s">
        <v>311</v>
      </c>
      <c r="B97" t="s">
        <v>1</v>
      </c>
      <c r="C97" s="3" t="str">
        <f t="shared" si="1"/>
        <v>CP011132.1</v>
      </c>
      <c r="D97" s="1" t="s">
        <v>312</v>
      </c>
      <c r="E97" t="s">
        <v>313</v>
      </c>
      <c r="F97" t="s">
        <v>314</v>
      </c>
    </row>
    <row r="98" spans="1:6" x14ac:dyDescent="0.25">
      <c r="A98" t="s">
        <v>319</v>
      </c>
      <c r="B98" t="s">
        <v>1</v>
      </c>
      <c r="C98" s="3" t="str">
        <f t="shared" si="1"/>
        <v>RBWI01000037.1</v>
      </c>
      <c r="D98" s="1" t="s">
        <v>316</v>
      </c>
      <c r="E98" t="s">
        <v>320</v>
      </c>
      <c r="F98" t="s">
        <v>321</v>
      </c>
    </row>
    <row r="99" spans="1:6" x14ac:dyDescent="0.25">
      <c r="A99" t="s">
        <v>315</v>
      </c>
      <c r="B99" t="s">
        <v>1</v>
      </c>
      <c r="C99" s="3" t="str">
        <f t="shared" si="1"/>
        <v>KK736165.1</v>
      </c>
      <c r="D99" s="1" t="s">
        <v>316</v>
      </c>
      <c r="E99" t="s">
        <v>317</v>
      </c>
      <c r="F99" t="s">
        <v>318</v>
      </c>
    </row>
    <row r="100" spans="1:6" x14ac:dyDescent="0.25">
      <c r="A100" t="s">
        <v>322</v>
      </c>
      <c r="B100" t="s">
        <v>1</v>
      </c>
      <c r="C100" s="3" t="str">
        <f t="shared" si="1"/>
        <v>CABMMX010000050.1</v>
      </c>
      <c r="D100" s="1" t="s">
        <v>323</v>
      </c>
      <c r="E100" t="s">
        <v>324</v>
      </c>
      <c r="F100" t="s">
        <v>325</v>
      </c>
    </row>
    <row r="101" spans="1:6" x14ac:dyDescent="0.25">
      <c r="A101" t="s">
        <v>322</v>
      </c>
      <c r="B101" t="s">
        <v>1</v>
      </c>
      <c r="C101" s="3" t="str">
        <f t="shared" si="1"/>
        <v>CP026697.1</v>
      </c>
      <c r="D101" s="1" t="s">
        <v>323</v>
      </c>
      <c r="E101" t="s">
        <v>326</v>
      </c>
      <c r="F101" t="s">
        <v>327</v>
      </c>
    </row>
    <row r="102" spans="1:6" x14ac:dyDescent="0.25">
      <c r="A102" t="s">
        <v>322</v>
      </c>
      <c r="B102" t="s">
        <v>1</v>
      </c>
      <c r="C102" s="3" t="str">
        <f t="shared" si="1"/>
        <v>QHHL01000050.1</v>
      </c>
      <c r="D102" s="1" t="s">
        <v>323</v>
      </c>
      <c r="E102" t="s">
        <v>328</v>
      </c>
      <c r="F102" t="s">
        <v>329</v>
      </c>
    </row>
    <row r="103" spans="1:6" x14ac:dyDescent="0.25">
      <c r="A103" t="s">
        <v>330</v>
      </c>
      <c r="B103" t="s">
        <v>1</v>
      </c>
      <c r="C103" s="3" t="str">
        <f t="shared" si="1"/>
        <v>QUKW01000003.1</v>
      </c>
      <c r="D103" s="1" t="s">
        <v>331</v>
      </c>
      <c r="E103" t="s">
        <v>332</v>
      </c>
      <c r="F103" t="s">
        <v>333</v>
      </c>
    </row>
    <row r="104" spans="1:6" x14ac:dyDescent="0.25">
      <c r="A104" t="s">
        <v>334</v>
      </c>
      <c r="B104" t="s">
        <v>1</v>
      </c>
      <c r="C104" s="3" t="str">
        <f t="shared" si="1"/>
        <v>MPHL01000011.1</v>
      </c>
      <c r="D104" s="1" t="s">
        <v>335</v>
      </c>
      <c r="E104" t="s">
        <v>336</v>
      </c>
      <c r="F104" t="s">
        <v>337</v>
      </c>
    </row>
    <row r="105" spans="1:6" x14ac:dyDescent="0.25">
      <c r="A105" t="s">
        <v>338</v>
      </c>
      <c r="B105" t="s">
        <v>1</v>
      </c>
      <c r="C105" s="3" t="str">
        <f t="shared" si="1"/>
        <v>DLAU01000085.1</v>
      </c>
      <c r="D105" s="1" t="s">
        <v>339</v>
      </c>
      <c r="E105" t="s">
        <v>340</v>
      </c>
      <c r="F105" t="s">
        <v>341</v>
      </c>
    </row>
    <row r="106" spans="1:6" x14ac:dyDescent="0.25">
      <c r="A106" t="s">
        <v>342</v>
      </c>
      <c r="B106" t="s">
        <v>1</v>
      </c>
      <c r="C106" s="3" t="str">
        <f t="shared" si="1"/>
        <v>JOLK01000005.1</v>
      </c>
      <c r="D106" s="1" t="s">
        <v>343</v>
      </c>
      <c r="E106" t="s">
        <v>344</v>
      </c>
      <c r="F106" t="s">
        <v>345</v>
      </c>
    </row>
    <row r="107" spans="1:6" x14ac:dyDescent="0.25">
      <c r="A107" t="s">
        <v>342</v>
      </c>
      <c r="B107" t="s">
        <v>1</v>
      </c>
      <c r="C107" s="3" t="str">
        <f t="shared" si="1"/>
        <v>JOLW01000006.1</v>
      </c>
      <c r="D107" s="1" t="s">
        <v>343</v>
      </c>
      <c r="E107" t="s">
        <v>346</v>
      </c>
      <c r="F107" t="s">
        <v>347</v>
      </c>
    </row>
    <row r="108" spans="1:6" x14ac:dyDescent="0.25">
      <c r="A108" t="s">
        <v>342</v>
      </c>
      <c r="B108" t="s">
        <v>1</v>
      </c>
      <c r="C108" s="3" t="str">
        <f t="shared" si="1"/>
        <v>JOLZ01000019.1</v>
      </c>
      <c r="D108" s="1" t="s">
        <v>343</v>
      </c>
      <c r="E108" t="s">
        <v>348</v>
      </c>
      <c r="F108" t="s">
        <v>349</v>
      </c>
    </row>
    <row r="109" spans="1:6" x14ac:dyDescent="0.25">
      <c r="A109" t="s">
        <v>342</v>
      </c>
      <c r="B109" t="s">
        <v>1</v>
      </c>
      <c r="C109" s="3" t="str">
        <f t="shared" si="1"/>
        <v>JOLY01000010.1</v>
      </c>
      <c r="D109" s="1" t="s">
        <v>343</v>
      </c>
      <c r="E109" t="s">
        <v>350</v>
      </c>
      <c r="F109" t="s">
        <v>351</v>
      </c>
    </row>
    <row r="110" spans="1:6" x14ac:dyDescent="0.25">
      <c r="A110" t="s">
        <v>342</v>
      </c>
      <c r="B110" t="s">
        <v>1</v>
      </c>
      <c r="C110" s="3" t="str">
        <f t="shared" si="1"/>
        <v>LQQM01000034.1</v>
      </c>
      <c r="D110" s="1" t="s">
        <v>343</v>
      </c>
      <c r="E110" t="s">
        <v>352</v>
      </c>
      <c r="F110" t="s">
        <v>353</v>
      </c>
    </row>
    <row r="111" spans="1:6" x14ac:dyDescent="0.25">
      <c r="A111" t="s">
        <v>342</v>
      </c>
      <c r="B111" t="s">
        <v>1</v>
      </c>
      <c r="C111" s="3" t="str">
        <f t="shared" si="1"/>
        <v>QIRZ01000004.1</v>
      </c>
      <c r="D111" s="1" t="s">
        <v>343</v>
      </c>
      <c r="E111" t="s">
        <v>354</v>
      </c>
      <c r="F111" t="s">
        <v>355</v>
      </c>
    </row>
    <row r="112" spans="1:6" x14ac:dyDescent="0.25">
      <c r="A112" t="s">
        <v>356</v>
      </c>
      <c r="B112" t="s">
        <v>1</v>
      </c>
      <c r="C112" s="3" t="str">
        <f t="shared" si="1"/>
        <v>WBUO01000054.1</v>
      </c>
      <c r="D112" s="1" t="s">
        <v>357</v>
      </c>
      <c r="E112" t="s">
        <v>358</v>
      </c>
      <c r="F112" t="s">
        <v>359</v>
      </c>
    </row>
    <row r="113" spans="1:6" x14ac:dyDescent="0.25">
      <c r="A113" t="s">
        <v>360</v>
      </c>
      <c r="B113" t="s">
        <v>1</v>
      </c>
      <c r="C113" s="3" t="str">
        <f t="shared" si="1"/>
        <v>NADJ01000037.1</v>
      </c>
      <c r="D113" s="1" t="s">
        <v>361</v>
      </c>
      <c r="E113" t="s">
        <v>362</v>
      </c>
      <c r="F113" t="s">
        <v>363</v>
      </c>
    </row>
    <row r="114" spans="1:6" x14ac:dyDescent="0.25">
      <c r="A114" t="s">
        <v>364</v>
      </c>
      <c r="B114" t="s">
        <v>1</v>
      </c>
      <c r="C114" s="3" t="str">
        <f t="shared" si="1"/>
        <v>RZTW01000017.1</v>
      </c>
      <c r="D114" s="1" t="s">
        <v>365</v>
      </c>
      <c r="E114" t="s">
        <v>366</v>
      </c>
      <c r="F114" t="s">
        <v>367</v>
      </c>
    </row>
    <row r="115" spans="1:6" x14ac:dyDescent="0.25">
      <c r="A115" t="s">
        <v>368</v>
      </c>
      <c r="B115" t="s">
        <v>1</v>
      </c>
      <c r="C115" s="3" t="str">
        <f t="shared" si="1"/>
        <v>LT615367.1</v>
      </c>
      <c r="D115" s="1" t="s">
        <v>369</v>
      </c>
      <c r="E115" t="s">
        <v>370</v>
      </c>
      <c r="F115" t="s">
        <v>371</v>
      </c>
    </row>
    <row r="116" spans="1:6" x14ac:dyDescent="0.25">
      <c r="A116" t="s">
        <v>376</v>
      </c>
      <c r="B116" t="s">
        <v>1</v>
      </c>
      <c r="C116" s="3" t="str">
        <f t="shared" si="1"/>
        <v>PJJB01000013.1</v>
      </c>
      <c r="D116" s="1" t="s">
        <v>373</v>
      </c>
      <c r="E116" t="s">
        <v>377</v>
      </c>
      <c r="F116" t="s">
        <v>378</v>
      </c>
    </row>
    <row r="117" spans="1:6" x14ac:dyDescent="0.25">
      <c r="A117" t="s">
        <v>376</v>
      </c>
      <c r="B117" t="s">
        <v>1</v>
      </c>
      <c r="C117" s="3" t="str">
        <f t="shared" si="1"/>
        <v>PJJC01000013.1</v>
      </c>
      <c r="D117" s="1" t="s">
        <v>373</v>
      </c>
      <c r="E117" t="s">
        <v>379</v>
      </c>
      <c r="F117" t="s">
        <v>380</v>
      </c>
    </row>
    <row r="118" spans="1:6" x14ac:dyDescent="0.25">
      <c r="A118" t="s">
        <v>376</v>
      </c>
      <c r="B118" t="s">
        <v>1</v>
      </c>
      <c r="C118" s="3" t="str">
        <f t="shared" si="1"/>
        <v>CP031560.1</v>
      </c>
      <c r="D118" s="1" t="s">
        <v>373</v>
      </c>
      <c r="E118" t="s">
        <v>381</v>
      </c>
      <c r="F118" t="s">
        <v>382</v>
      </c>
    </row>
    <row r="119" spans="1:6" x14ac:dyDescent="0.25">
      <c r="A119" t="s">
        <v>376</v>
      </c>
      <c r="B119" t="s">
        <v>1</v>
      </c>
      <c r="C119" s="3" t="str">
        <f t="shared" si="1"/>
        <v>QZDO01000054.1</v>
      </c>
      <c r="D119" s="1" t="s">
        <v>373</v>
      </c>
      <c r="E119" t="s">
        <v>383</v>
      </c>
      <c r="F119" t="s">
        <v>384</v>
      </c>
    </row>
    <row r="120" spans="1:6" x14ac:dyDescent="0.25">
      <c r="A120" t="s">
        <v>376</v>
      </c>
      <c r="B120" t="s">
        <v>1</v>
      </c>
      <c r="C120" s="3" t="str">
        <f t="shared" si="1"/>
        <v>QZDN01000086.1</v>
      </c>
      <c r="D120" s="1" t="s">
        <v>373</v>
      </c>
      <c r="E120" t="s">
        <v>385</v>
      </c>
      <c r="F120" t="s">
        <v>386</v>
      </c>
    </row>
    <row r="121" spans="1:6" x14ac:dyDescent="0.25">
      <c r="A121" t="s">
        <v>376</v>
      </c>
      <c r="B121" t="s">
        <v>1</v>
      </c>
      <c r="C121" s="3" t="str">
        <f t="shared" si="1"/>
        <v>VZQG01000022.1</v>
      </c>
      <c r="D121" s="1" t="s">
        <v>373</v>
      </c>
      <c r="E121" t="s">
        <v>387</v>
      </c>
      <c r="F121" t="s">
        <v>388</v>
      </c>
    </row>
    <row r="122" spans="1:6" x14ac:dyDescent="0.25">
      <c r="A122" t="s">
        <v>372</v>
      </c>
      <c r="B122" t="s">
        <v>1</v>
      </c>
      <c r="C122" s="3" t="str">
        <f t="shared" si="1"/>
        <v>CM001840.1</v>
      </c>
      <c r="D122" s="1" t="s">
        <v>373</v>
      </c>
      <c r="E122" t="s">
        <v>374</v>
      </c>
      <c r="F122" t="s">
        <v>375</v>
      </c>
    </row>
    <row r="123" spans="1:6" x14ac:dyDescent="0.25">
      <c r="A123" t="s">
        <v>389</v>
      </c>
      <c r="B123" t="s">
        <v>1</v>
      </c>
      <c r="C123" s="3" t="str">
        <f t="shared" si="1"/>
        <v>CM001973.2</v>
      </c>
      <c r="D123" s="1" t="s">
        <v>390</v>
      </c>
      <c r="E123" t="s">
        <v>391</v>
      </c>
      <c r="F123" t="s">
        <v>392</v>
      </c>
    </row>
    <row r="124" spans="1:6" x14ac:dyDescent="0.25">
      <c r="A124" t="s">
        <v>393</v>
      </c>
      <c r="B124" t="s">
        <v>1</v>
      </c>
      <c r="C124" s="3" t="str">
        <f t="shared" si="1"/>
        <v>CM001983.1</v>
      </c>
      <c r="D124" s="1" t="s">
        <v>394</v>
      </c>
      <c r="E124" t="s">
        <v>395</v>
      </c>
      <c r="F124" t="s">
        <v>396</v>
      </c>
    </row>
    <row r="125" spans="1:6" x14ac:dyDescent="0.25">
      <c r="A125" t="s">
        <v>397</v>
      </c>
      <c r="B125" t="s">
        <v>1</v>
      </c>
      <c r="C125" s="3" t="str">
        <f t="shared" si="1"/>
        <v>CP001836.1</v>
      </c>
      <c r="D125" s="1" t="s">
        <v>398</v>
      </c>
      <c r="E125" t="s">
        <v>399</v>
      </c>
      <c r="F125" t="s">
        <v>400</v>
      </c>
    </row>
    <row r="126" spans="1:6" x14ac:dyDescent="0.25">
      <c r="A126" t="s">
        <v>401</v>
      </c>
      <c r="B126" t="s">
        <v>1</v>
      </c>
      <c r="C126" s="3" t="str">
        <f t="shared" si="1"/>
        <v>CVRU01000091.1</v>
      </c>
      <c r="D126" s="1" t="s">
        <v>402</v>
      </c>
      <c r="E126" t="s">
        <v>403</v>
      </c>
      <c r="F126" t="s">
        <v>404</v>
      </c>
    </row>
    <row r="127" spans="1:6" x14ac:dyDescent="0.25">
      <c r="A127" t="s">
        <v>405</v>
      </c>
      <c r="B127" t="s">
        <v>1</v>
      </c>
      <c r="C127" s="3" t="str">
        <f t="shared" si="1"/>
        <v>CP023706.1</v>
      </c>
      <c r="D127" s="1" t="s">
        <v>406</v>
      </c>
      <c r="E127" t="s">
        <v>407</v>
      </c>
      <c r="F127" t="s">
        <v>408</v>
      </c>
    </row>
    <row r="128" spans="1:6" x14ac:dyDescent="0.25">
      <c r="A128" t="s">
        <v>409</v>
      </c>
      <c r="B128" t="s">
        <v>1</v>
      </c>
      <c r="C128" s="3" t="str">
        <f t="shared" si="1"/>
        <v>CBYF010000020.1</v>
      </c>
      <c r="D128" s="1" t="s">
        <v>410</v>
      </c>
      <c r="E128" t="s">
        <v>411</v>
      </c>
      <c r="F128" t="s">
        <v>412</v>
      </c>
    </row>
    <row r="129" spans="1:6" x14ac:dyDescent="0.25">
      <c r="A129" t="s">
        <v>409</v>
      </c>
      <c r="B129" t="s">
        <v>1</v>
      </c>
      <c r="C129" s="3" t="str">
        <f t="shared" si="1"/>
        <v>CP023010.2</v>
      </c>
      <c r="D129" s="1" t="s">
        <v>410</v>
      </c>
      <c r="E129" t="s">
        <v>413</v>
      </c>
      <c r="F129" t="s">
        <v>414</v>
      </c>
    </row>
    <row r="130" spans="1:6" x14ac:dyDescent="0.25">
      <c r="A130" t="s">
        <v>409</v>
      </c>
      <c r="B130" t="s">
        <v>1</v>
      </c>
      <c r="C130" s="3" t="str">
        <f t="shared" ref="C130:C193" si="2">HYPERLINK(_xlfn.CONCAT("https://www.ncbi.nlm.nih.gov/nuccore/",F130),F130)</f>
        <v>CP016373.1</v>
      </c>
      <c r="D130" s="1" t="s">
        <v>410</v>
      </c>
      <c r="E130" t="s">
        <v>415</v>
      </c>
      <c r="F130" t="s">
        <v>416</v>
      </c>
    </row>
    <row r="131" spans="1:6" x14ac:dyDescent="0.25">
      <c r="A131" t="s">
        <v>409</v>
      </c>
      <c r="B131" t="s">
        <v>1</v>
      </c>
      <c r="C131" s="3" t="str">
        <f t="shared" si="2"/>
        <v>MAHM01000003.1</v>
      </c>
      <c r="D131" s="1" t="s">
        <v>410</v>
      </c>
      <c r="E131" t="s">
        <v>417</v>
      </c>
      <c r="F131" t="s">
        <v>418</v>
      </c>
    </row>
    <row r="132" spans="1:6" x14ac:dyDescent="0.25">
      <c r="A132" t="s">
        <v>419</v>
      </c>
      <c r="B132" t="s">
        <v>1</v>
      </c>
      <c r="C132" s="3" t="str">
        <f t="shared" si="2"/>
        <v>UARL01000011.1</v>
      </c>
      <c r="D132" s="1" t="s">
        <v>420</v>
      </c>
      <c r="E132" t="s">
        <v>421</v>
      </c>
      <c r="F132" t="s">
        <v>422</v>
      </c>
    </row>
    <row r="133" spans="1:6" x14ac:dyDescent="0.25">
      <c r="A133" t="s">
        <v>419</v>
      </c>
      <c r="B133" t="s">
        <v>1</v>
      </c>
      <c r="C133" s="3" t="str">
        <f t="shared" si="2"/>
        <v>FTRA01000002.1</v>
      </c>
      <c r="D133" s="1" t="s">
        <v>420</v>
      </c>
      <c r="E133" t="s">
        <v>423</v>
      </c>
      <c r="F133" t="s">
        <v>424</v>
      </c>
    </row>
    <row r="134" spans="1:6" x14ac:dyDescent="0.25">
      <c r="A134" t="s">
        <v>425</v>
      </c>
      <c r="B134" t="s">
        <v>1</v>
      </c>
      <c r="C134" s="3" t="str">
        <f t="shared" si="2"/>
        <v>MAGX01000003.1</v>
      </c>
      <c r="D134" s="1" t="s">
        <v>426</v>
      </c>
      <c r="E134" t="s">
        <v>427</v>
      </c>
      <c r="F134" t="s">
        <v>428</v>
      </c>
    </row>
    <row r="135" spans="1:6" x14ac:dyDescent="0.25">
      <c r="A135" t="s">
        <v>429</v>
      </c>
      <c r="B135" t="s">
        <v>1</v>
      </c>
      <c r="C135" s="3" t="str">
        <f t="shared" si="2"/>
        <v>JOKH01000002.1</v>
      </c>
      <c r="D135" s="1" t="s">
        <v>430</v>
      </c>
      <c r="E135" t="s">
        <v>431</v>
      </c>
      <c r="F135" t="s">
        <v>432</v>
      </c>
    </row>
    <row r="136" spans="1:6" x14ac:dyDescent="0.25">
      <c r="A136" t="s">
        <v>433</v>
      </c>
      <c r="B136" t="s">
        <v>1</v>
      </c>
      <c r="C136" s="3" t="str">
        <f t="shared" si="2"/>
        <v>ANIC01000002.1</v>
      </c>
      <c r="D136" s="1" t="s">
        <v>434</v>
      </c>
      <c r="E136" t="s">
        <v>435</v>
      </c>
      <c r="F136" t="s">
        <v>436</v>
      </c>
    </row>
    <row r="137" spans="1:6" x14ac:dyDescent="0.25">
      <c r="A137" t="s">
        <v>437</v>
      </c>
      <c r="B137" t="s">
        <v>1</v>
      </c>
      <c r="C137" s="3" t="str">
        <f t="shared" si="2"/>
        <v>BGMH01000001.1</v>
      </c>
      <c r="D137" s="1" t="s">
        <v>438</v>
      </c>
      <c r="E137" t="s">
        <v>439</v>
      </c>
      <c r="F137" t="s">
        <v>440</v>
      </c>
    </row>
    <row r="138" spans="1:6" x14ac:dyDescent="0.25">
      <c r="A138" t="s">
        <v>437</v>
      </c>
      <c r="B138" t="s">
        <v>1</v>
      </c>
      <c r="C138" s="3" t="str">
        <f t="shared" si="2"/>
        <v>UNTL01000026.1</v>
      </c>
      <c r="D138" s="1" t="s">
        <v>438</v>
      </c>
      <c r="E138" t="s">
        <v>441</v>
      </c>
      <c r="F138" t="s">
        <v>442</v>
      </c>
    </row>
    <row r="139" spans="1:6" x14ac:dyDescent="0.25">
      <c r="A139" t="s">
        <v>437</v>
      </c>
      <c r="B139" t="s">
        <v>1</v>
      </c>
      <c r="C139" s="3" t="str">
        <f t="shared" si="2"/>
        <v>FKDN01000014.1</v>
      </c>
      <c r="D139" s="1" t="s">
        <v>438</v>
      </c>
      <c r="E139" t="s">
        <v>443</v>
      </c>
      <c r="F139" t="s">
        <v>444</v>
      </c>
    </row>
    <row r="140" spans="1:6" x14ac:dyDescent="0.25">
      <c r="A140" t="s">
        <v>437</v>
      </c>
      <c r="B140" t="s">
        <v>1</v>
      </c>
      <c r="C140" s="3" t="str">
        <f t="shared" si="2"/>
        <v>FKGX01000002.1</v>
      </c>
      <c r="D140" s="1" t="s">
        <v>438</v>
      </c>
      <c r="E140" t="s">
        <v>445</v>
      </c>
      <c r="F140" t="s">
        <v>446</v>
      </c>
    </row>
    <row r="141" spans="1:6" x14ac:dyDescent="0.25">
      <c r="A141" t="s">
        <v>437</v>
      </c>
      <c r="B141" t="s">
        <v>1</v>
      </c>
      <c r="C141" s="3" t="str">
        <f t="shared" si="2"/>
        <v>JWCB01000067.1</v>
      </c>
      <c r="D141" s="1" t="s">
        <v>438</v>
      </c>
      <c r="E141" t="s">
        <v>447</v>
      </c>
      <c r="F141" t="s">
        <v>448</v>
      </c>
    </row>
    <row r="142" spans="1:6" x14ac:dyDescent="0.25">
      <c r="A142" t="s">
        <v>437</v>
      </c>
      <c r="B142" t="s">
        <v>1</v>
      </c>
      <c r="C142" s="3" t="str">
        <f t="shared" si="2"/>
        <v>JWAV01000106.1</v>
      </c>
      <c r="D142" s="1" t="s">
        <v>438</v>
      </c>
      <c r="E142" t="s">
        <v>449</v>
      </c>
      <c r="F142" t="s">
        <v>450</v>
      </c>
    </row>
    <row r="143" spans="1:6" x14ac:dyDescent="0.25">
      <c r="A143" t="s">
        <v>437</v>
      </c>
      <c r="B143" t="s">
        <v>1</v>
      </c>
      <c r="C143" s="3" t="str">
        <f t="shared" si="2"/>
        <v>JWAU01000029.1</v>
      </c>
      <c r="D143" s="1" t="s">
        <v>438</v>
      </c>
      <c r="E143" t="s">
        <v>451</v>
      </c>
      <c r="F143" t="s">
        <v>452</v>
      </c>
    </row>
    <row r="144" spans="1:6" x14ac:dyDescent="0.25">
      <c r="A144" t="s">
        <v>437</v>
      </c>
      <c r="B144" t="s">
        <v>1</v>
      </c>
      <c r="C144" s="3" t="str">
        <f t="shared" si="2"/>
        <v>NSIZ01000019.1</v>
      </c>
      <c r="D144" s="1" t="s">
        <v>438</v>
      </c>
      <c r="E144" t="s">
        <v>453</v>
      </c>
      <c r="F144" t="s">
        <v>454</v>
      </c>
    </row>
    <row r="145" spans="1:6" x14ac:dyDescent="0.25">
      <c r="A145" t="s">
        <v>467</v>
      </c>
      <c r="B145" t="s">
        <v>1</v>
      </c>
      <c r="C145" s="3" t="str">
        <f t="shared" si="2"/>
        <v>VLMK01000007.1</v>
      </c>
      <c r="D145" s="1" t="s">
        <v>456</v>
      </c>
      <c r="E145" t="s">
        <v>468</v>
      </c>
      <c r="F145" t="s">
        <v>469</v>
      </c>
    </row>
    <row r="146" spans="1:6" x14ac:dyDescent="0.25">
      <c r="A146" t="s">
        <v>462</v>
      </c>
      <c r="B146" t="s">
        <v>1</v>
      </c>
      <c r="C146" s="3" t="str">
        <f t="shared" si="2"/>
        <v>LPPJ01000013.1</v>
      </c>
      <c r="D146" s="1" t="s">
        <v>456</v>
      </c>
      <c r="E146" t="s">
        <v>463</v>
      </c>
      <c r="F146" t="s">
        <v>464</v>
      </c>
    </row>
    <row r="147" spans="1:6" x14ac:dyDescent="0.25">
      <c r="A147" t="s">
        <v>462</v>
      </c>
      <c r="B147" t="s">
        <v>1</v>
      </c>
      <c r="C147" s="3" t="str">
        <f t="shared" si="2"/>
        <v>LVVD01000024.1</v>
      </c>
      <c r="D147" s="1" t="s">
        <v>456</v>
      </c>
      <c r="E147" t="s">
        <v>465</v>
      </c>
      <c r="F147" t="s">
        <v>466</v>
      </c>
    </row>
    <row r="148" spans="1:6" x14ac:dyDescent="0.25">
      <c r="A148" t="s">
        <v>455</v>
      </c>
      <c r="B148" t="s">
        <v>1</v>
      </c>
      <c r="C148" s="3" t="str">
        <f t="shared" si="2"/>
        <v>KB205936.1</v>
      </c>
      <c r="D148" s="1" t="s">
        <v>456</v>
      </c>
      <c r="E148" t="s">
        <v>457</v>
      </c>
      <c r="F148" t="s">
        <v>458</v>
      </c>
    </row>
    <row r="149" spans="1:6" x14ac:dyDescent="0.25">
      <c r="A149" t="s">
        <v>459</v>
      </c>
      <c r="B149" t="s">
        <v>1</v>
      </c>
      <c r="C149" s="3" t="str">
        <f t="shared" si="2"/>
        <v>KB205937.1</v>
      </c>
      <c r="D149" s="1" t="s">
        <v>456</v>
      </c>
      <c r="E149" t="s">
        <v>460</v>
      </c>
      <c r="F149" t="s">
        <v>461</v>
      </c>
    </row>
    <row r="150" spans="1:6" x14ac:dyDescent="0.25">
      <c r="A150" t="s">
        <v>470</v>
      </c>
      <c r="B150" t="s">
        <v>1</v>
      </c>
      <c r="C150" s="3" t="str">
        <f t="shared" si="2"/>
        <v>FYBC01000002.1</v>
      </c>
      <c r="D150" s="1" t="s">
        <v>471</v>
      </c>
      <c r="E150" t="s">
        <v>472</v>
      </c>
      <c r="F150" t="s">
        <v>473</v>
      </c>
    </row>
    <row r="151" spans="1:6" x14ac:dyDescent="0.25">
      <c r="A151" t="s">
        <v>470</v>
      </c>
      <c r="B151" t="s">
        <v>1</v>
      </c>
      <c r="C151" s="3" t="str">
        <f t="shared" si="2"/>
        <v>FTNJ01000001.1</v>
      </c>
      <c r="D151" s="1" t="s">
        <v>471</v>
      </c>
      <c r="E151" t="s">
        <v>474</v>
      </c>
      <c r="F151" t="s">
        <v>475</v>
      </c>
    </row>
    <row r="152" spans="1:6" x14ac:dyDescent="0.25">
      <c r="A152" t="s">
        <v>470</v>
      </c>
      <c r="B152" t="s">
        <v>1</v>
      </c>
      <c r="C152" s="3" t="str">
        <f t="shared" si="2"/>
        <v>MKXD01000002.1</v>
      </c>
      <c r="D152" s="1" t="s">
        <v>471</v>
      </c>
      <c r="E152" t="s">
        <v>476</v>
      </c>
      <c r="F152" t="s">
        <v>477</v>
      </c>
    </row>
    <row r="153" spans="1:6" x14ac:dyDescent="0.25">
      <c r="A153" t="s">
        <v>482</v>
      </c>
      <c r="B153" t="s">
        <v>1</v>
      </c>
      <c r="C153" s="3" t="str">
        <f t="shared" si="2"/>
        <v>CP017184.1</v>
      </c>
      <c r="D153" s="1" t="s">
        <v>479</v>
      </c>
      <c r="E153" t="s">
        <v>483</v>
      </c>
      <c r="F153" t="s">
        <v>484</v>
      </c>
    </row>
    <row r="154" spans="1:6" x14ac:dyDescent="0.25">
      <c r="A154" t="s">
        <v>478</v>
      </c>
      <c r="B154" t="s">
        <v>1</v>
      </c>
      <c r="C154" s="3" t="str">
        <f t="shared" si="2"/>
        <v>KI973119.1</v>
      </c>
      <c r="D154" s="1" t="s">
        <v>479</v>
      </c>
      <c r="E154" t="s">
        <v>480</v>
      </c>
      <c r="F154" t="s">
        <v>481</v>
      </c>
    </row>
    <row r="155" spans="1:6" x14ac:dyDescent="0.25">
      <c r="A155" t="s">
        <v>485</v>
      </c>
      <c r="B155" t="s">
        <v>1</v>
      </c>
      <c r="C155" s="3" t="str">
        <f t="shared" si="2"/>
        <v>KV787893.1</v>
      </c>
      <c r="D155" s="1" t="s">
        <v>486</v>
      </c>
      <c r="E155" t="s">
        <v>487</v>
      </c>
      <c r="F155" t="s">
        <v>488</v>
      </c>
    </row>
    <row r="156" spans="1:6" x14ac:dyDescent="0.25">
      <c r="A156" t="s">
        <v>489</v>
      </c>
      <c r="B156" t="s">
        <v>1</v>
      </c>
      <c r="C156" s="3" t="str">
        <f t="shared" si="2"/>
        <v>FMVY01000011.1</v>
      </c>
      <c r="D156" s="1" t="s">
        <v>490</v>
      </c>
      <c r="E156" t="s">
        <v>491</v>
      </c>
      <c r="F156" t="s">
        <v>492</v>
      </c>
    </row>
    <row r="157" spans="1:6" x14ac:dyDescent="0.25">
      <c r="A157" t="s">
        <v>493</v>
      </c>
      <c r="B157" t="s">
        <v>1</v>
      </c>
      <c r="C157" s="3" t="str">
        <f t="shared" si="2"/>
        <v>VHIL01000010.1</v>
      </c>
      <c r="D157" s="1" t="s">
        <v>494</v>
      </c>
      <c r="E157" t="s">
        <v>495</v>
      </c>
      <c r="F157" t="s">
        <v>496</v>
      </c>
    </row>
    <row r="158" spans="1:6" x14ac:dyDescent="0.25">
      <c r="A158" t="s">
        <v>501</v>
      </c>
      <c r="B158" t="s">
        <v>1</v>
      </c>
      <c r="C158" s="3" t="str">
        <f t="shared" si="2"/>
        <v>MDAD01000069.1</v>
      </c>
      <c r="D158" s="1" t="s">
        <v>498</v>
      </c>
      <c r="E158" t="s">
        <v>502</v>
      </c>
      <c r="F158" t="s">
        <v>503</v>
      </c>
    </row>
    <row r="159" spans="1:6" x14ac:dyDescent="0.25">
      <c r="A159" t="s">
        <v>501</v>
      </c>
      <c r="B159" t="s">
        <v>1</v>
      </c>
      <c r="C159" s="3" t="str">
        <f t="shared" si="2"/>
        <v>MCVR01000126.1</v>
      </c>
      <c r="D159" s="1" t="s">
        <v>498</v>
      </c>
      <c r="E159" t="s">
        <v>504</v>
      </c>
      <c r="F159" t="s">
        <v>505</v>
      </c>
    </row>
    <row r="160" spans="1:6" x14ac:dyDescent="0.25">
      <c r="A160" t="s">
        <v>501</v>
      </c>
      <c r="B160" t="s">
        <v>1</v>
      </c>
      <c r="C160" s="3" t="str">
        <f t="shared" si="2"/>
        <v>MCVQ01000054.1</v>
      </c>
      <c r="D160" s="1" t="s">
        <v>498</v>
      </c>
      <c r="E160" t="s">
        <v>506</v>
      </c>
      <c r="F160" t="s">
        <v>507</v>
      </c>
    </row>
    <row r="161" spans="1:6" x14ac:dyDescent="0.25">
      <c r="A161" t="s">
        <v>497</v>
      </c>
      <c r="B161" t="s">
        <v>1</v>
      </c>
      <c r="C161" s="3" t="str">
        <f t="shared" si="2"/>
        <v>FOWR01000063.1</v>
      </c>
      <c r="D161" s="1" t="s">
        <v>498</v>
      </c>
      <c r="E161" t="s">
        <v>499</v>
      </c>
      <c r="F161" t="s">
        <v>500</v>
      </c>
    </row>
    <row r="162" spans="1:6" x14ac:dyDescent="0.25">
      <c r="A162" t="s">
        <v>525</v>
      </c>
      <c r="B162" t="s">
        <v>1</v>
      </c>
      <c r="C162" s="3" t="str">
        <f t="shared" si="2"/>
        <v>BFGE01000007.1</v>
      </c>
      <c r="D162" s="1" t="s">
        <v>508</v>
      </c>
      <c r="E162" t="s">
        <v>526</v>
      </c>
      <c r="F162" t="s">
        <v>527</v>
      </c>
    </row>
    <row r="163" spans="1:6" x14ac:dyDescent="0.25">
      <c r="A163" t="s">
        <v>525</v>
      </c>
      <c r="B163" t="s">
        <v>1</v>
      </c>
      <c r="C163" s="3" t="str">
        <f t="shared" si="2"/>
        <v>BFGF01000037.1</v>
      </c>
      <c r="D163" s="1" t="s">
        <v>508</v>
      </c>
      <c r="E163" t="s">
        <v>528</v>
      </c>
      <c r="F163" t="s">
        <v>529</v>
      </c>
    </row>
    <row r="164" spans="1:6" x14ac:dyDescent="0.25">
      <c r="A164" t="s">
        <v>525</v>
      </c>
      <c r="B164" t="s">
        <v>1</v>
      </c>
      <c r="C164" s="3" t="str">
        <f t="shared" si="2"/>
        <v>BFTR01000027.1</v>
      </c>
      <c r="D164" s="1" t="s">
        <v>508</v>
      </c>
      <c r="E164" t="s">
        <v>530</v>
      </c>
      <c r="F164" t="s">
        <v>531</v>
      </c>
    </row>
    <row r="165" spans="1:6" x14ac:dyDescent="0.25">
      <c r="A165" t="s">
        <v>525</v>
      </c>
      <c r="B165" t="s">
        <v>1</v>
      </c>
      <c r="C165" s="3" t="str">
        <f t="shared" si="2"/>
        <v>BFVY01000019.1</v>
      </c>
      <c r="D165" s="1" t="s">
        <v>508</v>
      </c>
      <c r="E165" t="s">
        <v>532</v>
      </c>
      <c r="F165" t="s">
        <v>533</v>
      </c>
    </row>
    <row r="166" spans="1:6" x14ac:dyDescent="0.25">
      <c r="A166" t="s">
        <v>525</v>
      </c>
      <c r="B166" t="s">
        <v>1</v>
      </c>
      <c r="C166" s="3" t="str">
        <f t="shared" si="2"/>
        <v>BGFN01000057.1</v>
      </c>
      <c r="D166" s="1" t="s">
        <v>508</v>
      </c>
      <c r="E166" t="s">
        <v>534</v>
      </c>
      <c r="F166" t="s">
        <v>535</v>
      </c>
    </row>
    <row r="167" spans="1:6" x14ac:dyDescent="0.25">
      <c r="A167" t="s">
        <v>525</v>
      </c>
      <c r="B167" t="s">
        <v>1</v>
      </c>
      <c r="C167" s="3" t="str">
        <f t="shared" si="2"/>
        <v>BGGW01000028.1</v>
      </c>
      <c r="D167" s="1" t="s">
        <v>508</v>
      </c>
      <c r="E167" t="s">
        <v>536</v>
      </c>
      <c r="F167" t="s">
        <v>537</v>
      </c>
    </row>
    <row r="168" spans="1:6" x14ac:dyDescent="0.25">
      <c r="A168" t="s">
        <v>525</v>
      </c>
      <c r="B168" t="s">
        <v>1</v>
      </c>
      <c r="C168" s="3" t="str">
        <f t="shared" si="2"/>
        <v>BIBW01000050.1</v>
      </c>
      <c r="D168" s="1" t="s">
        <v>508</v>
      </c>
      <c r="E168" t="s">
        <v>538</v>
      </c>
      <c r="F168" t="s">
        <v>539</v>
      </c>
    </row>
    <row r="169" spans="1:6" x14ac:dyDescent="0.25">
      <c r="A169" t="s">
        <v>525</v>
      </c>
      <c r="B169" t="s">
        <v>1</v>
      </c>
      <c r="C169" s="3" t="str">
        <f t="shared" si="2"/>
        <v>OEDN01000118.1</v>
      </c>
      <c r="D169" s="1" t="s">
        <v>508</v>
      </c>
      <c r="E169" t="s">
        <v>540</v>
      </c>
      <c r="F169" t="s">
        <v>541</v>
      </c>
    </row>
    <row r="170" spans="1:6" x14ac:dyDescent="0.25">
      <c r="A170" t="s">
        <v>525</v>
      </c>
      <c r="B170" t="s">
        <v>1</v>
      </c>
      <c r="C170" s="3" t="str">
        <f t="shared" si="2"/>
        <v>UGBM01000005.1</v>
      </c>
      <c r="D170" s="1" t="s">
        <v>508</v>
      </c>
      <c r="E170" t="s">
        <v>542</v>
      </c>
      <c r="F170" t="s">
        <v>543</v>
      </c>
    </row>
    <row r="171" spans="1:6" x14ac:dyDescent="0.25">
      <c r="A171" t="s">
        <v>525</v>
      </c>
      <c r="B171" t="s">
        <v>1</v>
      </c>
      <c r="C171" s="3" t="str">
        <f t="shared" si="2"/>
        <v>UDHA01000010.1</v>
      </c>
      <c r="D171" s="1" t="s">
        <v>508</v>
      </c>
      <c r="E171" t="s">
        <v>544</v>
      </c>
      <c r="F171" t="s">
        <v>545</v>
      </c>
    </row>
    <row r="172" spans="1:6" x14ac:dyDescent="0.25">
      <c r="A172" t="s">
        <v>525</v>
      </c>
      <c r="B172" t="s">
        <v>1</v>
      </c>
      <c r="C172" s="3" t="str">
        <f t="shared" si="2"/>
        <v>UDAZ01000001.1</v>
      </c>
      <c r="D172" s="1" t="s">
        <v>508</v>
      </c>
      <c r="E172" t="s">
        <v>546</v>
      </c>
      <c r="F172" t="s">
        <v>547</v>
      </c>
    </row>
    <row r="173" spans="1:6" x14ac:dyDescent="0.25">
      <c r="A173" t="s">
        <v>525</v>
      </c>
      <c r="B173" t="s">
        <v>1</v>
      </c>
      <c r="C173" s="3" t="str">
        <f t="shared" si="2"/>
        <v>UDDH01000001.1</v>
      </c>
      <c r="D173" s="1" t="s">
        <v>508</v>
      </c>
      <c r="E173" t="s">
        <v>548</v>
      </c>
      <c r="F173" t="s">
        <v>549</v>
      </c>
    </row>
    <row r="174" spans="1:6" x14ac:dyDescent="0.25">
      <c r="A174" t="s">
        <v>525</v>
      </c>
      <c r="B174" t="s">
        <v>1</v>
      </c>
      <c r="C174" s="3" t="str">
        <f t="shared" si="2"/>
        <v>UILE01000016.1</v>
      </c>
      <c r="D174" s="1" t="s">
        <v>508</v>
      </c>
      <c r="E174" t="s">
        <v>550</v>
      </c>
      <c r="F174" t="s">
        <v>551</v>
      </c>
    </row>
    <row r="175" spans="1:6" x14ac:dyDescent="0.25">
      <c r="A175" s="4" t="s">
        <v>525</v>
      </c>
      <c r="B175" s="4" t="s">
        <v>1</v>
      </c>
      <c r="C175" s="5" t="str">
        <f t="shared" si="2"/>
        <v>JYKB01000052.1</v>
      </c>
      <c r="D175" s="6" t="s">
        <v>508</v>
      </c>
      <c r="E175" s="4" t="s">
        <v>552</v>
      </c>
      <c r="F175" s="7" t="s">
        <v>553</v>
      </c>
    </row>
    <row r="176" spans="1:6" x14ac:dyDescent="0.25">
      <c r="A176" t="s">
        <v>525</v>
      </c>
      <c r="B176" t="s">
        <v>1</v>
      </c>
      <c r="C176" s="3" t="str">
        <f t="shared" si="2"/>
        <v>JZMD01000009.1</v>
      </c>
      <c r="D176" s="1" t="s">
        <v>508</v>
      </c>
      <c r="E176" t="s">
        <v>554</v>
      </c>
      <c r="F176" t="s">
        <v>555</v>
      </c>
    </row>
    <row r="177" spans="1:6" x14ac:dyDescent="0.25">
      <c r="A177" t="s">
        <v>525</v>
      </c>
      <c r="B177" t="s">
        <v>1</v>
      </c>
      <c r="C177" s="3" t="str">
        <f t="shared" si="2"/>
        <v>NLRK01000007.1</v>
      </c>
      <c r="D177" s="1" t="s">
        <v>508</v>
      </c>
      <c r="E177" t="s">
        <v>556</v>
      </c>
      <c r="F177" t="s">
        <v>557</v>
      </c>
    </row>
    <row r="178" spans="1:6" x14ac:dyDescent="0.25">
      <c r="A178" t="s">
        <v>525</v>
      </c>
      <c r="B178" t="s">
        <v>1</v>
      </c>
      <c r="C178" s="3" t="str">
        <f t="shared" si="2"/>
        <v>NLQQ01000001.1</v>
      </c>
      <c r="D178" s="1" t="s">
        <v>508</v>
      </c>
      <c r="E178" t="s">
        <v>558</v>
      </c>
      <c r="F178" t="s">
        <v>559</v>
      </c>
    </row>
    <row r="179" spans="1:6" x14ac:dyDescent="0.25">
      <c r="A179" t="s">
        <v>525</v>
      </c>
      <c r="B179" t="s">
        <v>1</v>
      </c>
      <c r="C179" s="3" t="str">
        <f t="shared" si="2"/>
        <v>LONJ01000017.1</v>
      </c>
      <c r="D179" s="1" t="s">
        <v>508</v>
      </c>
      <c r="E179" t="s">
        <v>560</v>
      </c>
      <c r="F179" t="s">
        <v>561</v>
      </c>
    </row>
    <row r="180" spans="1:6" x14ac:dyDescent="0.25">
      <c r="A180" t="s">
        <v>525</v>
      </c>
      <c r="B180" t="s">
        <v>1</v>
      </c>
      <c r="C180" s="3" t="str">
        <f t="shared" si="2"/>
        <v>NMBA01000013.1</v>
      </c>
      <c r="D180" s="1" t="s">
        <v>508</v>
      </c>
      <c r="E180" t="s">
        <v>562</v>
      </c>
      <c r="F180" t="s">
        <v>563</v>
      </c>
    </row>
    <row r="181" spans="1:6" x14ac:dyDescent="0.25">
      <c r="A181" t="s">
        <v>525</v>
      </c>
      <c r="B181" t="s">
        <v>1</v>
      </c>
      <c r="C181" s="3" t="str">
        <f t="shared" si="2"/>
        <v>NMKW01000002.1</v>
      </c>
      <c r="D181" s="1" t="s">
        <v>508</v>
      </c>
      <c r="E181" t="s">
        <v>564</v>
      </c>
      <c r="F181" t="s">
        <v>565</v>
      </c>
    </row>
    <row r="182" spans="1:6" x14ac:dyDescent="0.25">
      <c r="A182" t="s">
        <v>525</v>
      </c>
      <c r="B182" t="s">
        <v>1</v>
      </c>
      <c r="C182" s="3" t="str">
        <f t="shared" si="2"/>
        <v>NOUF01000006.1</v>
      </c>
      <c r="D182" s="1" t="s">
        <v>508</v>
      </c>
      <c r="E182" t="s">
        <v>566</v>
      </c>
      <c r="F182" t="s">
        <v>567</v>
      </c>
    </row>
    <row r="183" spans="1:6" x14ac:dyDescent="0.25">
      <c r="A183" t="s">
        <v>525</v>
      </c>
      <c r="B183" t="s">
        <v>1</v>
      </c>
      <c r="C183" s="3" t="str">
        <f t="shared" si="2"/>
        <v>NOSJ01000008.1</v>
      </c>
      <c r="D183" s="1" t="s">
        <v>508</v>
      </c>
      <c r="E183" t="s">
        <v>568</v>
      </c>
      <c r="F183" t="s">
        <v>569</v>
      </c>
    </row>
    <row r="184" spans="1:6" x14ac:dyDescent="0.25">
      <c r="A184" t="s">
        <v>525</v>
      </c>
      <c r="B184" t="s">
        <v>1</v>
      </c>
      <c r="C184" s="3" t="str">
        <f t="shared" si="2"/>
        <v>NMFQ01000008.1</v>
      </c>
      <c r="D184" s="1" t="s">
        <v>508</v>
      </c>
      <c r="E184" t="s">
        <v>570</v>
      </c>
      <c r="F184" t="s">
        <v>571</v>
      </c>
    </row>
    <row r="185" spans="1:6" x14ac:dyDescent="0.25">
      <c r="A185" t="s">
        <v>525</v>
      </c>
      <c r="B185" t="s">
        <v>1</v>
      </c>
      <c r="C185" s="3" t="str">
        <f t="shared" si="2"/>
        <v>NLPF01000009.1</v>
      </c>
      <c r="D185" s="1" t="s">
        <v>508</v>
      </c>
      <c r="E185" t="s">
        <v>572</v>
      </c>
      <c r="F185" t="s">
        <v>573</v>
      </c>
    </row>
    <row r="186" spans="1:6" x14ac:dyDescent="0.25">
      <c r="A186" t="s">
        <v>525</v>
      </c>
      <c r="B186" t="s">
        <v>1</v>
      </c>
      <c r="C186" s="3" t="str">
        <f t="shared" si="2"/>
        <v>NTPL01000006.1</v>
      </c>
      <c r="D186" s="1" t="s">
        <v>508</v>
      </c>
      <c r="E186" t="s">
        <v>574</v>
      </c>
      <c r="F186" t="s">
        <v>575</v>
      </c>
    </row>
    <row r="187" spans="1:6" x14ac:dyDescent="0.25">
      <c r="A187" t="s">
        <v>525</v>
      </c>
      <c r="B187" t="s">
        <v>1</v>
      </c>
      <c r="C187" s="3" t="str">
        <f t="shared" si="2"/>
        <v>NMJF01000003.1</v>
      </c>
      <c r="D187" s="1" t="s">
        <v>508</v>
      </c>
      <c r="E187" t="s">
        <v>576</v>
      </c>
      <c r="F187" t="s">
        <v>577</v>
      </c>
    </row>
    <row r="188" spans="1:6" x14ac:dyDescent="0.25">
      <c r="A188" t="s">
        <v>525</v>
      </c>
      <c r="B188" t="s">
        <v>1</v>
      </c>
      <c r="C188" s="3" t="str">
        <f t="shared" si="2"/>
        <v>NODG01000022.1</v>
      </c>
      <c r="D188" s="1" t="s">
        <v>508</v>
      </c>
      <c r="E188" t="s">
        <v>578</v>
      </c>
      <c r="F188" t="s">
        <v>579</v>
      </c>
    </row>
    <row r="189" spans="1:6" x14ac:dyDescent="0.25">
      <c r="A189" t="s">
        <v>525</v>
      </c>
      <c r="B189" t="s">
        <v>1</v>
      </c>
      <c r="C189" s="3" t="str">
        <f t="shared" si="2"/>
        <v>MIWM01000031.1</v>
      </c>
      <c r="D189" s="1" t="s">
        <v>508</v>
      </c>
      <c r="E189" t="s">
        <v>580</v>
      </c>
      <c r="F189" t="s">
        <v>581</v>
      </c>
    </row>
    <row r="190" spans="1:6" x14ac:dyDescent="0.25">
      <c r="A190" t="s">
        <v>525</v>
      </c>
      <c r="B190" t="s">
        <v>1</v>
      </c>
      <c r="C190" s="3" t="str">
        <f t="shared" si="2"/>
        <v>MVOU01000035.1</v>
      </c>
      <c r="D190" s="1" t="s">
        <v>508</v>
      </c>
      <c r="E190" t="s">
        <v>582</v>
      </c>
      <c r="F190" t="s">
        <v>583</v>
      </c>
    </row>
    <row r="191" spans="1:6" x14ac:dyDescent="0.25">
      <c r="A191" t="s">
        <v>525</v>
      </c>
      <c r="B191" t="s">
        <v>1</v>
      </c>
      <c r="C191" s="3" t="str">
        <f t="shared" si="2"/>
        <v>MVOV01000036.1</v>
      </c>
      <c r="D191" s="1" t="s">
        <v>508</v>
      </c>
      <c r="E191" t="s">
        <v>584</v>
      </c>
      <c r="F191" t="s">
        <v>585</v>
      </c>
    </row>
    <row r="192" spans="1:6" x14ac:dyDescent="0.25">
      <c r="A192" t="s">
        <v>525</v>
      </c>
      <c r="B192" t="s">
        <v>1</v>
      </c>
      <c r="C192" s="3" t="str">
        <f t="shared" si="2"/>
        <v>MVOW01000036.1</v>
      </c>
      <c r="D192" s="1" t="s">
        <v>508</v>
      </c>
      <c r="E192" t="s">
        <v>586</v>
      </c>
      <c r="F192" t="s">
        <v>587</v>
      </c>
    </row>
    <row r="193" spans="1:6" x14ac:dyDescent="0.25">
      <c r="A193" t="s">
        <v>525</v>
      </c>
      <c r="B193" t="s">
        <v>1</v>
      </c>
      <c r="C193" s="3" t="str">
        <f t="shared" si="2"/>
        <v>PDAB01000027.1</v>
      </c>
      <c r="D193" s="1" t="s">
        <v>508</v>
      </c>
      <c r="E193" t="s">
        <v>588</v>
      </c>
      <c r="F193" t="s">
        <v>589</v>
      </c>
    </row>
    <row r="194" spans="1:6" x14ac:dyDescent="0.25">
      <c r="A194" t="s">
        <v>525</v>
      </c>
      <c r="B194" t="s">
        <v>1</v>
      </c>
      <c r="C194" s="3" t="str">
        <f t="shared" ref="C194:C257" si="3">HYPERLINK(_xlfn.CONCAT("https://www.ncbi.nlm.nih.gov/nuccore/",F194),F194)</f>
        <v>NPZH01000012.1</v>
      </c>
      <c r="D194" s="1" t="s">
        <v>508</v>
      </c>
      <c r="E194" t="s">
        <v>590</v>
      </c>
      <c r="F194" t="s">
        <v>591</v>
      </c>
    </row>
    <row r="195" spans="1:6" x14ac:dyDescent="0.25">
      <c r="A195" t="s">
        <v>525</v>
      </c>
      <c r="B195" t="s">
        <v>1</v>
      </c>
      <c r="C195" s="3" t="str">
        <f t="shared" si="3"/>
        <v>NSAV01000031.1</v>
      </c>
      <c r="D195" s="1" t="s">
        <v>508</v>
      </c>
      <c r="E195" t="s">
        <v>592</v>
      </c>
      <c r="F195" t="s">
        <v>593</v>
      </c>
    </row>
    <row r="196" spans="1:6" x14ac:dyDescent="0.25">
      <c r="A196" t="s">
        <v>525</v>
      </c>
      <c r="B196" t="s">
        <v>1</v>
      </c>
      <c r="C196" s="3" t="str">
        <f t="shared" si="3"/>
        <v>PIIR01000026.1</v>
      </c>
      <c r="D196" s="1" t="s">
        <v>508</v>
      </c>
      <c r="E196" t="s">
        <v>594</v>
      </c>
      <c r="F196" t="s">
        <v>595</v>
      </c>
    </row>
    <row r="197" spans="1:6" x14ac:dyDescent="0.25">
      <c r="A197" t="s">
        <v>525</v>
      </c>
      <c r="B197" t="s">
        <v>1</v>
      </c>
      <c r="C197" s="3" t="str">
        <f t="shared" si="3"/>
        <v>PNZG01000022.1</v>
      </c>
      <c r="D197" s="1" t="s">
        <v>508</v>
      </c>
      <c r="E197" t="s">
        <v>596</v>
      </c>
      <c r="F197" t="s">
        <v>597</v>
      </c>
    </row>
    <row r="198" spans="1:6" x14ac:dyDescent="0.25">
      <c r="A198" t="s">
        <v>525</v>
      </c>
      <c r="B198" t="s">
        <v>1</v>
      </c>
      <c r="C198" s="3" t="str">
        <f t="shared" si="3"/>
        <v>ROGT01000010.1</v>
      </c>
      <c r="D198" s="1" t="s">
        <v>508</v>
      </c>
      <c r="E198" t="s">
        <v>598</v>
      </c>
      <c r="F198" t="s">
        <v>599</v>
      </c>
    </row>
    <row r="199" spans="1:6" x14ac:dyDescent="0.25">
      <c r="A199" t="s">
        <v>525</v>
      </c>
      <c r="B199" t="s">
        <v>1</v>
      </c>
      <c r="C199" s="3" t="str">
        <f t="shared" si="3"/>
        <v>RNXN01000002.1</v>
      </c>
      <c r="D199" s="1" t="s">
        <v>508</v>
      </c>
      <c r="E199" t="s">
        <v>600</v>
      </c>
      <c r="F199" t="s">
        <v>601</v>
      </c>
    </row>
    <row r="200" spans="1:6" x14ac:dyDescent="0.25">
      <c r="A200" t="s">
        <v>525</v>
      </c>
      <c r="B200" t="s">
        <v>1</v>
      </c>
      <c r="C200" s="3" t="str">
        <f t="shared" si="3"/>
        <v>RVNU01000001.1</v>
      </c>
      <c r="D200" s="1" t="s">
        <v>508</v>
      </c>
      <c r="E200" t="s">
        <v>602</v>
      </c>
      <c r="F200" t="s">
        <v>603</v>
      </c>
    </row>
    <row r="201" spans="1:6" x14ac:dyDescent="0.25">
      <c r="A201" t="s">
        <v>525</v>
      </c>
      <c r="B201" t="s">
        <v>1</v>
      </c>
      <c r="C201" s="3" t="str">
        <f t="shared" si="3"/>
        <v>AAAGYS010000028.1</v>
      </c>
      <c r="D201" s="1" t="s">
        <v>508</v>
      </c>
      <c r="E201" t="s">
        <v>604</v>
      </c>
      <c r="F201" t="s">
        <v>605</v>
      </c>
    </row>
    <row r="202" spans="1:6" x14ac:dyDescent="0.25">
      <c r="A202" t="s">
        <v>525</v>
      </c>
      <c r="B202" t="s">
        <v>1</v>
      </c>
      <c r="C202" s="3" t="str">
        <f t="shared" si="3"/>
        <v>SJGG01000077.1</v>
      </c>
      <c r="D202" s="1" t="s">
        <v>508</v>
      </c>
      <c r="E202" t="s">
        <v>606</v>
      </c>
      <c r="F202" t="s">
        <v>607</v>
      </c>
    </row>
    <row r="203" spans="1:6" x14ac:dyDescent="0.25">
      <c r="A203" t="s">
        <v>525</v>
      </c>
      <c r="B203" t="s">
        <v>1</v>
      </c>
      <c r="C203" s="3" t="str">
        <f t="shared" si="3"/>
        <v>SPKB01000014.1</v>
      </c>
      <c r="D203" s="1" t="s">
        <v>508</v>
      </c>
      <c r="E203" t="s">
        <v>608</v>
      </c>
      <c r="F203" t="s">
        <v>609</v>
      </c>
    </row>
    <row r="204" spans="1:6" x14ac:dyDescent="0.25">
      <c r="A204" t="s">
        <v>525</v>
      </c>
      <c r="B204" t="s">
        <v>1</v>
      </c>
      <c r="C204" s="3" t="str">
        <f t="shared" si="3"/>
        <v>WWMF01000020.1</v>
      </c>
      <c r="D204" s="1" t="s">
        <v>508</v>
      </c>
      <c r="E204" t="s">
        <v>610</v>
      </c>
      <c r="F204" t="s">
        <v>611</v>
      </c>
    </row>
    <row r="205" spans="1:6" x14ac:dyDescent="0.25">
      <c r="A205" t="s">
        <v>525</v>
      </c>
      <c r="B205" t="s">
        <v>1</v>
      </c>
      <c r="C205" s="3" t="str">
        <f t="shared" si="3"/>
        <v>WWMA01000021.1</v>
      </c>
      <c r="D205" s="1" t="s">
        <v>508</v>
      </c>
      <c r="E205" t="s">
        <v>612</v>
      </c>
      <c r="F205" t="s">
        <v>613</v>
      </c>
    </row>
    <row r="206" spans="1:6" x14ac:dyDescent="0.25">
      <c r="A206" t="s">
        <v>525</v>
      </c>
      <c r="B206" t="s">
        <v>1</v>
      </c>
      <c r="C206" s="3" t="str">
        <f t="shared" si="3"/>
        <v>WWLW01000021.1</v>
      </c>
      <c r="D206" s="1" t="s">
        <v>508</v>
      </c>
      <c r="E206" t="s">
        <v>614</v>
      </c>
      <c r="F206" t="s">
        <v>615</v>
      </c>
    </row>
    <row r="207" spans="1:6" x14ac:dyDescent="0.25">
      <c r="A207" t="s">
        <v>525</v>
      </c>
      <c r="B207" t="s">
        <v>1</v>
      </c>
      <c r="C207" s="3" t="str">
        <f t="shared" si="3"/>
        <v>WUGW01000010.1</v>
      </c>
      <c r="D207" s="1" t="s">
        <v>508</v>
      </c>
      <c r="E207" t="s">
        <v>616</v>
      </c>
      <c r="F207" t="s">
        <v>617</v>
      </c>
    </row>
    <row r="208" spans="1:6" x14ac:dyDescent="0.25">
      <c r="A208" t="s">
        <v>525</v>
      </c>
      <c r="B208" t="s">
        <v>1</v>
      </c>
      <c r="C208" s="3" t="str">
        <f t="shared" si="3"/>
        <v>JAAKBU010000001.1</v>
      </c>
      <c r="D208" s="1" t="s">
        <v>508</v>
      </c>
      <c r="E208" t="s">
        <v>618</v>
      </c>
      <c r="F208" t="s">
        <v>619</v>
      </c>
    </row>
    <row r="209" spans="1:6" x14ac:dyDescent="0.25">
      <c r="A209" t="s">
        <v>525</v>
      </c>
      <c r="B209" t="s">
        <v>1</v>
      </c>
      <c r="C209" s="3" t="str">
        <f t="shared" si="3"/>
        <v>CP048604.1</v>
      </c>
      <c r="D209" s="1" t="s">
        <v>508</v>
      </c>
      <c r="E209" t="s">
        <v>620</v>
      </c>
      <c r="F209" t="s">
        <v>621</v>
      </c>
    </row>
    <row r="210" spans="1:6" x14ac:dyDescent="0.25">
      <c r="A210" t="s">
        <v>509</v>
      </c>
      <c r="B210" t="s">
        <v>1</v>
      </c>
      <c r="C210" s="3" t="str">
        <f t="shared" si="3"/>
        <v>HG977186.1</v>
      </c>
      <c r="D210" s="1" t="s">
        <v>508</v>
      </c>
      <c r="E210" t="s">
        <v>510</v>
      </c>
      <c r="F210" t="s">
        <v>511</v>
      </c>
    </row>
    <row r="211" spans="1:6" x14ac:dyDescent="0.25">
      <c r="A211" t="s">
        <v>512</v>
      </c>
      <c r="B211" t="s">
        <v>1</v>
      </c>
      <c r="C211" s="3" t="str">
        <f t="shared" si="3"/>
        <v>BJQS01000129.1</v>
      </c>
      <c r="D211" s="1" t="s">
        <v>508</v>
      </c>
      <c r="E211" t="s">
        <v>513</v>
      </c>
      <c r="F211" t="s">
        <v>514</v>
      </c>
    </row>
    <row r="212" spans="1:6" x14ac:dyDescent="0.25">
      <c r="A212" t="s">
        <v>512</v>
      </c>
      <c r="B212" t="s">
        <v>1</v>
      </c>
      <c r="C212" s="3" t="str">
        <f t="shared" si="3"/>
        <v>BJRT01000003.1</v>
      </c>
      <c r="D212" s="1" t="s">
        <v>508</v>
      </c>
      <c r="E212" t="s">
        <v>515</v>
      </c>
      <c r="F212" t="s">
        <v>516</v>
      </c>
    </row>
    <row r="213" spans="1:6" x14ac:dyDescent="0.25">
      <c r="A213" t="s">
        <v>512</v>
      </c>
      <c r="B213" t="s">
        <v>1</v>
      </c>
      <c r="C213" s="3" t="str">
        <f t="shared" si="3"/>
        <v>BJSS01000109.1</v>
      </c>
      <c r="D213" s="1" t="s">
        <v>508</v>
      </c>
      <c r="E213" t="s">
        <v>517</v>
      </c>
      <c r="F213" t="s">
        <v>518</v>
      </c>
    </row>
    <row r="214" spans="1:6" x14ac:dyDescent="0.25">
      <c r="A214" t="s">
        <v>519</v>
      </c>
      <c r="B214" t="s">
        <v>1</v>
      </c>
      <c r="C214" s="3" t="str">
        <f t="shared" si="3"/>
        <v>AFAV01000072.1</v>
      </c>
      <c r="D214" s="1" t="s">
        <v>508</v>
      </c>
      <c r="E214" t="s">
        <v>520</v>
      </c>
      <c r="F214" t="s">
        <v>521</v>
      </c>
    </row>
    <row r="215" spans="1:6" x14ac:dyDescent="0.25">
      <c r="A215" t="s">
        <v>522</v>
      </c>
      <c r="B215" t="s">
        <v>1</v>
      </c>
      <c r="C215" s="3" t="str">
        <f t="shared" si="3"/>
        <v>AQGO01000041.1</v>
      </c>
      <c r="D215" s="1" t="s">
        <v>508</v>
      </c>
      <c r="E215" t="s">
        <v>523</v>
      </c>
      <c r="F215" t="s">
        <v>524</v>
      </c>
    </row>
    <row r="216" spans="1:6" x14ac:dyDescent="0.25">
      <c r="A216" t="s">
        <v>638</v>
      </c>
      <c r="B216" t="s">
        <v>1</v>
      </c>
      <c r="C216" s="3" t="str">
        <f t="shared" si="3"/>
        <v>NALL01000009.1</v>
      </c>
      <c r="D216" s="1" t="s">
        <v>639</v>
      </c>
      <c r="E216" t="s">
        <v>640</v>
      </c>
      <c r="F216" t="s">
        <v>641</v>
      </c>
    </row>
    <row r="217" spans="1:6" x14ac:dyDescent="0.25">
      <c r="A217" t="s">
        <v>622</v>
      </c>
      <c r="B217" t="s">
        <v>1</v>
      </c>
      <c r="C217" s="3" t="str">
        <f t="shared" si="3"/>
        <v>DENZ01000051.1</v>
      </c>
      <c r="D217" s="1" t="s">
        <v>623</v>
      </c>
      <c r="E217" t="s">
        <v>624</v>
      </c>
      <c r="F217" t="s">
        <v>625</v>
      </c>
    </row>
    <row r="218" spans="1:6" x14ac:dyDescent="0.25">
      <c r="A218" t="s">
        <v>626</v>
      </c>
      <c r="B218" t="s">
        <v>1</v>
      </c>
      <c r="C218" s="3" t="str">
        <f t="shared" si="3"/>
        <v>DFOA01000013.1</v>
      </c>
      <c r="D218" s="1" t="s">
        <v>627</v>
      </c>
      <c r="E218" t="s">
        <v>628</v>
      </c>
      <c r="F218" t="s">
        <v>629</v>
      </c>
    </row>
    <row r="219" spans="1:6" x14ac:dyDescent="0.25">
      <c r="A219" t="s">
        <v>630</v>
      </c>
      <c r="B219" t="s">
        <v>1</v>
      </c>
      <c r="C219" s="3" t="str">
        <f t="shared" si="3"/>
        <v>DGKZ01000034.1</v>
      </c>
      <c r="D219" s="1" t="s">
        <v>631</v>
      </c>
      <c r="E219" t="s">
        <v>632</v>
      </c>
      <c r="F219" t="s">
        <v>633</v>
      </c>
    </row>
    <row r="220" spans="1:6" x14ac:dyDescent="0.25">
      <c r="A220" t="s">
        <v>634</v>
      </c>
      <c r="B220" t="s">
        <v>1</v>
      </c>
      <c r="C220" s="3" t="str">
        <f t="shared" si="3"/>
        <v>DGJJ01000015.1</v>
      </c>
      <c r="D220" s="1" t="s">
        <v>635</v>
      </c>
      <c r="E220" t="s">
        <v>636</v>
      </c>
      <c r="F220" t="s">
        <v>637</v>
      </c>
    </row>
    <row r="221" spans="1:6" x14ac:dyDescent="0.25">
      <c r="A221" t="s">
        <v>642</v>
      </c>
      <c r="B221" t="s">
        <v>1</v>
      </c>
      <c r="C221" s="3" t="str">
        <f t="shared" si="3"/>
        <v>SRXX01000002.1</v>
      </c>
      <c r="D221" s="1" t="s">
        <v>643</v>
      </c>
      <c r="E221" t="s">
        <v>644</v>
      </c>
      <c r="F221" t="s">
        <v>645</v>
      </c>
    </row>
    <row r="222" spans="1:6" x14ac:dyDescent="0.25">
      <c r="A222" t="s">
        <v>646</v>
      </c>
      <c r="B222" t="s">
        <v>1</v>
      </c>
      <c r="C222" s="3" t="str">
        <f t="shared" si="3"/>
        <v>VDET01000008.1</v>
      </c>
      <c r="D222" s="1" t="s">
        <v>647</v>
      </c>
      <c r="E222" t="s">
        <v>648</v>
      </c>
      <c r="F222" t="s">
        <v>649</v>
      </c>
    </row>
    <row r="223" spans="1:6" x14ac:dyDescent="0.25">
      <c r="A223" t="s">
        <v>650</v>
      </c>
      <c r="B223" t="s">
        <v>1</v>
      </c>
      <c r="C223" s="3" t="str">
        <f t="shared" si="3"/>
        <v>DDGL01000014.1</v>
      </c>
      <c r="D223" s="1" t="s">
        <v>651</v>
      </c>
      <c r="E223" t="s">
        <v>652</v>
      </c>
      <c r="F223" t="s">
        <v>653</v>
      </c>
    </row>
    <row r="224" spans="1:6" x14ac:dyDescent="0.25">
      <c r="A224" t="s">
        <v>654</v>
      </c>
      <c r="B224" t="s">
        <v>1</v>
      </c>
      <c r="C224" s="3" t="str">
        <f t="shared" si="3"/>
        <v>DINO01000039.1</v>
      </c>
      <c r="D224" s="1" t="s">
        <v>655</v>
      </c>
      <c r="E224" t="s">
        <v>656</v>
      </c>
      <c r="F224" t="s">
        <v>657</v>
      </c>
    </row>
    <row r="225" spans="1:6" x14ac:dyDescent="0.25">
      <c r="A225" t="s">
        <v>658</v>
      </c>
      <c r="B225" t="s">
        <v>1</v>
      </c>
      <c r="C225" s="3" t="str">
        <f t="shared" si="3"/>
        <v>FNPS01000005.1</v>
      </c>
      <c r="D225" s="1" t="s">
        <v>659</v>
      </c>
      <c r="E225" t="s">
        <v>660</v>
      </c>
      <c r="F225" t="s">
        <v>661</v>
      </c>
    </row>
    <row r="226" spans="1:6" x14ac:dyDescent="0.25">
      <c r="A226" t="s">
        <v>658</v>
      </c>
      <c r="B226" t="s">
        <v>1</v>
      </c>
      <c r="C226" s="3" t="str">
        <f t="shared" si="3"/>
        <v>MUGR01000001.1</v>
      </c>
      <c r="D226" s="1" t="s">
        <v>659</v>
      </c>
      <c r="E226" t="s">
        <v>662</v>
      </c>
      <c r="F226" t="s">
        <v>663</v>
      </c>
    </row>
    <row r="227" spans="1:6" x14ac:dyDescent="0.25">
      <c r="A227" t="s">
        <v>664</v>
      </c>
      <c r="B227" t="s">
        <v>1</v>
      </c>
      <c r="C227" s="3" t="str">
        <f t="shared" si="3"/>
        <v>LSYT01000002.1</v>
      </c>
      <c r="D227" s="1" t="s">
        <v>665</v>
      </c>
      <c r="E227" t="s">
        <v>666</v>
      </c>
      <c r="F227" t="s">
        <v>667</v>
      </c>
    </row>
    <row r="228" spans="1:6" x14ac:dyDescent="0.25">
      <c r="A228" t="s">
        <v>664</v>
      </c>
      <c r="B228" t="s">
        <v>1</v>
      </c>
      <c r="C228" s="3" t="str">
        <f t="shared" si="3"/>
        <v>FRBT01000002.1</v>
      </c>
      <c r="D228" s="1" t="s">
        <v>665</v>
      </c>
      <c r="E228" t="s">
        <v>668</v>
      </c>
      <c r="F228" t="s">
        <v>669</v>
      </c>
    </row>
    <row r="229" spans="1:6" x14ac:dyDescent="0.25">
      <c r="A229" t="s">
        <v>670</v>
      </c>
      <c r="B229" t="s">
        <v>1</v>
      </c>
      <c r="C229" s="3" t="str">
        <f t="shared" si="3"/>
        <v>LVEP01000011.1</v>
      </c>
      <c r="D229" s="1" t="s">
        <v>671</v>
      </c>
      <c r="E229" t="s">
        <v>672</v>
      </c>
      <c r="F229" t="s">
        <v>673</v>
      </c>
    </row>
    <row r="230" spans="1:6" x14ac:dyDescent="0.25">
      <c r="A230" t="s">
        <v>670</v>
      </c>
      <c r="B230" t="s">
        <v>1</v>
      </c>
      <c r="C230" s="3" t="str">
        <f t="shared" si="3"/>
        <v>CP017688.1</v>
      </c>
      <c r="D230" s="1" t="s">
        <v>671</v>
      </c>
      <c r="E230" t="s">
        <v>674</v>
      </c>
      <c r="F230" t="s">
        <v>675</v>
      </c>
    </row>
    <row r="231" spans="1:6" x14ac:dyDescent="0.25">
      <c r="A231" t="s">
        <v>676</v>
      </c>
      <c r="B231" t="s">
        <v>1</v>
      </c>
      <c r="C231" s="3" t="str">
        <f t="shared" si="3"/>
        <v>FQWG01000001.1</v>
      </c>
      <c r="D231" s="1" t="s">
        <v>677</v>
      </c>
      <c r="E231" t="s">
        <v>678</v>
      </c>
      <c r="F231" t="s">
        <v>679</v>
      </c>
    </row>
    <row r="232" spans="1:6" x14ac:dyDescent="0.25">
      <c r="A232" t="s">
        <v>676</v>
      </c>
      <c r="B232" t="s">
        <v>1</v>
      </c>
      <c r="C232" s="3" t="str">
        <f t="shared" si="3"/>
        <v>MUGV01000014.1</v>
      </c>
      <c r="D232" s="1" t="s">
        <v>677</v>
      </c>
      <c r="E232" t="s">
        <v>680</v>
      </c>
      <c r="F232" t="s">
        <v>681</v>
      </c>
    </row>
    <row r="233" spans="1:6" x14ac:dyDescent="0.25">
      <c r="A233" t="s">
        <v>682</v>
      </c>
      <c r="B233" t="s">
        <v>1</v>
      </c>
      <c r="C233" s="3" t="str">
        <f t="shared" si="3"/>
        <v>UGGR01000003.1</v>
      </c>
      <c r="D233" s="1" t="s">
        <v>683</v>
      </c>
      <c r="E233" t="s">
        <v>684</v>
      </c>
      <c r="F233" t="s">
        <v>685</v>
      </c>
    </row>
    <row r="234" spans="1:6" x14ac:dyDescent="0.25">
      <c r="A234" t="s">
        <v>682</v>
      </c>
      <c r="B234" t="s">
        <v>1</v>
      </c>
      <c r="C234" s="3" t="str">
        <f t="shared" si="3"/>
        <v>JPRK01000003.1</v>
      </c>
      <c r="D234" s="1" t="s">
        <v>683</v>
      </c>
      <c r="E234" t="s">
        <v>686</v>
      </c>
      <c r="F234" t="s">
        <v>687</v>
      </c>
    </row>
    <row r="235" spans="1:6" x14ac:dyDescent="0.25">
      <c r="A235" t="s">
        <v>682</v>
      </c>
      <c r="B235" t="s">
        <v>1</v>
      </c>
      <c r="C235" s="3" t="str">
        <f t="shared" si="3"/>
        <v>MUGX01000011.1</v>
      </c>
      <c r="D235" s="1" t="s">
        <v>683</v>
      </c>
      <c r="E235" t="s">
        <v>688</v>
      </c>
      <c r="F235" t="s">
        <v>689</v>
      </c>
    </row>
    <row r="236" spans="1:6" x14ac:dyDescent="0.25">
      <c r="A236" t="s">
        <v>690</v>
      </c>
      <c r="B236" t="s">
        <v>1</v>
      </c>
      <c r="C236" s="3" t="str">
        <f t="shared" si="3"/>
        <v>SRLH01000001.1</v>
      </c>
      <c r="D236" s="1" t="s">
        <v>691</v>
      </c>
      <c r="E236" t="s">
        <v>692</v>
      </c>
      <c r="F236" t="s">
        <v>693</v>
      </c>
    </row>
    <row r="237" spans="1:6" x14ac:dyDescent="0.25">
      <c r="A237" t="s">
        <v>694</v>
      </c>
      <c r="B237" t="s">
        <v>1</v>
      </c>
      <c r="C237" s="3" t="str">
        <f t="shared" si="3"/>
        <v>FXTQ01000002.1</v>
      </c>
      <c r="D237" s="1" t="s">
        <v>695</v>
      </c>
      <c r="E237" t="s">
        <v>696</v>
      </c>
      <c r="F237" t="s">
        <v>697</v>
      </c>
    </row>
    <row r="238" spans="1:6" x14ac:dyDescent="0.25">
      <c r="A238" t="s">
        <v>694</v>
      </c>
      <c r="B238" t="s">
        <v>1</v>
      </c>
      <c r="C238" s="3" t="str">
        <f t="shared" si="3"/>
        <v>QJRI01000173.1</v>
      </c>
      <c r="D238" s="1" t="s">
        <v>695</v>
      </c>
      <c r="E238" t="s">
        <v>698</v>
      </c>
      <c r="F238" t="s">
        <v>699</v>
      </c>
    </row>
    <row r="239" spans="1:6" x14ac:dyDescent="0.25">
      <c r="A239" t="s">
        <v>694</v>
      </c>
      <c r="B239" t="s">
        <v>1</v>
      </c>
      <c r="C239" s="3" t="str">
        <f t="shared" si="3"/>
        <v>CP043612.1</v>
      </c>
      <c r="D239" s="1" t="s">
        <v>695</v>
      </c>
      <c r="E239" t="s">
        <v>700</v>
      </c>
      <c r="F239" t="s">
        <v>701</v>
      </c>
    </row>
    <row r="240" spans="1:6" x14ac:dyDescent="0.25">
      <c r="A240" t="s">
        <v>702</v>
      </c>
      <c r="B240" t="s">
        <v>1</v>
      </c>
      <c r="C240" s="3" t="str">
        <f t="shared" si="3"/>
        <v>MUHA01000031.1</v>
      </c>
      <c r="D240" s="1" t="s">
        <v>703</v>
      </c>
      <c r="E240" t="s">
        <v>704</v>
      </c>
      <c r="F240" t="s">
        <v>705</v>
      </c>
    </row>
    <row r="241" spans="1:6" x14ac:dyDescent="0.25">
      <c r="A241" t="s">
        <v>706</v>
      </c>
      <c r="B241" t="s">
        <v>1</v>
      </c>
      <c r="C241" s="3" t="str">
        <f t="shared" si="3"/>
        <v>FOMH01000007.1</v>
      </c>
      <c r="D241" s="1" t="s">
        <v>707</v>
      </c>
      <c r="E241" t="s">
        <v>708</v>
      </c>
      <c r="F241" t="s">
        <v>709</v>
      </c>
    </row>
    <row r="242" spans="1:6" x14ac:dyDescent="0.25">
      <c r="A242" t="s">
        <v>710</v>
      </c>
      <c r="B242" t="s">
        <v>1</v>
      </c>
      <c r="C242" s="3" t="str">
        <f t="shared" si="3"/>
        <v>LRTL01000006.1</v>
      </c>
      <c r="D242" s="1" t="s">
        <v>711</v>
      </c>
      <c r="E242" t="s">
        <v>712</v>
      </c>
      <c r="F242" t="s">
        <v>713</v>
      </c>
    </row>
    <row r="243" spans="1:6" x14ac:dyDescent="0.25">
      <c r="A243" t="s">
        <v>710</v>
      </c>
      <c r="B243" t="s">
        <v>1</v>
      </c>
      <c r="C243" s="3" t="str">
        <f t="shared" si="3"/>
        <v>MIJW01000007.1</v>
      </c>
      <c r="D243" s="1" t="s">
        <v>711</v>
      </c>
      <c r="E243" t="s">
        <v>714</v>
      </c>
      <c r="F243" t="s">
        <v>715</v>
      </c>
    </row>
    <row r="244" spans="1:6" x14ac:dyDescent="0.25">
      <c r="A244" t="s">
        <v>716</v>
      </c>
      <c r="B244" t="s">
        <v>1</v>
      </c>
      <c r="C244" s="3" t="str">
        <f t="shared" si="3"/>
        <v>JQMS01000001.1</v>
      </c>
      <c r="D244" s="1" t="s">
        <v>717</v>
      </c>
      <c r="E244" t="s">
        <v>718</v>
      </c>
      <c r="F244" t="s">
        <v>719</v>
      </c>
    </row>
    <row r="245" spans="1:6" x14ac:dyDescent="0.25">
      <c r="A245" t="s">
        <v>720</v>
      </c>
      <c r="B245" t="s">
        <v>1</v>
      </c>
      <c r="C245" s="3" t="str">
        <f t="shared" si="3"/>
        <v>LEKS01000009.1</v>
      </c>
      <c r="D245" s="1" t="s">
        <v>721</v>
      </c>
      <c r="E245" t="s">
        <v>722</v>
      </c>
      <c r="F245" t="s">
        <v>723</v>
      </c>
    </row>
    <row r="246" spans="1:6" x14ac:dyDescent="0.25">
      <c r="A246" t="s">
        <v>724</v>
      </c>
      <c r="B246" t="s">
        <v>1</v>
      </c>
      <c r="C246" s="3" t="str">
        <f t="shared" si="3"/>
        <v>SACJ01000008.1</v>
      </c>
      <c r="D246" s="1" t="s">
        <v>725</v>
      </c>
      <c r="E246" t="s">
        <v>726</v>
      </c>
      <c r="F246" t="s">
        <v>727</v>
      </c>
    </row>
    <row r="247" spans="1:6" x14ac:dyDescent="0.25">
      <c r="A247" t="s">
        <v>728</v>
      </c>
      <c r="B247" t="s">
        <v>1</v>
      </c>
      <c r="C247" s="3" t="str">
        <f t="shared" si="3"/>
        <v>DIST01000041.1</v>
      </c>
      <c r="D247" s="1" t="s">
        <v>729</v>
      </c>
      <c r="E247" t="s">
        <v>730</v>
      </c>
      <c r="F247" t="s">
        <v>731</v>
      </c>
    </row>
    <row r="248" spans="1:6" x14ac:dyDescent="0.25">
      <c r="A248" t="s">
        <v>732</v>
      </c>
      <c r="B248" t="s">
        <v>1</v>
      </c>
      <c r="C248" s="3" t="str">
        <f t="shared" si="3"/>
        <v>DLHR01000006.1</v>
      </c>
      <c r="D248" s="1" t="s">
        <v>733</v>
      </c>
      <c r="E248" t="s">
        <v>734</v>
      </c>
      <c r="F248" t="s">
        <v>735</v>
      </c>
    </row>
    <row r="249" spans="1:6" x14ac:dyDescent="0.25">
      <c r="A249" t="s">
        <v>736</v>
      </c>
      <c r="B249" t="s">
        <v>1</v>
      </c>
      <c r="C249" s="3" t="str">
        <f t="shared" si="3"/>
        <v>DBIH01000224.1</v>
      </c>
      <c r="D249" s="1" t="s">
        <v>737</v>
      </c>
      <c r="E249" t="s">
        <v>738</v>
      </c>
      <c r="F249" t="s">
        <v>739</v>
      </c>
    </row>
    <row r="250" spans="1:6" x14ac:dyDescent="0.25">
      <c r="A250" t="s">
        <v>740</v>
      </c>
      <c r="B250" t="s">
        <v>1</v>
      </c>
      <c r="C250" s="3" t="str">
        <f t="shared" si="3"/>
        <v>QJRH01000072.1</v>
      </c>
      <c r="D250" s="1" t="s">
        <v>741</v>
      </c>
      <c r="E250" t="s">
        <v>742</v>
      </c>
      <c r="F250" t="s">
        <v>743</v>
      </c>
    </row>
    <row r="251" spans="1:6" x14ac:dyDescent="0.25">
      <c r="A251" t="s">
        <v>744</v>
      </c>
      <c r="B251" t="s">
        <v>1</v>
      </c>
      <c r="C251" s="3" t="str">
        <f t="shared" si="3"/>
        <v>MLJY01000023.1</v>
      </c>
      <c r="D251" s="1" t="s">
        <v>745</v>
      </c>
      <c r="E251" t="s">
        <v>746</v>
      </c>
      <c r="F251" t="s">
        <v>747</v>
      </c>
    </row>
    <row r="252" spans="1:6" x14ac:dyDescent="0.25">
      <c r="A252" t="s">
        <v>748</v>
      </c>
      <c r="B252" t="s">
        <v>1</v>
      </c>
      <c r="C252" s="3" t="str">
        <f t="shared" si="3"/>
        <v>CABJFB010000003.1</v>
      </c>
      <c r="D252" s="1" t="s">
        <v>749</v>
      </c>
      <c r="E252" t="s">
        <v>750</v>
      </c>
      <c r="F252" t="s">
        <v>751</v>
      </c>
    </row>
    <row r="253" spans="1:6" x14ac:dyDescent="0.25">
      <c r="A253" t="s">
        <v>752</v>
      </c>
      <c r="B253" t="s">
        <v>1</v>
      </c>
      <c r="C253" s="3" t="str">
        <f t="shared" si="3"/>
        <v>JQLP01000005.1</v>
      </c>
      <c r="D253" s="1" t="s">
        <v>753</v>
      </c>
      <c r="E253" t="s">
        <v>754</v>
      </c>
      <c r="F253" t="s">
        <v>755</v>
      </c>
    </row>
    <row r="254" spans="1:6" x14ac:dyDescent="0.25">
      <c r="A254" t="s">
        <v>756</v>
      </c>
      <c r="B254" t="s">
        <v>1</v>
      </c>
      <c r="C254" s="3" t="str">
        <f t="shared" si="3"/>
        <v>VFME01000001.1</v>
      </c>
      <c r="D254" s="1" t="s">
        <v>757</v>
      </c>
      <c r="E254" t="s">
        <v>758</v>
      </c>
      <c r="F254" t="s">
        <v>759</v>
      </c>
    </row>
    <row r="255" spans="1:6" x14ac:dyDescent="0.25">
      <c r="A255" t="s">
        <v>760</v>
      </c>
      <c r="B255" t="s">
        <v>1</v>
      </c>
      <c r="C255" s="3" t="str">
        <f t="shared" si="3"/>
        <v>SDPI01000028.1</v>
      </c>
      <c r="D255" s="1" t="s">
        <v>761</v>
      </c>
      <c r="E255" t="s">
        <v>762</v>
      </c>
      <c r="F255" t="s">
        <v>763</v>
      </c>
    </row>
    <row r="256" spans="1:6" x14ac:dyDescent="0.25">
      <c r="A256" t="s">
        <v>764</v>
      </c>
      <c r="B256" t="s">
        <v>1</v>
      </c>
      <c r="C256" s="3" t="str">
        <f t="shared" si="3"/>
        <v>QEPT01000004.1</v>
      </c>
      <c r="D256" s="1" t="s">
        <v>765</v>
      </c>
      <c r="E256" t="s">
        <v>766</v>
      </c>
      <c r="F256" t="s">
        <v>767</v>
      </c>
    </row>
    <row r="257" spans="1:6" x14ac:dyDescent="0.25">
      <c r="A257" t="s">
        <v>768</v>
      </c>
      <c r="B257" t="s">
        <v>1</v>
      </c>
      <c r="C257" s="3" t="str">
        <f t="shared" si="3"/>
        <v>VCED01000003.1</v>
      </c>
      <c r="D257" s="1" t="s">
        <v>769</v>
      </c>
      <c r="E257" t="s">
        <v>770</v>
      </c>
      <c r="F257" t="s">
        <v>771</v>
      </c>
    </row>
    <row r="258" spans="1:6" x14ac:dyDescent="0.25">
      <c r="A258" t="s">
        <v>772</v>
      </c>
      <c r="B258" t="s">
        <v>1</v>
      </c>
      <c r="C258" s="3" t="str">
        <f t="shared" ref="C258:C321" si="4">HYPERLINK(_xlfn.CONCAT("https://www.ncbi.nlm.nih.gov/nuccore/",F258),F258)</f>
        <v>VXDF01000001.1</v>
      </c>
      <c r="D258" s="1" t="s">
        <v>773</v>
      </c>
      <c r="E258" t="s">
        <v>774</v>
      </c>
      <c r="F258" t="s">
        <v>775</v>
      </c>
    </row>
    <row r="259" spans="1:6" x14ac:dyDescent="0.25">
      <c r="A259" t="s">
        <v>776</v>
      </c>
      <c r="B259" t="s">
        <v>1</v>
      </c>
      <c r="C259" s="3" t="str">
        <f t="shared" si="4"/>
        <v>LR699008.1</v>
      </c>
      <c r="D259" s="1" t="s">
        <v>777</v>
      </c>
      <c r="E259" t="s">
        <v>778</v>
      </c>
      <c r="F259" t="s">
        <v>779</v>
      </c>
    </row>
    <row r="260" spans="1:6" x14ac:dyDescent="0.25">
      <c r="A260" t="s">
        <v>776</v>
      </c>
      <c r="B260" t="s">
        <v>1</v>
      </c>
      <c r="C260" s="3" t="str">
        <f t="shared" si="4"/>
        <v>CP021971.1</v>
      </c>
      <c r="D260" s="1" t="s">
        <v>777</v>
      </c>
      <c r="E260" t="s">
        <v>780</v>
      </c>
      <c r="F260" t="s">
        <v>781</v>
      </c>
    </row>
    <row r="261" spans="1:6" x14ac:dyDescent="0.25">
      <c r="A261" t="s">
        <v>782</v>
      </c>
      <c r="B261" t="s">
        <v>1</v>
      </c>
      <c r="C261" s="3" t="str">
        <f t="shared" si="4"/>
        <v>JAACZO010000016.1</v>
      </c>
      <c r="D261" s="1" t="s">
        <v>783</v>
      </c>
      <c r="E261" t="s">
        <v>784</v>
      </c>
      <c r="F261" t="s">
        <v>785</v>
      </c>
    </row>
    <row r="262" spans="1:6" x14ac:dyDescent="0.25">
      <c r="A262" t="s">
        <v>786</v>
      </c>
      <c r="B262" t="s">
        <v>1</v>
      </c>
      <c r="C262" s="3" t="str">
        <f t="shared" si="4"/>
        <v>AZSO01000028.1</v>
      </c>
      <c r="D262" s="1" t="s">
        <v>787</v>
      </c>
      <c r="E262" t="s">
        <v>788</v>
      </c>
      <c r="F262" t="s">
        <v>789</v>
      </c>
    </row>
    <row r="263" spans="1:6" x14ac:dyDescent="0.25">
      <c r="A263" t="s">
        <v>790</v>
      </c>
      <c r="B263" t="s">
        <v>1</v>
      </c>
      <c r="C263" s="3" t="str">
        <f t="shared" si="4"/>
        <v>CP040936.1</v>
      </c>
      <c r="D263" s="1" t="s">
        <v>791</v>
      </c>
      <c r="E263" t="s">
        <v>792</v>
      </c>
      <c r="F263" t="s">
        <v>793</v>
      </c>
    </row>
    <row r="264" spans="1:6" x14ac:dyDescent="0.25">
      <c r="A264" t="s">
        <v>794</v>
      </c>
      <c r="B264" t="s">
        <v>1</v>
      </c>
      <c r="C264" s="3" t="str">
        <f t="shared" si="4"/>
        <v>PYVM01000005.1</v>
      </c>
      <c r="D264" s="1" t="s">
        <v>795</v>
      </c>
      <c r="E264" t="s">
        <v>796</v>
      </c>
      <c r="F264" t="s">
        <v>797</v>
      </c>
    </row>
    <row r="265" spans="1:6" x14ac:dyDescent="0.25">
      <c r="A265" t="s">
        <v>798</v>
      </c>
      <c r="B265" t="s">
        <v>1</v>
      </c>
      <c r="C265" s="3" t="str">
        <f t="shared" si="4"/>
        <v>WFLJ01000018.1</v>
      </c>
      <c r="D265" s="1" t="s">
        <v>799</v>
      </c>
      <c r="E265" t="s">
        <v>800</v>
      </c>
      <c r="F265" t="s">
        <v>801</v>
      </c>
    </row>
    <row r="266" spans="1:6" x14ac:dyDescent="0.25">
      <c r="A266" t="s">
        <v>802</v>
      </c>
      <c r="B266" t="s">
        <v>1</v>
      </c>
      <c r="C266" s="3" t="str">
        <f t="shared" si="4"/>
        <v>LDBN01000040.1</v>
      </c>
      <c r="D266" s="1" t="s">
        <v>803</v>
      </c>
      <c r="E266" t="s">
        <v>804</v>
      </c>
      <c r="F266" t="s">
        <v>805</v>
      </c>
    </row>
    <row r="267" spans="1:6" x14ac:dyDescent="0.25">
      <c r="A267" t="s">
        <v>810</v>
      </c>
      <c r="B267" t="s">
        <v>1</v>
      </c>
      <c r="C267" s="3" t="str">
        <f t="shared" si="4"/>
        <v>JWFG01000232.1</v>
      </c>
      <c r="D267" s="1" t="s">
        <v>807</v>
      </c>
      <c r="E267" t="s">
        <v>811</v>
      </c>
      <c r="F267" t="s">
        <v>812</v>
      </c>
    </row>
    <row r="268" spans="1:6" x14ac:dyDescent="0.25">
      <c r="A268" t="s">
        <v>810</v>
      </c>
      <c r="B268" t="s">
        <v>1</v>
      </c>
      <c r="C268" s="3" t="str">
        <f t="shared" si="4"/>
        <v>JWBC01000119.1</v>
      </c>
      <c r="D268" s="1" t="s">
        <v>807</v>
      </c>
      <c r="E268" t="s">
        <v>813</v>
      </c>
      <c r="F268" t="s">
        <v>814</v>
      </c>
    </row>
    <row r="269" spans="1:6" s="7" customFormat="1" x14ac:dyDescent="0.25">
      <c r="A269" t="s">
        <v>810</v>
      </c>
      <c r="B269" t="s">
        <v>1</v>
      </c>
      <c r="C269" s="3" t="str">
        <f t="shared" si="4"/>
        <v>JWAM01000491.1</v>
      </c>
      <c r="D269" s="1" t="s">
        <v>807</v>
      </c>
      <c r="E269" t="s">
        <v>815</v>
      </c>
      <c r="F269" t="s">
        <v>816</v>
      </c>
    </row>
    <row r="270" spans="1:6" x14ac:dyDescent="0.25">
      <c r="A270" t="s">
        <v>810</v>
      </c>
      <c r="B270" t="s">
        <v>1</v>
      </c>
      <c r="C270" s="3" t="str">
        <f t="shared" si="4"/>
        <v>CP022348.1</v>
      </c>
      <c r="D270" s="1" t="s">
        <v>807</v>
      </c>
      <c r="E270" t="s">
        <v>817</v>
      </c>
      <c r="F270" t="s">
        <v>818</v>
      </c>
    </row>
    <row r="271" spans="1:6" x14ac:dyDescent="0.25">
      <c r="A271" t="s">
        <v>810</v>
      </c>
      <c r="B271" t="s">
        <v>1</v>
      </c>
      <c r="C271" s="3" t="str">
        <f t="shared" si="4"/>
        <v>NPHU01000002.1</v>
      </c>
      <c r="D271" s="1" t="s">
        <v>807</v>
      </c>
      <c r="E271" t="s">
        <v>819</v>
      </c>
      <c r="F271" t="s">
        <v>820</v>
      </c>
    </row>
    <row r="272" spans="1:6" x14ac:dyDescent="0.25">
      <c r="A272" t="s">
        <v>810</v>
      </c>
      <c r="B272" t="s">
        <v>1</v>
      </c>
      <c r="C272" s="3" t="str">
        <f t="shared" si="4"/>
        <v>CP023185.1</v>
      </c>
      <c r="D272" s="1" t="s">
        <v>807</v>
      </c>
      <c r="E272" t="s">
        <v>821</v>
      </c>
      <c r="F272" t="s">
        <v>822</v>
      </c>
    </row>
    <row r="273" spans="1:6" x14ac:dyDescent="0.25">
      <c r="A273" t="s">
        <v>810</v>
      </c>
      <c r="B273" t="s">
        <v>1</v>
      </c>
      <c r="C273" s="3" t="str">
        <f t="shared" si="4"/>
        <v>PIDU01000045.1</v>
      </c>
      <c r="D273" s="1" t="s">
        <v>807</v>
      </c>
      <c r="E273" t="s">
        <v>823</v>
      </c>
      <c r="F273" t="s">
        <v>824</v>
      </c>
    </row>
    <row r="274" spans="1:6" x14ac:dyDescent="0.25">
      <c r="A274" t="s">
        <v>810</v>
      </c>
      <c r="B274" t="s">
        <v>1</v>
      </c>
      <c r="C274" s="3" t="str">
        <f t="shared" si="4"/>
        <v>QVNS01000006.1</v>
      </c>
      <c r="D274" s="1" t="s">
        <v>807</v>
      </c>
      <c r="E274" t="s">
        <v>825</v>
      </c>
      <c r="F274" t="s">
        <v>826</v>
      </c>
    </row>
    <row r="275" spans="1:6" x14ac:dyDescent="0.25">
      <c r="A275" t="s">
        <v>810</v>
      </c>
      <c r="B275" t="s">
        <v>1</v>
      </c>
      <c r="C275" s="3" t="str">
        <f t="shared" si="4"/>
        <v>VLMM01000085.1</v>
      </c>
      <c r="D275" s="1" t="s">
        <v>807</v>
      </c>
      <c r="E275" t="s">
        <v>827</v>
      </c>
      <c r="F275" t="s">
        <v>828</v>
      </c>
    </row>
    <row r="276" spans="1:6" x14ac:dyDescent="0.25">
      <c r="A276" t="s">
        <v>810</v>
      </c>
      <c r="B276" t="s">
        <v>1</v>
      </c>
      <c r="C276" s="3" t="str">
        <f t="shared" si="4"/>
        <v>VLMB01000011.1</v>
      </c>
      <c r="D276" s="1" t="s">
        <v>807</v>
      </c>
      <c r="E276" t="s">
        <v>829</v>
      </c>
      <c r="F276" t="s">
        <v>830</v>
      </c>
    </row>
    <row r="277" spans="1:6" x14ac:dyDescent="0.25">
      <c r="A277" t="s">
        <v>806</v>
      </c>
      <c r="B277" t="s">
        <v>1</v>
      </c>
      <c r="C277" s="3" t="str">
        <f t="shared" si="4"/>
        <v>CP003683.1</v>
      </c>
      <c r="D277" s="1" t="s">
        <v>807</v>
      </c>
      <c r="E277" t="s">
        <v>808</v>
      </c>
      <c r="F277" t="s">
        <v>809</v>
      </c>
    </row>
    <row r="278" spans="1:6" x14ac:dyDescent="0.25">
      <c r="A278" t="s">
        <v>838</v>
      </c>
      <c r="B278" t="s">
        <v>1</v>
      </c>
      <c r="C278" s="3" t="str">
        <f t="shared" si="4"/>
        <v>CABGXI010000007.1</v>
      </c>
      <c r="D278" s="1" t="s">
        <v>832</v>
      </c>
      <c r="E278" t="s">
        <v>839</v>
      </c>
      <c r="F278" t="s">
        <v>840</v>
      </c>
    </row>
    <row r="279" spans="1:6" x14ac:dyDescent="0.25">
      <c r="A279" t="s">
        <v>838</v>
      </c>
      <c r="B279" t="s">
        <v>1</v>
      </c>
      <c r="C279" s="3" t="str">
        <f t="shared" si="4"/>
        <v>CABGQK010000026.1</v>
      </c>
      <c r="D279" s="1" t="s">
        <v>832</v>
      </c>
      <c r="E279" t="s">
        <v>841</v>
      </c>
      <c r="F279" t="s">
        <v>842</v>
      </c>
    </row>
    <row r="280" spans="1:6" x14ac:dyDescent="0.25">
      <c r="A280" t="s">
        <v>838</v>
      </c>
      <c r="B280" t="s">
        <v>1</v>
      </c>
      <c r="C280" s="3" t="str">
        <f t="shared" si="4"/>
        <v>CABGQF010000028.1</v>
      </c>
      <c r="D280" s="1" t="s">
        <v>832</v>
      </c>
      <c r="E280" t="s">
        <v>843</v>
      </c>
      <c r="F280" t="s">
        <v>844</v>
      </c>
    </row>
    <row r="281" spans="1:6" x14ac:dyDescent="0.25">
      <c r="A281" t="s">
        <v>838</v>
      </c>
      <c r="B281" t="s">
        <v>1</v>
      </c>
      <c r="C281" s="3" t="str">
        <f t="shared" si="4"/>
        <v>CABGQR010000026.1</v>
      </c>
      <c r="D281" s="1" t="s">
        <v>832</v>
      </c>
      <c r="E281" t="s">
        <v>845</v>
      </c>
      <c r="F281" t="s">
        <v>846</v>
      </c>
    </row>
    <row r="282" spans="1:6" x14ac:dyDescent="0.25">
      <c r="A282" t="s">
        <v>838</v>
      </c>
      <c r="B282" t="s">
        <v>1</v>
      </c>
      <c r="C282" s="3" t="str">
        <f t="shared" si="4"/>
        <v>CABGQV010000028.1</v>
      </c>
      <c r="D282" s="1" t="s">
        <v>832</v>
      </c>
      <c r="E282" t="s">
        <v>847</v>
      </c>
      <c r="F282" t="s">
        <v>848</v>
      </c>
    </row>
    <row r="283" spans="1:6" x14ac:dyDescent="0.25">
      <c r="A283" t="s">
        <v>838</v>
      </c>
      <c r="B283" t="s">
        <v>1</v>
      </c>
      <c r="C283" s="3" t="str">
        <f t="shared" si="4"/>
        <v>CABGQZ010000028.1</v>
      </c>
      <c r="D283" s="1" t="s">
        <v>832</v>
      </c>
      <c r="E283" t="s">
        <v>849</v>
      </c>
      <c r="F283" t="s">
        <v>850</v>
      </c>
    </row>
    <row r="284" spans="1:6" x14ac:dyDescent="0.25">
      <c r="A284" t="s">
        <v>838</v>
      </c>
      <c r="B284" t="s">
        <v>1</v>
      </c>
      <c r="C284" s="3" t="str">
        <f t="shared" si="4"/>
        <v>CABGRA010000026.1</v>
      </c>
      <c r="D284" s="1" t="s">
        <v>832</v>
      </c>
      <c r="E284" t="s">
        <v>851</v>
      </c>
      <c r="F284" t="s">
        <v>852</v>
      </c>
    </row>
    <row r="285" spans="1:6" x14ac:dyDescent="0.25">
      <c r="A285" t="s">
        <v>838</v>
      </c>
      <c r="B285" t="s">
        <v>1</v>
      </c>
      <c r="C285" s="3" t="str">
        <f t="shared" si="4"/>
        <v>CABHCR010000003.1</v>
      </c>
      <c r="D285" s="1" t="s">
        <v>832</v>
      </c>
      <c r="E285" t="s">
        <v>853</v>
      </c>
      <c r="F285" t="s">
        <v>854</v>
      </c>
    </row>
    <row r="286" spans="1:6" x14ac:dyDescent="0.25">
      <c r="A286" t="s">
        <v>838</v>
      </c>
      <c r="B286" t="s">
        <v>1</v>
      </c>
      <c r="C286" s="3" t="str">
        <f t="shared" si="4"/>
        <v>LR607363.1</v>
      </c>
      <c r="D286" s="1" t="s">
        <v>832</v>
      </c>
      <c r="E286" t="s">
        <v>855</v>
      </c>
      <c r="F286" t="s">
        <v>856</v>
      </c>
    </row>
    <row r="287" spans="1:6" x14ac:dyDescent="0.25">
      <c r="A287" t="s">
        <v>838</v>
      </c>
      <c r="B287" t="s">
        <v>1</v>
      </c>
      <c r="C287" s="3" t="str">
        <f t="shared" si="4"/>
        <v>LR607357.1</v>
      </c>
      <c r="D287" s="1" t="s">
        <v>832</v>
      </c>
      <c r="E287" t="s">
        <v>857</v>
      </c>
      <c r="F287" t="s">
        <v>858</v>
      </c>
    </row>
    <row r="288" spans="1:6" x14ac:dyDescent="0.25">
      <c r="A288" t="s">
        <v>838</v>
      </c>
      <c r="B288" t="s">
        <v>1</v>
      </c>
      <c r="C288" s="3" t="str">
        <f t="shared" si="4"/>
        <v>CP026715.1</v>
      </c>
      <c r="D288" s="1" t="s">
        <v>832</v>
      </c>
      <c r="E288" t="s">
        <v>859</v>
      </c>
      <c r="F288" t="s">
        <v>860</v>
      </c>
    </row>
    <row r="289" spans="1:6" x14ac:dyDescent="0.25">
      <c r="A289" t="s">
        <v>838</v>
      </c>
      <c r="B289" t="s">
        <v>1</v>
      </c>
      <c r="C289" s="3" t="str">
        <f t="shared" si="4"/>
        <v>QYOD01000011.1</v>
      </c>
      <c r="D289" s="1" t="s">
        <v>832</v>
      </c>
      <c r="E289" t="s">
        <v>861</v>
      </c>
      <c r="F289" t="s">
        <v>862</v>
      </c>
    </row>
    <row r="290" spans="1:6" x14ac:dyDescent="0.25">
      <c r="A290" t="s">
        <v>831</v>
      </c>
      <c r="B290" t="s">
        <v>1</v>
      </c>
      <c r="C290" s="3" t="str">
        <f t="shared" si="4"/>
        <v>KQ235774.1</v>
      </c>
      <c r="D290" s="1" t="s">
        <v>832</v>
      </c>
      <c r="E290" t="s">
        <v>833</v>
      </c>
      <c r="F290" t="s">
        <v>834</v>
      </c>
    </row>
    <row r="291" spans="1:6" x14ac:dyDescent="0.25">
      <c r="A291" t="s">
        <v>835</v>
      </c>
      <c r="B291" t="s">
        <v>1</v>
      </c>
      <c r="C291" s="3" t="str">
        <f t="shared" si="4"/>
        <v>JAKW01000013.1</v>
      </c>
      <c r="D291" s="1" t="s">
        <v>832</v>
      </c>
      <c r="E291" t="s">
        <v>836</v>
      </c>
      <c r="F291" t="s">
        <v>837</v>
      </c>
    </row>
    <row r="292" spans="1:6" x14ac:dyDescent="0.25">
      <c r="A292" t="s">
        <v>873</v>
      </c>
      <c r="B292" t="s">
        <v>1</v>
      </c>
      <c r="C292" s="3" t="str">
        <f t="shared" si="4"/>
        <v>BIGN01000003.1</v>
      </c>
      <c r="D292" s="1" t="s">
        <v>864</v>
      </c>
      <c r="E292" t="s">
        <v>874</v>
      </c>
      <c r="F292" t="s">
        <v>875</v>
      </c>
    </row>
    <row r="293" spans="1:6" x14ac:dyDescent="0.25">
      <c r="A293" t="s">
        <v>873</v>
      </c>
      <c r="B293" t="s">
        <v>1</v>
      </c>
      <c r="C293" s="3" t="str">
        <f t="shared" si="4"/>
        <v>FWYS01000023.1</v>
      </c>
      <c r="D293" s="1" t="s">
        <v>864</v>
      </c>
      <c r="E293" t="s">
        <v>876</v>
      </c>
      <c r="F293" t="s">
        <v>877</v>
      </c>
    </row>
    <row r="294" spans="1:6" x14ac:dyDescent="0.25">
      <c r="A294" t="s">
        <v>873</v>
      </c>
      <c r="B294" t="s">
        <v>1</v>
      </c>
      <c r="C294" s="3" t="str">
        <f t="shared" si="4"/>
        <v>CAAGXZ010000006.1</v>
      </c>
      <c r="D294" s="1" t="s">
        <v>864</v>
      </c>
      <c r="E294" t="s">
        <v>878</v>
      </c>
      <c r="F294" t="s">
        <v>879</v>
      </c>
    </row>
    <row r="295" spans="1:6" x14ac:dyDescent="0.25">
      <c r="A295" t="s">
        <v>873</v>
      </c>
      <c r="B295" t="s">
        <v>1</v>
      </c>
      <c r="C295" s="3" t="str">
        <f t="shared" si="4"/>
        <v>UODK01000003.1</v>
      </c>
      <c r="D295" s="1" t="s">
        <v>864</v>
      </c>
      <c r="E295" t="s">
        <v>880</v>
      </c>
      <c r="F295" t="s">
        <v>881</v>
      </c>
    </row>
    <row r="296" spans="1:6" x14ac:dyDescent="0.25">
      <c r="A296" t="s">
        <v>873</v>
      </c>
      <c r="B296" t="s">
        <v>1</v>
      </c>
      <c r="C296" s="3" t="str">
        <f t="shared" si="4"/>
        <v>UODF01000002.1</v>
      </c>
      <c r="D296" s="1" t="s">
        <v>864</v>
      </c>
      <c r="E296" t="s">
        <v>882</v>
      </c>
      <c r="F296" t="s">
        <v>883</v>
      </c>
    </row>
    <row r="297" spans="1:6" x14ac:dyDescent="0.25">
      <c r="A297" t="s">
        <v>873</v>
      </c>
      <c r="B297" t="s">
        <v>1</v>
      </c>
      <c r="C297" s="3" t="str">
        <f t="shared" si="4"/>
        <v>FLHV01000031.1</v>
      </c>
      <c r="D297" s="1" t="s">
        <v>864</v>
      </c>
      <c r="E297" t="s">
        <v>884</v>
      </c>
      <c r="F297" t="s">
        <v>885</v>
      </c>
    </row>
    <row r="298" spans="1:6" x14ac:dyDescent="0.25">
      <c r="A298" t="s">
        <v>873</v>
      </c>
      <c r="B298" t="s">
        <v>1</v>
      </c>
      <c r="C298" s="3" t="str">
        <f t="shared" si="4"/>
        <v>CCGB01000090.1</v>
      </c>
      <c r="D298" s="1" t="s">
        <v>864</v>
      </c>
      <c r="E298" t="s">
        <v>886</v>
      </c>
      <c r="F298" t="s">
        <v>887</v>
      </c>
    </row>
    <row r="299" spans="1:6" x14ac:dyDescent="0.25">
      <c r="A299" t="s">
        <v>873</v>
      </c>
      <c r="B299" t="s">
        <v>1</v>
      </c>
      <c r="C299" s="3" t="str">
        <f t="shared" si="4"/>
        <v>CCHN01000023.1</v>
      </c>
      <c r="D299" s="1" t="s">
        <v>864</v>
      </c>
      <c r="E299" t="s">
        <v>888</v>
      </c>
      <c r="F299" t="s">
        <v>889</v>
      </c>
    </row>
    <row r="300" spans="1:6" x14ac:dyDescent="0.25">
      <c r="A300" t="s">
        <v>873</v>
      </c>
      <c r="B300" t="s">
        <v>1</v>
      </c>
      <c r="C300" s="3" t="str">
        <f t="shared" si="4"/>
        <v>FWGB01000002.1</v>
      </c>
      <c r="D300" s="1" t="s">
        <v>864</v>
      </c>
      <c r="E300" t="s">
        <v>890</v>
      </c>
      <c r="F300" t="s">
        <v>891</v>
      </c>
    </row>
    <row r="301" spans="1:6" x14ac:dyDescent="0.25">
      <c r="A301" t="s">
        <v>873</v>
      </c>
      <c r="B301" t="s">
        <v>1</v>
      </c>
      <c r="C301" s="3" t="str">
        <f t="shared" si="4"/>
        <v>FWGH01000011.1</v>
      </c>
      <c r="D301" s="1" t="s">
        <v>864</v>
      </c>
      <c r="E301" t="s">
        <v>892</v>
      </c>
      <c r="F301" t="s">
        <v>893</v>
      </c>
    </row>
    <row r="302" spans="1:6" x14ac:dyDescent="0.25">
      <c r="A302" t="s">
        <v>873</v>
      </c>
      <c r="B302" t="s">
        <v>1</v>
      </c>
      <c r="C302" s="3" t="str">
        <f t="shared" si="4"/>
        <v>FWGC01000001.1</v>
      </c>
      <c r="D302" s="1" t="s">
        <v>864</v>
      </c>
      <c r="E302" t="s">
        <v>894</v>
      </c>
      <c r="F302" t="s">
        <v>895</v>
      </c>
    </row>
    <row r="303" spans="1:6" x14ac:dyDescent="0.25">
      <c r="A303" t="s">
        <v>873</v>
      </c>
      <c r="B303" t="s">
        <v>1</v>
      </c>
      <c r="C303" s="3" t="str">
        <f t="shared" si="4"/>
        <v>FWGE01000001.1</v>
      </c>
      <c r="D303" s="1" t="s">
        <v>864</v>
      </c>
      <c r="E303" t="s">
        <v>896</v>
      </c>
      <c r="F303" t="s">
        <v>897</v>
      </c>
    </row>
    <row r="304" spans="1:6" x14ac:dyDescent="0.25">
      <c r="A304" t="s">
        <v>873</v>
      </c>
      <c r="B304" t="s">
        <v>1</v>
      </c>
      <c r="C304" s="3" t="str">
        <f t="shared" si="4"/>
        <v>FWGD01000002.1</v>
      </c>
      <c r="D304" s="1" t="s">
        <v>864</v>
      </c>
      <c r="E304" t="s">
        <v>898</v>
      </c>
      <c r="F304" t="s">
        <v>899</v>
      </c>
    </row>
    <row r="305" spans="1:6" x14ac:dyDescent="0.25">
      <c r="A305" t="s">
        <v>873</v>
      </c>
      <c r="B305" t="s">
        <v>1</v>
      </c>
      <c r="C305" s="3" t="str">
        <f t="shared" si="4"/>
        <v>UKLV02000022.1</v>
      </c>
      <c r="D305" s="1" t="s">
        <v>864</v>
      </c>
      <c r="E305" t="s">
        <v>900</v>
      </c>
      <c r="F305" t="s">
        <v>901</v>
      </c>
    </row>
    <row r="306" spans="1:6" x14ac:dyDescent="0.25">
      <c r="A306" t="s">
        <v>873</v>
      </c>
      <c r="B306" t="s">
        <v>1</v>
      </c>
      <c r="C306" s="3" t="str">
        <f t="shared" si="4"/>
        <v>UKUE01000007.1</v>
      </c>
      <c r="D306" s="1" t="s">
        <v>864</v>
      </c>
      <c r="E306" t="s">
        <v>902</v>
      </c>
      <c r="F306" t="s">
        <v>903</v>
      </c>
    </row>
    <row r="307" spans="1:6" x14ac:dyDescent="0.25">
      <c r="A307" t="s">
        <v>873</v>
      </c>
      <c r="B307" t="s">
        <v>1</v>
      </c>
      <c r="C307" s="3" t="str">
        <f t="shared" si="4"/>
        <v>UKUI01000007.1</v>
      </c>
      <c r="D307" s="1" t="s">
        <v>864</v>
      </c>
      <c r="E307" t="s">
        <v>904</v>
      </c>
      <c r="F307" t="s">
        <v>905</v>
      </c>
    </row>
    <row r="308" spans="1:6" x14ac:dyDescent="0.25">
      <c r="A308" t="s">
        <v>873</v>
      </c>
      <c r="B308" t="s">
        <v>1</v>
      </c>
      <c r="C308" s="3" t="str">
        <f t="shared" si="4"/>
        <v>FWJA01000002.1</v>
      </c>
      <c r="D308" s="1" t="s">
        <v>864</v>
      </c>
      <c r="E308" t="s">
        <v>906</v>
      </c>
      <c r="F308" t="s">
        <v>907</v>
      </c>
    </row>
    <row r="309" spans="1:6" x14ac:dyDescent="0.25">
      <c r="A309" t="s">
        <v>873</v>
      </c>
      <c r="B309" t="s">
        <v>1</v>
      </c>
      <c r="C309" s="3" t="str">
        <f t="shared" si="4"/>
        <v>FLWW01000002.1</v>
      </c>
      <c r="D309" s="1" t="s">
        <v>864</v>
      </c>
      <c r="E309" t="s">
        <v>908</v>
      </c>
      <c r="F309" t="s">
        <v>909</v>
      </c>
    </row>
    <row r="310" spans="1:6" x14ac:dyDescent="0.25">
      <c r="A310" t="s">
        <v>873</v>
      </c>
      <c r="B310" t="s">
        <v>1</v>
      </c>
      <c r="C310" s="3" t="str">
        <f t="shared" si="4"/>
        <v>FLWD01000002.1</v>
      </c>
      <c r="D310" s="1" t="s">
        <v>864</v>
      </c>
      <c r="E310" t="s">
        <v>910</v>
      </c>
      <c r="F310" t="s">
        <v>911</v>
      </c>
    </row>
    <row r="311" spans="1:6" x14ac:dyDescent="0.25">
      <c r="A311" t="s">
        <v>873</v>
      </c>
      <c r="B311" t="s">
        <v>1</v>
      </c>
      <c r="C311" s="3" t="str">
        <f t="shared" si="4"/>
        <v>UKYW01000008.1</v>
      </c>
      <c r="D311" s="1" t="s">
        <v>864</v>
      </c>
      <c r="E311" t="s">
        <v>912</v>
      </c>
      <c r="F311" t="s">
        <v>913</v>
      </c>
    </row>
    <row r="312" spans="1:6" x14ac:dyDescent="0.25">
      <c r="A312" t="s">
        <v>873</v>
      </c>
      <c r="B312" t="s">
        <v>1</v>
      </c>
      <c r="C312" s="3" t="str">
        <f t="shared" si="4"/>
        <v>ULCO01000002.1</v>
      </c>
      <c r="D312" s="1" t="s">
        <v>864</v>
      </c>
      <c r="E312" t="s">
        <v>914</v>
      </c>
      <c r="F312" t="s">
        <v>915</v>
      </c>
    </row>
    <row r="313" spans="1:6" x14ac:dyDescent="0.25">
      <c r="A313" t="s">
        <v>873</v>
      </c>
      <c r="B313" t="s">
        <v>1</v>
      </c>
      <c r="C313" s="3" t="str">
        <f t="shared" si="4"/>
        <v>ULEB01000001.1</v>
      </c>
      <c r="D313" s="1" t="s">
        <v>864</v>
      </c>
      <c r="E313" t="s">
        <v>916</v>
      </c>
      <c r="F313" t="s">
        <v>917</v>
      </c>
    </row>
    <row r="314" spans="1:6" x14ac:dyDescent="0.25">
      <c r="A314" t="s">
        <v>873</v>
      </c>
      <c r="B314" t="s">
        <v>1</v>
      </c>
      <c r="C314" s="3" t="str">
        <f t="shared" si="4"/>
        <v>UIXY01000010.1</v>
      </c>
      <c r="D314" s="1" t="s">
        <v>864</v>
      </c>
      <c r="E314" t="s">
        <v>918</v>
      </c>
      <c r="F314" t="s">
        <v>919</v>
      </c>
    </row>
    <row r="315" spans="1:6" x14ac:dyDescent="0.25">
      <c r="A315" t="s">
        <v>873</v>
      </c>
      <c r="B315" t="s">
        <v>1</v>
      </c>
      <c r="C315" s="3" t="str">
        <f t="shared" si="4"/>
        <v>UJFG01000004.1</v>
      </c>
      <c r="D315" s="1" t="s">
        <v>864</v>
      </c>
      <c r="E315" t="s">
        <v>920</v>
      </c>
      <c r="F315" t="s">
        <v>921</v>
      </c>
    </row>
    <row r="316" spans="1:6" x14ac:dyDescent="0.25">
      <c r="A316" t="s">
        <v>873</v>
      </c>
      <c r="B316" t="s">
        <v>1</v>
      </c>
      <c r="C316" s="3" t="str">
        <f t="shared" si="4"/>
        <v>UJVU01000002.1</v>
      </c>
      <c r="D316" s="1" t="s">
        <v>864</v>
      </c>
      <c r="E316" t="s">
        <v>922</v>
      </c>
      <c r="F316" t="s">
        <v>923</v>
      </c>
    </row>
    <row r="317" spans="1:6" x14ac:dyDescent="0.25">
      <c r="A317" t="s">
        <v>873</v>
      </c>
      <c r="B317" t="s">
        <v>1</v>
      </c>
      <c r="C317" s="3" t="str">
        <f t="shared" si="4"/>
        <v>FWJS01000001.1</v>
      </c>
      <c r="D317" s="1" t="s">
        <v>864</v>
      </c>
      <c r="E317" t="s">
        <v>924</v>
      </c>
      <c r="F317" t="s">
        <v>925</v>
      </c>
    </row>
    <row r="318" spans="1:6" x14ac:dyDescent="0.25">
      <c r="A318" t="s">
        <v>873</v>
      </c>
      <c r="B318" t="s">
        <v>1</v>
      </c>
      <c r="C318" s="3" t="str">
        <f t="shared" si="4"/>
        <v>FWJZ01000007.1</v>
      </c>
      <c r="D318" s="1" t="s">
        <v>864</v>
      </c>
      <c r="E318" t="s">
        <v>926</v>
      </c>
      <c r="F318" t="s">
        <v>927</v>
      </c>
    </row>
    <row r="319" spans="1:6" x14ac:dyDescent="0.25">
      <c r="A319" t="s">
        <v>873</v>
      </c>
      <c r="B319" t="s">
        <v>1</v>
      </c>
      <c r="C319" s="3" t="str">
        <f t="shared" si="4"/>
        <v>FWKB01000001.1</v>
      </c>
      <c r="D319" s="1" t="s">
        <v>864</v>
      </c>
      <c r="E319" t="s">
        <v>928</v>
      </c>
      <c r="F319" t="s">
        <v>929</v>
      </c>
    </row>
    <row r="320" spans="1:6" x14ac:dyDescent="0.25">
      <c r="A320" t="s">
        <v>873</v>
      </c>
      <c r="B320" t="s">
        <v>1</v>
      </c>
      <c r="C320" s="3" t="str">
        <f t="shared" si="4"/>
        <v>FWKA01000002.1</v>
      </c>
      <c r="D320" s="1" t="s">
        <v>864</v>
      </c>
      <c r="E320" t="s">
        <v>930</v>
      </c>
      <c r="F320" t="s">
        <v>931</v>
      </c>
    </row>
    <row r="321" spans="1:6" x14ac:dyDescent="0.25">
      <c r="A321" t="s">
        <v>873</v>
      </c>
      <c r="B321" t="s">
        <v>1</v>
      </c>
      <c r="C321" s="3" t="str">
        <f t="shared" si="4"/>
        <v>FWKO01000001.1</v>
      </c>
      <c r="D321" s="1" t="s">
        <v>864</v>
      </c>
      <c r="E321" t="s">
        <v>932</v>
      </c>
      <c r="F321" t="s">
        <v>933</v>
      </c>
    </row>
    <row r="322" spans="1:6" x14ac:dyDescent="0.25">
      <c r="A322" t="s">
        <v>873</v>
      </c>
      <c r="B322" t="s">
        <v>1</v>
      </c>
      <c r="C322" s="3" t="str">
        <f t="shared" ref="C322:C385" si="5">HYPERLINK(_xlfn.CONCAT("https://www.ncbi.nlm.nih.gov/nuccore/",F322),F322)</f>
        <v>FWKQ01000001.1</v>
      </c>
      <c r="D322" s="1" t="s">
        <v>864</v>
      </c>
      <c r="E322" t="s">
        <v>934</v>
      </c>
      <c r="F322" t="s">
        <v>935</v>
      </c>
    </row>
    <row r="323" spans="1:6" x14ac:dyDescent="0.25">
      <c r="A323" t="s">
        <v>873</v>
      </c>
      <c r="B323" t="s">
        <v>1</v>
      </c>
      <c r="C323" s="3" t="str">
        <f t="shared" si="5"/>
        <v>FWKS01000007.1</v>
      </c>
      <c r="D323" s="1" t="s">
        <v>864</v>
      </c>
      <c r="E323" t="s">
        <v>936</v>
      </c>
      <c r="F323" t="s">
        <v>937</v>
      </c>
    </row>
    <row r="324" spans="1:6" x14ac:dyDescent="0.25">
      <c r="A324" t="s">
        <v>873</v>
      </c>
      <c r="B324" t="s">
        <v>1</v>
      </c>
      <c r="C324" s="3" t="str">
        <f t="shared" si="5"/>
        <v>FWKZ01000001.1</v>
      </c>
      <c r="D324" s="1" t="s">
        <v>864</v>
      </c>
      <c r="E324" t="s">
        <v>938</v>
      </c>
      <c r="F324" t="s">
        <v>939</v>
      </c>
    </row>
    <row r="325" spans="1:6" x14ac:dyDescent="0.25">
      <c r="A325" t="s">
        <v>873</v>
      </c>
      <c r="B325" t="s">
        <v>1</v>
      </c>
      <c r="C325" s="3" t="str">
        <f t="shared" si="5"/>
        <v>CP014762.1</v>
      </c>
      <c r="D325" s="1" t="s">
        <v>864</v>
      </c>
      <c r="E325" t="s">
        <v>940</v>
      </c>
      <c r="F325" t="s">
        <v>941</v>
      </c>
    </row>
    <row r="326" spans="1:6" x14ac:dyDescent="0.25">
      <c r="A326" t="s">
        <v>873</v>
      </c>
      <c r="B326" t="s">
        <v>1</v>
      </c>
      <c r="C326" s="3" t="str">
        <f t="shared" si="5"/>
        <v>LTBD01000024.1</v>
      </c>
      <c r="D326" s="1" t="s">
        <v>864</v>
      </c>
      <c r="E326" t="s">
        <v>942</v>
      </c>
      <c r="F326" t="s">
        <v>943</v>
      </c>
    </row>
    <row r="327" spans="1:6" x14ac:dyDescent="0.25">
      <c r="A327" t="s">
        <v>873</v>
      </c>
      <c r="B327" t="s">
        <v>1</v>
      </c>
      <c r="C327" s="3" t="str">
        <f t="shared" si="5"/>
        <v>NFVK01000009.1</v>
      </c>
      <c r="D327" s="1" t="s">
        <v>864</v>
      </c>
      <c r="E327" t="s">
        <v>944</v>
      </c>
      <c r="F327" t="s">
        <v>945</v>
      </c>
    </row>
    <row r="328" spans="1:6" x14ac:dyDescent="0.25">
      <c r="A328" t="s">
        <v>873</v>
      </c>
      <c r="B328" t="s">
        <v>1</v>
      </c>
      <c r="C328" s="3" t="str">
        <f t="shared" si="5"/>
        <v>NFVI01000041.1</v>
      </c>
      <c r="D328" s="1" t="s">
        <v>864</v>
      </c>
      <c r="E328" t="s">
        <v>946</v>
      </c>
      <c r="F328" t="s">
        <v>947</v>
      </c>
    </row>
    <row r="329" spans="1:6" x14ac:dyDescent="0.25">
      <c r="A329" t="s">
        <v>873</v>
      </c>
      <c r="B329" t="s">
        <v>1</v>
      </c>
      <c r="C329" s="3" t="str">
        <f t="shared" si="5"/>
        <v>PHGE01000107.1</v>
      </c>
      <c r="D329" s="1" t="s">
        <v>864</v>
      </c>
      <c r="E329" t="s">
        <v>948</v>
      </c>
      <c r="F329" t="s">
        <v>949</v>
      </c>
    </row>
    <row r="330" spans="1:6" x14ac:dyDescent="0.25">
      <c r="A330" t="s">
        <v>873</v>
      </c>
      <c r="B330" t="s">
        <v>1</v>
      </c>
      <c r="C330" s="3" t="str">
        <f t="shared" si="5"/>
        <v>PHGG01000010.1</v>
      </c>
      <c r="D330" s="1" t="s">
        <v>864</v>
      </c>
      <c r="E330" t="s">
        <v>950</v>
      </c>
      <c r="F330" t="s">
        <v>951</v>
      </c>
    </row>
    <row r="331" spans="1:6" x14ac:dyDescent="0.25">
      <c r="A331" t="s">
        <v>873</v>
      </c>
      <c r="B331" t="s">
        <v>1</v>
      </c>
      <c r="C331" s="3" t="str">
        <f t="shared" si="5"/>
        <v>PHGJ01000103.1</v>
      </c>
      <c r="D331" s="1" t="s">
        <v>864</v>
      </c>
      <c r="E331" t="s">
        <v>952</v>
      </c>
      <c r="F331" t="s">
        <v>953</v>
      </c>
    </row>
    <row r="332" spans="1:6" x14ac:dyDescent="0.25">
      <c r="A332" t="s">
        <v>873</v>
      </c>
      <c r="B332" t="s">
        <v>1</v>
      </c>
      <c r="C332" s="3" t="str">
        <f t="shared" si="5"/>
        <v>PHGK01000123.1</v>
      </c>
      <c r="D332" s="1" t="s">
        <v>864</v>
      </c>
      <c r="E332" t="s">
        <v>954</v>
      </c>
      <c r="F332" t="s">
        <v>955</v>
      </c>
    </row>
    <row r="333" spans="1:6" x14ac:dyDescent="0.25">
      <c r="A333" t="s">
        <v>873</v>
      </c>
      <c r="B333" t="s">
        <v>1</v>
      </c>
      <c r="C333" s="3" t="str">
        <f t="shared" si="5"/>
        <v>PHGP01000101.1</v>
      </c>
      <c r="D333" s="1" t="s">
        <v>864</v>
      </c>
      <c r="E333" t="s">
        <v>956</v>
      </c>
      <c r="F333" t="s">
        <v>957</v>
      </c>
    </row>
    <row r="334" spans="1:6" x14ac:dyDescent="0.25">
      <c r="A334" t="s">
        <v>873</v>
      </c>
      <c r="B334" t="s">
        <v>1</v>
      </c>
      <c r="C334" s="3" t="str">
        <f t="shared" si="5"/>
        <v>PHGR01000005.1</v>
      </c>
      <c r="D334" s="1" t="s">
        <v>864</v>
      </c>
      <c r="E334" t="s">
        <v>958</v>
      </c>
      <c r="F334" t="s">
        <v>959</v>
      </c>
    </row>
    <row r="335" spans="1:6" x14ac:dyDescent="0.25">
      <c r="A335" t="s">
        <v>873</v>
      </c>
      <c r="B335" t="s">
        <v>1</v>
      </c>
      <c r="C335" s="3" t="str">
        <f t="shared" si="5"/>
        <v>QIWC01000006.1</v>
      </c>
      <c r="D335" s="1" t="s">
        <v>864</v>
      </c>
      <c r="E335" t="s">
        <v>960</v>
      </c>
      <c r="F335" t="s">
        <v>961</v>
      </c>
    </row>
    <row r="336" spans="1:6" x14ac:dyDescent="0.25">
      <c r="A336" t="s">
        <v>873</v>
      </c>
      <c r="B336" t="s">
        <v>1</v>
      </c>
      <c r="C336" s="3" t="str">
        <f t="shared" si="5"/>
        <v>QIVZ01000055.1</v>
      </c>
      <c r="D336" s="1" t="s">
        <v>864</v>
      </c>
      <c r="E336" t="s">
        <v>962</v>
      </c>
      <c r="F336" t="s">
        <v>963</v>
      </c>
    </row>
    <row r="337" spans="1:6" x14ac:dyDescent="0.25">
      <c r="A337" t="s">
        <v>873</v>
      </c>
      <c r="B337" t="s">
        <v>1</v>
      </c>
      <c r="C337" s="3" t="str">
        <f t="shared" si="5"/>
        <v>QIVT01000006.1</v>
      </c>
      <c r="D337" s="1" t="s">
        <v>864</v>
      </c>
      <c r="E337" t="s">
        <v>964</v>
      </c>
      <c r="F337" t="s">
        <v>965</v>
      </c>
    </row>
    <row r="338" spans="1:6" x14ac:dyDescent="0.25">
      <c r="A338" t="s">
        <v>873</v>
      </c>
      <c r="B338" t="s">
        <v>1</v>
      </c>
      <c r="C338" s="3" t="str">
        <f t="shared" si="5"/>
        <v>JAAJTI010000004.1</v>
      </c>
      <c r="D338" s="1" t="s">
        <v>864</v>
      </c>
      <c r="E338" t="s">
        <v>966</v>
      </c>
      <c r="F338" t="s">
        <v>967</v>
      </c>
    </row>
    <row r="339" spans="1:6" x14ac:dyDescent="0.25">
      <c r="A339" t="s">
        <v>863</v>
      </c>
      <c r="B339" t="s">
        <v>1</v>
      </c>
      <c r="C339" s="3" t="str">
        <f t="shared" si="5"/>
        <v>KI535579.1</v>
      </c>
      <c r="D339" s="1" t="s">
        <v>864</v>
      </c>
      <c r="E339" t="s">
        <v>865</v>
      </c>
      <c r="F339" t="s">
        <v>866</v>
      </c>
    </row>
    <row r="340" spans="1:6" x14ac:dyDescent="0.25">
      <c r="A340" t="s">
        <v>870</v>
      </c>
      <c r="B340" t="s">
        <v>1</v>
      </c>
      <c r="C340" s="3" t="str">
        <f t="shared" si="5"/>
        <v>PTGN02000033.1</v>
      </c>
      <c r="D340" s="1" t="s">
        <v>864</v>
      </c>
      <c r="E340" t="s">
        <v>871</v>
      </c>
      <c r="F340" t="s">
        <v>872</v>
      </c>
    </row>
    <row r="341" spans="1:6" x14ac:dyDescent="0.25">
      <c r="A341" t="s">
        <v>867</v>
      </c>
      <c r="B341" t="s">
        <v>1</v>
      </c>
      <c r="C341" s="3" t="str">
        <f t="shared" si="5"/>
        <v>KK036609.1</v>
      </c>
      <c r="D341" s="1" t="s">
        <v>864</v>
      </c>
      <c r="E341" t="s">
        <v>868</v>
      </c>
      <c r="F341" t="s">
        <v>869</v>
      </c>
    </row>
    <row r="342" spans="1:6" x14ac:dyDescent="0.25">
      <c r="A342" t="s">
        <v>972</v>
      </c>
      <c r="B342" t="s">
        <v>1</v>
      </c>
      <c r="C342" s="3" t="str">
        <f t="shared" si="5"/>
        <v>NCOH01000040.1</v>
      </c>
      <c r="D342" s="1" t="s">
        <v>969</v>
      </c>
      <c r="E342" t="s">
        <v>973</v>
      </c>
      <c r="F342" t="s">
        <v>974</v>
      </c>
    </row>
    <row r="343" spans="1:6" x14ac:dyDescent="0.25">
      <c r="A343" t="s">
        <v>968</v>
      </c>
      <c r="B343" t="s">
        <v>1</v>
      </c>
      <c r="C343" s="3" t="str">
        <f t="shared" si="5"/>
        <v>NWEK01000008.1</v>
      </c>
      <c r="D343" s="1" t="s">
        <v>969</v>
      </c>
      <c r="E343" t="s">
        <v>970</v>
      </c>
      <c r="F343" t="s">
        <v>971</v>
      </c>
    </row>
    <row r="344" spans="1:6" x14ac:dyDescent="0.25">
      <c r="A344" t="s">
        <v>975</v>
      </c>
      <c r="B344" t="s">
        <v>1</v>
      </c>
      <c r="C344" s="3" t="str">
        <f t="shared" si="5"/>
        <v>JH414799.1</v>
      </c>
      <c r="D344" s="1" t="s">
        <v>976</v>
      </c>
      <c r="E344" t="s">
        <v>977</v>
      </c>
      <c r="F344" t="s">
        <v>978</v>
      </c>
    </row>
    <row r="345" spans="1:6" x14ac:dyDescent="0.25">
      <c r="A345" t="s">
        <v>979</v>
      </c>
      <c r="B345" t="s">
        <v>1</v>
      </c>
      <c r="C345" s="3" t="str">
        <f t="shared" si="5"/>
        <v>WCIN01000043.1</v>
      </c>
      <c r="D345" s="1" t="s">
        <v>980</v>
      </c>
      <c r="E345" t="s">
        <v>981</v>
      </c>
      <c r="F345" t="s">
        <v>982</v>
      </c>
    </row>
    <row r="346" spans="1:6" x14ac:dyDescent="0.25">
      <c r="A346" t="s">
        <v>983</v>
      </c>
      <c r="B346" t="s">
        <v>1</v>
      </c>
      <c r="C346" s="3" t="str">
        <f t="shared" si="5"/>
        <v>UJZL02000007.1</v>
      </c>
      <c r="D346" s="1" t="s">
        <v>984</v>
      </c>
      <c r="E346" t="s">
        <v>985</v>
      </c>
      <c r="F346" t="s">
        <v>986</v>
      </c>
    </row>
    <row r="347" spans="1:6" x14ac:dyDescent="0.25">
      <c r="A347" t="s">
        <v>987</v>
      </c>
      <c r="B347" t="s">
        <v>1</v>
      </c>
      <c r="C347" s="3" t="str">
        <f t="shared" si="5"/>
        <v>MWPR01000044.1</v>
      </c>
      <c r="D347" s="1" t="s">
        <v>988</v>
      </c>
      <c r="E347" t="s">
        <v>989</v>
      </c>
      <c r="F347" t="s">
        <v>990</v>
      </c>
    </row>
    <row r="348" spans="1:6" x14ac:dyDescent="0.25">
      <c r="A348" t="s">
        <v>991</v>
      </c>
      <c r="B348" t="s">
        <v>1</v>
      </c>
      <c r="C348" s="3" t="str">
        <f t="shared" si="5"/>
        <v>FONU01000023.1</v>
      </c>
      <c r="D348" s="1" t="s">
        <v>992</v>
      </c>
      <c r="E348" t="s">
        <v>993</v>
      </c>
      <c r="F348" t="s">
        <v>994</v>
      </c>
    </row>
    <row r="349" spans="1:6" x14ac:dyDescent="0.25">
      <c r="A349" t="s">
        <v>995</v>
      </c>
      <c r="B349" t="s">
        <v>1</v>
      </c>
      <c r="C349" s="3" t="str">
        <f t="shared" si="5"/>
        <v>FQXT01000003.1</v>
      </c>
      <c r="D349" s="1" t="s">
        <v>996</v>
      </c>
      <c r="E349" t="s">
        <v>997</v>
      </c>
      <c r="F349" t="s">
        <v>998</v>
      </c>
    </row>
    <row r="350" spans="1:6" x14ac:dyDescent="0.25">
      <c r="A350" t="s">
        <v>995</v>
      </c>
      <c r="B350" t="s">
        <v>1</v>
      </c>
      <c r="C350" s="3" t="str">
        <f t="shared" si="5"/>
        <v>QOVN01000002.1</v>
      </c>
      <c r="D350" s="1" t="s">
        <v>996</v>
      </c>
      <c r="E350" t="s">
        <v>999</v>
      </c>
      <c r="F350" t="s">
        <v>1000</v>
      </c>
    </row>
    <row r="351" spans="1:6" x14ac:dyDescent="0.25">
      <c r="A351" t="s">
        <v>1001</v>
      </c>
      <c r="B351" t="s">
        <v>1</v>
      </c>
      <c r="C351" s="3" t="str">
        <f t="shared" si="5"/>
        <v>CP003946.1</v>
      </c>
      <c r="D351" s="1" t="s">
        <v>1002</v>
      </c>
      <c r="E351" t="s">
        <v>1003</v>
      </c>
      <c r="F351" t="s">
        <v>1004</v>
      </c>
    </row>
    <row r="352" spans="1:6" x14ac:dyDescent="0.25">
      <c r="A352" t="s">
        <v>1005</v>
      </c>
      <c r="B352" t="s">
        <v>1</v>
      </c>
      <c r="C352" s="3" t="str">
        <f t="shared" si="5"/>
        <v>ATTE01000001.1</v>
      </c>
      <c r="D352" s="1" t="s">
        <v>1006</v>
      </c>
      <c r="E352" t="s">
        <v>1007</v>
      </c>
      <c r="F352" t="s">
        <v>1008</v>
      </c>
    </row>
    <row r="353" spans="1:6" x14ac:dyDescent="0.25">
      <c r="A353" t="s">
        <v>1009</v>
      </c>
      <c r="B353" t="s">
        <v>1</v>
      </c>
      <c r="C353" s="3" t="str">
        <f t="shared" si="5"/>
        <v>DJUE01000014.1</v>
      </c>
      <c r="D353" s="1" t="s">
        <v>1010</v>
      </c>
      <c r="E353" t="s">
        <v>1011</v>
      </c>
      <c r="F353" t="s">
        <v>1012</v>
      </c>
    </row>
    <row r="354" spans="1:6" x14ac:dyDescent="0.25">
      <c r="A354" t="s">
        <v>1013</v>
      </c>
      <c r="B354" t="s">
        <v>1</v>
      </c>
      <c r="C354" s="3" t="str">
        <f t="shared" si="5"/>
        <v>UYIR01000008.1</v>
      </c>
      <c r="D354" s="1" t="s">
        <v>1014</v>
      </c>
      <c r="E354" t="s">
        <v>1015</v>
      </c>
      <c r="F354" t="s">
        <v>1016</v>
      </c>
    </row>
    <row r="355" spans="1:6" x14ac:dyDescent="0.25">
      <c r="A355" t="s">
        <v>1017</v>
      </c>
      <c r="B355" t="s">
        <v>1</v>
      </c>
      <c r="C355" s="3" t="str">
        <f t="shared" si="5"/>
        <v>FNZN01000009.1</v>
      </c>
      <c r="D355" s="1" t="s">
        <v>1018</v>
      </c>
      <c r="E355" t="s">
        <v>1019</v>
      </c>
      <c r="F355" t="s">
        <v>1020</v>
      </c>
    </row>
    <row r="356" spans="1:6" x14ac:dyDescent="0.25">
      <c r="A356" t="s">
        <v>1021</v>
      </c>
      <c r="B356" t="s">
        <v>1</v>
      </c>
      <c r="C356" s="3" t="str">
        <f t="shared" si="5"/>
        <v>CP034570.1</v>
      </c>
      <c r="D356" s="1" t="s">
        <v>1022</v>
      </c>
      <c r="E356" t="s">
        <v>1023</v>
      </c>
      <c r="F356" t="s">
        <v>1024</v>
      </c>
    </row>
    <row r="357" spans="1:6" x14ac:dyDescent="0.25">
      <c r="A357" t="s">
        <v>1025</v>
      </c>
      <c r="B357" t="s">
        <v>1</v>
      </c>
      <c r="C357" s="3" t="str">
        <f t="shared" si="5"/>
        <v>CP024608.1</v>
      </c>
      <c r="D357" s="1" t="s">
        <v>1026</v>
      </c>
      <c r="E357" t="s">
        <v>1027</v>
      </c>
      <c r="F357" t="s">
        <v>1028</v>
      </c>
    </row>
    <row r="358" spans="1:6" x14ac:dyDescent="0.25">
      <c r="A358" t="s">
        <v>1029</v>
      </c>
      <c r="B358" t="s">
        <v>1</v>
      </c>
      <c r="C358" s="3" t="str">
        <f t="shared" si="5"/>
        <v>LN831779.1</v>
      </c>
      <c r="D358" s="1" t="s">
        <v>1030</v>
      </c>
      <c r="E358" t="s">
        <v>1031</v>
      </c>
      <c r="F358" t="s">
        <v>1032</v>
      </c>
    </row>
    <row r="359" spans="1:6" x14ac:dyDescent="0.25">
      <c r="A359" t="s">
        <v>1029</v>
      </c>
      <c r="B359" t="s">
        <v>1</v>
      </c>
      <c r="C359" s="3" t="str">
        <f t="shared" si="5"/>
        <v>CABKUR010000003.1</v>
      </c>
      <c r="D359" s="1" t="s">
        <v>1030</v>
      </c>
      <c r="E359" t="s">
        <v>1033</v>
      </c>
      <c r="F359" t="s">
        <v>1034</v>
      </c>
    </row>
    <row r="360" spans="1:6" x14ac:dyDescent="0.25">
      <c r="A360" t="s">
        <v>1035</v>
      </c>
      <c r="B360" t="s">
        <v>1</v>
      </c>
      <c r="C360" s="3" t="str">
        <f t="shared" si="5"/>
        <v>QKQV01000005.1</v>
      </c>
      <c r="D360" s="1" t="s">
        <v>1036</v>
      </c>
      <c r="E360" t="s">
        <v>1037</v>
      </c>
      <c r="F360" t="s">
        <v>1038</v>
      </c>
    </row>
    <row r="361" spans="1:6" x14ac:dyDescent="0.25">
      <c r="A361" t="s">
        <v>1039</v>
      </c>
      <c r="B361" t="s">
        <v>1</v>
      </c>
      <c r="C361" s="3" t="str">
        <f t="shared" si="5"/>
        <v>PHSP01000001.1</v>
      </c>
      <c r="D361" s="1" t="s">
        <v>1040</v>
      </c>
      <c r="E361" t="s">
        <v>1041</v>
      </c>
      <c r="F361" t="s">
        <v>1042</v>
      </c>
    </row>
    <row r="362" spans="1:6" x14ac:dyDescent="0.25">
      <c r="A362" t="s">
        <v>1043</v>
      </c>
      <c r="B362" t="s">
        <v>1</v>
      </c>
      <c r="C362" s="3" t="str">
        <f t="shared" si="5"/>
        <v>JH109153.1</v>
      </c>
      <c r="D362" s="1" t="s">
        <v>1044</v>
      </c>
      <c r="E362" t="s">
        <v>1045</v>
      </c>
      <c r="F362" t="s">
        <v>1046</v>
      </c>
    </row>
    <row r="363" spans="1:6" x14ac:dyDescent="0.25">
      <c r="A363" t="s">
        <v>1047</v>
      </c>
      <c r="B363" t="s">
        <v>1</v>
      </c>
      <c r="C363" s="3" t="str">
        <f t="shared" si="5"/>
        <v>UGQU01000003.1</v>
      </c>
      <c r="D363" s="1" t="s">
        <v>1048</v>
      </c>
      <c r="E363" t="s">
        <v>1049</v>
      </c>
      <c r="F363" t="s">
        <v>1050</v>
      </c>
    </row>
    <row r="364" spans="1:6" x14ac:dyDescent="0.25">
      <c r="A364" t="s">
        <v>1051</v>
      </c>
      <c r="B364" t="s">
        <v>1</v>
      </c>
      <c r="C364" s="3" t="str">
        <f t="shared" si="5"/>
        <v>RBKU01000001.1</v>
      </c>
      <c r="D364" s="1" t="s">
        <v>1052</v>
      </c>
      <c r="E364" t="s">
        <v>1053</v>
      </c>
      <c r="F364" t="s">
        <v>1054</v>
      </c>
    </row>
    <row r="365" spans="1:6" x14ac:dyDescent="0.25">
      <c r="A365" t="s">
        <v>1055</v>
      </c>
      <c r="B365" t="s">
        <v>1</v>
      </c>
      <c r="C365" s="3" t="str">
        <f t="shared" si="5"/>
        <v>CP014773.1</v>
      </c>
      <c r="D365" s="1" t="s">
        <v>1056</v>
      </c>
      <c r="E365" t="s">
        <v>1057</v>
      </c>
      <c r="F365" t="s">
        <v>1058</v>
      </c>
    </row>
    <row r="366" spans="1:6" x14ac:dyDescent="0.25">
      <c r="A366" t="s">
        <v>1059</v>
      </c>
      <c r="B366" t="s">
        <v>1</v>
      </c>
      <c r="C366" s="3" t="str">
        <f t="shared" si="5"/>
        <v>QWDE01000001.1</v>
      </c>
      <c r="D366" s="1" t="s">
        <v>1060</v>
      </c>
      <c r="E366" t="s">
        <v>1061</v>
      </c>
      <c r="F366" t="s">
        <v>1062</v>
      </c>
    </row>
    <row r="367" spans="1:6" x14ac:dyDescent="0.25">
      <c r="A367" t="s">
        <v>1063</v>
      </c>
      <c r="B367" t="s">
        <v>1</v>
      </c>
      <c r="C367" s="3" t="str">
        <f t="shared" si="5"/>
        <v>SEWG01000007.1</v>
      </c>
      <c r="D367" s="1" t="s">
        <v>1064</v>
      </c>
      <c r="E367" t="s">
        <v>1065</v>
      </c>
      <c r="F367" t="s">
        <v>1066</v>
      </c>
    </row>
    <row r="368" spans="1:6" x14ac:dyDescent="0.25">
      <c r="A368" t="s">
        <v>1067</v>
      </c>
      <c r="B368" t="s">
        <v>1</v>
      </c>
      <c r="C368" s="3" t="str">
        <f t="shared" si="5"/>
        <v>PUBW01000063.1</v>
      </c>
      <c r="D368" s="1" t="s">
        <v>1068</v>
      </c>
      <c r="E368" t="s">
        <v>1069</v>
      </c>
      <c r="F368" t="s">
        <v>1070</v>
      </c>
    </row>
    <row r="369" spans="1:6" x14ac:dyDescent="0.25">
      <c r="A369" t="s">
        <v>1071</v>
      </c>
      <c r="B369" t="s">
        <v>1</v>
      </c>
      <c r="C369" s="3" t="str">
        <f t="shared" si="5"/>
        <v>FNMY01000004.1</v>
      </c>
      <c r="D369" s="1" t="s">
        <v>1072</v>
      </c>
      <c r="E369" t="s">
        <v>1073</v>
      </c>
      <c r="F369" t="s">
        <v>1074</v>
      </c>
    </row>
    <row r="370" spans="1:6" x14ac:dyDescent="0.25">
      <c r="A370" t="s">
        <v>1071</v>
      </c>
      <c r="B370" t="s">
        <v>1</v>
      </c>
      <c r="C370" s="3" t="str">
        <f t="shared" si="5"/>
        <v>FNKI01000003.1</v>
      </c>
      <c r="D370" s="1" t="s">
        <v>1072</v>
      </c>
      <c r="E370" t="s">
        <v>1075</v>
      </c>
      <c r="F370" t="s">
        <v>1076</v>
      </c>
    </row>
    <row r="371" spans="1:6" x14ac:dyDescent="0.25">
      <c r="A371" t="s">
        <v>1077</v>
      </c>
      <c r="B371" t="s">
        <v>1</v>
      </c>
      <c r="C371" s="3" t="str">
        <f t="shared" si="5"/>
        <v>QWEP01000062.1</v>
      </c>
      <c r="D371" s="1" t="s">
        <v>1078</v>
      </c>
      <c r="E371" t="s">
        <v>1079</v>
      </c>
      <c r="F371" t="s">
        <v>1080</v>
      </c>
    </row>
    <row r="372" spans="1:6" x14ac:dyDescent="0.25">
      <c r="A372" t="s">
        <v>1081</v>
      </c>
      <c r="B372" t="s">
        <v>1</v>
      </c>
      <c r="C372" s="3" t="str">
        <f t="shared" si="5"/>
        <v>CAABZZ010000001.1</v>
      </c>
      <c r="D372" s="1" t="s">
        <v>1082</v>
      </c>
      <c r="E372" t="s">
        <v>1083</v>
      </c>
      <c r="F372" t="s">
        <v>1084</v>
      </c>
    </row>
    <row r="373" spans="1:6" x14ac:dyDescent="0.25">
      <c r="A373" t="s">
        <v>1085</v>
      </c>
      <c r="B373" t="s">
        <v>1</v>
      </c>
      <c r="C373" s="3" t="str">
        <f t="shared" si="5"/>
        <v>POXX01000035.1</v>
      </c>
      <c r="D373" s="1" t="s">
        <v>1086</v>
      </c>
      <c r="E373" t="s">
        <v>1087</v>
      </c>
      <c r="F373" t="s">
        <v>1088</v>
      </c>
    </row>
    <row r="374" spans="1:6" x14ac:dyDescent="0.25">
      <c r="A374" t="s">
        <v>1089</v>
      </c>
      <c r="B374" t="s">
        <v>1</v>
      </c>
      <c r="C374" s="3" t="str">
        <f t="shared" si="5"/>
        <v>KV830576.1</v>
      </c>
      <c r="D374" s="1" t="s">
        <v>1090</v>
      </c>
      <c r="E374" t="s">
        <v>1091</v>
      </c>
      <c r="F374" t="s">
        <v>1092</v>
      </c>
    </row>
    <row r="375" spans="1:6" x14ac:dyDescent="0.25">
      <c r="A375" t="s">
        <v>1093</v>
      </c>
      <c r="B375" t="s">
        <v>1</v>
      </c>
      <c r="C375" s="3" t="str">
        <f t="shared" si="5"/>
        <v>KV806773.1</v>
      </c>
      <c r="D375" s="1" t="s">
        <v>1094</v>
      </c>
      <c r="E375" t="s">
        <v>1095</v>
      </c>
      <c r="F375" t="s">
        <v>1096</v>
      </c>
    </row>
    <row r="376" spans="1:6" x14ac:dyDescent="0.25">
      <c r="A376" t="s">
        <v>1097</v>
      </c>
      <c r="B376" t="s">
        <v>1</v>
      </c>
      <c r="C376" s="3" t="str">
        <f t="shared" si="5"/>
        <v>KV831915.1</v>
      </c>
      <c r="D376" s="1" t="s">
        <v>1098</v>
      </c>
      <c r="E376" t="s">
        <v>1099</v>
      </c>
      <c r="F376" t="s">
        <v>1100</v>
      </c>
    </row>
    <row r="377" spans="1:6" x14ac:dyDescent="0.25">
      <c r="A377" t="s">
        <v>1101</v>
      </c>
      <c r="B377" t="s">
        <v>1</v>
      </c>
      <c r="C377" s="3" t="str">
        <f t="shared" si="5"/>
        <v>KV814812.1</v>
      </c>
      <c r="D377" s="1" t="s">
        <v>1102</v>
      </c>
      <c r="E377" t="s">
        <v>1103</v>
      </c>
      <c r="F377" t="s">
        <v>1104</v>
      </c>
    </row>
    <row r="378" spans="1:6" x14ac:dyDescent="0.25">
      <c r="A378" t="s">
        <v>1105</v>
      </c>
      <c r="B378" t="s">
        <v>1</v>
      </c>
      <c r="C378" s="3" t="str">
        <f t="shared" si="5"/>
        <v>BBNT01000008.1</v>
      </c>
      <c r="D378" s="1" t="s">
        <v>1106</v>
      </c>
      <c r="E378" t="s">
        <v>1107</v>
      </c>
      <c r="F378" t="s">
        <v>1108</v>
      </c>
    </row>
    <row r="379" spans="1:6" x14ac:dyDescent="0.25">
      <c r="A379" t="s">
        <v>1109</v>
      </c>
      <c r="B379" t="s">
        <v>1</v>
      </c>
      <c r="C379" s="3" t="str">
        <f t="shared" si="5"/>
        <v>CP009288.1</v>
      </c>
      <c r="D379" s="1" t="s">
        <v>1110</v>
      </c>
      <c r="E379" t="s">
        <v>1111</v>
      </c>
      <c r="F379" t="s">
        <v>1112</v>
      </c>
    </row>
    <row r="380" spans="1:6" x14ac:dyDescent="0.25">
      <c r="A380" t="s">
        <v>1117</v>
      </c>
      <c r="B380" t="s">
        <v>1</v>
      </c>
      <c r="C380" s="3" t="str">
        <f t="shared" si="5"/>
        <v>UGSI01000001.1</v>
      </c>
      <c r="D380" s="1" t="s">
        <v>1114</v>
      </c>
      <c r="E380" t="s">
        <v>1118</v>
      </c>
      <c r="F380" t="s">
        <v>1119</v>
      </c>
    </row>
    <row r="381" spans="1:6" x14ac:dyDescent="0.25">
      <c r="A381" t="s">
        <v>1117</v>
      </c>
      <c r="B381" t="s">
        <v>1</v>
      </c>
      <c r="C381" s="3" t="str">
        <f t="shared" si="5"/>
        <v>KN125580.1</v>
      </c>
      <c r="D381" s="1" t="s">
        <v>1114</v>
      </c>
      <c r="E381" t="s">
        <v>1120</v>
      </c>
      <c r="F381" t="s">
        <v>1121</v>
      </c>
    </row>
    <row r="382" spans="1:6" x14ac:dyDescent="0.25">
      <c r="A382" t="s">
        <v>1113</v>
      </c>
      <c r="B382" t="s">
        <v>1</v>
      </c>
      <c r="C382" s="3" t="str">
        <f t="shared" si="5"/>
        <v>BIMG01000006.1</v>
      </c>
      <c r="D382" s="1" t="s">
        <v>1114</v>
      </c>
      <c r="E382" t="s">
        <v>1115</v>
      </c>
      <c r="F382" t="s">
        <v>1116</v>
      </c>
    </row>
    <row r="383" spans="1:6" x14ac:dyDescent="0.25">
      <c r="A383" t="s">
        <v>1122</v>
      </c>
      <c r="B383" t="s">
        <v>1</v>
      </c>
      <c r="C383" s="3" t="str">
        <f t="shared" si="5"/>
        <v>SADY01000009.1</v>
      </c>
      <c r="D383" s="1" t="s">
        <v>1123</v>
      </c>
      <c r="E383" t="s">
        <v>1124</v>
      </c>
      <c r="F383" t="s">
        <v>1125</v>
      </c>
    </row>
    <row r="384" spans="1:6" x14ac:dyDescent="0.25">
      <c r="A384" t="s">
        <v>1126</v>
      </c>
      <c r="B384" t="s">
        <v>1</v>
      </c>
      <c r="C384" s="3" t="str">
        <f t="shared" si="5"/>
        <v>VICF01000009.1</v>
      </c>
      <c r="D384" s="1" t="s">
        <v>1127</v>
      </c>
      <c r="E384" t="s">
        <v>1128</v>
      </c>
      <c r="F384" t="s">
        <v>1129</v>
      </c>
    </row>
    <row r="385" spans="1:6" x14ac:dyDescent="0.25">
      <c r="A385" t="s">
        <v>1130</v>
      </c>
      <c r="B385" t="s">
        <v>1</v>
      </c>
      <c r="C385" s="3" t="str">
        <f t="shared" si="5"/>
        <v>QXXG01000028.1</v>
      </c>
      <c r="D385" s="1" t="s">
        <v>1131</v>
      </c>
      <c r="E385" t="s">
        <v>1132</v>
      </c>
      <c r="F385" t="s">
        <v>1133</v>
      </c>
    </row>
    <row r="386" spans="1:6" x14ac:dyDescent="0.25">
      <c r="A386" t="s">
        <v>1130</v>
      </c>
      <c r="B386" t="s">
        <v>1</v>
      </c>
      <c r="C386" s="3" t="str">
        <f t="shared" ref="C386:C449" si="6">HYPERLINK(_xlfn.CONCAT("https://www.ncbi.nlm.nih.gov/nuccore/",F386),F386)</f>
        <v>RAYI01000006.1</v>
      </c>
      <c r="D386" s="1" t="s">
        <v>1131</v>
      </c>
      <c r="E386" t="s">
        <v>1134</v>
      </c>
      <c r="F386" t="s">
        <v>1135</v>
      </c>
    </row>
    <row r="387" spans="1:6" x14ac:dyDescent="0.25">
      <c r="A387" t="s">
        <v>1136</v>
      </c>
      <c r="B387" t="s">
        <v>1</v>
      </c>
      <c r="C387" s="3" t="str">
        <f t="shared" si="6"/>
        <v>QUHH01000001.1</v>
      </c>
      <c r="D387" s="1" t="s">
        <v>1137</v>
      </c>
      <c r="E387" t="s">
        <v>1138</v>
      </c>
      <c r="F387" t="s">
        <v>1139</v>
      </c>
    </row>
    <row r="388" spans="1:6" x14ac:dyDescent="0.25">
      <c r="A388" t="s">
        <v>1140</v>
      </c>
      <c r="B388" t="s">
        <v>1</v>
      </c>
      <c r="C388" s="3" t="str">
        <f t="shared" si="6"/>
        <v>QTLZ01000011.1</v>
      </c>
      <c r="D388" s="1" t="s">
        <v>1141</v>
      </c>
      <c r="E388" t="s">
        <v>1142</v>
      </c>
      <c r="F388" t="s">
        <v>1143</v>
      </c>
    </row>
    <row r="389" spans="1:6" x14ac:dyDescent="0.25">
      <c r="A389" t="s">
        <v>1144</v>
      </c>
      <c r="B389" t="s">
        <v>1</v>
      </c>
      <c r="C389" s="3" t="str">
        <f t="shared" si="6"/>
        <v>QTNC01000028.1</v>
      </c>
      <c r="D389" s="1" t="s">
        <v>1145</v>
      </c>
      <c r="E389" t="s">
        <v>1146</v>
      </c>
      <c r="F389" t="s">
        <v>1147</v>
      </c>
    </row>
    <row r="390" spans="1:6" x14ac:dyDescent="0.25">
      <c r="A390" t="s">
        <v>1148</v>
      </c>
      <c r="B390" t="s">
        <v>1</v>
      </c>
      <c r="C390" s="3" t="str">
        <f t="shared" si="6"/>
        <v>KQ033902.1</v>
      </c>
      <c r="D390" s="1" t="s">
        <v>1149</v>
      </c>
      <c r="E390" t="s">
        <v>1150</v>
      </c>
      <c r="F390" t="s">
        <v>1151</v>
      </c>
    </row>
    <row r="391" spans="1:6" x14ac:dyDescent="0.25">
      <c r="A391" t="s">
        <v>1152</v>
      </c>
      <c r="B391" t="s">
        <v>1</v>
      </c>
      <c r="C391" s="3" t="str">
        <f t="shared" si="6"/>
        <v>PYUP01000004.1</v>
      </c>
      <c r="D391" s="1" t="s">
        <v>1153</v>
      </c>
      <c r="E391" t="s">
        <v>1154</v>
      </c>
      <c r="F391" t="s">
        <v>1155</v>
      </c>
    </row>
    <row r="392" spans="1:6" x14ac:dyDescent="0.25">
      <c r="A392" t="s">
        <v>1156</v>
      </c>
      <c r="B392" t="s">
        <v>1</v>
      </c>
      <c r="C392" s="3" t="str">
        <f t="shared" si="6"/>
        <v>QZDF01000041.1</v>
      </c>
      <c r="D392" s="1" t="s">
        <v>1157</v>
      </c>
      <c r="E392" t="s">
        <v>1158</v>
      </c>
      <c r="F392" t="s">
        <v>1159</v>
      </c>
    </row>
    <row r="393" spans="1:6" x14ac:dyDescent="0.25">
      <c r="A393" t="s">
        <v>1160</v>
      </c>
      <c r="B393" t="s">
        <v>1</v>
      </c>
      <c r="C393" s="3" t="str">
        <f t="shared" si="6"/>
        <v>QKLU01000007.1</v>
      </c>
      <c r="D393" s="1" t="s">
        <v>1161</v>
      </c>
      <c r="E393" t="s">
        <v>1162</v>
      </c>
      <c r="F393" t="s">
        <v>1163</v>
      </c>
    </row>
    <row r="394" spans="1:6" x14ac:dyDescent="0.25">
      <c r="A394" t="s">
        <v>1164</v>
      </c>
      <c r="B394" t="s">
        <v>1</v>
      </c>
      <c r="C394" s="3" t="str">
        <f t="shared" si="6"/>
        <v>VTRT01000002.1</v>
      </c>
      <c r="D394" s="1" t="s">
        <v>1165</v>
      </c>
      <c r="E394" t="s">
        <v>1166</v>
      </c>
      <c r="F394" t="s">
        <v>1167</v>
      </c>
    </row>
    <row r="395" spans="1:6" x14ac:dyDescent="0.25">
      <c r="A395" t="s">
        <v>1168</v>
      </c>
      <c r="B395" t="s">
        <v>1</v>
      </c>
      <c r="C395" s="3" t="str">
        <f t="shared" si="6"/>
        <v>UGTD01000004.1</v>
      </c>
      <c r="D395" s="1" t="s">
        <v>1169</v>
      </c>
      <c r="E395" t="s">
        <v>1170</v>
      </c>
      <c r="F395" t="s">
        <v>1171</v>
      </c>
    </row>
    <row r="396" spans="1:6" x14ac:dyDescent="0.25">
      <c r="A396" t="s">
        <v>1172</v>
      </c>
      <c r="B396" t="s">
        <v>1</v>
      </c>
      <c r="C396" s="3" t="str">
        <f t="shared" si="6"/>
        <v>PYLX01000016.1</v>
      </c>
      <c r="D396" s="1" t="s">
        <v>1173</v>
      </c>
      <c r="E396" t="s">
        <v>1174</v>
      </c>
      <c r="F396" t="s">
        <v>1175</v>
      </c>
    </row>
    <row r="397" spans="1:6" x14ac:dyDescent="0.25">
      <c r="A397" t="s">
        <v>1176</v>
      </c>
      <c r="B397" t="s">
        <v>1</v>
      </c>
      <c r="C397" s="3" t="str">
        <f t="shared" si="6"/>
        <v>FYAJ01000002.1</v>
      </c>
      <c r="D397" s="1" t="s">
        <v>1177</v>
      </c>
      <c r="E397" t="s">
        <v>1178</v>
      </c>
      <c r="F397" t="s">
        <v>1179</v>
      </c>
    </row>
    <row r="398" spans="1:6" x14ac:dyDescent="0.25">
      <c r="A398" t="s">
        <v>1180</v>
      </c>
      <c r="B398" t="s">
        <v>1</v>
      </c>
      <c r="C398" s="3" t="str">
        <f t="shared" si="6"/>
        <v>MYFJ01000029.1</v>
      </c>
      <c r="D398" s="1" t="s">
        <v>1181</v>
      </c>
      <c r="E398" t="s">
        <v>1182</v>
      </c>
      <c r="F398" t="s">
        <v>1183</v>
      </c>
    </row>
    <row r="399" spans="1:6" x14ac:dyDescent="0.25">
      <c r="A399" t="s">
        <v>1180</v>
      </c>
      <c r="B399" t="s">
        <v>1</v>
      </c>
      <c r="C399" s="3" t="str">
        <f t="shared" si="6"/>
        <v>PUWW01000004.1</v>
      </c>
      <c r="D399" s="1" t="s">
        <v>1181</v>
      </c>
      <c r="E399" t="s">
        <v>1184</v>
      </c>
      <c r="F399" t="s">
        <v>1185</v>
      </c>
    </row>
    <row r="400" spans="1:6" x14ac:dyDescent="0.25">
      <c r="A400" t="s">
        <v>1186</v>
      </c>
      <c r="B400" t="s">
        <v>1</v>
      </c>
      <c r="C400" s="3" t="str">
        <f t="shared" si="6"/>
        <v>LGRI01001466.1</v>
      </c>
      <c r="D400" s="1" t="s">
        <v>1187</v>
      </c>
      <c r="E400" t="s">
        <v>1188</v>
      </c>
      <c r="F400" t="s">
        <v>1189</v>
      </c>
    </row>
    <row r="401" spans="1:6" x14ac:dyDescent="0.25">
      <c r="A401" t="s">
        <v>1190</v>
      </c>
      <c r="B401" t="s">
        <v>1</v>
      </c>
      <c r="C401" s="3" t="str">
        <f t="shared" si="6"/>
        <v>MSCM01000001.1</v>
      </c>
      <c r="D401" s="1" t="s">
        <v>1191</v>
      </c>
      <c r="E401" t="s">
        <v>1192</v>
      </c>
      <c r="F401" t="s">
        <v>1193</v>
      </c>
    </row>
    <row r="402" spans="1:6" x14ac:dyDescent="0.25">
      <c r="A402" t="s">
        <v>1190</v>
      </c>
      <c r="B402" t="s">
        <v>1</v>
      </c>
      <c r="C402" s="3" t="str">
        <f t="shared" si="6"/>
        <v>VORP01000007.1</v>
      </c>
      <c r="D402" s="1" t="s">
        <v>1191</v>
      </c>
      <c r="E402" t="s">
        <v>1194</v>
      </c>
      <c r="F402" t="s">
        <v>1195</v>
      </c>
    </row>
    <row r="403" spans="1:6" x14ac:dyDescent="0.25">
      <c r="A403" t="s">
        <v>1196</v>
      </c>
      <c r="B403" t="s">
        <v>1</v>
      </c>
      <c r="C403" s="3" t="str">
        <f t="shared" si="6"/>
        <v>NSLN01000007.1</v>
      </c>
      <c r="D403" s="1" t="s">
        <v>1197</v>
      </c>
      <c r="E403" t="s">
        <v>1198</v>
      </c>
      <c r="F403" t="s">
        <v>1199</v>
      </c>
    </row>
    <row r="404" spans="1:6" x14ac:dyDescent="0.25">
      <c r="A404" t="s">
        <v>1196</v>
      </c>
      <c r="B404" t="s">
        <v>1</v>
      </c>
      <c r="C404" s="3" t="str">
        <f t="shared" si="6"/>
        <v>CP024596.1</v>
      </c>
      <c r="D404" s="1" t="s">
        <v>1197</v>
      </c>
      <c r="E404" t="s">
        <v>1200</v>
      </c>
      <c r="F404" t="s">
        <v>1201</v>
      </c>
    </row>
    <row r="405" spans="1:6" x14ac:dyDescent="0.25">
      <c r="A405" t="s">
        <v>1202</v>
      </c>
      <c r="B405" t="s">
        <v>1</v>
      </c>
      <c r="C405" s="3" t="str">
        <f t="shared" si="6"/>
        <v>AUFQ01000024.1</v>
      </c>
      <c r="D405" s="1" t="s">
        <v>1203</v>
      </c>
      <c r="E405" t="s">
        <v>1204</v>
      </c>
      <c r="F405" t="s">
        <v>1205</v>
      </c>
    </row>
    <row r="406" spans="1:6" x14ac:dyDescent="0.25">
      <c r="A406" t="s">
        <v>1206</v>
      </c>
      <c r="B406" t="s">
        <v>1</v>
      </c>
      <c r="C406" s="3" t="str">
        <f t="shared" si="6"/>
        <v>JUWN01000224.1</v>
      </c>
      <c r="D406" s="1" t="s">
        <v>1207</v>
      </c>
      <c r="E406" t="s">
        <v>1208</v>
      </c>
      <c r="F406" t="s">
        <v>1209</v>
      </c>
    </row>
    <row r="407" spans="1:6" x14ac:dyDescent="0.25">
      <c r="A407" t="s">
        <v>1206</v>
      </c>
      <c r="B407" t="s">
        <v>1</v>
      </c>
      <c r="C407" s="3" t="str">
        <f t="shared" si="6"/>
        <v>KQ971105.1</v>
      </c>
      <c r="D407" s="1" t="s">
        <v>1207</v>
      </c>
      <c r="E407" t="s">
        <v>1210</v>
      </c>
      <c r="F407" t="s">
        <v>1211</v>
      </c>
    </row>
    <row r="408" spans="1:6" x14ac:dyDescent="0.25">
      <c r="A408" t="s">
        <v>1206</v>
      </c>
      <c r="B408" t="s">
        <v>1</v>
      </c>
      <c r="C408" s="3" t="str">
        <f t="shared" si="6"/>
        <v>KQ965708.1</v>
      </c>
      <c r="D408" s="1" t="s">
        <v>1207</v>
      </c>
      <c r="E408" t="s">
        <v>1212</v>
      </c>
      <c r="F408" t="s">
        <v>1213</v>
      </c>
    </row>
    <row r="409" spans="1:6" x14ac:dyDescent="0.25">
      <c r="A409" t="s">
        <v>1214</v>
      </c>
      <c r="B409" t="s">
        <v>1</v>
      </c>
      <c r="C409" s="3" t="str">
        <f t="shared" si="6"/>
        <v>NSLY01000049.1</v>
      </c>
      <c r="D409" s="1" t="s">
        <v>1215</v>
      </c>
      <c r="E409" t="s">
        <v>1216</v>
      </c>
      <c r="F409" t="s">
        <v>1217</v>
      </c>
    </row>
    <row r="410" spans="1:6" x14ac:dyDescent="0.25">
      <c r="A410" t="s">
        <v>1214</v>
      </c>
      <c r="B410" t="s">
        <v>1</v>
      </c>
      <c r="C410" s="3" t="str">
        <f t="shared" si="6"/>
        <v>CP024732.1</v>
      </c>
      <c r="D410" s="1" t="s">
        <v>1215</v>
      </c>
      <c r="E410" t="s">
        <v>1218</v>
      </c>
      <c r="F410" t="s">
        <v>1219</v>
      </c>
    </row>
    <row r="411" spans="1:6" x14ac:dyDescent="0.25">
      <c r="A411" t="s">
        <v>1220</v>
      </c>
      <c r="B411" t="s">
        <v>1</v>
      </c>
      <c r="C411" s="3" t="str">
        <f t="shared" si="6"/>
        <v>AWXP01000008.1</v>
      </c>
      <c r="D411" s="1" t="s">
        <v>1221</v>
      </c>
      <c r="E411" t="s">
        <v>1222</v>
      </c>
      <c r="F411" t="s">
        <v>1223</v>
      </c>
    </row>
    <row r="412" spans="1:6" x14ac:dyDescent="0.25">
      <c r="A412" t="s">
        <v>1224</v>
      </c>
      <c r="B412" t="s">
        <v>1</v>
      </c>
      <c r="C412" s="3" t="str">
        <f t="shared" si="6"/>
        <v>WLUC01000022.1</v>
      </c>
      <c r="D412" s="1" t="s">
        <v>1225</v>
      </c>
      <c r="E412" t="s">
        <v>1226</v>
      </c>
      <c r="F412" t="s">
        <v>1227</v>
      </c>
    </row>
    <row r="413" spans="1:6" x14ac:dyDescent="0.25">
      <c r="A413" t="s">
        <v>1228</v>
      </c>
      <c r="B413" t="s">
        <v>1</v>
      </c>
      <c r="C413" s="3" t="str">
        <f t="shared" si="6"/>
        <v>CP029736.1</v>
      </c>
      <c r="D413" s="1" t="s">
        <v>1229</v>
      </c>
      <c r="E413" t="s">
        <v>1230</v>
      </c>
      <c r="F413" t="s">
        <v>1231</v>
      </c>
    </row>
    <row r="414" spans="1:6" x14ac:dyDescent="0.25">
      <c r="A414" t="s">
        <v>1232</v>
      </c>
      <c r="B414" t="s">
        <v>1</v>
      </c>
      <c r="C414" s="3" t="str">
        <f t="shared" si="6"/>
        <v>WLTZ01000002.1</v>
      </c>
      <c r="D414" s="1" t="s">
        <v>1233</v>
      </c>
      <c r="E414" t="s">
        <v>1234</v>
      </c>
      <c r="F414" t="s">
        <v>1235</v>
      </c>
    </row>
    <row r="415" spans="1:6" x14ac:dyDescent="0.25">
      <c r="A415" t="s">
        <v>1236</v>
      </c>
      <c r="B415" t="s">
        <v>1</v>
      </c>
      <c r="C415" s="3" t="str">
        <f t="shared" si="6"/>
        <v>PNBU01000033.1</v>
      </c>
      <c r="D415" s="1" t="s">
        <v>1237</v>
      </c>
      <c r="E415" t="s">
        <v>1238</v>
      </c>
      <c r="F415" t="s">
        <v>1239</v>
      </c>
    </row>
    <row r="416" spans="1:6" x14ac:dyDescent="0.25">
      <c r="A416" t="s">
        <v>1244</v>
      </c>
      <c r="B416" t="s">
        <v>1</v>
      </c>
      <c r="C416" s="3" t="str">
        <f t="shared" si="6"/>
        <v>NYXN01000006.1</v>
      </c>
      <c r="D416" s="1" t="s">
        <v>1245</v>
      </c>
      <c r="E416" t="s">
        <v>1246</v>
      </c>
      <c r="F416" t="s">
        <v>1247</v>
      </c>
    </row>
    <row r="417" spans="1:6" x14ac:dyDescent="0.25">
      <c r="A417" t="s">
        <v>1240</v>
      </c>
      <c r="B417" t="s">
        <v>1</v>
      </c>
      <c r="C417" s="3" t="str">
        <f t="shared" si="6"/>
        <v>MIET01000018.1</v>
      </c>
      <c r="D417" s="1" t="s">
        <v>1241</v>
      </c>
      <c r="E417" t="s">
        <v>1242</v>
      </c>
      <c r="F417" t="s">
        <v>1243</v>
      </c>
    </row>
    <row r="418" spans="1:6" x14ac:dyDescent="0.25">
      <c r="A418" t="s">
        <v>1248</v>
      </c>
      <c r="B418" t="s">
        <v>1</v>
      </c>
      <c r="C418" s="3" t="str">
        <f t="shared" si="6"/>
        <v>MHZO01000014.1</v>
      </c>
      <c r="D418" s="1" t="s">
        <v>1249</v>
      </c>
      <c r="E418" t="s">
        <v>1250</v>
      </c>
      <c r="F418" t="s">
        <v>1251</v>
      </c>
    </row>
    <row r="419" spans="1:6" x14ac:dyDescent="0.25">
      <c r="A419" t="s">
        <v>1252</v>
      </c>
      <c r="B419" t="s">
        <v>1</v>
      </c>
      <c r="C419" s="3" t="str">
        <f t="shared" si="6"/>
        <v>MHZP01000061.1</v>
      </c>
      <c r="D419" s="1" t="s">
        <v>1253</v>
      </c>
      <c r="E419" t="s">
        <v>1254</v>
      </c>
      <c r="F419" t="s">
        <v>1255</v>
      </c>
    </row>
    <row r="420" spans="1:6" x14ac:dyDescent="0.25">
      <c r="A420" t="s">
        <v>1263</v>
      </c>
      <c r="B420" t="s">
        <v>1</v>
      </c>
      <c r="C420" s="3" t="str">
        <f t="shared" si="6"/>
        <v>CTFJ01000125.1</v>
      </c>
      <c r="D420" s="1" t="s">
        <v>1257</v>
      </c>
      <c r="E420" t="s">
        <v>1264</v>
      </c>
      <c r="F420" t="s">
        <v>1265</v>
      </c>
    </row>
    <row r="421" spans="1:6" x14ac:dyDescent="0.25">
      <c r="A421" t="s">
        <v>1263</v>
      </c>
      <c r="B421" t="s">
        <v>1</v>
      </c>
      <c r="C421" s="3" t="str">
        <f t="shared" si="6"/>
        <v>CAADOD010000215.1</v>
      </c>
      <c r="D421" s="1" t="s">
        <v>1257</v>
      </c>
      <c r="E421" t="s">
        <v>1266</v>
      </c>
      <c r="F421" t="s">
        <v>1267</v>
      </c>
    </row>
    <row r="422" spans="1:6" x14ac:dyDescent="0.25">
      <c r="A422" t="s">
        <v>1263</v>
      </c>
      <c r="B422" t="s">
        <v>1</v>
      </c>
      <c r="C422" s="3" t="str">
        <f t="shared" si="6"/>
        <v>CAADQN010000361.1</v>
      </c>
      <c r="D422" s="1" t="s">
        <v>1257</v>
      </c>
      <c r="E422" t="s">
        <v>1268</v>
      </c>
      <c r="F422" t="s">
        <v>1269</v>
      </c>
    </row>
    <row r="423" spans="1:6" x14ac:dyDescent="0.25">
      <c r="A423" t="s">
        <v>1263</v>
      </c>
      <c r="B423" t="s">
        <v>1</v>
      </c>
      <c r="C423" s="3" t="str">
        <f t="shared" si="6"/>
        <v>JPFG01000001.1</v>
      </c>
      <c r="D423" s="1" t="s">
        <v>1257</v>
      </c>
      <c r="E423" t="s">
        <v>1270</v>
      </c>
      <c r="F423" t="s">
        <v>1271</v>
      </c>
    </row>
    <row r="424" spans="1:6" x14ac:dyDescent="0.25">
      <c r="A424" t="s">
        <v>1263</v>
      </c>
      <c r="B424" t="s">
        <v>1</v>
      </c>
      <c r="C424" s="3" t="str">
        <f t="shared" si="6"/>
        <v>JPFE01000001.1</v>
      </c>
      <c r="D424" s="1" t="s">
        <v>1257</v>
      </c>
      <c r="E424" t="s">
        <v>1272</v>
      </c>
      <c r="F424" t="s">
        <v>1273</v>
      </c>
    </row>
    <row r="425" spans="1:6" x14ac:dyDescent="0.25">
      <c r="A425" t="s">
        <v>1263</v>
      </c>
      <c r="B425" t="s">
        <v>1</v>
      </c>
      <c r="C425" s="3" t="str">
        <f t="shared" si="6"/>
        <v>JPEY01000001.1</v>
      </c>
      <c r="D425" s="1" t="s">
        <v>1257</v>
      </c>
      <c r="E425" t="s">
        <v>1274</v>
      </c>
      <c r="F425" t="s">
        <v>1275</v>
      </c>
    </row>
    <row r="426" spans="1:6" x14ac:dyDescent="0.25">
      <c r="A426" t="s">
        <v>1263</v>
      </c>
      <c r="B426" t="s">
        <v>1</v>
      </c>
      <c r="C426" s="3" t="str">
        <f t="shared" si="6"/>
        <v>CP008857.1</v>
      </c>
      <c r="D426" s="1" t="s">
        <v>1257</v>
      </c>
      <c r="E426" t="s">
        <v>1276</v>
      </c>
      <c r="F426" t="s">
        <v>1277</v>
      </c>
    </row>
    <row r="427" spans="1:6" x14ac:dyDescent="0.25">
      <c r="A427" t="s">
        <v>1263</v>
      </c>
      <c r="B427" t="s">
        <v>1</v>
      </c>
      <c r="C427" s="3" t="str">
        <f t="shared" si="6"/>
        <v>JTZI01000038.1</v>
      </c>
      <c r="D427" s="1" t="s">
        <v>1257</v>
      </c>
      <c r="E427" t="s">
        <v>1278</v>
      </c>
      <c r="F427" t="s">
        <v>1279</v>
      </c>
    </row>
    <row r="428" spans="1:6" x14ac:dyDescent="0.25">
      <c r="A428" t="s">
        <v>1263</v>
      </c>
      <c r="B428" t="s">
        <v>1</v>
      </c>
      <c r="C428" s="3" t="str">
        <f t="shared" si="6"/>
        <v>JTVB01000008.1</v>
      </c>
      <c r="D428" s="1" t="s">
        <v>1257</v>
      </c>
      <c r="E428" t="s">
        <v>1280</v>
      </c>
      <c r="F428" t="s">
        <v>1281</v>
      </c>
    </row>
    <row r="429" spans="1:6" x14ac:dyDescent="0.25">
      <c r="A429" t="s">
        <v>1263</v>
      </c>
      <c r="B429" t="s">
        <v>1</v>
      </c>
      <c r="C429" s="3" t="str">
        <f t="shared" si="6"/>
        <v>JTVA01000011.1</v>
      </c>
      <c r="D429" s="1" t="s">
        <v>1257</v>
      </c>
      <c r="E429" t="s">
        <v>1282</v>
      </c>
      <c r="F429" t="s">
        <v>1283</v>
      </c>
    </row>
    <row r="430" spans="1:6" x14ac:dyDescent="0.25">
      <c r="A430" t="s">
        <v>1263</v>
      </c>
      <c r="B430" t="s">
        <v>1</v>
      </c>
      <c r="C430" s="3" t="str">
        <f t="shared" si="6"/>
        <v>JTTQ01000024.1</v>
      </c>
      <c r="D430" s="1" t="s">
        <v>1257</v>
      </c>
      <c r="E430" t="s">
        <v>1284</v>
      </c>
      <c r="F430" t="s">
        <v>1285</v>
      </c>
    </row>
    <row r="431" spans="1:6" x14ac:dyDescent="0.25">
      <c r="A431" t="s">
        <v>1263</v>
      </c>
      <c r="B431" t="s">
        <v>1</v>
      </c>
      <c r="C431" s="3" t="str">
        <f t="shared" si="6"/>
        <v>JTSA01000057.1</v>
      </c>
      <c r="D431" s="1" t="s">
        <v>1257</v>
      </c>
      <c r="E431" t="s">
        <v>1286</v>
      </c>
      <c r="F431" t="s">
        <v>1287</v>
      </c>
    </row>
    <row r="432" spans="1:6" x14ac:dyDescent="0.25">
      <c r="A432" t="s">
        <v>1263</v>
      </c>
      <c r="B432" t="s">
        <v>1</v>
      </c>
      <c r="C432" s="3" t="str">
        <f t="shared" si="6"/>
        <v>JTRO01000036.1</v>
      </c>
      <c r="D432" s="1" t="s">
        <v>1257</v>
      </c>
      <c r="E432" t="s">
        <v>1288</v>
      </c>
      <c r="F432" t="s">
        <v>1289</v>
      </c>
    </row>
    <row r="433" spans="1:6" x14ac:dyDescent="0.25">
      <c r="A433" t="s">
        <v>1263</v>
      </c>
      <c r="B433" t="s">
        <v>1</v>
      </c>
      <c r="C433" s="3" t="str">
        <f t="shared" si="6"/>
        <v>JTQJ01000012.1</v>
      </c>
      <c r="D433" s="1" t="s">
        <v>1257</v>
      </c>
      <c r="E433" t="s">
        <v>1290</v>
      </c>
      <c r="F433" t="s">
        <v>1291</v>
      </c>
    </row>
    <row r="434" spans="1:6" x14ac:dyDescent="0.25">
      <c r="A434" t="s">
        <v>1263</v>
      </c>
      <c r="B434" t="s">
        <v>1</v>
      </c>
      <c r="C434" s="3" t="str">
        <f t="shared" si="6"/>
        <v>JTPQ01000012.1</v>
      </c>
      <c r="D434" s="1" t="s">
        <v>1257</v>
      </c>
      <c r="E434" t="s">
        <v>1292</v>
      </c>
      <c r="F434" t="s">
        <v>1293</v>
      </c>
    </row>
    <row r="435" spans="1:6" x14ac:dyDescent="0.25">
      <c r="A435" t="s">
        <v>1263</v>
      </c>
      <c r="B435" t="s">
        <v>1</v>
      </c>
      <c r="C435" s="3" t="str">
        <f t="shared" si="6"/>
        <v>JTNZ01000020.1</v>
      </c>
      <c r="D435" s="1" t="s">
        <v>1257</v>
      </c>
      <c r="E435" t="s">
        <v>1294</v>
      </c>
      <c r="F435" t="s">
        <v>1295</v>
      </c>
    </row>
    <row r="436" spans="1:6" x14ac:dyDescent="0.25">
      <c r="A436" t="s">
        <v>1263</v>
      </c>
      <c r="B436" t="s">
        <v>1</v>
      </c>
      <c r="C436" s="3" t="str">
        <f t="shared" si="6"/>
        <v>JTNJ01000012.1</v>
      </c>
      <c r="D436" s="1" t="s">
        <v>1257</v>
      </c>
      <c r="E436" t="s">
        <v>1296</v>
      </c>
      <c r="F436" t="s">
        <v>1297</v>
      </c>
    </row>
    <row r="437" spans="1:6" x14ac:dyDescent="0.25">
      <c r="A437" t="s">
        <v>1263</v>
      </c>
      <c r="B437" t="s">
        <v>1</v>
      </c>
      <c r="C437" s="3" t="str">
        <f t="shared" si="6"/>
        <v>LGVH01000140.1</v>
      </c>
      <c r="D437" s="1" t="s">
        <v>1257</v>
      </c>
      <c r="E437" t="s">
        <v>1298</v>
      </c>
      <c r="F437" t="s">
        <v>1299</v>
      </c>
    </row>
    <row r="438" spans="1:6" x14ac:dyDescent="0.25">
      <c r="A438" t="s">
        <v>1263</v>
      </c>
      <c r="B438" t="s">
        <v>1</v>
      </c>
      <c r="C438" s="3" t="str">
        <f t="shared" si="6"/>
        <v>LZQE01000012.1</v>
      </c>
      <c r="D438" s="1" t="s">
        <v>1257</v>
      </c>
      <c r="E438" t="s">
        <v>1300</v>
      </c>
      <c r="F438" t="s">
        <v>1301</v>
      </c>
    </row>
    <row r="439" spans="1:6" x14ac:dyDescent="0.25">
      <c r="A439" t="s">
        <v>1263</v>
      </c>
      <c r="B439" t="s">
        <v>1</v>
      </c>
      <c r="C439" s="3" t="str">
        <f t="shared" si="6"/>
        <v>LLRL01000109.1</v>
      </c>
      <c r="D439" s="1" t="s">
        <v>1257</v>
      </c>
      <c r="E439" t="s">
        <v>1302</v>
      </c>
      <c r="F439" t="s">
        <v>1303</v>
      </c>
    </row>
    <row r="440" spans="1:6" x14ac:dyDescent="0.25">
      <c r="A440" t="s">
        <v>1263</v>
      </c>
      <c r="B440" t="s">
        <v>1</v>
      </c>
      <c r="C440" s="3" t="str">
        <f t="shared" si="6"/>
        <v>LLSZ01000120.1</v>
      </c>
      <c r="D440" s="1" t="s">
        <v>1257</v>
      </c>
      <c r="E440" t="s">
        <v>1304</v>
      </c>
      <c r="F440" t="s">
        <v>1305</v>
      </c>
    </row>
    <row r="441" spans="1:6" x14ac:dyDescent="0.25">
      <c r="A441" t="s">
        <v>1263</v>
      </c>
      <c r="B441" t="s">
        <v>1</v>
      </c>
      <c r="C441" s="3" t="str">
        <f t="shared" si="6"/>
        <v>LLUN01000012.1</v>
      </c>
      <c r="D441" s="1" t="s">
        <v>1257</v>
      </c>
      <c r="E441" t="s">
        <v>1306</v>
      </c>
      <c r="F441" t="s">
        <v>1307</v>
      </c>
    </row>
    <row r="442" spans="1:6" x14ac:dyDescent="0.25">
      <c r="A442" t="s">
        <v>1263</v>
      </c>
      <c r="B442" t="s">
        <v>1</v>
      </c>
      <c r="C442" s="3" t="str">
        <f t="shared" si="6"/>
        <v>NQZW01000032.1</v>
      </c>
      <c r="D442" s="1" t="s">
        <v>1257</v>
      </c>
      <c r="E442" t="s">
        <v>1308</v>
      </c>
      <c r="F442" t="s">
        <v>1309</v>
      </c>
    </row>
    <row r="443" spans="1:6" x14ac:dyDescent="0.25">
      <c r="A443" t="s">
        <v>1263</v>
      </c>
      <c r="B443" t="s">
        <v>1</v>
      </c>
      <c r="C443" s="3" t="str">
        <f t="shared" si="6"/>
        <v>QORD01000167.1</v>
      </c>
      <c r="D443" s="1" t="s">
        <v>1257</v>
      </c>
      <c r="E443" t="s">
        <v>1310</v>
      </c>
      <c r="F443" t="s">
        <v>1311</v>
      </c>
    </row>
    <row r="444" spans="1:6" x14ac:dyDescent="0.25">
      <c r="A444" t="s">
        <v>1263</v>
      </c>
      <c r="B444" t="s">
        <v>1</v>
      </c>
      <c r="C444" s="3" t="str">
        <f t="shared" si="6"/>
        <v>QORC01000259.1</v>
      </c>
      <c r="D444" s="1" t="s">
        <v>1257</v>
      </c>
      <c r="E444" t="s">
        <v>1312</v>
      </c>
      <c r="F444" t="s">
        <v>1313</v>
      </c>
    </row>
    <row r="445" spans="1:6" x14ac:dyDescent="0.25">
      <c r="A445" t="s">
        <v>1263</v>
      </c>
      <c r="B445" t="s">
        <v>1</v>
      </c>
      <c r="C445" s="3" t="str">
        <f t="shared" si="6"/>
        <v>QBEP01000020.1</v>
      </c>
      <c r="D445" s="1" t="s">
        <v>1257</v>
      </c>
      <c r="E445" t="s">
        <v>1314</v>
      </c>
      <c r="F445" t="s">
        <v>1315</v>
      </c>
    </row>
    <row r="446" spans="1:6" x14ac:dyDescent="0.25">
      <c r="A446" t="s">
        <v>1263</v>
      </c>
      <c r="B446" t="s">
        <v>1</v>
      </c>
      <c r="C446" s="3" t="str">
        <f t="shared" si="6"/>
        <v>QBEL01000009.1</v>
      </c>
      <c r="D446" s="1" t="s">
        <v>1257</v>
      </c>
      <c r="E446" t="s">
        <v>1316</v>
      </c>
      <c r="F446" t="s">
        <v>1317</v>
      </c>
    </row>
    <row r="447" spans="1:6" x14ac:dyDescent="0.25">
      <c r="A447" t="s">
        <v>1263</v>
      </c>
      <c r="B447" t="s">
        <v>1</v>
      </c>
      <c r="C447" s="3" t="str">
        <f t="shared" si="6"/>
        <v>QBEJ01000006.1</v>
      </c>
      <c r="D447" s="1" t="s">
        <v>1257</v>
      </c>
      <c r="E447" t="s">
        <v>1318</v>
      </c>
      <c r="F447" t="s">
        <v>1319</v>
      </c>
    </row>
    <row r="448" spans="1:6" x14ac:dyDescent="0.25">
      <c r="A448" t="s">
        <v>1263</v>
      </c>
      <c r="B448" t="s">
        <v>1</v>
      </c>
      <c r="C448" s="3" t="str">
        <f t="shared" si="6"/>
        <v>QZXS01000075.1</v>
      </c>
      <c r="D448" s="1" t="s">
        <v>1257</v>
      </c>
      <c r="E448" t="s">
        <v>1320</v>
      </c>
      <c r="F448" t="s">
        <v>1321</v>
      </c>
    </row>
    <row r="449" spans="1:6" x14ac:dyDescent="0.25">
      <c r="A449" t="s">
        <v>1263</v>
      </c>
      <c r="B449" t="s">
        <v>1</v>
      </c>
      <c r="C449" s="3" t="str">
        <f t="shared" si="6"/>
        <v>QZXT01000060.1</v>
      </c>
      <c r="D449" s="1" t="s">
        <v>1257</v>
      </c>
      <c r="E449" t="s">
        <v>1322</v>
      </c>
      <c r="F449" t="s">
        <v>1323</v>
      </c>
    </row>
    <row r="450" spans="1:6" x14ac:dyDescent="0.25">
      <c r="A450" t="s">
        <v>1263</v>
      </c>
      <c r="B450" t="s">
        <v>1</v>
      </c>
      <c r="C450" s="3" t="str">
        <f t="shared" ref="C450:C513" si="7">HYPERLINK(_xlfn.CONCAT("https://www.ncbi.nlm.nih.gov/nuccore/",F450),F450)</f>
        <v>RAFY01000264.1</v>
      </c>
      <c r="D450" s="1" t="s">
        <v>1257</v>
      </c>
      <c r="E450" t="s">
        <v>1324</v>
      </c>
      <c r="F450" t="s">
        <v>1325</v>
      </c>
    </row>
    <row r="451" spans="1:6" x14ac:dyDescent="0.25">
      <c r="A451" t="s">
        <v>1263</v>
      </c>
      <c r="B451" t="s">
        <v>1</v>
      </c>
      <c r="C451" s="3" t="str">
        <f t="shared" si="7"/>
        <v>RXUA01000008.1</v>
      </c>
      <c r="D451" s="1" t="s">
        <v>1257</v>
      </c>
      <c r="E451" t="s">
        <v>1326</v>
      </c>
      <c r="F451" t="s">
        <v>1327</v>
      </c>
    </row>
    <row r="452" spans="1:6" x14ac:dyDescent="0.25">
      <c r="A452" t="s">
        <v>1263</v>
      </c>
      <c r="B452" t="s">
        <v>1</v>
      </c>
      <c r="C452" s="3" t="str">
        <f t="shared" si="7"/>
        <v>QVCI01000015.1</v>
      </c>
      <c r="D452" s="1" t="s">
        <v>1257</v>
      </c>
      <c r="E452" t="s">
        <v>1328</v>
      </c>
      <c r="F452" t="s">
        <v>1329</v>
      </c>
    </row>
    <row r="453" spans="1:6" x14ac:dyDescent="0.25">
      <c r="A453" t="s">
        <v>1263</v>
      </c>
      <c r="B453" t="s">
        <v>1</v>
      </c>
      <c r="C453" s="3" t="str">
        <f t="shared" si="7"/>
        <v>RXEK01000001.1</v>
      </c>
      <c r="D453" s="1" t="s">
        <v>1257</v>
      </c>
      <c r="E453" t="s">
        <v>1330</v>
      </c>
      <c r="F453" t="s">
        <v>1331</v>
      </c>
    </row>
    <row r="454" spans="1:6" x14ac:dyDescent="0.25">
      <c r="A454" t="s">
        <v>1263</v>
      </c>
      <c r="B454" t="s">
        <v>1</v>
      </c>
      <c r="C454" s="3" t="str">
        <f t="shared" si="7"/>
        <v>RXBT01000036.1</v>
      </c>
      <c r="D454" s="1" t="s">
        <v>1257</v>
      </c>
      <c r="E454" t="s">
        <v>1332</v>
      </c>
      <c r="F454" t="s">
        <v>1333</v>
      </c>
    </row>
    <row r="455" spans="1:6" x14ac:dyDescent="0.25">
      <c r="A455" t="s">
        <v>1263</v>
      </c>
      <c r="B455" t="s">
        <v>1</v>
      </c>
      <c r="C455" s="3" t="str">
        <f t="shared" si="7"/>
        <v>RXAN01000013.1</v>
      </c>
      <c r="D455" s="1" t="s">
        <v>1257</v>
      </c>
      <c r="E455" t="s">
        <v>1334</v>
      </c>
      <c r="F455" t="s">
        <v>1335</v>
      </c>
    </row>
    <row r="456" spans="1:6" x14ac:dyDescent="0.25">
      <c r="A456" t="s">
        <v>1263</v>
      </c>
      <c r="B456" t="s">
        <v>1</v>
      </c>
      <c r="C456" s="3" t="str">
        <f t="shared" si="7"/>
        <v>RWWS01000148.1</v>
      </c>
      <c r="D456" s="1" t="s">
        <v>1257</v>
      </c>
      <c r="E456" t="s">
        <v>1336</v>
      </c>
      <c r="F456" t="s">
        <v>1337</v>
      </c>
    </row>
    <row r="457" spans="1:6" x14ac:dyDescent="0.25">
      <c r="A457" t="s">
        <v>1263</v>
      </c>
      <c r="B457" t="s">
        <v>1</v>
      </c>
      <c r="C457" s="3" t="str">
        <f t="shared" si="7"/>
        <v>RWWU01000058.1</v>
      </c>
      <c r="D457" s="1" t="s">
        <v>1257</v>
      </c>
      <c r="E457" t="s">
        <v>1338</v>
      </c>
      <c r="F457" t="s">
        <v>1339</v>
      </c>
    </row>
    <row r="458" spans="1:6" x14ac:dyDescent="0.25">
      <c r="A458" t="s">
        <v>1263</v>
      </c>
      <c r="B458" t="s">
        <v>1</v>
      </c>
      <c r="C458" s="3" t="str">
        <f t="shared" si="7"/>
        <v>RWWZ01000006.1</v>
      </c>
      <c r="D458" s="1" t="s">
        <v>1257</v>
      </c>
      <c r="E458" t="s">
        <v>1340</v>
      </c>
      <c r="F458" t="s">
        <v>1341</v>
      </c>
    </row>
    <row r="459" spans="1:6" x14ac:dyDescent="0.25">
      <c r="A459" t="s">
        <v>1263</v>
      </c>
      <c r="B459" t="s">
        <v>1</v>
      </c>
      <c r="C459" s="3" t="str">
        <f t="shared" si="7"/>
        <v>SBJQ01000013.1</v>
      </c>
      <c r="D459" s="1" t="s">
        <v>1257</v>
      </c>
      <c r="E459" t="s">
        <v>1342</v>
      </c>
      <c r="F459" t="s">
        <v>1343</v>
      </c>
    </row>
    <row r="460" spans="1:6" x14ac:dyDescent="0.25">
      <c r="A460" t="s">
        <v>1263</v>
      </c>
      <c r="B460" t="s">
        <v>1</v>
      </c>
      <c r="C460" s="3" t="str">
        <f t="shared" si="7"/>
        <v>VLWW01000008.1</v>
      </c>
      <c r="D460" s="1" t="s">
        <v>1257</v>
      </c>
      <c r="E460" t="s">
        <v>1344</v>
      </c>
      <c r="F460" t="s">
        <v>1345</v>
      </c>
    </row>
    <row r="461" spans="1:6" x14ac:dyDescent="0.25">
      <c r="A461" t="s">
        <v>1263</v>
      </c>
      <c r="B461" t="s">
        <v>1</v>
      </c>
      <c r="C461" s="3" t="str">
        <f t="shared" si="7"/>
        <v>WXZS01000002.1</v>
      </c>
      <c r="D461" s="1" t="s">
        <v>1257</v>
      </c>
      <c r="E461" t="s">
        <v>1346</v>
      </c>
      <c r="F461" t="s">
        <v>1347</v>
      </c>
    </row>
    <row r="462" spans="1:6" x14ac:dyDescent="0.25">
      <c r="A462" t="s">
        <v>1256</v>
      </c>
      <c r="B462" t="s">
        <v>1</v>
      </c>
      <c r="C462" s="3" t="str">
        <f t="shared" si="7"/>
        <v>KK212903.1</v>
      </c>
      <c r="D462" s="1" t="s">
        <v>1257</v>
      </c>
      <c r="E462" t="s">
        <v>1258</v>
      </c>
      <c r="F462" t="s">
        <v>1259</v>
      </c>
    </row>
    <row r="463" spans="1:6" x14ac:dyDescent="0.25">
      <c r="A463" t="s">
        <v>1260</v>
      </c>
      <c r="B463" t="s">
        <v>1</v>
      </c>
      <c r="C463" s="3" t="str">
        <f t="shared" si="7"/>
        <v>AMVN01000039.1</v>
      </c>
      <c r="D463" s="1" t="s">
        <v>1257</v>
      </c>
      <c r="E463" t="s">
        <v>1261</v>
      </c>
      <c r="F463" t="s">
        <v>1262</v>
      </c>
    </row>
    <row r="464" spans="1:6" x14ac:dyDescent="0.25">
      <c r="A464" t="s">
        <v>1348</v>
      </c>
      <c r="B464" t="s">
        <v>1</v>
      </c>
      <c r="C464" s="3" t="str">
        <f t="shared" si="7"/>
        <v>CP014546.1</v>
      </c>
      <c r="D464" s="1" t="s">
        <v>1349</v>
      </c>
      <c r="E464" t="s">
        <v>1350</v>
      </c>
      <c r="F464" t="s">
        <v>1351</v>
      </c>
    </row>
    <row r="465" spans="1:6" x14ac:dyDescent="0.25">
      <c r="A465" t="s">
        <v>1352</v>
      </c>
      <c r="B465" t="s">
        <v>1</v>
      </c>
      <c r="C465" s="3" t="str">
        <f t="shared" si="7"/>
        <v>CP027743.1</v>
      </c>
      <c r="D465" s="1" t="s">
        <v>1353</v>
      </c>
      <c r="E465" t="s">
        <v>1354</v>
      </c>
      <c r="F465" t="s">
        <v>1355</v>
      </c>
    </row>
    <row r="466" spans="1:6" x14ac:dyDescent="0.25">
      <c r="A466" t="s">
        <v>1356</v>
      </c>
      <c r="B466" t="s">
        <v>1</v>
      </c>
      <c r="C466" s="3" t="str">
        <f t="shared" si="7"/>
        <v>RBPN01000233.1</v>
      </c>
      <c r="D466" s="1" t="s">
        <v>1357</v>
      </c>
      <c r="E466" t="s">
        <v>1358</v>
      </c>
      <c r="F466" t="s">
        <v>1359</v>
      </c>
    </row>
    <row r="467" spans="1:6" x14ac:dyDescent="0.25">
      <c r="A467" t="s">
        <v>1360</v>
      </c>
      <c r="B467" t="s">
        <v>1</v>
      </c>
      <c r="C467" s="3" t="str">
        <f t="shared" si="7"/>
        <v>RBSD01000159.1</v>
      </c>
      <c r="D467" s="1" t="s">
        <v>1361</v>
      </c>
      <c r="E467" t="s">
        <v>1362</v>
      </c>
      <c r="F467" t="s">
        <v>1363</v>
      </c>
    </row>
    <row r="468" spans="1:6" x14ac:dyDescent="0.25">
      <c r="A468" t="s">
        <v>1364</v>
      </c>
      <c r="B468" t="s">
        <v>1</v>
      </c>
      <c r="C468" s="3" t="str">
        <f t="shared" si="7"/>
        <v>VTFH01000001.1</v>
      </c>
      <c r="D468" s="1" t="s">
        <v>1365</v>
      </c>
      <c r="E468" t="s">
        <v>1366</v>
      </c>
      <c r="F468" t="s">
        <v>1367</v>
      </c>
    </row>
    <row r="469" spans="1:6" x14ac:dyDescent="0.25">
      <c r="A469" t="s">
        <v>1372</v>
      </c>
      <c r="B469" t="s">
        <v>1</v>
      </c>
      <c r="C469" s="3" t="str">
        <f t="shared" si="7"/>
        <v>CP012830.1</v>
      </c>
      <c r="D469" s="1" t="s">
        <v>1369</v>
      </c>
      <c r="E469" t="s">
        <v>1373</v>
      </c>
      <c r="F469" t="s">
        <v>1374</v>
      </c>
    </row>
    <row r="470" spans="1:6" x14ac:dyDescent="0.25">
      <c r="A470" t="s">
        <v>1372</v>
      </c>
      <c r="B470" t="s">
        <v>1</v>
      </c>
      <c r="C470" s="3" t="str">
        <f t="shared" si="7"/>
        <v>MOBS01000004.1</v>
      </c>
      <c r="D470" s="1" t="s">
        <v>1369</v>
      </c>
      <c r="E470" t="s">
        <v>1375</v>
      </c>
      <c r="F470" t="s">
        <v>1376</v>
      </c>
    </row>
    <row r="471" spans="1:6" x14ac:dyDescent="0.25">
      <c r="A471" t="s">
        <v>1368</v>
      </c>
      <c r="B471" t="s">
        <v>1</v>
      </c>
      <c r="C471" s="3" t="str">
        <f t="shared" si="7"/>
        <v>AOJA01000031.1</v>
      </c>
      <c r="D471" s="1" t="s">
        <v>1369</v>
      </c>
      <c r="E471" t="s">
        <v>1370</v>
      </c>
      <c r="F471" t="s">
        <v>1371</v>
      </c>
    </row>
    <row r="472" spans="1:6" x14ac:dyDescent="0.25">
      <c r="A472" t="s">
        <v>1377</v>
      </c>
      <c r="B472" t="s">
        <v>1</v>
      </c>
      <c r="C472" s="3" t="str">
        <f t="shared" si="7"/>
        <v>WIWI01000098.1</v>
      </c>
      <c r="D472" s="1" t="s">
        <v>1378</v>
      </c>
      <c r="E472" t="s">
        <v>1379</v>
      </c>
      <c r="F472" t="s">
        <v>1380</v>
      </c>
    </row>
    <row r="473" spans="1:6" x14ac:dyDescent="0.25">
      <c r="A473" t="s">
        <v>1377</v>
      </c>
      <c r="B473" t="s">
        <v>1</v>
      </c>
      <c r="C473" s="3" t="str">
        <f t="shared" si="7"/>
        <v>WIWJ01000025.1</v>
      </c>
      <c r="D473" s="1" t="s">
        <v>1378</v>
      </c>
      <c r="E473" t="s">
        <v>1381</v>
      </c>
      <c r="F473" t="s">
        <v>1382</v>
      </c>
    </row>
    <row r="474" spans="1:6" x14ac:dyDescent="0.25">
      <c r="A474" t="s">
        <v>1383</v>
      </c>
      <c r="B474" t="s">
        <v>1</v>
      </c>
      <c r="C474" s="3" t="str">
        <f t="shared" si="7"/>
        <v>FOAS01000013.1</v>
      </c>
      <c r="D474" s="1" t="s">
        <v>1384</v>
      </c>
      <c r="E474" t="s">
        <v>1385</v>
      </c>
      <c r="F474" t="s">
        <v>1386</v>
      </c>
    </row>
    <row r="475" spans="1:6" x14ac:dyDescent="0.25">
      <c r="A475" t="s">
        <v>1387</v>
      </c>
      <c r="B475" t="s">
        <v>1</v>
      </c>
      <c r="C475" s="3" t="str">
        <f t="shared" si="7"/>
        <v>KB906326.1</v>
      </c>
      <c r="D475" s="1" t="s">
        <v>1388</v>
      </c>
      <c r="E475" t="s">
        <v>1389</v>
      </c>
      <c r="F475" t="s">
        <v>1390</v>
      </c>
    </row>
    <row r="476" spans="1:6" x14ac:dyDescent="0.25">
      <c r="A476" t="s">
        <v>1391</v>
      </c>
      <c r="B476" t="s">
        <v>1</v>
      </c>
      <c r="C476" s="3" t="str">
        <f t="shared" si="7"/>
        <v>LKGX01000113.1</v>
      </c>
      <c r="D476" s="1" t="s">
        <v>1392</v>
      </c>
      <c r="E476" t="s">
        <v>1393</v>
      </c>
      <c r="F476" t="s">
        <v>1394</v>
      </c>
    </row>
    <row r="477" spans="1:6" x14ac:dyDescent="0.25">
      <c r="A477" t="s">
        <v>1395</v>
      </c>
      <c r="B477" t="s">
        <v>1</v>
      </c>
      <c r="C477" s="3" t="str">
        <f t="shared" si="7"/>
        <v>RBQQ01000097.1</v>
      </c>
      <c r="D477" s="1" t="s">
        <v>1392</v>
      </c>
      <c r="E477" t="s">
        <v>1396</v>
      </c>
      <c r="F477" t="s">
        <v>1397</v>
      </c>
    </row>
    <row r="478" spans="1:6" x14ac:dyDescent="0.25">
      <c r="A478" t="s">
        <v>1398</v>
      </c>
      <c r="B478" t="s">
        <v>1</v>
      </c>
      <c r="C478" s="3" t="str">
        <f t="shared" si="7"/>
        <v>ALKM01000016.1</v>
      </c>
      <c r="D478" s="1" t="s">
        <v>1399</v>
      </c>
      <c r="E478" t="s">
        <v>1400</v>
      </c>
      <c r="F478" t="s">
        <v>1401</v>
      </c>
    </row>
    <row r="479" spans="1:6" x14ac:dyDescent="0.25">
      <c r="A479" t="s">
        <v>1402</v>
      </c>
      <c r="B479" t="s">
        <v>1</v>
      </c>
      <c r="C479" s="3" t="str">
        <f t="shared" si="7"/>
        <v>AROI01000014.1</v>
      </c>
      <c r="D479" s="1" t="s">
        <v>1403</v>
      </c>
      <c r="E479" t="s">
        <v>1404</v>
      </c>
      <c r="F479" t="s">
        <v>1405</v>
      </c>
    </row>
    <row r="480" spans="1:6" x14ac:dyDescent="0.25">
      <c r="A480" t="s">
        <v>1406</v>
      </c>
      <c r="B480" t="s">
        <v>1</v>
      </c>
      <c r="C480" s="3" t="str">
        <f t="shared" si="7"/>
        <v>RBLH01000001.1</v>
      </c>
      <c r="D480" s="1" t="s">
        <v>1407</v>
      </c>
      <c r="E480" t="s">
        <v>1408</v>
      </c>
      <c r="F480" t="s">
        <v>1409</v>
      </c>
    </row>
    <row r="481" spans="1:6" x14ac:dyDescent="0.25">
      <c r="A481" t="s">
        <v>1410</v>
      </c>
      <c r="B481" t="s">
        <v>1</v>
      </c>
      <c r="C481" s="3" t="str">
        <f t="shared" si="7"/>
        <v>PCQN01000011.1</v>
      </c>
      <c r="D481" s="1" t="s">
        <v>1411</v>
      </c>
      <c r="E481" t="s">
        <v>1412</v>
      </c>
      <c r="F481" t="s">
        <v>1413</v>
      </c>
    </row>
    <row r="482" spans="1:6" x14ac:dyDescent="0.25">
      <c r="A482" t="s">
        <v>1410</v>
      </c>
      <c r="B482" t="s">
        <v>1</v>
      </c>
      <c r="C482" s="3" t="str">
        <f t="shared" si="7"/>
        <v>PCQL01000010.1</v>
      </c>
      <c r="D482" s="1" t="s">
        <v>1411</v>
      </c>
      <c r="E482" t="s">
        <v>1414</v>
      </c>
      <c r="F482" t="s">
        <v>1415</v>
      </c>
    </row>
    <row r="483" spans="1:6" x14ac:dyDescent="0.25">
      <c r="A483" t="s">
        <v>1416</v>
      </c>
      <c r="B483" t="s">
        <v>1</v>
      </c>
      <c r="C483" s="3" t="str">
        <f t="shared" si="7"/>
        <v>LDSW01000007.1</v>
      </c>
      <c r="D483" s="1" t="s">
        <v>1417</v>
      </c>
      <c r="E483" t="s">
        <v>1418</v>
      </c>
      <c r="F483" t="s">
        <v>1419</v>
      </c>
    </row>
    <row r="484" spans="1:6" x14ac:dyDescent="0.25">
      <c r="A484" t="s">
        <v>1420</v>
      </c>
      <c r="B484" t="s">
        <v>1</v>
      </c>
      <c r="C484" s="3" t="str">
        <f t="shared" si="7"/>
        <v>LSUZ01000195.1</v>
      </c>
      <c r="D484" s="1" t="s">
        <v>1421</v>
      </c>
      <c r="E484" t="s">
        <v>1422</v>
      </c>
      <c r="F484" t="s">
        <v>1423</v>
      </c>
    </row>
    <row r="485" spans="1:6" x14ac:dyDescent="0.25">
      <c r="A485" t="s">
        <v>1424</v>
      </c>
      <c r="B485" t="s">
        <v>1</v>
      </c>
      <c r="C485" s="3" t="str">
        <f t="shared" si="7"/>
        <v>AUIE01000022.1</v>
      </c>
      <c r="D485" s="1" t="s">
        <v>1425</v>
      </c>
      <c r="E485" t="s">
        <v>1426</v>
      </c>
      <c r="F485" t="s">
        <v>1427</v>
      </c>
    </row>
    <row r="486" spans="1:6" x14ac:dyDescent="0.25">
      <c r="A486" t="s">
        <v>1428</v>
      </c>
      <c r="B486" t="s">
        <v>1</v>
      </c>
      <c r="C486" s="3" t="str">
        <f t="shared" si="7"/>
        <v>SISB01000004.1</v>
      </c>
      <c r="D486" s="1" t="s">
        <v>1429</v>
      </c>
      <c r="E486" t="s">
        <v>1430</v>
      </c>
      <c r="F486" t="s">
        <v>1431</v>
      </c>
    </row>
    <row r="487" spans="1:6" x14ac:dyDescent="0.25">
      <c r="A487" t="s">
        <v>1432</v>
      </c>
      <c r="B487" t="s">
        <v>1</v>
      </c>
      <c r="C487" s="3" t="str">
        <f t="shared" si="7"/>
        <v>CP041933.1</v>
      </c>
      <c r="D487" s="1" t="s">
        <v>1433</v>
      </c>
      <c r="E487" t="s">
        <v>1434</v>
      </c>
      <c r="F487" t="s">
        <v>1435</v>
      </c>
    </row>
    <row r="488" spans="1:6" x14ac:dyDescent="0.25">
      <c r="A488" t="s">
        <v>1436</v>
      </c>
      <c r="B488" t="s">
        <v>1</v>
      </c>
      <c r="C488" s="3" t="str">
        <f t="shared" si="7"/>
        <v>QEQQ01000024.1</v>
      </c>
      <c r="D488" s="1" t="s">
        <v>1437</v>
      </c>
      <c r="E488" t="s">
        <v>1438</v>
      </c>
      <c r="F488" t="s">
        <v>1439</v>
      </c>
    </row>
    <row r="489" spans="1:6" x14ac:dyDescent="0.25">
      <c r="A489" t="s">
        <v>1440</v>
      </c>
      <c r="B489" t="s">
        <v>1</v>
      </c>
      <c r="C489" s="3" t="str">
        <f t="shared" si="7"/>
        <v>QKMK01000025.1</v>
      </c>
      <c r="D489" s="1" t="s">
        <v>1441</v>
      </c>
      <c r="E489" t="s">
        <v>1442</v>
      </c>
      <c r="F489" t="s">
        <v>1443</v>
      </c>
    </row>
    <row r="490" spans="1:6" x14ac:dyDescent="0.25">
      <c r="A490" t="s">
        <v>1444</v>
      </c>
      <c r="B490" t="s">
        <v>1</v>
      </c>
      <c r="C490" s="3" t="str">
        <f t="shared" si="7"/>
        <v>CP045767.1</v>
      </c>
      <c r="D490" s="1" t="s">
        <v>1445</v>
      </c>
      <c r="E490" t="s">
        <v>1446</v>
      </c>
      <c r="F490" t="s">
        <v>1447</v>
      </c>
    </row>
    <row r="491" spans="1:6" x14ac:dyDescent="0.25">
      <c r="A491" t="s">
        <v>1448</v>
      </c>
      <c r="B491" t="s">
        <v>1</v>
      </c>
      <c r="C491" s="3" t="str">
        <f t="shared" si="7"/>
        <v>LYSP01000020.1</v>
      </c>
      <c r="D491" s="1" t="s">
        <v>1449</v>
      </c>
      <c r="E491" t="s">
        <v>1450</v>
      </c>
      <c r="F491" t="s">
        <v>1451</v>
      </c>
    </row>
    <row r="492" spans="1:6" x14ac:dyDescent="0.25">
      <c r="A492" t="s">
        <v>1452</v>
      </c>
      <c r="B492" t="s">
        <v>1</v>
      </c>
      <c r="C492" s="3" t="str">
        <f t="shared" si="7"/>
        <v>POHL01000005.1</v>
      </c>
      <c r="D492" s="1" t="s">
        <v>1453</v>
      </c>
      <c r="E492" t="s">
        <v>1454</v>
      </c>
      <c r="F492" t="s">
        <v>1455</v>
      </c>
    </row>
    <row r="493" spans="1:6" x14ac:dyDescent="0.25">
      <c r="A493" t="s">
        <v>1456</v>
      </c>
      <c r="B493" t="s">
        <v>1</v>
      </c>
      <c r="C493" s="3" t="str">
        <f t="shared" si="7"/>
        <v>POGZ01000001.1</v>
      </c>
      <c r="D493" s="1" t="s">
        <v>1457</v>
      </c>
      <c r="E493" t="s">
        <v>1458</v>
      </c>
      <c r="F493" t="s">
        <v>1459</v>
      </c>
    </row>
    <row r="494" spans="1:6" x14ac:dyDescent="0.25">
      <c r="A494" t="s">
        <v>1460</v>
      </c>
      <c r="B494" t="s">
        <v>1</v>
      </c>
      <c r="C494" s="3" t="str">
        <f t="shared" si="7"/>
        <v>POHA01000006.1</v>
      </c>
      <c r="D494" s="1" t="s">
        <v>1461</v>
      </c>
      <c r="E494" t="s">
        <v>1462</v>
      </c>
      <c r="F494" t="s">
        <v>1463</v>
      </c>
    </row>
    <row r="495" spans="1:6" x14ac:dyDescent="0.25">
      <c r="A495" t="s">
        <v>1464</v>
      </c>
      <c r="B495" t="s">
        <v>1</v>
      </c>
      <c r="C495" s="3" t="str">
        <f t="shared" si="7"/>
        <v>POHF01000005.1</v>
      </c>
      <c r="D495" s="1" t="s">
        <v>1465</v>
      </c>
      <c r="E495" t="s">
        <v>1466</v>
      </c>
      <c r="F495" t="s">
        <v>1467</v>
      </c>
    </row>
    <row r="496" spans="1:6" x14ac:dyDescent="0.25">
      <c r="A496" t="s">
        <v>1468</v>
      </c>
      <c r="B496" t="s">
        <v>1</v>
      </c>
      <c r="C496" s="3" t="str">
        <f t="shared" si="7"/>
        <v>POHC01000001.1</v>
      </c>
      <c r="D496" s="1" t="s">
        <v>1469</v>
      </c>
      <c r="E496" t="s">
        <v>1470</v>
      </c>
      <c r="F496" t="s">
        <v>1471</v>
      </c>
    </row>
    <row r="497" spans="1:6" x14ac:dyDescent="0.25">
      <c r="A497" t="s">
        <v>1472</v>
      </c>
      <c r="B497" t="s">
        <v>1</v>
      </c>
      <c r="C497" s="3" t="str">
        <f t="shared" si="7"/>
        <v>POGY01000001.1</v>
      </c>
      <c r="D497" s="1" t="s">
        <v>1473</v>
      </c>
      <c r="E497" t="s">
        <v>1474</v>
      </c>
      <c r="F497" t="s">
        <v>1475</v>
      </c>
    </row>
    <row r="498" spans="1:6" x14ac:dyDescent="0.25">
      <c r="A498" t="s">
        <v>1476</v>
      </c>
      <c r="B498" t="s">
        <v>1</v>
      </c>
      <c r="C498" s="3" t="str">
        <f t="shared" si="7"/>
        <v>POHE01000004.1</v>
      </c>
      <c r="D498" s="1" t="s">
        <v>1477</v>
      </c>
      <c r="E498" t="s">
        <v>1478</v>
      </c>
      <c r="F498" t="s">
        <v>1479</v>
      </c>
    </row>
    <row r="499" spans="1:6" x14ac:dyDescent="0.25">
      <c r="A499" t="s">
        <v>1480</v>
      </c>
      <c r="B499" t="s">
        <v>1</v>
      </c>
      <c r="C499" s="3" t="str">
        <f t="shared" si="7"/>
        <v>POHN01000004.1</v>
      </c>
      <c r="D499" s="1" t="s">
        <v>1481</v>
      </c>
      <c r="E499" t="s">
        <v>1482</v>
      </c>
      <c r="F499" t="s">
        <v>1483</v>
      </c>
    </row>
    <row r="500" spans="1:6" x14ac:dyDescent="0.25">
      <c r="A500" t="s">
        <v>1484</v>
      </c>
      <c r="B500" t="s">
        <v>1</v>
      </c>
      <c r="C500" s="3" t="str">
        <f t="shared" si="7"/>
        <v>POHG01000006.1</v>
      </c>
      <c r="D500" s="1" t="s">
        <v>1485</v>
      </c>
      <c r="E500" t="s">
        <v>1486</v>
      </c>
      <c r="F500" t="s">
        <v>1487</v>
      </c>
    </row>
    <row r="501" spans="1:6" x14ac:dyDescent="0.25">
      <c r="A501" t="s">
        <v>1488</v>
      </c>
      <c r="B501" t="s">
        <v>1</v>
      </c>
      <c r="C501" s="3" t="str">
        <f t="shared" si="7"/>
        <v>POHI01000006.1</v>
      </c>
      <c r="D501" s="1" t="s">
        <v>1489</v>
      </c>
      <c r="E501" t="s">
        <v>1490</v>
      </c>
      <c r="F501" t="s">
        <v>1491</v>
      </c>
    </row>
    <row r="502" spans="1:6" x14ac:dyDescent="0.25">
      <c r="A502" t="s">
        <v>1492</v>
      </c>
      <c r="B502" t="s">
        <v>1</v>
      </c>
      <c r="C502" s="3" t="str">
        <f t="shared" si="7"/>
        <v>POHB01000001.1</v>
      </c>
      <c r="D502" s="1" t="s">
        <v>1493</v>
      </c>
      <c r="E502" t="s">
        <v>1494</v>
      </c>
      <c r="F502" t="s">
        <v>1495</v>
      </c>
    </row>
    <row r="503" spans="1:6" x14ac:dyDescent="0.25">
      <c r="A503" t="s">
        <v>1496</v>
      </c>
      <c r="B503" t="s">
        <v>1</v>
      </c>
      <c r="C503" s="3" t="str">
        <f t="shared" si="7"/>
        <v>POHK01000001.1</v>
      </c>
      <c r="D503" s="1" t="s">
        <v>1497</v>
      </c>
      <c r="E503" t="s">
        <v>1498</v>
      </c>
      <c r="F503" t="s">
        <v>1499</v>
      </c>
    </row>
    <row r="504" spans="1:6" x14ac:dyDescent="0.25">
      <c r="A504" t="s">
        <v>1500</v>
      </c>
      <c r="B504" t="s">
        <v>1</v>
      </c>
      <c r="C504" s="3" t="str">
        <f t="shared" si="7"/>
        <v>POHH01000003.1</v>
      </c>
      <c r="D504" s="1" t="s">
        <v>1501</v>
      </c>
      <c r="E504" t="s">
        <v>1502</v>
      </c>
      <c r="F504" t="s">
        <v>1503</v>
      </c>
    </row>
    <row r="505" spans="1:6" x14ac:dyDescent="0.25">
      <c r="A505" t="s">
        <v>1504</v>
      </c>
      <c r="B505" t="s">
        <v>1</v>
      </c>
      <c r="C505" s="3" t="str">
        <f t="shared" si="7"/>
        <v>POHD01000002.1</v>
      </c>
      <c r="D505" s="1" t="s">
        <v>1505</v>
      </c>
      <c r="E505" t="s">
        <v>1506</v>
      </c>
      <c r="F505" t="s">
        <v>1507</v>
      </c>
    </row>
    <row r="506" spans="1:6" x14ac:dyDescent="0.25">
      <c r="A506" t="s">
        <v>1508</v>
      </c>
      <c r="B506" t="s">
        <v>1</v>
      </c>
      <c r="C506" s="3" t="str">
        <f t="shared" si="7"/>
        <v>POHM01000007.1</v>
      </c>
      <c r="D506" s="1" t="s">
        <v>1509</v>
      </c>
      <c r="E506" t="s">
        <v>1510</v>
      </c>
      <c r="F506" t="s">
        <v>1511</v>
      </c>
    </row>
    <row r="507" spans="1:6" x14ac:dyDescent="0.25">
      <c r="A507" t="s">
        <v>1512</v>
      </c>
      <c r="B507" t="s">
        <v>1</v>
      </c>
      <c r="C507" s="3" t="str">
        <f t="shared" si="7"/>
        <v>POHJ01000004.1</v>
      </c>
      <c r="D507" s="1" t="s">
        <v>1513</v>
      </c>
      <c r="E507" t="s">
        <v>1514</v>
      </c>
      <c r="F507" t="s">
        <v>1515</v>
      </c>
    </row>
    <row r="508" spans="1:6" x14ac:dyDescent="0.25">
      <c r="A508" t="s">
        <v>1516</v>
      </c>
      <c r="B508" t="s">
        <v>1</v>
      </c>
      <c r="C508" s="3" t="str">
        <f t="shared" si="7"/>
        <v>POHO01000001.1</v>
      </c>
      <c r="D508" s="1" t="s">
        <v>1517</v>
      </c>
      <c r="E508" t="s">
        <v>1518</v>
      </c>
      <c r="F508" t="s">
        <v>1519</v>
      </c>
    </row>
    <row r="509" spans="1:6" x14ac:dyDescent="0.25">
      <c r="A509" t="s">
        <v>1520</v>
      </c>
      <c r="B509" t="s">
        <v>1</v>
      </c>
      <c r="C509" s="3" t="str">
        <f t="shared" si="7"/>
        <v>QEHQ01000166.1</v>
      </c>
      <c r="D509" s="1" t="s">
        <v>1521</v>
      </c>
      <c r="E509" t="s">
        <v>1522</v>
      </c>
      <c r="F509" t="s">
        <v>1523</v>
      </c>
    </row>
    <row r="510" spans="1:6" x14ac:dyDescent="0.25">
      <c r="A510" t="s">
        <v>1524</v>
      </c>
      <c r="B510" t="s">
        <v>1</v>
      </c>
      <c r="C510" s="3" t="str">
        <f t="shared" si="7"/>
        <v>QAIF01000062.1</v>
      </c>
      <c r="D510" s="1" t="s">
        <v>1525</v>
      </c>
      <c r="E510" t="s">
        <v>1526</v>
      </c>
      <c r="F510" t="s">
        <v>1527</v>
      </c>
    </row>
    <row r="511" spans="1:6" x14ac:dyDescent="0.25">
      <c r="A511" t="s">
        <v>1528</v>
      </c>
      <c r="B511" t="s">
        <v>1</v>
      </c>
      <c r="C511" s="3" t="str">
        <f t="shared" si="7"/>
        <v>FYDV01000022.1</v>
      </c>
      <c r="D511" s="1" t="s">
        <v>1529</v>
      </c>
      <c r="E511" t="s">
        <v>1530</v>
      </c>
      <c r="F511" t="s">
        <v>1531</v>
      </c>
    </row>
    <row r="512" spans="1:6" x14ac:dyDescent="0.25">
      <c r="A512" t="s">
        <v>1532</v>
      </c>
      <c r="B512" t="s">
        <v>1</v>
      </c>
      <c r="C512" s="3" t="str">
        <f t="shared" si="7"/>
        <v>FYDH01000005.1</v>
      </c>
      <c r="D512" s="1" t="s">
        <v>1533</v>
      </c>
      <c r="E512" t="s">
        <v>1534</v>
      </c>
      <c r="F512" t="s">
        <v>1535</v>
      </c>
    </row>
    <row r="513" spans="1:6" x14ac:dyDescent="0.25">
      <c r="A513" t="s">
        <v>1536</v>
      </c>
      <c r="B513" t="s">
        <v>1</v>
      </c>
      <c r="C513" s="3" t="str">
        <f t="shared" si="7"/>
        <v>QXTJ01000040.1</v>
      </c>
      <c r="D513" s="1" t="s">
        <v>1537</v>
      </c>
      <c r="E513" t="s">
        <v>1538</v>
      </c>
      <c r="F513" t="s">
        <v>1539</v>
      </c>
    </row>
    <row r="514" spans="1:6" x14ac:dyDescent="0.25">
      <c r="A514" t="s">
        <v>1540</v>
      </c>
      <c r="B514" t="s">
        <v>1</v>
      </c>
      <c r="C514" s="3" t="str">
        <f t="shared" ref="C514:C577" si="8">HYPERLINK(_xlfn.CONCAT("https://www.ncbi.nlm.nih.gov/nuccore/",F514),F514)</f>
        <v>QLYW01000049.1</v>
      </c>
      <c r="D514" s="1" t="s">
        <v>1541</v>
      </c>
      <c r="E514" t="s">
        <v>1542</v>
      </c>
      <c r="F514" t="s">
        <v>1543</v>
      </c>
    </row>
    <row r="515" spans="1:6" x14ac:dyDescent="0.25">
      <c r="A515" t="s">
        <v>1544</v>
      </c>
      <c r="B515" t="s">
        <v>1</v>
      </c>
      <c r="C515" s="3" t="str">
        <f t="shared" si="8"/>
        <v>QLYV01000117.1</v>
      </c>
      <c r="D515" s="1" t="s">
        <v>1545</v>
      </c>
      <c r="E515" t="s">
        <v>1546</v>
      </c>
      <c r="F515" t="s">
        <v>1547</v>
      </c>
    </row>
    <row r="516" spans="1:6" x14ac:dyDescent="0.25">
      <c r="A516" t="s">
        <v>1548</v>
      </c>
      <c r="B516" t="s">
        <v>1</v>
      </c>
      <c r="C516" s="3" t="str">
        <f t="shared" si="8"/>
        <v>QLYU01000008.1</v>
      </c>
      <c r="D516" s="1" t="s">
        <v>1549</v>
      </c>
      <c r="E516" t="s">
        <v>1550</v>
      </c>
      <c r="F516" t="s">
        <v>1551</v>
      </c>
    </row>
    <row r="517" spans="1:6" x14ac:dyDescent="0.25">
      <c r="A517" t="s">
        <v>1552</v>
      </c>
      <c r="B517" t="s">
        <v>1</v>
      </c>
      <c r="C517" s="3" t="str">
        <f t="shared" si="8"/>
        <v>QGGS01000001.1</v>
      </c>
      <c r="D517" s="1" t="s">
        <v>1553</v>
      </c>
      <c r="E517" t="s">
        <v>1554</v>
      </c>
      <c r="F517" t="s">
        <v>1555</v>
      </c>
    </row>
    <row r="518" spans="1:6" x14ac:dyDescent="0.25">
      <c r="A518" t="s">
        <v>1556</v>
      </c>
      <c r="B518" t="s">
        <v>1</v>
      </c>
      <c r="C518" s="3" t="str">
        <f t="shared" si="8"/>
        <v>LHPC01000054.1</v>
      </c>
      <c r="D518" s="1" t="s">
        <v>1557</v>
      </c>
      <c r="E518" t="s">
        <v>1558</v>
      </c>
      <c r="F518" t="s">
        <v>1559</v>
      </c>
    </row>
    <row r="519" spans="1:6" x14ac:dyDescent="0.25">
      <c r="A519" t="s">
        <v>1560</v>
      </c>
      <c r="B519" t="s">
        <v>1</v>
      </c>
      <c r="C519" s="3" t="str">
        <f t="shared" si="8"/>
        <v>QGSM01000012.1</v>
      </c>
      <c r="D519" s="1" t="s">
        <v>1561</v>
      </c>
      <c r="E519" t="s">
        <v>1562</v>
      </c>
      <c r="F519" t="s">
        <v>1563</v>
      </c>
    </row>
    <row r="520" spans="1:6" x14ac:dyDescent="0.25">
      <c r="A520" t="s">
        <v>1564</v>
      </c>
      <c r="B520" t="s">
        <v>1</v>
      </c>
      <c r="C520" s="3" t="str">
        <f t="shared" si="8"/>
        <v>WIBD01000002.1</v>
      </c>
      <c r="D520" s="1" t="s">
        <v>1565</v>
      </c>
      <c r="E520" t="s">
        <v>1566</v>
      </c>
      <c r="F520" t="s">
        <v>1567</v>
      </c>
    </row>
    <row r="521" spans="1:6" x14ac:dyDescent="0.25">
      <c r="A521" t="s">
        <v>1568</v>
      </c>
      <c r="B521" t="s">
        <v>1</v>
      </c>
      <c r="C521" s="3" t="str">
        <f t="shared" si="8"/>
        <v>NFZU01000014.1</v>
      </c>
      <c r="D521" s="1" t="s">
        <v>1569</v>
      </c>
      <c r="E521" t="s">
        <v>1570</v>
      </c>
      <c r="F521" t="s">
        <v>1571</v>
      </c>
    </row>
    <row r="522" spans="1:6" x14ac:dyDescent="0.25">
      <c r="A522" t="s">
        <v>1572</v>
      </c>
      <c r="B522" t="s">
        <v>1</v>
      </c>
      <c r="C522" s="3" t="str">
        <f t="shared" si="8"/>
        <v>RBTT01000465.1</v>
      </c>
      <c r="D522" s="1" t="s">
        <v>1573</v>
      </c>
      <c r="E522" t="s">
        <v>1574</v>
      </c>
      <c r="F522" t="s">
        <v>1575</v>
      </c>
    </row>
    <row r="523" spans="1:6" x14ac:dyDescent="0.25">
      <c r="A523" t="s">
        <v>1572</v>
      </c>
      <c r="B523" t="s">
        <v>1</v>
      </c>
      <c r="C523" s="3" t="str">
        <f t="shared" si="8"/>
        <v>RBRV01000106.1</v>
      </c>
      <c r="D523" s="1" t="s">
        <v>1573</v>
      </c>
      <c r="E523" t="s">
        <v>1576</v>
      </c>
      <c r="F523" t="s">
        <v>1577</v>
      </c>
    </row>
    <row r="524" spans="1:6" x14ac:dyDescent="0.25">
      <c r="A524" t="s">
        <v>1578</v>
      </c>
      <c r="B524" t="s">
        <v>1</v>
      </c>
      <c r="C524" s="3" t="str">
        <f t="shared" si="8"/>
        <v>CP013183.1</v>
      </c>
      <c r="D524" s="1" t="s">
        <v>1579</v>
      </c>
      <c r="E524" t="s">
        <v>1580</v>
      </c>
      <c r="F524" t="s">
        <v>1581</v>
      </c>
    </row>
    <row r="525" spans="1:6" x14ac:dyDescent="0.25">
      <c r="A525" t="s">
        <v>1578</v>
      </c>
      <c r="B525" t="s">
        <v>1</v>
      </c>
      <c r="C525" s="3" t="str">
        <f t="shared" si="8"/>
        <v>LJQQ01000070.1</v>
      </c>
      <c r="D525" s="1" t="s">
        <v>1579</v>
      </c>
      <c r="E525" t="s">
        <v>1582</v>
      </c>
      <c r="F525" t="s">
        <v>1583</v>
      </c>
    </row>
    <row r="526" spans="1:6" x14ac:dyDescent="0.25">
      <c r="A526" t="s">
        <v>1578</v>
      </c>
      <c r="B526" t="s">
        <v>1</v>
      </c>
      <c r="C526" s="3" t="str">
        <f t="shared" si="8"/>
        <v>RBNO01000069.1</v>
      </c>
      <c r="D526" s="1" t="s">
        <v>1579</v>
      </c>
      <c r="E526" t="s">
        <v>1584</v>
      </c>
      <c r="F526" t="s">
        <v>1585</v>
      </c>
    </row>
    <row r="527" spans="1:6" x14ac:dyDescent="0.25">
      <c r="A527" t="s">
        <v>1578</v>
      </c>
      <c r="B527" t="s">
        <v>1</v>
      </c>
      <c r="C527" s="3" t="str">
        <f t="shared" si="8"/>
        <v>RBNN01000068.1</v>
      </c>
      <c r="D527" s="1" t="s">
        <v>1579</v>
      </c>
      <c r="E527" t="s">
        <v>1586</v>
      </c>
      <c r="F527" t="s">
        <v>1587</v>
      </c>
    </row>
    <row r="528" spans="1:6" x14ac:dyDescent="0.25">
      <c r="A528" t="s">
        <v>1588</v>
      </c>
      <c r="B528" t="s">
        <v>1</v>
      </c>
      <c r="C528" s="3" t="str">
        <f t="shared" si="8"/>
        <v>GG700438.1</v>
      </c>
      <c r="D528" s="1" t="s">
        <v>1579</v>
      </c>
      <c r="E528" t="s">
        <v>1589</v>
      </c>
      <c r="F528" t="s">
        <v>1590</v>
      </c>
    </row>
    <row r="529" spans="1:6" x14ac:dyDescent="0.25">
      <c r="A529" t="s">
        <v>1591</v>
      </c>
      <c r="B529" t="s">
        <v>1</v>
      </c>
      <c r="C529" s="3" t="str">
        <f t="shared" si="8"/>
        <v>UTEJ01000091.1</v>
      </c>
      <c r="D529" s="1" t="s">
        <v>1592</v>
      </c>
      <c r="E529" t="s">
        <v>1593</v>
      </c>
      <c r="F529" t="s">
        <v>1594</v>
      </c>
    </row>
    <row r="530" spans="1:6" x14ac:dyDescent="0.25">
      <c r="A530" t="s">
        <v>1591</v>
      </c>
      <c r="B530" t="s">
        <v>1</v>
      </c>
      <c r="C530" s="3" t="str">
        <f t="shared" si="8"/>
        <v>UTEX01000032.1</v>
      </c>
      <c r="D530" s="1" t="s">
        <v>1592</v>
      </c>
      <c r="E530" t="s">
        <v>1595</v>
      </c>
      <c r="F530" t="s">
        <v>1596</v>
      </c>
    </row>
    <row r="531" spans="1:6" x14ac:dyDescent="0.25">
      <c r="A531" t="s">
        <v>1591</v>
      </c>
      <c r="B531" t="s">
        <v>1</v>
      </c>
      <c r="C531" s="3" t="str">
        <f t="shared" si="8"/>
        <v>UTIC01000074.1</v>
      </c>
      <c r="D531" s="1" t="s">
        <v>1592</v>
      </c>
      <c r="E531" t="s">
        <v>1597</v>
      </c>
      <c r="F531" t="s">
        <v>1598</v>
      </c>
    </row>
    <row r="532" spans="1:6" x14ac:dyDescent="0.25">
      <c r="A532" t="s">
        <v>1591</v>
      </c>
      <c r="B532" t="s">
        <v>1</v>
      </c>
      <c r="C532" s="3" t="str">
        <f t="shared" si="8"/>
        <v>UTIE01000045.1</v>
      </c>
      <c r="D532" s="1" t="s">
        <v>1592</v>
      </c>
      <c r="E532" t="s">
        <v>1599</v>
      </c>
      <c r="F532" t="s">
        <v>1600</v>
      </c>
    </row>
    <row r="533" spans="1:6" x14ac:dyDescent="0.25">
      <c r="A533" t="s">
        <v>1591</v>
      </c>
      <c r="B533" t="s">
        <v>1</v>
      </c>
      <c r="C533" s="3" t="str">
        <f t="shared" si="8"/>
        <v>UTIJ01000276.1</v>
      </c>
      <c r="D533" s="1" t="s">
        <v>1592</v>
      </c>
      <c r="E533" t="s">
        <v>1601</v>
      </c>
      <c r="F533" t="s">
        <v>1602</v>
      </c>
    </row>
    <row r="534" spans="1:6" x14ac:dyDescent="0.25">
      <c r="A534" t="s">
        <v>1591</v>
      </c>
      <c r="B534" t="s">
        <v>1</v>
      </c>
      <c r="C534" s="3" t="str">
        <f t="shared" si="8"/>
        <v>UTLU01000034.1</v>
      </c>
      <c r="D534" s="1" t="s">
        <v>1592</v>
      </c>
      <c r="E534" t="s">
        <v>1603</v>
      </c>
      <c r="F534" t="s">
        <v>1604</v>
      </c>
    </row>
    <row r="535" spans="1:6" x14ac:dyDescent="0.25">
      <c r="A535" t="s">
        <v>1591</v>
      </c>
      <c r="B535" t="s">
        <v>1</v>
      </c>
      <c r="C535" s="3" t="str">
        <f t="shared" si="8"/>
        <v>UTTD01000001.1</v>
      </c>
      <c r="D535" s="1" t="s">
        <v>1592</v>
      </c>
      <c r="E535" t="s">
        <v>1605</v>
      </c>
      <c r="F535" t="s">
        <v>1606</v>
      </c>
    </row>
    <row r="536" spans="1:6" x14ac:dyDescent="0.25">
      <c r="A536" t="s">
        <v>1591</v>
      </c>
      <c r="B536" t="s">
        <v>1</v>
      </c>
      <c r="C536" s="3" t="str">
        <f t="shared" si="8"/>
        <v>UUEJ01000064.1</v>
      </c>
      <c r="D536" s="1" t="s">
        <v>1592</v>
      </c>
      <c r="E536" t="s">
        <v>1607</v>
      </c>
      <c r="F536" t="s">
        <v>1608</v>
      </c>
    </row>
    <row r="537" spans="1:6" x14ac:dyDescent="0.25">
      <c r="A537" t="s">
        <v>1591</v>
      </c>
      <c r="B537" t="s">
        <v>1</v>
      </c>
      <c r="C537" s="3" t="str">
        <f t="shared" si="8"/>
        <v>UUMW01000066.1</v>
      </c>
      <c r="D537" s="1" t="s">
        <v>1592</v>
      </c>
      <c r="E537" t="s">
        <v>1609</v>
      </c>
      <c r="F537" t="s">
        <v>1610</v>
      </c>
    </row>
    <row r="538" spans="1:6" x14ac:dyDescent="0.25">
      <c r="A538" t="s">
        <v>1591</v>
      </c>
      <c r="B538" t="s">
        <v>1</v>
      </c>
      <c r="C538" s="3" t="str">
        <f t="shared" si="8"/>
        <v>UUNH01000261.1</v>
      </c>
      <c r="D538" s="1" t="s">
        <v>1592</v>
      </c>
      <c r="E538" t="s">
        <v>1611</v>
      </c>
      <c r="F538" t="s">
        <v>1612</v>
      </c>
    </row>
    <row r="539" spans="1:6" x14ac:dyDescent="0.25">
      <c r="A539" t="s">
        <v>1591</v>
      </c>
      <c r="B539" t="s">
        <v>1</v>
      </c>
      <c r="C539" s="3" t="str">
        <f t="shared" si="8"/>
        <v>UVVL01000001.1</v>
      </c>
      <c r="D539" s="1" t="s">
        <v>1592</v>
      </c>
      <c r="E539" t="s">
        <v>1613</v>
      </c>
      <c r="F539" t="s">
        <v>1614</v>
      </c>
    </row>
    <row r="540" spans="1:6" x14ac:dyDescent="0.25">
      <c r="A540" t="s">
        <v>1591</v>
      </c>
      <c r="B540" t="s">
        <v>1</v>
      </c>
      <c r="C540" s="3" t="str">
        <f t="shared" si="8"/>
        <v>UVVW01000008.1</v>
      </c>
      <c r="D540" s="1" t="s">
        <v>1592</v>
      </c>
      <c r="E540" t="s">
        <v>1615</v>
      </c>
      <c r="F540" t="s">
        <v>1616</v>
      </c>
    </row>
    <row r="541" spans="1:6" x14ac:dyDescent="0.25">
      <c r="A541" t="s">
        <v>1591</v>
      </c>
      <c r="B541" t="s">
        <v>1</v>
      </c>
      <c r="C541" s="3" t="str">
        <f t="shared" si="8"/>
        <v>UVWK01000032.1</v>
      </c>
      <c r="D541" s="1" t="s">
        <v>1592</v>
      </c>
      <c r="E541" t="s">
        <v>1617</v>
      </c>
      <c r="F541" t="s">
        <v>1618</v>
      </c>
    </row>
    <row r="542" spans="1:6" x14ac:dyDescent="0.25">
      <c r="A542" t="s">
        <v>1591</v>
      </c>
      <c r="B542" t="s">
        <v>1</v>
      </c>
      <c r="C542" s="3" t="str">
        <f t="shared" si="8"/>
        <v>UWBT01000001.1</v>
      </c>
      <c r="D542" s="1" t="s">
        <v>1592</v>
      </c>
      <c r="E542" t="s">
        <v>1619</v>
      </c>
      <c r="F542" t="s">
        <v>1620</v>
      </c>
    </row>
    <row r="543" spans="1:6" x14ac:dyDescent="0.25">
      <c r="A543" t="s">
        <v>1591</v>
      </c>
      <c r="B543" t="s">
        <v>1</v>
      </c>
      <c r="C543" s="3" t="str">
        <f t="shared" si="8"/>
        <v>UWCG01000358.1</v>
      </c>
      <c r="D543" s="1" t="s">
        <v>1592</v>
      </c>
      <c r="E543" t="s">
        <v>1621</v>
      </c>
      <c r="F543" t="s">
        <v>1622</v>
      </c>
    </row>
    <row r="544" spans="1:6" x14ac:dyDescent="0.25">
      <c r="A544" t="s">
        <v>1591</v>
      </c>
      <c r="B544" t="s">
        <v>1</v>
      </c>
      <c r="C544" s="3" t="str">
        <f t="shared" si="8"/>
        <v>UWCU01000086.1</v>
      </c>
      <c r="D544" s="1" t="s">
        <v>1592</v>
      </c>
      <c r="E544" t="s">
        <v>1623</v>
      </c>
      <c r="F544" t="s">
        <v>1624</v>
      </c>
    </row>
    <row r="545" spans="1:6" x14ac:dyDescent="0.25">
      <c r="A545" t="s">
        <v>1591</v>
      </c>
      <c r="B545" t="s">
        <v>1</v>
      </c>
      <c r="C545" s="3" t="str">
        <f t="shared" si="8"/>
        <v>UWIZ01000036.1</v>
      </c>
      <c r="D545" s="1" t="s">
        <v>1592</v>
      </c>
      <c r="E545" t="s">
        <v>1625</v>
      </c>
      <c r="F545" t="s">
        <v>1626</v>
      </c>
    </row>
    <row r="546" spans="1:6" x14ac:dyDescent="0.25">
      <c r="A546" t="s">
        <v>1627</v>
      </c>
      <c r="B546" t="s">
        <v>1</v>
      </c>
      <c r="C546" s="3" t="str">
        <f t="shared" si="8"/>
        <v>CP004404.1</v>
      </c>
      <c r="D546" s="1" t="s">
        <v>1628</v>
      </c>
      <c r="E546" t="s">
        <v>1629</v>
      </c>
      <c r="F546" t="s">
        <v>1630</v>
      </c>
    </row>
    <row r="547" spans="1:6" x14ac:dyDescent="0.25">
      <c r="A547" t="s">
        <v>1631</v>
      </c>
      <c r="B547" t="s">
        <v>1</v>
      </c>
      <c r="C547" s="3" t="str">
        <f t="shared" si="8"/>
        <v>NQOU01000002.1</v>
      </c>
      <c r="D547" s="1" t="s">
        <v>1632</v>
      </c>
      <c r="E547" t="s">
        <v>1633</v>
      </c>
      <c r="F547" t="s">
        <v>1634</v>
      </c>
    </row>
    <row r="548" spans="1:6" x14ac:dyDescent="0.25">
      <c r="A548" t="s">
        <v>1635</v>
      </c>
      <c r="B548" t="s">
        <v>1</v>
      </c>
      <c r="C548" s="3" t="str">
        <f t="shared" si="8"/>
        <v>NQYH01000004.1</v>
      </c>
      <c r="D548" s="1" t="s">
        <v>1636</v>
      </c>
      <c r="E548" t="s">
        <v>1637</v>
      </c>
      <c r="F548" t="s">
        <v>1638</v>
      </c>
    </row>
    <row r="549" spans="1:6" x14ac:dyDescent="0.25">
      <c r="A549" t="s">
        <v>1639</v>
      </c>
      <c r="B549" t="s">
        <v>1</v>
      </c>
      <c r="C549" s="3" t="str">
        <f t="shared" si="8"/>
        <v>MSHG01000042.1</v>
      </c>
      <c r="D549" s="1" t="s">
        <v>1640</v>
      </c>
      <c r="E549" t="s">
        <v>1641</v>
      </c>
      <c r="F549" t="s">
        <v>1642</v>
      </c>
    </row>
    <row r="550" spans="1:6" x14ac:dyDescent="0.25">
      <c r="A550" t="s">
        <v>1643</v>
      </c>
      <c r="B550" t="s">
        <v>1</v>
      </c>
      <c r="C550" s="3" t="str">
        <f t="shared" si="8"/>
        <v>LR027880.1</v>
      </c>
      <c r="D550" s="1" t="s">
        <v>1644</v>
      </c>
      <c r="E550" t="s">
        <v>1645</v>
      </c>
      <c r="F550" t="s">
        <v>1646</v>
      </c>
    </row>
    <row r="551" spans="1:6" x14ac:dyDescent="0.25">
      <c r="A551" t="s">
        <v>1643</v>
      </c>
      <c r="B551" t="s">
        <v>1</v>
      </c>
      <c r="C551" s="3" t="str">
        <f t="shared" si="8"/>
        <v>GG692713.1</v>
      </c>
      <c r="D551" s="1" t="s">
        <v>1644</v>
      </c>
      <c r="E551" t="s">
        <v>1647</v>
      </c>
      <c r="F551" t="s">
        <v>1648</v>
      </c>
    </row>
    <row r="552" spans="1:6" x14ac:dyDescent="0.25">
      <c r="A552" t="s">
        <v>2333</v>
      </c>
      <c r="B552" t="s">
        <v>1</v>
      </c>
      <c r="C552" s="3" t="str">
        <f t="shared" si="8"/>
        <v>UGWF01000001.1</v>
      </c>
      <c r="D552" s="1" t="s">
        <v>1650</v>
      </c>
      <c r="E552" t="s">
        <v>2334</v>
      </c>
      <c r="F552" t="s">
        <v>2335</v>
      </c>
    </row>
    <row r="553" spans="1:6" x14ac:dyDescent="0.25">
      <c r="A553" t="s">
        <v>2333</v>
      </c>
      <c r="B553" t="s">
        <v>1</v>
      </c>
      <c r="C553" s="3" t="str">
        <f t="shared" si="8"/>
        <v>AADTEU010000014.1</v>
      </c>
      <c r="D553" s="1" t="s">
        <v>1650</v>
      </c>
      <c r="E553" t="s">
        <v>2336</v>
      </c>
      <c r="F553" t="s">
        <v>2337</v>
      </c>
    </row>
    <row r="554" spans="1:6" x14ac:dyDescent="0.25">
      <c r="A554" t="s">
        <v>2333</v>
      </c>
      <c r="B554" t="s">
        <v>1</v>
      </c>
      <c r="C554" s="3" t="str">
        <f t="shared" si="8"/>
        <v>AAENRO010000015.1</v>
      </c>
      <c r="D554" s="1" t="s">
        <v>1650</v>
      </c>
      <c r="E554" t="s">
        <v>2338</v>
      </c>
      <c r="F554" t="s">
        <v>2339</v>
      </c>
    </row>
    <row r="555" spans="1:6" x14ac:dyDescent="0.25">
      <c r="A555" t="s">
        <v>2333</v>
      </c>
      <c r="B555" t="s">
        <v>1</v>
      </c>
      <c r="C555" s="3" t="str">
        <f t="shared" si="8"/>
        <v>AAOFMS010000017.1</v>
      </c>
      <c r="D555" s="1" t="s">
        <v>1650</v>
      </c>
      <c r="E555" t="s">
        <v>2340</v>
      </c>
      <c r="F555" t="s">
        <v>2341</v>
      </c>
    </row>
    <row r="556" spans="1:6" x14ac:dyDescent="0.25">
      <c r="A556" t="s">
        <v>2333</v>
      </c>
      <c r="B556" t="s">
        <v>1</v>
      </c>
      <c r="C556" s="3" t="str">
        <f t="shared" si="8"/>
        <v>DAARGA010000026.1</v>
      </c>
      <c r="D556" s="1" t="s">
        <v>1650</v>
      </c>
      <c r="E556" t="s">
        <v>2342</v>
      </c>
      <c r="F556" t="s">
        <v>2343</v>
      </c>
    </row>
    <row r="557" spans="1:6" x14ac:dyDescent="0.25">
      <c r="A557" t="s">
        <v>2333</v>
      </c>
      <c r="B557" t="s">
        <v>1</v>
      </c>
      <c r="C557" s="3" t="str">
        <f t="shared" si="8"/>
        <v>AAGKXX010000007.1</v>
      </c>
      <c r="D557" s="1" t="s">
        <v>1650</v>
      </c>
      <c r="E557" t="s">
        <v>2344</v>
      </c>
      <c r="F557" t="s">
        <v>2345</v>
      </c>
    </row>
    <row r="558" spans="1:6" x14ac:dyDescent="0.25">
      <c r="A558" t="s">
        <v>2333</v>
      </c>
      <c r="B558" t="s">
        <v>1</v>
      </c>
      <c r="C558" s="3" t="str">
        <f t="shared" si="8"/>
        <v>JQVR01000050.1</v>
      </c>
      <c r="D558" s="1" t="s">
        <v>1650</v>
      </c>
      <c r="E558" t="s">
        <v>2346</v>
      </c>
      <c r="F558" t="s">
        <v>2347</v>
      </c>
    </row>
    <row r="559" spans="1:6" x14ac:dyDescent="0.25">
      <c r="A559" t="s">
        <v>2333</v>
      </c>
      <c r="B559" t="s">
        <v>1</v>
      </c>
      <c r="C559" s="3" t="str">
        <f t="shared" si="8"/>
        <v>JYRP01000022.1</v>
      </c>
      <c r="D559" s="1" t="s">
        <v>1650</v>
      </c>
      <c r="E559" t="s">
        <v>2348</v>
      </c>
      <c r="F559" t="s">
        <v>2349</v>
      </c>
    </row>
    <row r="560" spans="1:6" x14ac:dyDescent="0.25">
      <c r="A560" t="s">
        <v>2333</v>
      </c>
      <c r="B560" t="s">
        <v>1</v>
      </c>
      <c r="C560" s="3" t="str">
        <f t="shared" si="8"/>
        <v>AAEDFG010000045.1</v>
      </c>
      <c r="D560" s="1" t="s">
        <v>1650</v>
      </c>
      <c r="E560" t="s">
        <v>2350</v>
      </c>
      <c r="F560" t="s">
        <v>2351</v>
      </c>
    </row>
    <row r="561" spans="1:6" x14ac:dyDescent="0.25">
      <c r="A561" t="s">
        <v>2333</v>
      </c>
      <c r="B561" t="s">
        <v>1</v>
      </c>
      <c r="C561" s="3" t="str">
        <f t="shared" si="8"/>
        <v>AAGLAN010000043.1</v>
      </c>
      <c r="D561" s="1" t="s">
        <v>1650</v>
      </c>
      <c r="E561" t="s">
        <v>2352</v>
      </c>
      <c r="F561" t="s">
        <v>2353</v>
      </c>
    </row>
    <row r="562" spans="1:6" x14ac:dyDescent="0.25">
      <c r="A562" t="s">
        <v>2333</v>
      </c>
      <c r="B562" t="s">
        <v>1</v>
      </c>
      <c r="C562" s="3" t="str">
        <f t="shared" si="8"/>
        <v>AAGLAQ010000042.1</v>
      </c>
      <c r="D562" s="1" t="s">
        <v>1650</v>
      </c>
      <c r="E562" t="s">
        <v>2354</v>
      </c>
      <c r="F562" t="s">
        <v>2355</v>
      </c>
    </row>
    <row r="563" spans="1:6" x14ac:dyDescent="0.25">
      <c r="A563" t="s">
        <v>2333</v>
      </c>
      <c r="B563" t="s">
        <v>1</v>
      </c>
      <c r="C563" s="3" t="str">
        <f t="shared" si="8"/>
        <v>AAGLCA010000052.1</v>
      </c>
      <c r="D563" s="1" t="s">
        <v>1650</v>
      </c>
      <c r="E563" t="s">
        <v>2356</v>
      </c>
      <c r="F563" t="s">
        <v>2357</v>
      </c>
    </row>
    <row r="564" spans="1:6" x14ac:dyDescent="0.25">
      <c r="A564" t="s">
        <v>2333</v>
      </c>
      <c r="B564" t="s">
        <v>1</v>
      </c>
      <c r="C564" s="3" t="str">
        <f t="shared" si="8"/>
        <v>AAEDGJ010000043.1</v>
      </c>
      <c r="D564" s="1" t="s">
        <v>1650</v>
      </c>
      <c r="E564" t="s">
        <v>2358</v>
      </c>
      <c r="F564" t="s">
        <v>2359</v>
      </c>
    </row>
    <row r="565" spans="1:6" x14ac:dyDescent="0.25">
      <c r="A565" t="s">
        <v>2333</v>
      </c>
      <c r="B565" t="s">
        <v>1</v>
      </c>
      <c r="C565" s="3" t="str">
        <f t="shared" si="8"/>
        <v>MXQQ01000019.1</v>
      </c>
      <c r="D565" s="1" t="s">
        <v>1650</v>
      </c>
      <c r="E565" t="s">
        <v>2360</v>
      </c>
      <c r="F565" t="s">
        <v>2361</v>
      </c>
    </row>
    <row r="566" spans="1:6" x14ac:dyDescent="0.25">
      <c r="A566" t="s">
        <v>2333</v>
      </c>
      <c r="B566" t="s">
        <v>1</v>
      </c>
      <c r="C566" s="3" t="str">
        <f t="shared" si="8"/>
        <v>MYLM01000016.1</v>
      </c>
      <c r="D566" s="1" t="s">
        <v>1650</v>
      </c>
      <c r="E566" t="s">
        <v>2362</v>
      </c>
      <c r="F566" t="s">
        <v>2363</v>
      </c>
    </row>
    <row r="567" spans="1:6" x14ac:dyDescent="0.25">
      <c r="A567" t="s">
        <v>2333</v>
      </c>
      <c r="B567" t="s">
        <v>1</v>
      </c>
      <c r="C567" s="3" t="str">
        <f t="shared" si="8"/>
        <v>AAEODB010000019.1</v>
      </c>
      <c r="D567" s="1" t="s">
        <v>1650</v>
      </c>
      <c r="E567" t="s">
        <v>2364</v>
      </c>
      <c r="F567" t="s">
        <v>2365</v>
      </c>
    </row>
    <row r="568" spans="1:6" x14ac:dyDescent="0.25">
      <c r="A568" t="s">
        <v>2333</v>
      </c>
      <c r="B568" t="s">
        <v>1</v>
      </c>
      <c r="C568" s="3" t="str">
        <f t="shared" si="8"/>
        <v>AAEEOL010000004.1</v>
      </c>
      <c r="D568" s="1" t="s">
        <v>1650</v>
      </c>
      <c r="E568" t="s">
        <v>2366</v>
      </c>
      <c r="F568" t="s">
        <v>2367</v>
      </c>
    </row>
    <row r="569" spans="1:6" x14ac:dyDescent="0.25">
      <c r="A569" t="s">
        <v>2333</v>
      </c>
      <c r="B569" t="s">
        <v>1</v>
      </c>
      <c r="C569" s="3" t="str">
        <f t="shared" si="8"/>
        <v>AADCIN010000005.1</v>
      </c>
      <c r="D569" s="1" t="s">
        <v>1650</v>
      </c>
      <c r="E569" t="s">
        <v>2368</v>
      </c>
      <c r="F569" t="s">
        <v>2369</v>
      </c>
    </row>
    <row r="570" spans="1:6" x14ac:dyDescent="0.25">
      <c r="A570" t="s">
        <v>2333</v>
      </c>
      <c r="B570" t="s">
        <v>1</v>
      </c>
      <c r="C570" s="3" t="str">
        <f t="shared" si="8"/>
        <v>AAEEUF010000015.1</v>
      </c>
      <c r="D570" s="1" t="s">
        <v>1650</v>
      </c>
      <c r="E570" t="s">
        <v>2370</v>
      </c>
      <c r="F570" t="s">
        <v>2371</v>
      </c>
    </row>
    <row r="571" spans="1:6" x14ac:dyDescent="0.25">
      <c r="A571" t="s">
        <v>2333</v>
      </c>
      <c r="B571" t="s">
        <v>1</v>
      </c>
      <c r="C571" s="3" t="str">
        <f t="shared" si="8"/>
        <v>AAGOER010000017.1</v>
      </c>
      <c r="D571" s="1" t="s">
        <v>1650</v>
      </c>
      <c r="E571" t="s">
        <v>2372</v>
      </c>
      <c r="F571" t="s">
        <v>2373</v>
      </c>
    </row>
    <row r="572" spans="1:6" x14ac:dyDescent="0.25">
      <c r="A572" t="s">
        <v>2333</v>
      </c>
      <c r="B572" t="s">
        <v>1</v>
      </c>
      <c r="C572" s="3" t="str">
        <f t="shared" si="8"/>
        <v>AAEJPG010000028.1</v>
      </c>
      <c r="D572" s="1" t="s">
        <v>1650</v>
      </c>
      <c r="E572" t="s">
        <v>2374</v>
      </c>
      <c r="F572" t="s">
        <v>2375</v>
      </c>
    </row>
    <row r="573" spans="1:6" x14ac:dyDescent="0.25">
      <c r="A573" t="s">
        <v>2333</v>
      </c>
      <c r="B573" t="s">
        <v>1</v>
      </c>
      <c r="C573" s="3" t="str">
        <f t="shared" si="8"/>
        <v>AAIZAC010000019.1</v>
      </c>
      <c r="D573" s="1" t="s">
        <v>1650</v>
      </c>
      <c r="E573" t="s">
        <v>2376</v>
      </c>
      <c r="F573" t="s">
        <v>2377</v>
      </c>
    </row>
    <row r="574" spans="1:6" x14ac:dyDescent="0.25">
      <c r="A574" t="s">
        <v>2333</v>
      </c>
      <c r="B574" t="s">
        <v>1</v>
      </c>
      <c r="C574" s="3" t="str">
        <f t="shared" si="8"/>
        <v>AAIZAE010000015.1</v>
      </c>
      <c r="D574" s="1" t="s">
        <v>1650</v>
      </c>
      <c r="E574" t="s">
        <v>2378</v>
      </c>
      <c r="F574" t="s">
        <v>2379</v>
      </c>
    </row>
    <row r="575" spans="1:6" x14ac:dyDescent="0.25">
      <c r="A575" t="s">
        <v>2333</v>
      </c>
      <c r="B575" t="s">
        <v>1</v>
      </c>
      <c r="C575" s="3" t="str">
        <f t="shared" si="8"/>
        <v>AAIZAD010000017.1</v>
      </c>
      <c r="D575" s="1" t="s">
        <v>1650</v>
      </c>
      <c r="E575" t="s">
        <v>2380</v>
      </c>
      <c r="F575" t="s">
        <v>2381</v>
      </c>
    </row>
    <row r="576" spans="1:6" x14ac:dyDescent="0.25">
      <c r="A576" t="s">
        <v>2333</v>
      </c>
      <c r="B576" t="s">
        <v>1</v>
      </c>
      <c r="C576" s="3" t="str">
        <f t="shared" si="8"/>
        <v>AAEEUT010000015.1</v>
      </c>
      <c r="D576" s="1" t="s">
        <v>1650</v>
      </c>
      <c r="E576" t="s">
        <v>2382</v>
      </c>
      <c r="F576" t="s">
        <v>2383</v>
      </c>
    </row>
    <row r="577" spans="1:6" x14ac:dyDescent="0.25">
      <c r="A577" t="s">
        <v>2333</v>
      </c>
      <c r="B577" t="s">
        <v>1</v>
      </c>
      <c r="C577" s="3" t="str">
        <f t="shared" si="8"/>
        <v>AAEOOQ010000049.1</v>
      </c>
      <c r="D577" s="1" t="s">
        <v>1650</v>
      </c>
      <c r="E577" t="s">
        <v>2384</v>
      </c>
      <c r="F577" t="s">
        <v>2385</v>
      </c>
    </row>
    <row r="578" spans="1:6" x14ac:dyDescent="0.25">
      <c r="A578" t="s">
        <v>2333</v>
      </c>
      <c r="B578" t="s">
        <v>1</v>
      </c>
      <c r="C578" s="3" t="str">
        <f t="shared" ref="C578:C641" si="9">HYPERLINK(_xlfn.CONCAT("https://www.ncbi.nlm.nih.gov/nuccore/",F578),F578)</f>
        <v>AAIZAG010000014.1</v>
      </c>
      <c r="D578" s="1" t="s">
        <v>1650</v>
      </c>
      <c r="E578" t="s">
        <v>2386</v>
      </c>
      <c r="F578" t="s">
        <v>2387</v>
      </c>
    </row>
    <row r="579" spans="1:6" x14ac:dyDescent="0.25">
      <c r="A579" t="s">
        <v>2333</v>
      </c>
      <c r="B579" t="s">
        <v>1</v>
      </c>
      <c r="C579" s="3" t="str">
        <f t="shared" si="9"/>
        <v>AADNLP010000018.1</v>
      </c>
      <c r="D579" s="1" t="s">
        <v>1650</v>
      </c>
      <c r="E579" t="s">
        <v>2388</v>
      </c>
      <c r="F579" t="s">
        <v>2389</v>
      </c>
    </row>
    <row r="580" spans="1:6" x14ac:dyDescent="0.25">
      <c r="A580" t="s">
        <v>2333</v>
      </c>
      <c r="B580" t="s">
        <v>1</v>
      </c>
      <c r="C580" s="3" t="str">
        <f t="shared" si="9"/>
        <v>AAEJYO010000017.1</v>
      </c>
      <c r="D580" s="1" t="s">
        <v>1650</v>
      </c>
      <c r="E580" t="s">
        <v>2390</v>
      </c>
      <c r="F580" t="s">
        <v>2391</v>
      </c>
    </row>
    <row r="581" spans="1:6" x14ac:dyDescent="0.25">
      <c r="A581" t="s">
        <v>2333</v>
      </c>
      <c r="B581" t="s">
        <v>1</v>
      </c>
      <c r="C581" s="3" t="str">
        <f t="shared" si="9"/>
        <v>AAEJWY010000020.1</v>
      </c>
      <c r="D581" s="1" t="s">
        <v>1650</v>
      </c>
      <c r="E581" t="s">
        <v>2392</v>
      </c>
      <c r="F581" t="s">
        <v>2393</v>
      </c>
    </row>
    <row r="582" spans="1:6" x14ac:dyDescent="0.25">
      <c r="A582" t="s">
        <v>2333</v>
      </c>
      <c r="B582" t="s">
        <v>1</v>
      </c>
      <c r="C582" s="3" t="str">
        <f t="shared" si="9"/>
        <v>AAGOOL010000024.1</v>
      </c>
      <c r="D582" s="1" t="s">
        <v>1650</v>
      </c>
      <c r="E582" t="s">
        <v>2394</v>
      </c>
      <c r="F582" t="s">
        <v>2395</v>
      </c>
    </row>
    <row r="583" spans="1:6" x14ac:dyDescent="0.25">
      <c r="A583" t="s">
        <v>2333</v>
      </c>
      <c r="B583" t="s">
        <v>1</v>
      </c>
      <c r="C583" s="3" t="str">
        <f t="shared" si="9"/>
        <v>AAGOVV010000022.1</v>
      </c>
      <c r="D583" s="1" t="s">
        <v>1650</v>
      </c>
      <c r="E583" t="s">
        <v>2396</v>
      </c>
      <c r="F583" t="s">
        <v>2397</v>
      </c>
    </row>
    <row r="584" spans="1:6" x14ac:dyDescent="0.25">
      <c r="A584" t="s">
        <v>2333</v>
      </c>
      <c r="B584" t="s">
        <v>1</v>
      </c>
      <c r="C584" s="3" t="str">
        <f t="shared" si="9"/>
        <v>AALRSI010000016.1</v>
      </c>
      <c r="D584" s="1" t="s">
        <v>1650</v>
      </c>
      <c r="E584" t="s">
        <v>2398</v>
      </c>
      <c r="F584" t="s">
        <v>2399</v>
      </c>
    </row>
    <row r="585" spans="1:6" x14ac:dyDescent="0.25">
      <c r="A585" t="s">
        <v>2333</v>
      </c>
      <c r="B585" t="s">
        <v>1</v>
      </c>
      <c r="C585" s="3" t="str">
        <f t="shared" si="9"/>
        <v>AAFZVL010000014.1</v>
      </c>
      <c r="D585" s="1" t="s">
        <v>1650</v>
      </c>
      <c r="E585" t="s">
        <v>2400</v>
      </c>
      <c r="F585" t="s">
        <v>2401</v>
      </c>
    </row>
    <row r="586" spans="1:6" x14ac:dyDescent="0.25">
      <c r="A586" t="s">
        <v>2333</v>
      </c>
      <c r="B586" t="s">
        <v>1</v>
      </c>
      <c r="C586" s="3" t="str">
        <f t="shared" si="9"/>
        <v>AAEAGX010000007.1</v>
      </c>
      <c r="D586" s="1" t="s">
        <v>1650</v>
      </c>
      <c r="E586" t="s">
        <v>2402</v>
      </c>
      <c r="F586" t="s">
        <v>2403</v>
      </c>
    </row>
    <row r="587" spans="1:6" x14ac:dyDescent="0.25">
      <c r="A587" t="s">
        <v>2333</v>
      </c>
      <c r="B587" t="s">
        <v>1</v>
      </c>
      <c r="C587" s="3" t="str">
        <f t="shared" si="9"/>
        <v>AAGPGA010000041.1</v>
      </c>
      <c r="D587" s="1" t="s">
        <v>1650</v>
      </c>
      <c r="E587" t="s">
        <v>2404</v>
      </c>
      <c r="F587" t="s">
        <v>2405</v>
      </c>
    </row>
    <row r="588" spans="1:6" x14ac:dyDescent="0.25">
      <c r="A588" t="s">
        <v>2333</v>
      </c>
      <c r="B588" t="s">
        <v>1</v>
      </c>
      <c r="C588" s="3" t="str">
        <f t="shared" si="9"/>
        <v>AAOCYB010000002.1</v>
      </c>
      <c r="D588" s="1" t="s">
        <v>1650</v>
      </c>
      <c r="E588" t="s">
        <v>2406</v>
      </c>
      <c r="F588" t="s">
        <v>2407</v>
      </c>
    </row>
    <row r="589" spans="1:6" x14ac:dyDescent="0.25">
      <c r="A589" t="s">
        <v>2333</v>
      </c>
      <c r="B589" t="s">
        <v>1</v>
      </c>
      <c r="C589" s="3" t="str">
        <f t="shared" si="9"/>
        <v>CP030211.1</v>
      </c>
      <c r="D589" s="1" t="s">
        <v>1650</v>
      </c>
      <c r="E589" t="s">
        <v>2408</v>
      </c>
      <c r="F589" t="s">
        <v>2409</v>
      </c>
    </row>
    <row r="590" spans="1:6" x14ac:dyDescent="0.25">
      <c r="A590" t="s">
        <v>2333</v>
      </c>
      <c r="B590" t="s">
        <v>1</v>
      </c>
      <c r="C590" s="3" t="str">
        <f t="shared" si="9"/>
        <v>AAEGAS010000003.1</v>
      </c>
      <c r="D590" s="1" t="s">
        <v>1650</v>
      </c>
      <c r="E590" t="s">
        <v>2410</v>
      </c>
      <c r="F590" t="s">
        <v>2411</v>
      </c>
    </row>
    <row r="591" spans="1:6" x14ac:dyDescent="0.25">
      <c r="A591" t="s">
        <v>2333</v>
      </c>
      <c r="B591" t="s">
        <v>1</v>
      </c>
      <c r="C591" s="3" t="str">
        <f t="shared" si="9"/>
        <v>AAGSJV010000016.1</v>
      </c>
      <c r="D591" s="1" t="s">
        <v>1650</v>
      </c>
      <c r="E591" t="s">
        <v>2412</v>
      </c>
      <c r="F591" t="s">
        <v>2413</v>
      </c>
    </row>
    <row r="592" spans="1:6" x14ac:dyDescent="0.25">
      <c r="A592" t="s">
        <v>2333</v>
      </c>
      <c r="B592" t="s">
        <v>1</v>
      </c>
      <c r="C592" s="3" t="str">
        <f t="shared" si="9"/>
        <v>AAEGOS010000016.1</v>
      </c>
      <c r="D592" s="1" t="s">
        <v>1650</v>
      </c>
      <c r="E592" t="s">
        <v>2414</v>
      </c>
      <c r="F592" t="s">
        <v>2415</v>
      </c>
    </row>
    <row r="593" spans="1:6" x14ac:dyDescent="0.25">
      <c r="A593" t="s">
        <v>2333</v>
      </c>
      <c r="B593" t="s">
        <v>1</v>
      </c>
      <c r="C593" s="3" t="str">
        <f t="shared" si="9"/>
        <v>AAEGNS010000014.1</v>
      </c>
      <c r="D593" s="1" t="s">
        <v>1650</v>
      </c>
      <c r="E593" t="s">
        <v>2416</v>
      </c>
      <c r="F593" t="s">
        <v>2417</v>
      </c>
    </row>
    <row r="594" spans="1:6" x14ac:dyDescent="0.25">
      <c r="A594" t="s">
        <v>2333</v>
      </c>
      <c r="B594" t="s">
        <v>1</v>
      </c>
      <c r="C594" s="3" t="str">
        <f t="shared" si="9"/>
        <v>AAEGET010000006.1</v>
      </c>
      <c r="D594" s="1" t="s">
        <v>1650</v>
      </c>
      <c r="E594" t="s">
        <v>2418</v>
      </c>
      <c r="F594" t="s">
        <v>2419</v>
      </c>
    </row>
    <row r="595" spans="1:6" x14ac:dyDescent="0.25">
      <c r="A595" t="s">
        <v>2333</v>
      </c>
      <c r="B595" t="s">
        <v>1</v>
      </c>
      <c r="C595" s="3" t="str">
        <f t="shared" si="9"/>
        <v>AADTIT010000017.1</v>
      </c>
      <c r="D595" s="1" t="s">
        <v>1650</v>
      </c>
      <c r="E595" t="s">
        <v>2420</v>
      </c>
      <c r="F595" t="s">
        <v>2421</v>
      </c>
    </row>
    <row r="596" spans="1:6" x14ac:dyDescent="0.25">
      <c r="A596" t="s">
        <v>2333</v>
      </c>
      <c r="B596" t="s">
        <v>1</v>
      </c>
      <c r="C596" s="3" t="str">
        <f t="shared" si="9"/>
        <v>AAEMYV010000016.1</v>
      </c>
      <c r="D596" s="1" t="s">
        <v>1650</v>
      </c>
      <c r="E596" t="s">
        <v>2422</v>
      </c>
      <c r="F596" t="s">
        <v>2423</v>
      </c>
    </row>
    <row r="597" spans="1:6" x14ac:dyDescent="0.25">
      <c r="A597" t="s">
        <v>2333</v>
      </c>
      <c r="B597" t="s">
        <v>1</v>
      </c>
      <c r="C597" s="3" t="str">
        <f t="shared" si="9"/>
        <v>AAGPZA010000004.1</v>
      </c>
      <c r="D597" s="1" t="s">
        <v>1650</v>
      </c>
      <c r="E597" t="s">
        <v>2424</v>
      </c>
      <c r="F597" t="s">
        <v>2425</v>
      </c>
    </row>
    <row r="598" spans="1:6" x14ac:dyDescent="0.25">
      <c r="A598" t="s">
        <v>2333</v>
      </c>
      <c r="B598" t="s">
        <v>1</v>
      </c>
      <c r="C598" s="3" t="str">
        <f t="shared" si="9"/>
        <v>AAGQAC010000015.1</v>
      </c>
      <c r="D598" s="1" t="s">
        <v>1650</v>
      </c>
      <c r="E598" t="s">
        <v>2426</v>
      </c>
      <c r="F598" t="s">
        <v>2427</v>
      </c>
    </row>
    <row r="599" spans="1:6" x14ac:dyDescent="0.25">
      <c r="A599" t="s">
        <v>2333</v>
      </c>
      <c r="B599" t="s">
        <v>1</v>
      </c>
      <c r="C599" s="3" t="str">
        <f t="shared" si="9"/>
        <v>AAGRZQ010000017.1</v>
      </c>
      <c r="D599" s="1" t="s">
        <v>1650</v>
      </c>
      <c r="E599" t="s">
        <v>2428</v>
      </c>
      <c r="F599" t="s">
        <v>2429</v>
      </c>
    </row>
    <row r="600" spans="1:6" x14ac:dyDescent="0.25">
      <c r="A600" t="s">
        <v>2333</v>
      </c>
      <c r="B600" t="s">
        <v>1</v>
      </c>
      <c r="C600" s="3" t="str">
        <f t="shared" si="9"/>
        <v>AAEGGQ010000017.1</v>
      </c>
      <c r="D600" s="1" t="s">
        <v>1650</v>
      </c>
      <c r="E600" t="s">
        <v>2430</v>
      </c>
      <c r="F600" t="s">
        <v>2431</v>
      </c>
    </row>
    <row r="601" spans="1:6" x14ac:dyDescent="0.25">
      <c r="A601" t="s">
        <v>2333</v>
      </c>
      <c r="B601" t="s">
        <v>1</v>
      </c>
      <c r="C601" s="3" t="str">
        <f t="shared" si="9"/>
        <v>AAGSEM010000017.1</v>
      </c>
      <c r="D601" s="1" t="s">
        <v>1650</v>
      </c>
      <c r="E601" t="s">
        <v>2432</v>
      </c>
      <c r="F601" t="s">
        <v>2433</v>
      </c>
    </row>
    <row r="602" spans="1:6" x14ac:dyDescent="0.25">
      <c r="A602" t="s">
        <v>2333</v>
      </c>
      <c r="B602" t="s">
        <v>1</v>
      </c>
      <c r="C602" s="3" t="str">
        <f t="shared" si="9"/>
        <v>AAGRHH010000013.1</v>
      </c>
      <c r="D602" s="1" t="s">
        <v>1650</v>
      </c>
      <c r="E602" t="s">
        <v>2434</v>
      </c>
      <c r="F602" t="s">
        <v>2435</v>
      </c>
    </row>
    <row r="603" spans="1:6" x14ac:dyDescent="0.25">
      <c r="A603" t="s">
        <v>2333</v>
      </c>
      <c r="B603" t="s">
        <v>1</v>
      </c>
      <c r="C603" s="3" t="str">
        <f t="shared" si="9"/>
        <v>AAEGIV010000017.1</v>
      </c>
      <c r="D603" s="1" t="s">
        <v>1650</v>
      </c>
      <c r="E603" t="s">
        <v>2436</v>
      </c>
      <c r="F603" t="s">
        <v>2437</v>
      </c>
    </row>
    <row r="604" spans="1:6" x14ac:dyDescent="0.25">
      <c r="A604" t="s">
        <v>2333</v>
      </c>
      <c r="B604" t="s">
        <v>1</v>
      </c>
      <c r="C604" s="3" t="str">
        <f t="shared" si="9"/>
        <v>AAGSGV010000015.1</v>
      </c>
      <c r="D604" s="1" t="s">
        <v>1650</v>
      </c>
      <c r="E604" t="s">
        <v>2438</v>
      </c>
      <c r="F604" t="s">
        <v>2439</v>
      </c>
    </row>
    <row r="605" spans="1:6" x14ac:dyDescent="0.25">
      <c r="A605" t="s">
        <v>2333</v>
      </c>
      <c r="B605" t="s">
        <v>1</v>
      </c>
      <c r="C605" s="3" t="str">
        <f t="shared" si="9"/>
        <v>AAEGPZ010000015.1</v>
      </c>
      <c r="D605" s="1" t="s">
        <v>1650</v>
      </c>
      <c r="E605" t="s">
        <v>2440</v>
      </c>
      <c r="F605" t="s">
        <v>2441</v>
      </c>
    </row>
    <row r="606" spans="1:6" x14ac:dyDescent="0.25">
      <c r="A606" t="s">
        <v>2333</v>
      </c>
      <c r="B606" t="s">
        <v>1</v>
      </c>
      <c r="C606" s="3" t="str">
        <f t="shared" si="9"/>
        <v>AAEGMV010000016.1</v>
      </c>
      <c r="D606" s="1" t="s">
        <v>1650</v>
      </c>
      <c r="E606" t="s">
        <v>2442</v>
      </c>
      <c r="F606" t="s">
        <v>2443</v>
      </c>
    </row>
    <row r="607" spans="1:6" x14ac:dyDescent="0.25">
      <c r="A607" t="s">
        <v>2333</v>
      </c>
      <c r="B607" t="s">
        <v>1</v>
      </c>
      <c r="C607" s="3" t="str">
        <f t="shared" si="9"/>
        <v>AAEGLO010000014.1</v>
      </c>
      <c r="D607" s="1" t="s">
        <v>1650</v>
      </c>
      <c r="E607" t="s">
        <v>2444</v>
      </c>
      <c r="F607" t="s">
        <v>2445</v>
      </c>
    </row>
    <row r="608" spans="1:6" x14ac:dyDescent="0.25">
      <c r="A608" t="s">
        <v>2333</v>
      </c>
      <c r="B608" t="s">
        <v>1</v>
      </c>
      <c r="C608" s="3" t="str">
        <f t="shared" si="9"/>
        <v>AALXUF010000030.1</v>
      </c>
      <c r="D608" s="1" t="s">
        <v>1650</v>
      </c>
      <c r="E608" t="s">
        <v>2446</v>
      </c>
      <c r="F608" t="s">
        <v>2447</v>
      </c>
    </row>
    <row r="609" spans="1:6" x14ac:dyDescent="0.25">
      <c r="A609" t="s">
        <v>2333</v>
      </c>
      <c r="B609" t="s">
        <v>1</v>
      </c>
      <c r="C609" s="3" t="str">
        <f t="shared" si="9"/>
        <v>AAEGJM010000015.1</v>
      </c>
      <c r="D609" s="1" t="s">
        <v>1650</v>
      </c>
      <c r="E609" t="s">
        <v>2448</v>
      </c>
      <c r="F609" t="s">
        <v>2449</v>
      </c>
    </row>
    <row r="610" spans="1:6" x14ac:dyDescent="0.25">
      <c r="A610" t="s">
        <v>2333</v>
      </c>
      <c r="B610" t="s">
        <v>1</v>
      </c>
      <c r="C610" s="3" t="str">
        <f t="shared" si="9"/>
        <v>AAEHBX010000004.1</v>
      </c>
      <c r="D610" s="1" t="s">
        <v>1650</v>
      </c>
      <c r="E610" t="s">
        <v>2450</v>
      </c>
      <c r="F610" t="s">
        <v>2451</v>
      </c>
    </row>
    <row r="611" spans="1:6" x14ac:dyDescent="0.25">
      <c r="A611" t="s">
        <v>2333</v>
      </c>
      <c r="B611" t="s">
        <v>1</v>
      </c>
      <c r="C611" s="3" t="str">
        <f t="shared" si="9"/>
        <v>AAEHBN010000007.1</v>
      </c>
      <c r="D611" s="1" t="s">
        <v>1650</v>
      </c>
      <c r="E611" t="s">
        <v>2452</v>
      </c>
      <c r="F611" t="s">
        <v>2453</v>
      </c>
    </row>
    <row r="612" spans="1:6" x14ac:dyDescent="0.25">
      <c r="A612" t="s">
        <v>2333</v>
      </c>
      <c r="B612" t="s">
        <v>1</v>
      </c>
      <c r="C612" s="3" t="str">
        <f t="shared" si="9"/>
        <v>AAEHDN010000001.1</v>
      </c>
      <c r="D612" s="1" t="s">
        <v>1650</v>
      </c>
      <c r="E612" t="s">
        <v>2454</v>
      </c>
      <c r="F612" t="s">
        <v>2455</v>
      </c>
    </row>
    <row r="613" spans="1:6" x14ac:dyDescent="0.25">
      <c r="A613" t="s">
        <v>2333</v>
      </c>
      <c r="B613" t="s">
        <v>1</v>
      </c>
      <c r="C613" s="3" t="str">
        <f t="shared" si="9"/>
        <v>AAGSRI010000014.1</v>
      </c>
      <c r="D613" s="1" t="s">
        <v>1650</v>
      </c>
      <c r="E613" t="s">
        <v>2456</v>
      </c>
      <c r="F613" t="s">
        <v>2457</v>
      </c>
    </row>
    <row r="614" spans="1:6" x14ac:dyDescent="0.25">
      <c r="A614" t="s">
        <v>2333</v>
      </c>
      <c r="B614" t="s">
        <v>1</v>
      </c>
      <c r="C614" s="3" t="str">
        <f t="shared" si="9"/>
        <v>AAEPUD010000017.1</v>
      </c>
      <c r="D614" s="1" t="s">
        <v>1650</v>
      </c>
      <c r="E614" t="s">
        <v>2458</v>
      </c>
      <c r="F614" t="s">
        <v>2459</v>
      </c>
    </row>
    <row r="615" spans="1:6" x14ac:dyDescent="0.25">
      <c r="A615" t="s">
        <v>2333</v>
      </c>
      <c r="B615" t="s">
        <v>1</v>
      </c>
      <c r="C615" s="3" t="str">
        <f t="shared" si="9"/>
        <v>AAELJU010000015.1</v>
      </c>
      <c r="D615" s="1" t="s">
        <v>1650</v>
      </c>
      <c r="E615" t="s">
        <v>2460</v>
      </c>
      <c r="F615" t="s">
        <v>2461</v>
      </c>
    </row>
    <row r="616" spans="1:6" x14ac:dyDescent="0.25">
      <c r="A616" t="s">
        <v>2333</v>
      </c>
      <c r="B616" t="s">
        <v>1</v>
      </c>
      <c r="C616" s="3" t="str">
        <f t="shared" si="9"/>
        <v>AAGSZY010000017.1</v>
      </c>
      <c r="D616" s="1" t="s">
        <v>1650</v>
      </c>
      <c r="E616" t="s">
        <v>2462</v>
      </c>
      <c r="F616" t="s">
        <v>2463</v>
      </c>
    </row>
    <row r="617" spans="1:6" x14ac:dyDescent="0.25">
      <c r="A617" t="s">
        <v>2333</v>
      </c>
      <c r="B617" t="s">
        <v>1</v>
      </c>
      <c r="C617" s="3" t="str">
        <f t="shared" si="9"/>
        <v>AAGSZU010000017.1</v>
      </c>
      <c r="D617" s="1" t="s">
        <v>1650</v>
      </c>
      <c r="E617" t="s">
        <v>2464</v>
      </c>
      <c r="F617" t="s">
        <v>2465</v>
      </c>
    </row>
    <row r="618" spans="1:6" x14ac:dyDescent="0.25">
      <c r="A618" t="s">
        <v>2333</v>
      </c>
      <c r="B618" t="s">
        <v>1</v>
      </c>
      <c r="C618" s="3" t="str">
        <f t="shared" si="9"/>
        <v>AAEPUI010000016.1</v>
      </c>
      <c r="D618" s="1" t="s">
        <v>1650</v>
      </c>
      <c r="E618" t="s">
        <v>2466</v>
      </c>
      <c r="F618" t="s">
        <v>2467</v>
      </c>
    </row>
    <row r="619" spans="1:6" x14ac:dyDescent="0.25">
      <c r="A619" t="s">
        <v>2333</v>
      </c>
      <c r="B619" t="s">
        <v>1</v>
      </c>
      <c r="C619" s="3" t="str">
        <f t="shared" si="9"/>
        <v>AAELMD010000016.1</v>
      </c>
      <c r="D619" s="1" t="s">
        <v>1650</v>
      </c>
      <c r="E619" t="s">
        <v>2468</v>
      </c>
      <c r="F619" t="s">
        <v>2469</v>
      </c>
    </row>
    <row r="620" spans="1:6" x14ac:dyDescent="0.25">
      <c r="A620" t="s">
        <v>2333</v>
      </c>
      <c r="B620" t="s">
        <v>1</v>
      </c>
      <c r="C620" s="3" t="str">
        <f t="shared" si="9"/>
        <v>AAGSXR010000016.1</v>
      </c>
      <c r="D620" s="1" t="s">
        <v>1650</v>
      </c>
      <c r="E620" t="s">
        <v>2470</v>
      </c>
      <c r="F620" t="s">
        <v>2471</v>
      </c>
    </row>
    <row r="621" spans="1:6" x14ac:dyDescent="0.25">
      <c r="A621" t="s">
        <v>2333</v>
      </c>
      <c r="B621" t="s">
        <v>1</v>
      </c>
      <c r="C621" s="3" t="str">
        <f t="shared" si="9"/>
        <v>AAGTBZ010000032.1</v>
      </c>
      <c r="D621" s="1" t="s">
        <v>1650</v>
      </c>
      <c r="E621" t="s">
        <v>2472</v>
      </c>
      <c r="F621" t="s">
        <v>2473</v>
      </c>
    </row>
    <row r="622" spans="1:6" x14ac:dyDescent="0.25">
      <c r="A622" t="s">
        <v>2333</v>
      </c>
      <c r="B622" t="s">
        <v>1</v>
      </c>
      <c r="C622" s="3" t="str">
        <f t="shared" si="9"/>
        <v>AAEPUU010000030.1</v>
      </c>
      <c r="D622" s="1" t="s">
        <v>1650</v>
      </c>
      <c r="E622" t="s">
        <v>2474</v>
      </c>
      <c r="F622" t="s">
        <v>2475</v>
      </c>
    </row>
    <row r="623" spans="1:6" x14ac:dyDescent="0.25">
      <c r="A623" t="s">
        <v>2333</v>
      </c>
      <c r="B623" t="s">
        <v>1</v>
      </c>
      <c r="C623" s="3" t="str">
        <f t="shared" si="9"/>
        <v>AAFZWY010000037.1</v>
      </c>
      <c r="D623" s="1" t="s">
        <v>1650</v>
      </c>
      <c r="E623" t="s">
        <v>2476</v>
      </c>
      <c r="F623" t="s">
        <v>2477</v>
      </c>
    </row>
    <row r="624" spans="1:6" x14ac:dyDescent="0.25">
      <c r="A624" t="s">
        <v>2333</v>
      </c>
      <c r="B624" t="s">
        <v>1</v>
      </c>
      <c r="C624" s="3" t="str">
        <f t="shared" si="9"/>
        <v>AAMIMI010000040.1</v>
      </c>
      <c r="D624" s="1" t="s">
        <v>1650</v>
      </c>
      <c r="E624" t="s">
        <v>2478</v>
      </c>
      <c r="F624" t="s">
        <v>2479</v>
      </c>
    </row>
    <row r="625" spans="1:6" x14ac:dyDescent="0.25">
      <c r="A625" t="s">
        <v>2333</v>
      </c>
      <c r="B625" t="s">
        <v>1</v>
      </c>
      <c r="C625" s="3" t="str">
        <f t="shared" si="9"/>
        <v>AAGTHE010000018.1</v>
      </c>
      <c r="D625" s="1" t="s">
        <v>1650</v>
      </c>
      <c r="E625" t="s">
        <v>2480</v>
      </c>
      <c r="F625" t="s">
        <v>2481</v>
      </c>
    </row>
    <row r="626" spans="1:6" x14ac:dyDescent="0.25">
      <c r="A626" t="s">
        <v>2333</v>
      </c>
      <c r="B626" t="s">
        <v>1</v>
      </c>
      <c r="C626" s="3" t="str">
        <f t="shared" si="9"/>
        <v>AAELTL010000019.1</v>
      </c>
      <c r="D626" s="1" t="s">
        <v>1650</v>
      </c>
      <c r="E626" t="s">
        <v>2482</v>
      </c>
      <c r="F626" t="s">
        <v>2483</v>
      </c>
    </row>
    <row r="627" spans="1:6" x14ac:dyDescent="0.25">
      <c r="A627" t="s">
        <v>2333</v>
      </c>
      <c r="B627" t="s">
        <v>1</v>
      </c>
      <c r="C627" s="3" t="str">
        <f t="shared" si="9"/>
        <v>AAEPZD010000014.1</v>
      </c>
      <c r="D627" s="1" t="s">
        <v>1650</v>
      </c>
      <c r="E627" t="s">
        <v>2484</v>
      </c>
      <c r="F627" t="s">
        <v>2485</v>
      </c>
    </row>
    <row r="628" spans="1:6" x14ac:dyDescent="0.25">
      <c r="A628" t="s">
        <v>2333</v>
      </c>
      <c r="B628" t="s">
        <v>1</v>
      </c>
      <c r="C628" s="3" t="str">
        <f t="shared" si="9"/>
        <v>AAGWJH010000016.1</v>
      </c>
      <c r="D628" s="1" t="s">
        <v>1650</v>
      </c>
      <c r="E628" t="s">
        <v>2486</v>
      </c>
      <c r="F628" t="s">
        <v>2487</v>
      </c>
    </row>
    <row r="629" spans="1:6" x14ac:dyDescent="0.25">
      <c r="A629" t="s">
        <v>2333</v>
      </c>
      <c r="B629" t="s">
        <v>1</v>
      </c>
      <c r="C629" s="3" t="str">
        <f t="shared" si="9"/>
        <v>AAGACH010000013.1</v>
      </c>
      <c r="D629" s="1" t="s">
        <v>1650</v>
      </c>
      <c r="E629" t="s">
        <v>2488</v>
      </c>
      <c r="F629" t="s">
        <v>2489</v>
      </c>
    </row>
    <row r="630" spans="1:6" x14ac:dyDescent="0.25">
      <c r="A630" t="s">
        <v>2333</v>
      </c>
      <c r="B630" t="s">
        <v>1</v>
      </c>
      <c r="C630" s="3" t="str">
        <f t="shared" si="9"/>
        <v>AAGWSA010000007.1</v>
      </c>
      <c r="D630" s="1" t="s">
        <v>1650</v>
      </c>
      <c r="E630" t="s">
        <v>2490</v>
      </c>
      <c r="F630" t="s">
        <v>2491</v>
      </c>
    </row>
    <row r="631" spans="1:6" x14ac:dyDescent="0.25">
      <c r="A631" t="s">
        <v>2333</v>
      </c>
      <c r="B631" t="s">
        <v>1</v>
      </c>
      <c r="C631" s="3" t="str">
        <f t="shared" si="9"/>
        <v>AAGWYH010000016.1</v>
      </c>
      <c r="D631" s="1" t="s">
        <v>1650</v>
      </c>
      <c r="E631" t="s">
        <v>2492</v>
      </c>
      <c r="F631" t="s">
        <v>2493</v>
      </c>
    </row>
    <row r="632" spans="1:6" x14ac:dyDescent="0.25">
      <c r="A632" t="s">
        <v>2333</v>
      </c>
      <c r="B632" t="s">
        <v>1</v>
      </c>
      <c r="C632" s="3" t="str">
        <f t="shared" si="9"/>
        <v>AAGWYD010000020.1</v>
      </c>
      <c r="D632" s="1" t="s">
        <v>1650</v>
      </c>
      <c r="E632" t="s">
        <v>2494</v>
      </c>
      <c r="F632" t="s">
        <v>2495</v>
      </c>
    </row>
    <row r="633" spans="1:6" x14ac:dyDescent="0.25">
      <c r="A633" t="s">
        <v>2333</v>
      </c>
      <c r="B633" t="s">
        <v>1</v>
      </c>
      <c r="C633" s="3" t="str">
        <f t="shared" si="9"/>
        <v>AAGWSQ010000015.1</v>
      </c>
      <c r="D633" s="1" t="s">
        <v>1650</v>
      </c>
      <c r="E633" t="s">
        <v>2496</v>
      </c>
      <c r="F633" t="s">
        <v>2497</v>
      </c>
    </row>
    <row r="634" spans="1:6" x14ac:dyDescent="0.25">
      <c r="A634" t="s">
        <v>2333</v>
      </c>
      <c r="B634" t="s">
        <v>1</v>
      </c>
      <c r="C634" s="3" t="str">
        <f t="shared" si="9"/>
        <v>AAEMWY010000009.1</v>
      </c>
      <c r="D634" s="1" t="s">
        <v>1650</v>
      </c>
      <c r="E634" t="s">
        <v>2498</v>
      </c>
      <c r="F634" t="s">
        <v>2499</v>
      </c>
    </row>
    <row r="635" spans="1:6" x14ac:dyDescent="0.25">
      <c r="A635" t="s">
        <v>2333</v>
      </c>
      <c r="B635" t="s">
        <v>1</v>
      </c>
      <c r="C635" s="3" t="str">
        <f t="shared" si="9"/>
        <v>AAGERS010000008.1</v>
      </c>
      <c r="D635" s="1" t="s">
        <v>1650</v>
      </c>
      <c r="E635" t="s">
        <v>2500</v>
      </c>
      <c r="F635" t="s">
        <v>2501</v>
      </c>
    </row>
    <row r="636" spans="1:6" x14ac:dyDescent="0.25">
      <c r="A636" t="s">
        <v>2333</v>
      </c>
      <c r="B636" t="s">
        <v>1</v>
      </c>
      <c r="C636" s="3" t="str">
        <f t="shared" si="9"/>
        <v>AAGIHB010000008.1</v>
      </c>
      <c r="D636" s="1" t="s">
        <v>1650</v>
      </c>
      <c r="E636" t="s">
        <v>2502</v>
      </c>
      <c r="F636" t="s">
        <v>2503</v>
      </c>
    </row>
    <row r="637" spans="1:6" x14ac:dyDescent="0.25">
      <c r="A637" t="s">
        <v>2333</v>
      </c>
      <c r="B637" t="s">
        <v>1</v>
      </c>
      <c r="C637" s="3" t="str">
        <f t="shared" si="9"/>
        <v>AAEQNM010000009.1</v>
      </c>
      <c r="D637" s="1" t="s">
        <v>1650</v>
      </c>
      <c r="E637" t="s">
        <v>2504</v>
      </c>
      <c r="F637" t="s">
        <v>2505</v>
      </c>
    </row>
    <row r="638" spans="1:6" x14ac:dyDescent="0.25">
      <c r="A638" t="s">
        <v>2333</v>
      </c>
      <c r="B638" t="s">
        <v>1</v>
      </c>
      <c r="C638" s="3" t="str">
        <f t="shared" si="9"/>
        <v>AAEMQU010000032.1</v>
      </c>
      <c r="D638" s="1" t="s">
        <v>1650</v>
      </c>
      <c r="E638" t="s">
        <v>2506</v>
      </c>
      <c r="F638" t="s">
        <v>2507</v>
      </c>
    </row>
    <row r="639" spans="1:6" x14ac:dyDescent="0.25">
      <c r="A639" t="s">
        <v>2333</v>
      </c>
      <c r="B639" t="s">
        <v>1</v>
      </c>
      <c r="C639" s="3" t="str">
        <f t="shared" si="9"/>
        <v>AAGXHX010000021.1</v>
      </c>
      <c r="D639" s="1" t="s">
        <v>1650</v>
      </c>
      <c r="E639" t="s">
        <v>2508</v>
      </c>
      <c r="F639" t="s">
        <v>2509</v>
      </c>
    </row>
    <row r="640" spans="1:6" x14ac:dyDescent="0.25">
      <c r="A640" t="s">
        <v>2333</v>
      </c>
      <c r="B640" t="s">
        <v>1</v>
      </c>
      <c r="C640" s="3" t="str">
        <f t="shared" si="9"/>
        <v>AAGESF010000007.1</v>
      </c>
      <c r="D640" s="1" t="s">
        <v>1650</v>
      </c>
      <c r="E640" t="s">
        <v>2510</v>
      </c>
      <c r="F640" t="s">
        <v>2511</v>
      </c>
    </row>
    <row r="641" spans="1:6" x14ac:dyDescent="0.25">
      <c r="A641" t="s">
        <v>2333</v>
      </c>
      <c r="B641" t="s">
        <v>1</v>
      </c>
      <c r="C641" s="3" t="str">
        <f t="shared" si="9"/>
        <v>AAEQTQ010000011.1</v>
      </c>
      <c r="D641" s="1" t="s">
        <v>1650</v>
      </c>
      <c r="E641" t="s">
        <v>2512</v>
      </c>
      <c r="F641" t="s">
        <v>2513</v>
      </c>
    </row>
    <row r="642" spans="1:6" x14ac:dyDescent="0.25">
      <c r="A642" t="s">
        <v>2333</v>
      </c>
      <c r="B642" t="s">
        <v>1</v>
      </c>
      <c r="C642" s="3" t="str">
        <f t="shared" ref="C642:C705" si="10">HYPERLINK(_xlfn.CONCAT("https://www.ncbi.nlm.nih.gov/nuccore/",F642),F642)</f>
        <v>AAGXJV010000016.1</v>
      </c>
      <c r="D642" s="1" t="s">
        <v>1650</v>
      </c>
      <c r="E642" t="s">
        <v>2514</v>
      </c>
      <c r="F642" t="s">
        <v>2515</v>
      </c>
    </row>
    <row r="643" spans="1:6" x14ac:dyDescent="0.25">
      <c r="A643" t="s">
        <v>2333</v>
      </c>
      <c r="B643" t="s">
        <v>1</v>
      </c>
      <c r="C643" s="3" t="str">
        <f t="shared" si="10"/>
        <v>AAEMWQ010000016.1</v>
      </c>
      <c r="D643" s="1" t="s">
        <v>1650</v>
      </c>
      <c r="E643" t="s">
        <v>2516</v>
      </c>
      <c r="F643" t="s">
        <v>2517</v>
      </c>
    </row>
    <row r="644" spans="1:6" x14ac:dyDescent="0.25">
      <c r="A644" t="s">
        <v>2333</v>
      </c>
      <c r="B644" t="s">
        <v>1</v>
      </c>
      <c r="C644" s="3" t="str">
        <f t="shared" si="10"/>
        <v>AAFQRO010000008.1</v>
      </c>
      <c r="D644" s="1" t="s">
        <v>1650</v>
      </c>
      <c r="E644" t="s">
        <v>2518</v>
      </c>
      <c r="F644" t="s">
        <v>2519</v>
      </c>
    </row>
    <row r="645" spans="1:6" x14ac:dyDescent="0.25">
      <c r="A645" t="s">
        <v>2333</v>
      </c>
      <c r="B645" t="s">
        <v>1</v>
      </c>
      <c r="C645" s="3" t="str">
        <f t="shared" si="10"/>
        <v>AAEMWI010000018.1</v>
      </c>
      <c r="D645" s="1" t="s">
        <v>1650</v>
      </c>
      <c r="E645" t="s">
        <v>2520</v>
      </c>
      <c r="F645" t="s">
        <v>2521</v>
      </c>
    </row>
    <row r="646" spans="1:6" x14ac:dyDescent="0.25">
      <c r="A646" t="s">
        <v>2333</v>
      </c>
      <c r="B646" t="s">
        <v>1</v>
      </c>
      <c r="C646" s="3" t="str">
        <f t="shared" si="10"/>
        <v>AAEQVB010000011.1</v>
      </c>
      <c r="D646" s="1" t="s">
        <v>1650</v>
      </c>
      <c r="E646" t="s">
        <v>2522</v>
      </c>
      <c r="F646" t="s">
        <v>2523</v>
      </c>
    </row>
    <row r="647" spans="1:6" x14ac:dyDescent="0.25">
      <c r="A647" t="s">
        <v>2333</v>
      </c>
      <c r="B647" t="s">
        <v>1</v>
      </c>
      <c r="C647" s="3" t="str">
        <f t="shared" si="10"/>
        <v>AAEQVP010000016.1</v>
      </c>
      <c r="D647" s="1" t="s">
        <v>1650</v>
      </c>
      <c r="E647" t="s">
        <v>2524</v>
      </c>
      <c r="F647" t="s">
        <v>2525</v>
      </c>
    </row>
    <row r="648" spans="1:6" x14ac:dyDescent="0.25">
      <c r="A648" t="s">
        <v>2333</v>
      </c>
      <c r="B648" t="s">
        <v>1</v>
      </c>
      <c r="C648" s="3" t="str">
        <f t="shared" si="10"/>
        <v>AAEQWH010000018.1</v>
      </c>
      <c r="D648" s="1" t="s">
        <v>1650</v>
      </c>
      <c r="E648" t="s">
        <v>2526</v>
      </c>
      <c r="F648" t="s">
        <v>2527</v>
      </c>
    </row>
    <row r="649" spans="1:6" x14ac:dyDescent="0.25">
      <c r="A649" t="s">
        <v>2333</v>
      </c>
      <c r="B649" t="s">
        <v>1</v>
      </c>
      <c r="C649" s="3" t="str">
        <f t="shared" si="10"/>
        <v>NPLJ01000018.1</v>
      </c>
      <c r="D649" s="1" t="s">
        <v>1650</v>
      </c>
      <c r="E649" t="s">
        <v>2528</v>
      </c>
      <c r="F649" t="s">
        <v>2529</v>
      </c>
    </row>
    <row r="650" spans="1:6" x14ac:dyDescent="0.25">
      <c r="A650" t="s">
        <v>2333</v>
      </c>
      <c r="B650" t="s">
        <v>1</v>
      </c>
      <c r="C650" s="3" t="str">
        <f t="shared" si="10"/>
        <v>AAERCH010000002.1</v>
      </c>
      <c r="D650" s="1" t="s">
        <v>1650</v>
      </c>
      <c r="E650" t="s">
        <v>2530</v>
      </c>
      <c r="F650" t="s">
        <v>2531</v>
      </c>
    </row>
    <row r="651" spans="1:6" x14ac:dyDescent="0.25">
      <c r="A651" t="s">
        <v>2333</v>
      </c>
      <c r="B651" t="s">
        <v>1</v>
      </c>
      <c r="C651" s="3" t="str">
        <f t="shared" si="10"/>
        <v>AAGXXV010000036.1</v>
      </c>
      <c r="D651" s="1" t="s">
        <v>1650</v>
      </c>
      <c r="E651" t="s">
        <v>2532</v>
      </c>
      <c r="F651" t="s">
        <v>2533</v>
      </c>
    </row>
    <row r="652" spans="1:6" x14ac:dyDescent="0.25">
      <c r="A652" t="s">
        <v>2333</v>
      </c>
      <c r="B652" t="s">
        <v>1</v>
      </c>
      <c r="C652" s="3" t="str">
        <f t="shared" si="10"/>
        <v>AAFVNG010000004.1</v>
      </c>
      <c r="D652" s="1" t="s">
        <v>1650</v>
      </c>
      <c r="E652" t="s">
        <v>2534</v>
      </c>
      <c r="F652" t="s">
        <v>2535</v>
      </c>
    </row>
    <row r="653" spans="1:6" x14ac:dyDescent="0.25">
      <c r="A653" t="s">
        <v>2333</v>
      </c>
      <c r="B653" t="s">
        <v>1</v>
      </c>
      <c r="C653" s="3" t="str">
        <f t="shared" si="10"/>
        <v>AAMSCG010000021.1</v>
      </c>
      <c r="D653" s="1" t="s">
        <v>1650</v>
      </c>
      <c r="E653" t="s">
        <v>2536</v>
      </c>
      <c r="F653" t="s">
        <v>2537</v>
      </c>
    </row>
    <row r="654" spans="1:6" x14ac:dyDescent="0.25">
      <c r="A654" t="s">
        <v>2333</v>
      </c>
      <c r="B654" t="s">
        <v>1</v>
      </c>
      <c r="C654" s="3" t="str">
        <f t="shared" si="10"/>
        <v>AAGXZP010000016.1</v>
      </c>
      <c r="D654" s="1" t="s">
        <v>1650</v>
      </c>
      <c r="E654" t="s">
        <v>2538</v>
      </c>
      <c r="F654" t="s">
        <v>2539</v>
      </c>
    </row>
    <row r="655" spans="1:6" x14ac:dyDescent="0.25">
      <c r="A655" t="s">
        <v>2333</v>
      </c>
      <c r="B655" t="s">
        <v>1</v>
      </c>
      <c r="C655" s="3" t="str">
        <f t="shared" si="10"/>
        <v>AAEREX010000016.1</v>
      </c>
      <c r="D655" s="1" t="s">
        <v>1650</v>
      </c>
      <c r="E655" t="s">
        <v>2540</v>
      </c>
      <c r="F655" t="s">
        <v>2541</v>
      </c>
    </row>
    <row r="656" spans="1:6" x14ac:dyDescent="0.25">
      <c r="A656" t="s">
        <v>2333</v>
      </c>
      <c r="B656" t="s">
        <v>1</v>
      </c>
      <c r="C656" s="3" t="str">
        <f t="shared" si="10"/>
        <v>AAERWO010000014.1</v>
      </c>
      <c r="D656" s="1" t="s">
        <v>1650</v>
      </c>
      <c r="E656" t="s">
        <v>2542</v>
      </c>
      <c r="F656" t="s">
        <v>2543</v>
      </c>
    </row>
    <row r="657" spans="1:6" x14ac:dyDescent="0.25">
      <c r="A657" t="s">
        <v>2333</v>
      </c>
      <c r="B657" t="s">
        <v>1</v>
      </c>
      <c r="C657" s="3" t="str">
        <f t="shared" si="10"/>
        <v>AAERWN010000016.1</v>
      </c>
      <c r="D657" s="1" t="s">
        <v>1650</v>
      </c>
      <c r="E657" t="s">
        <v>2544</v>
      </c>
      <c r="F657" t="s">
        <v>2545</v>
      </c>
    </row>
    <row r="658" spans="1:6" x14ac:dyDescent="0.25">
      <c r="A658" t="s">
        <v>2333</v>
      </c>
      <c r="B658" t="s">
        <v>1</v>
      </c>
      <c r="C658" s="3" t="str">
        <f t="shared" si="10"/>
        <v>AAHAUU010000018.1</v>
      </c>
      <c r="D658" s="1" t="s">
        <v>1650</v>
      </c>
      <c r="E658" t="s">
        <v>2546</v>
      </c>
      <c r="F658" t="s">
        <v>2547</v>
      </c>
    </row>
    <row r="659" spans="1:6" x14ac:dyDescent="0.25">
      <c r="A659" t="s">
        <v>2333</v>
      </c>
      <c r="B659" t="s">
        <v>1</v>
      </c>
      <c r="C659" s="3" t="str">
        <f t="shared" si="10"/>
        <v>AAGYAV010000014.1</v>
      </c>
      <c r="D659" s="1" t="s">
        <v>1650</v>
      </c>
      <c r="E659" t="s">
        <v>2548</v>
      </c>
      <c r="F659" t="s">
        <v>2549</v>
      </c>
    </row>
    <row r="660" spans="1:6" x14ac:dyDescent="0.25">
      <c r="A660" t="s">
        <v>2333</v>
      </c>
      <c r="B660" t="s">
        <v>1</v>
      </c>
      <c r="C660" s="3" t="str">
        <f t="shared" si="10"/>
        <v>AAERNV010000005.1</v>
      </c>
      <c r="D660" s="1" t="s">
        <v>1650</v>
      </c>
      <c r="E660" t="s">
        <v>2550</v>
      </c>
      <c r="F660" t="s">
        <v>2551</v>
      </c>
    </row>
    <row r="661" spans="1:6" x14ac:dyDescent="0.25">
      <c r="A661" t="s">
        <v>2333</v>
      </c>
      <c r="B661" t="s">
        <v>1</v>
      </c>
      <c r="C661" s="3" t="str">
        <f t="shared" si="10"/>
        <v>AAGESL010000015.1</v>
      </c>
      <c r="D661" s="1" t="s">
        <v>1650</v>
      </c>
      <c r="E661" t="s">
        <v>2552</v>
      </c>
      <c r="F661" t="s">
        <v>2553</v>
      </c>
    </row>
    <row r="662" spans="1:6" x14ac:dyDescent="0.25">
      <c r="A662" t="s">
        <v>2333</v>
      </c>
      <c r="B662" t="s">
        <v>1</v>
      </c>
      <c r="C662" s="3" t="str">
        <f t="shared" si="10"/>
        <v>AAHCKR010000017.1</v>
      </c>
      <c r="D662" s="1" t="s">
        <v>1650</v>
      </c>
      <c r="E662" t="s">
        <v>2554</v>
      </c>
      <c r="F662" t="s">
        <v>2555</v>
      </c>
    </row>
    <row r="663" spans="1:6" x14ac:dyDescent="0.25">
      <c r="A663" t="s">
        <v>2333</v>
      </c>
      <c r="B663" t="s">
        <v>1</v>
      </c>
      <c r="C663" s="3" t="str">
        <f t="shared" si="10"/>
        <v>AAGYFG010000015.1</v>
      </c>
      <c r="D663" s="1" t="s">
        <v>1650</v>
      </c>
      <c r="E663" t="s">
        <v>2556</v>
      </c>
      <c r="F663" t="s">
        <v>2557</v>
      </c>
    </row>
    <row r="664" spans="1:6" x14ac:dyDescent="0.25">
      <c r="A664" t="s">
        <v>2333</v>
      </c>
      <c r="B664" t="s">
        <v>1</v>
      </c>
      <c r="C664" s="3" t="str">
        <f t="shared" si="10"/>
        <v>AAGYMI010000014.1</v>
      </c>
      <c r="D664" s="1" t="s">
        <v>1650</v>
      </c>
      <c r="E664" t="s">
        <v>2558</v>
      </c>
      <c r="F664" t="s">
        <v>2559</v>
      </c>
    </row>
    <row r="665" spans="1:6" x14ac:dyDescent="0.25">
      <c r="A665" t="s">
        <v>2333</v>
      </c>
      <c r="B665" t="s">
        <v>1</v>
      </c>
      <c r="C665" s="3" t="str">
        <f t="shared" si="10"/>
        <v>AAFZYD010000009.1</v>
      </c>
      <c r="D665" s="1" t="s">
        <v>1650</v>
      </c>
      <c r="E665" t="s">
        <v>2560</v>
      </c>
      <c r="F665" t="s">
        <v>2561</v>
      </c>
    </row>
    <row r="666" spans="1:6" x14ac:dyDescent="0.25">
      <c r="A666" t="s">
        <v>2333</v>
      </c>
      <c r="B666" t="s">
        <v>1</v>
      </c>
      <c r="C666" s="3" t="str">
        <f t="shared" si="10"/>
        <v>AAEXXL010000007.1</v>
      </c>
      <c r="D666" s="1" t="s">
        <v>1650</v>
      </c>
      <c r="E666" t="s">
        <v>2562</v>
      </c>
      <c r="F666" t="s">
        <v>2563</v>
      </c>
    </row>
    <row r="667" spans="1:6" x14ac:dyDescent="0.25">
      <c r="A667" t="s">
        <v>2333</v>
      </c>
      <c r="B667" t="s">
        <v>1</v>
      </c>
      <c r="C667" s="3" t="str">
        <f t="shared" si="10"/>
        <v>AAGYWK010000007.1</v>
      </c>
      <c r="D667" s="1" t="s">
        <v>1650</v>
      </c>
      <c r="E667" t="s">
        <v>2564</v>
      </c>
      <c r="F667" t="s">
        <v>2565</v>
      </c>
    </row>
    <row r="668" spans="1:6" x14ac:dyDescent="0.25">
      <c r="A668" t="s">
        <v>2333</v>
      </c>
      <c r="B668" t="s">
        <v>1</v>
      </c>
      <c r="C668" s="3" t="str">
        <f t="shared" si="10"/>
        <v>AAGYUY010000018.1</v>
      </c>
      <c r="D668" s="1" t="s">
        <v>1650</v>
      </c>
      <c r="E668" t="s">
        <v>2566</v>
      </c>
      <c r="F668" t="s">
        <v>2567</v>
      </c>
    </row>
    <row r="669" spans="1:6" x14ac:dyDescent="0.25">
      <c r="A669" t="s">
        <v>2333</v>
      </c>
      <c r="B669" t="s">
        <v>1</v>
      </c>
      <c r="C669" s="3" t="str">
        <f t="shared" si="10"/>
        <v>AAHAUX010000017.1</v>
      </c>
      <c r="D669" s="1" t="s">
        <v>1650</v>
      </c>
      <c r="E669" t="s">
        <v>2568</v>
      </c>
      <c r="F669" t="s">
        <v>2569</v>
      </c>
    </row>
    <row r="670" spans="1:6" x14ac:dyDescent="0.25">
      <c r="A670" t="s">
        <v>2333</v>
      </c>
      <c r="B670" t="s">
        <v>1</v>
      </c>
      <c r="C670" s="3" t="str">
        <f t="shared" si="10"/>
        <v>AAFZZY010000015.1</v>
      </c>
      <c r="D670" s="1" t="s">
        <v>1650</v>
      </c>
      <c r="E670" t="s">
        <v>2570</v>
      </c>
      <c r="F670" t="s">
        <v>2571</v>
      </c>
    </row>
    <row r="671" spans="1:6" x14ac:dyDescent="0.25">
      <c r="A671" t="s">
        <v>2333</v>
      </c>
      <c r="B671" t="s">
        <v>1</v>
      </c>
      <c r="C671" s="3" t="str">
        <f t="shared" si="10"/>
        <v>AAEYAC010000016.1</v>
      </c>
      <c r="D671" s="1" t="s">
        <v>1650</v>
      </c>
      <c r="E671" t="s">
        <v>2572</v>
      </c>
      <c r="F671" t="s">
        <v>2573</v>
      </c>
    </row>
    <row r="672" spans="1:6" x14ac:dyDescent="0.25">
      <c r="A672" t="s">
        <v>2333</v>
      </c>
      <c r="B672" t="s">
        <v>1</v>
      </c>
      <c r="C672" s="3" t="str">
        <f t="shared" si="10"/>
        <v>AAHAHF010000016.1</v>
      </c>
      <c r="D672" s="1" t="s">
        <v>1650</v>
      </c>
      <c r="E672" t="s">
        <v>2574</v>
      </c>
      <c r="F672" t="s">
        <v>2575</v>
      </c>
    </row>
    <row r="673" spans="1:6" x14ac:dyDescent="0.25">
      <c r="A673" t="s">
        <v>2333</v>
      </c>
      <c r="B673" t="s">
        <v>1</v>
      </c>
      <c r="C673" s="3" t="str">
        <f t="shared" si="10"/>
        <v>AAEYDE010000002.1</v>
      </c>
      <c r="D673" s="1" t="s">
        <v>1650</v>
      </c>
      <c r="E673" t="s">
        <v>2576</v>
      </c>
      <c r="F673" t="s">
        <v>2577</v>
      </c>
    </row>
    <row r="674" spans="1:6" x14ac:dyDescent="0.25">
      <c r="A674" t="s">
        <v>2333</v>
      </c>
      <c r="B674" t="s">
        <v>1</v>
      </c>
      <c r="C674" s="3" t="str">
        <f t="shared" si="10"/>
        <v>AAETIX010000019.1</v>
      </c>
      <c r="D674" s="1" t="s">
        <v>1650</v>
      </c>
      <c r="E674" t="s">
        <v>2578</v>
      </c>
      <c r="F674" t="s">
        <v>2579</v>
      </c>
    </row>
    <row r="675" spans="1:6" x14ac:dyDescent="0.25">
      <c r="A675" t="s">
        <v>2333</v>
      </c>
      <c r="B675" t="s">
        <v>1</v>
      </c>
      <c r="C675" s="3" t="str">
        <f t="shared" si="10"/>
        <v>AAMTXK010000008.1</v>
      </c>
      <c r="D675" s="1" t="s">
        <v>1650</v>
      </c>
      <c r="E675" t="s">
        <v>2580</v>
      </c>
      <c r="F675" t="s">
        <v>2581</v>
      </c>
    </row>
    <row r="676" spans="1:6" x14ac:dyDescent="0.25">
      <c r="A676" t="s">
        <v>2333</v>
      </c>
      <c r="B676" t="s">
        <v>1</v>
      </c>
      <c r="C676" s="3" t="str">
        <f t="shared" si="10"/>
        <v>AALAYQ010000087.1</v>
      </c>
      <c r="D676" s="1" t="s">
        <v>1650</v>
      </c>
      <c r="E676" t="s">
        <v>2582</v>
      </c>
      <c r="F676" t="s">
        <v>2583</v>
      </c>
    </row>
    <row r="677" spans="1:6" x14ac:dyDescent="0.25">
      <c r="A677" t="s">
        <v>2333</v>
      </c>
      <c r="B677" t="s">
        <v>1</v>
      </c>
      <c r="C677" s="3" t="str">
        <f t="shared" si="10"/>
        <v>AAGZFF010000009.1</v>
      </c>
      <c r="D677" s="1" t="s">
        <v>1650</v>
      </c>
      <c r="E677" t="s">
        <v>2584</v>
      </c>
      <c r="F677" t="s">
        <v>2585</v>
      </c>
    </row>
    <row r="678" spans="1:6" x14ac:dyDescent="0.25">
      <c r="A678" t="s">
        <v>2333</v>
      </c>
      <c r="B678" t="s">
        <v>1</v>
      </c>
      <c r="C678" s="3" t="str">
        <f t="shared" si="10"/>
        <v>AAEYFS010000015.1</v>
      </c>
      <c r="D678" s="1" t="s">
        <v>1650</v>
      </c>
      <c r="E678" t="s">
        <v>2586</v>
      </c>
      <c r="F678" t="s">
        <v>2587</v>
      </c>
    </row>
    <row r="679" spans="1:6" x14ac:dyDescent="0.25">
      <c r="A679" t="s">
        <v>2333</v>
      </c>
      <c r="B679" t="s">
        <v>1</v>
      </c>
      <c r="C679" s="3" t="str">
        <f t="shared" si="10"/>
        <v>AAGZSO010000005.1</v>
      </c>
      <c r="D679" s="1" t="s">
        <v>1650</v>
      </c>
      <c r="E679" t="s">
        <v>2588</v>
      </c>
      <c r="F679" t="s">
        <v>2589</v>
      </c>
    </row>
    <row r="680" spans="1:6" x14ac:dyDescent="0.25">
      <c r="A680" t="s">
        <v>2333</v>
      </c>
      <c r="B680" t="s">
        <v>1</v>
      </c>
      <c r="C680" s="3" t="str">
        <f t="shared" si="10"/>
        <v>AAFMJZ010000030.1</v>
      </c>
      <c r="D680" s="1" t="s">
        <v>1650</v>
      </c>
      <c r="E680" t="s">
        <v>2590</v>
      </c>
      <c r="F680" t="s">
        <v>2591</v>
      </c>
    </row>
    <row r="681" spans="1:6" x14ac:dyDescent="0.25">
      <c r="A681" t="s">
        <v>2333</v>
      </c>
      <c r="B681" t="s">
        <v>1</v>
      </c>
      <c r="C681" s="3" t="str">
        <f t="shared" si="10"/>
        <v>AAGZQE010000017.1</v>
      </c>
      <c r="D681" s="1" t="s">
        <v>1650</v>
      </c>
      <c r="E681" t="s">
        <v>2592</v>
      </c>
      <c r="F681" t="s">
        <v>2593</v>
      </c>
    </row>
    <row r="682" spans="1:6" x14ac:dyDescent="0.25">
      <c r="A682" t="s">
        <v>2333</v>
      </c>
      <c r="B682" t="s">
        <v>1</v>
      </c>
      <c r="C682" s="3" t="str">
        <f t="shared" si="10"/>
        <v>AAFQTX010000017.1</v>
      </c>
      <c r="D682" s="1" t="s">
        <v>1650</v>
      </c>
      <c r="E682" t="s">
        <v>2594</v>
      </c>
      <c r="F682" t="s">
        <v>2595</v>
      </c>
    </row>
    <row r="683" spans="1:6" x14ac:dyDescent="0.25">
      <c r="A683" t="s">
        <v>2333</v>
      </c>
      <c r="B683" t="s">
        <v>1</v>
      </c>
      <c r="C683" s="3" t="str">
        <f t="shared" si="10"/>
        <v>AAGZNI010000008.1</v>
      </c>
      <c r="D683" s="1" t="s">
        <v>1650</v>
      </c>
      <c r="E683" t="s">
        <v>2596</v>
      </c>
      <c r="F683" t="s">
        <v>2597</v>
      </c>
    </row>
    <row r="684" spans="1:6" x14ac:dyDescent="0.25">
      <c r="A684" t="s">
        <v>2333</v>
      </c>
      <c r="B684" t="s">
        <v>1</v>
      </c>
      <c r="C684" s="3" t="str">
        <f t="shared" si="10"/>
        <v>AAETOC010000014.1</v>
      </c>
      <c r="D684" s="1" t="s">
        <v>1650</v>
      </c>
      <c r="E684" t="s">
        <v>2598</v>
      </c>
      <c r="F684" t="s">
        <v>2599</v>
      </c>
    </row>
    <row r="685" spans="1:6" x14ac:dyDescent="0.25">
      <c r="A685" t="s">
        <v>2333</v>
      </c>
      <c r="B685" t="s">
        <v>1</v>
      </c>
      <c r="C685" s="3" t="str">
        <f t="shared" si="10"/>
        <v>AAGZZD010000007.1</v>
      </c>
      <c r="D685" s="1" t="s">
        <v>1650</v>
      </c>
      <c r="E685" t="s">
        <v>2600</v>
      </c>
      <c r="F685" t="s">
        <v>2601</v>
      </c>
    </row>
    <row r="686" spans="1:6" x14ac:dyDescent="0.25">
      <c r="A686" t="s">
        <v>2333</v>
      </c>
      <c r="B686" t="s">
        <v>1</v>
      </c>
      <c r="C686" s="3" t="str">
        <f t="shared" si="10"/>
        <v>AAHAET010000016.1</v>
      </c>
      <c r="D686" s="1" t="s">
        <v>1650</v>
      </c>
      <c r="E686" t="s">
        <v>2602</v>
      </c>
      <c r="F686" t="s">
        <v>2603</v>
      </c>
    </row>
    <row r="687" spans="1:6" x14ac:dyDescent="0.25">
      <c r="A687" t="s">
        <v>2333</v>
      </c>
      <c r="B687" t="s">
        <v>1</v>
      </c>
      <c r="C687" s="3" t="str">
        <f t="shared" si="10"/>
        <v>AAFMSB010000014.1</v>
      </c>
      <c r="D687" s="1" t="s">
        <v>1650</v>
      </c>
      <c r="E687" t="s">
        <v>2604</v>
      </c>
      <c r="F687" t="s">
        <v>2605</v>
      </c>
    </row>
    <row r="688" spans="1:6" x14ac:dyDescent="0.25">
      <c r="A688" t="s">
        <v>2333</v>
      </c>
      <c r="B688" t="s">
        <v>1</v>
      </c>
      <c r="C688" s="3" t="str">
        <f t="shared" si="10"/>
        <v>AAHAHG010000018.1</v>
      </c>
      <c r="D688" s="1" t="s">
        <v>1650</v>
      </c>
      <c r="E688" t="s">
        <v>2606</v>
      </c>
      <c r="F688" t="s">
        <v>2607</v>
      </c>
    </row>
    <row r="689" spans="1:6" x14ac:dyDescent="0.25">
      <c r="A689" t="s">
        <v>2333</v>
      </c>
      <c r="B689" t="s">
        <v>1</v>
      </c>
      <c r="C689" s="3" t="str">
        <f t="shared" si="10"/>
        <v>AAFVOZ010000019.1</v>
      </c>
      <c r="D689" s="1" t="s">
        <v>1650</v>
      </c>
      <c r="E689" t="s">
        <v>2608</v>
      </c>
      <c r="F689" t="s">
        <v>2609</v>
      </c>
    </row>
    <row r="690" spans="1:6" x14ac:dyDescent="0.25">
      <c r="A690" t="s">
        <v>2333</v>
      </c>
      <c r="B690" t="s">
        <v>1</v>
      </c>
      <c r="C690" s="3" t="str">
        <f t="shared" si="10"/>
        <v>AAHAJD010000019.1</v>
      </c>
      <c r="D690" s="1" t="s">
        <v>1650</v>
      </c>
      <c r="E690" t="s">
        <v>2610</v>
      </c>
      <c r="F690" t="s">
        <v>2611</v>
      </c>
    </row>
    <row r="691" spans="1:6" x14ac:dyDescent="0.25">
      <c r="A691" t="s">
        <v>2333</v>
      </c>
      <c r="B691" t="s">
        <v>1</v>
      </c>
      <c r="C691" s="3" t="str">
        <f t="shared" si="10"/>
        <v>AAFMXH010000017.1</v>
      </c>
      <c r="D691" s="1" t="s">
        <v>1650</v>
      </c>
      <c r="E691" t="s">
        <v>2612</v>
      </c>
      <c r="F691" t="s">
        <v>2613</v>
      </c>
    </row>
    <row r="692" spans="1:6" x14ac:dyDescent="0.25">
      <c r="A692" t="s">
        <v>2333</v>
      </c>
      <c r="B692" t="s">
        <v>1</v>
      </c>
      <c r="C692" s="3" t="str">
        <f t="shared" si="10"/>
        <v>AAETRK010000018.1</v>
      </c>
      <c r="D692" s="1" t="s">
        <v>1650</v>
      </c>
      <c r="E692" t="s">
        <v>2614</v>
      </c>
      <c r="F692" t="s">
        <v>2615</v>
      </c>
    </row>
    <row r="693" spans="1:6" x14ac:dyDescent="0.25">
      <c r="A693" t="s">
        <v>2333</v>
      </c>
      <c r="B693" t="s">
        <v>1</v>
      </c>
      <c r="C693" s="3" t="str">
        <f t="shared" si="10"/>
        <v>AAHAXI010000020.1</v>
      </c>
      <c r="D693" s="1" t="s">
        <v>1650</v>
      </c>
      <c r="E693" t="s">
        <v>2616</v>
      </c>
      <c r="F693" t="s">
        <v>2617</v>
      </c>
    </row>
    <row r="694" spans="1:6" x14ac:dyDescent="0.25">
      <c r="A694" t="s">
        <v>2333</v>
      </c>
      <c r="B694" t="s">
        <v>1</v>
      </c>
      <c r="C694" s="3" t="str">
        <f t="shared" si="10"/>
        <v>AAFCLO010000001.1</v>
      </c>
      <c r="D694" s="1" t="s">
        <v>1650</v>
      </c>
      <c r="E694" t="s">
        <v>2618</v>
      </c>
      <c r="F694" t="s">
        <v>2619</v>
      </c>
    </row>
    <row r="695" spans="1:6" x14ac:dyDescent="0.25">
      <c r="A695" t="s">
        <v>2333</v>
      </c>
      <c r="B695" t="s">
        <v>1</v>
      </c>
      <c r="C695" s="3" t="str">
        <f t="shared" si="10"/>
        <v>AAHBAW010000016.1</v>
      </c>
      <c r="D695" s="1" t="s">
        <v>1650</v>
      </c>
      <c r="E695" t="s">
        <v>2620</v>
      </c>
      <c r="F695" t="s">
        <v>2621</v>
      </c>
    </row>
    <row r="696" spans="1:6" x14ac:dyDescent="0.25">
      <c r="A696" t="s">
        <v>2333</v>
      </c>
      <c r="B696" t="s">
        <v>1</v>
      </c>
      <c r="C696" s="3" t="str">
        <f t="shared" si="10"/>
        <v>AAETZC010000036.1</v>
      </c>
      <c r="D696" s="1" t="s">
        <v>1650</v>
      </c>
      <c r="E696" t="s">
        <v>2622</v>
      </c>
      <c r="F696" t="s">
        <v>2623</v>
      </c>
    </row>
    <row r="697" spans="1:6" x14ac:dyDescent="0.25">
      <c r="A697" t="s">
        <v>2333</v>
      </c>
      <c r="B697" t="s">
        <v>1</v>
      </c>
      <c r="C697" s="3" t="str">
        <f t="shared" si="10"/>
        <v>AAHBHU010000008.1</v>
      </c>
      <c r="D697" s="1" t="s">
        <v>1650</v>
      </c>
      <c r="E697" t="s">
        <v>2624</v>
      </c>
      <c r="F697" t="s">
        <v>2625</v>
      </c>
    </row>
    <row r="698" spans="1:6" x14ac:dyDescent="0.25">
      <c r="A698" t="s">
        <v>2333</v>
      </c>
      <c r="B698" t="s">
        <v>1</v>
      </c>
      <c r="C698" s="3" t="str">
        <f t="shared" si="10"/>
        <v>AANBSI010000017.1</v>
      </c>
      <c r="D698" s="1" t="s">
        <v>1650</v>
      </c>
      <c r="E698" t="s">
        <v>2626</v>
      </c>
      <c r="F698" t="s">
        <v>2627</v>
      </c>
    </row>
    <row r="699" spans="1:6" x14ac:dyDescent="0.25">
      <c r="A699" t="s">
        <v>2333</v>
      </c>
      <c r="B699" t="s">
        <v>1</v>
      </c>
      <c r="C699" s="3" t="str">
        <f t="shared" si="10"/>
        <v>AAFCMC010000019.1</v>
      </c>
      <c r="D699" s="1" t="s">
        <v>1650</v>
      </c>
      <c r="E699" t="s">
        <v>2628</v>
      </c>
      <c r="F699" t="s">
        <v>2629</v>
      </c>
    </row>
    <row r="700" spans="1:6" x14ac:dyDescent="0.25">
      <c r="A700" t="s">
        <v>2333</v>
      </c>
      <c r="B700" t="s">
        <v>1</v>
      </c>
      <c r="C700" s="3" t="str">
        <f t="shared" si="10"/>
        <v>AAEUDS010000008.1</v>
      </c>
      <c r="D700" s="1" t="s">
        <v>1650</v>
      </c>
      <c r="E700" t="s">
        <v>2630</v>
      </c>
      <c r="F700" t="s">
        <v>2631</v>
      </c>
    </row>
    <row r="701" spans="1:6" x14ac:dyDescent="0.25">
      <c r="A701" t="s">
        <v>2333</v>
      </c>
      <c r="B701" t="s">
        <v>1</v>
      </c>
      <c r="C701" s="3" t="str">
        <f t="shared" si="10"/>
        <v>AAHBZT010000016.1</v>
      </c>
      <c r="D701" s="1" t="s">
        <v>1650</v>
      </c>
      <c r="E701" t="s">
        <v>2632</v>
      </c>
      <c r="F701" t="s">
        <v>2633</v>
      </c>
    </row>
    <row r="702" spans="1:6" x14ac:dyDescent="0.25">
      <c r="A702" t="s">
        <v>2333</v>
      </c>
      <c r="B702" t="s">
        <v>1</v>
      </c>
      <c r="C702" s="3" t="str">
        <f t="shared" si="10"/>
        <v>AAEVMP010000016.1</v>
      </c>
      <c r="D702" s="1" t="s">
        <v>1650</v>
      </c>
      <c r="E702" t="s">
        <v>2634</v>
      </c>
      <c r="F702" t="s">
        <v>2635</v>
      </c>
    </row>
    <row r="703" spans="1:6" x14ac:dyDescent="0.25">
      <c r="A703" t="s">
        <v>2333</v>
      </c>
      <c r="B703" t="s">
        <v>1</v>
      </c>
      <c r="C703" s="3" t="str">
        <f t="shared" si="10"/>
        <v>AANETG010000009.1</v>
      </c>
      <c r="D703" s="1" t="s">
        <v>1650</v>
      </c>
      <c r="E703" t="s">
        <v>2636</v>
      </c>
      <c r="F703" t="s">
        <v>2637</v>
      </c>
    </row>
    <row r="704" spans="1:6" x14ac:dyDescent="0.25">
      <c r="A704" t="s">
        <v>2333</v>
      </c>
      <c r="B704" t="s">
        <v>1</v>
      </c>
      <c r="C704" s="3" t="str">
        <f t="shared" si="10"/>
        <v>AAEUES010000007.1</v>
      </c>
      <c r="D704" s="1" t="s">
        <v>1650</v>
      </c>
      <c r="E704" t="s">
        <v>2638</v>
      </c>
      <c r="F704" t="s">
        <v>2639</v>
      </c>
    </row>
    <row r="705" spans="1:6" x14ac:dyDescent="0.25">
      <c r="A705" t="s">
        <v>2333</v>
      </c>
      <c r="B705" t="s">
        <v>1</v>
      </c>
      <c r="C705" s="3" t="str">
        <f t="shared" si="10"/>
        <v>AAHBMQ010000005.1</v>
      </c>
      <c r="D705" s="1" t="s">
        <v>1650</v>
      </c>
      <c r="E705" t="s">
        <v>2640</v>
      </c>
      <c r="F705" t="s">
        <v>2641</v>
      </c>
    </row>
    <row r="706" spans="1:6" x14ac:dyDescent="0.25">
      <c r="A706" t="s">
        <v>2333</v>
      </c>
      <c r="B706" t="s">
        <v>1</v>
      </c>
      <c r="C706" s="3" t="str">
        <f t="shared" ref="C706:C769" si="11">HYPERLINK(_xlfn.CONCAT("https://www.ncbi.nlm.nih.gov/nuccore/",F706),F706)</f>
        <v>AAHBNY010000037.1</v>
      </c>
      <c r="D706" s="1" t="s">
        <v>1650</v>
      </c>
      <c r="E706" t="s">
        <v>2642</v>
      </c>
      <c r="F706" t="s">
        <v>2643</v>
      </c>
    </row>
    <row r="707" spans="1:6" x14ac:dyDescent="0.25">
      <c r="A707" t="s">
        <v>2333</v>
      </c>
      <c r="B707" t="s">
        <v>1</v>
      </c>
      <c r="C707" s="3" t="str">
        <f t="shared" si="11"/>
        <v>AAFCPC010000021.1</v>
      </c>
      <c r="D707" s="1" t="s">
        <v>1650</v>
      </c>
      <c r="E707" t="s">
        <v>2644</v>
      </c>
      <c r="F707" t="s">
        <v>2645</v>
      </c>
    </row>
    <row r="708" spans="1:6" x14ac:dyDescent="0.25">
      <c r="A708" t="s">
        <v>2333</v>
      </c>
      <c r="B708" t="s">
        <v>1</v>
      </c>
      <c r="C708" s="3" t="str">
        <f t="shared" si="11"/>
        <v>AANETX010000008.1</v>
      </c>
      <c r="D708" s="1" t="s">
        <v>1650</v>
      </c>
      <c r="E708" t="s">
        <v>2646</v>
      </c>
      <c r="F708" t="s">
        <v>2647</v>
      </c>
    </row>
    <row r="709" spans="1:6" x14ac:dyDescent="0.25">
      <c r="A709" t="s">
        <v>2333</v>
      </c>
      <c r="B709" t="s">
        <v>1</v>
      </c>
      <c r="C709" s="3" t="str">
        <f t="shared" si="11"/>
        <v>AAESLS010000009.1</v>
      </c>
      <c r="D709" s="1" t="s">
        <v>1650</v>
      </c>
      <c r="E709" t="s">
        <v>2648</v>
      </c>
      <c r="F709" t="s">
        <v>2649</v>
      </c>
    </row>
    <row r="710" spans="1:6" x14ac:dyDescent="0.25">
      <c r="A710" t="s">
        <v>2333</v>
      </c>
      <c r="B710" t="s">
        <v>1</v>
      </c>
      <c r="C710" s="3" t="str">
        <f t="shared" si="11"/>
        <v>AAEUJB010000013.1</v>
      </c>
      <c r="D710" s="1" t="s">
        <v>1650</v>
      </c>
      <c r="E710" t="s">
        <v>2650</v>
      </c>
      <c r="F710" t="s">
        <v>2651</v>
      </c>
    </row>
    <row r="711" spans="1:6" x14ac:dyDescent="0.25">
      <c r="A711" t="s">
        <v>2333</v>
      </c>
      <c r="B711" t="s">
        <v>1</v>
      </c>
      <c r="C711" s="3" t="str">
        <f t="shared" si="11"/>
        <v>AAHBQW010000016.1</v>
      </c>
      <c r="D711" s="1" t="s">
        <v>1650</v>
      </c>
      <c r="E711" t="s">
        <v>2652</v>
      </c>
      <c r="F711" t="s">
        <v>2653</v>
      </c>
    </row>
    <row r="712" spans="1:6" x14ac:dyDescent="0.25">
      <c r="A712" t="s">
        <v>2333</v>
      </c>
      <c r="B712" t="s">
        <v>1</v>
      </c>
      <c r="C712" s="3" t="str">
        <f t="shared" si="11"/>
        <v>AAHBQX010000038.1</v>
      </c>
      <c r="D712" s="1" t="s">
        <v>1650</v>
      </c>
      <c r="E712" t="s">
        <v>2654</v>
      </c>
      <c r="F712" t="s">
        <v>2655</v>
      </c>
    </row>
    <row r="713" spans="1:6" x14ac:dyDescent="0.25">
      <c r="A713" t="s">
        <v>2333</v>
      </c>
      <c r="B713" t="s">
        <v>1</v>
      </c>
      <c r="C713" s="3" t="str">
        <f t="shared" si="11"/>
        <v>AAEYTL010000019.1</v>
      </c>
      <c r="D713" s="1" t="s">
        <v>1650</v>
      </c>
      <c r="E713" t="s">
        <v>2656</v>
      </c>
      <c r="F713" t="s">
        <v>2657</v>
      </c>
    </row>
    <row r="714" spans="1:6" x14ac:dyDescent="0.25">
      <c r="A714" t="s">
        <v>2333</v>
      </c>
      <c r="B714" t="s">
        <v>1</v>
      </c>
      <c r="C714" s="3" t="str">
        <f t="shared" si="11"/>
        <v>AAFCQB010000032.1</v>
      </c>
      <c r="D714" s="1" t="s">
        <v>1650</v>
      </c>
      <c r="E714" t="s">
        <v>2658</v>
      </c>
      <c r="F714" t="s">
        <v>2659</v>
      </c>
    </row>
    <row r="715" spans="1:6" x14ac:dyDescent="0.25">
      <c r="A715" t="s">
        <v>2333</v>
      </c>
      <c r="B715" t="s">
        <v>1</v>
      </c>
      <c r="C715" s="3" t="str">
        <f t="shared" si="11"/>
        <v>AAFCPS010000008.1</v>
      </c>
      <c r="D715" s="1" t="s">
        <v>1650</v>
      </c>
      <c r="E715" t="s">
        <v>2660</v>
      </c>
      <c r="F715" t="s">
        <v>2661</v>
      </c>
    </row>
    <row r="716" spans="1:6" x14ac:dyDescent="0.25">
      <c r="A716" t="s">
        <v>2333</v>
      </c>
      <c r="B716" t="s">
        <v>1</v>
      </c>
      <c r="C716" s="3" t="str">
        <f t="shared" si="11"/>
        <v>AANADD010000016.1</v>
      </c>
      <c r="D716" s="1" t="s">
        <v>1650</v>
      </c>
      <c r="E716" t="s">
        <v>2662</v>
      </c>
      <c r="F716" t="s">
        <v>2663</v>
      </c>
    </row>
    <row r="717" spans="1:6" x14ac:dyDescent="0.25">
      <c r="A717" t="s">
        <v>2333</v>
      </c>
      <c r="B717" t="s">
        <v>1</v>
      </c>
      <c r="C717" s="3" t="str">
        <f t="shared" si="11"/>
        <v>AAKKUO010000005.1</v>
      </c>
      <c r="D717" s="1" t="s">
        <v>1650</v>
      </c>
      <c r="E717" t="s">
        <v>2664</v>
      </c>
      <c r="F717" t="s">
        <v>2665</v>
      </c>
    </row>
    <row r="718" spans="1:6" x14ac:dyDescent="0.25">
      <c r="A718" t="s">
        <v>2333</v>
      </c>
      <c r="B718" t="s">
        <v>1</v>
      </c>
      <c r="C718" s="3" t="str">
        <f t="shared" si="11"/>
        <v>AAFNCQ010000006.1</v>
      </c>
      <c r="D718" s="1" t="s">
        <v>1650</v>
      </c>
      <c r="E718" t="s">
        <v>2666</v>
      </c>
      <c r="F718" t="s">
        <v>2667</v>
      </c>
    </row>
    <row r="719" spans="1:6" x14ac:dyDescent="0.25">
      <c r="A719" t="s">
        <v>2333</v>
      </c>
      <c r="B719" t="s">
        <v>1</v>
      </c>
      <c r="C719" s="3" t="str">
        <f t="shared" si="11"/>
        <v>AAFNET010000017.1</v>
      </c>
      <c r="D719" s="1" t="s">
        <v>1650</v>
      </c>
      <c r="E719" t="s">
        <v>2668</v>
      </c>
      <c r="F719" t="s">
        <v>2669</v>
      </c>
    </row>
    <row r="720" spans="1:6" x14ac:dyDescent="0.25">
      <c r="A720" t="s">
        <v>2333</v>
      </c>
      <c r="B720" t="s">
        <v>1</v>
      </c>
      <c r="C720" s="3" t="str">
        <f t="shared" si="11"/>
        <v>AANEWB010000011.1</v>
      </c>
      <c r="D720" s="1" t="s">
        <v>1650</v>
      </c>
      <c r="E720" t="s">
        <v>2670</v>
      </c>
      <c r="F720" t="s">
        <v>2671</v>
      </c>
    </row>
    <row r="721" spans="1:6" x14ac:dyDescent="0.25">
      <c r="A721" t="s">
        <v>2333</v>
      </c>
      <c r="B721" t="s">
        <v>1</v>
      </c>
      <c r="C721" s="3" t="str">
        <f t="shared" si="11"/>
        <v>AANEXO010000016.1</v>
      </c>
      <c r="D721" s="1" t="s">
        <v>1650</v>
      </c>
      <c r="E721" t="s">
        <v>2672</v>
      </c>
      <c r="F721" t="s">
        <v>2673</v>
      </c>
    </row>
    <row r="722" spans="1:6" x14ac:dyDescent="0.25">
      <c r="A722" t="s">
        <v>2333</v>
      </c>
      <c r="B722" t="s">
        <v>1</v>
      </c>
      <c r="C722" s="3" t="str">
        <f t="shared" si="11"/>
        <v>AAHCBA010000038.1</v>
      </c>
      <c r="D722" s="1" t="s">
        <v>1650</v>
      </c>
      <c r="E722" t="s">
        <v>2674</v>
      </c>
      <c r="F722" t="s">
        <v>2675</v>
      </c>
    </row>
    <row r="723" spans="1:6" x14ac:dyDescent="0.25">
      <c r="A723" t="s">
        <v>2333</v>
      </c>
      <c r="B723" t="s">
        <v>1</v>
      </c>
      <c r="C723" s="3" t="str">
        <f t="shared" si="11"/>
        <v>AAEURO010000017.1</v>
      </c>
      <c r="D723" s="1" t="s">
        <v>1650</v>
      </c>
      <c r="E723" t="s">
        <v>2676</v>
      </c>
      <c r="F723" t="s">
        <v>2677</v>
      </c>
    </row>
    <row r="724" spans="1:6" x14ac:dyDescent="0.25">
      <c r="A724" t="s">
        <v>2333</v>
      </c>
      <c r="B724" t="s">
        <v>1</v>
      </c>
      <c r="C724" s="3" t="str">
        <f t="shared" si="11"/>
        <v>AAHCEB010000061.1</v>
      </c>
      <c r="D724" s="1" t="s">
        <v>1650</v>
      </c>
      <c r="E724" t="s">
        <v>2678</v>
      </c>
      <c r="F724" t="s">
        <v>2679</v>
      </c>
    </row>
    <row r="725" spans="1:6" x14ac:dyDescent="0.25">
      <c r="A725" t="s">
        <v>2333</v>
      </c>
      <c r="B725" t="s">
        <v>1</v>
      </c>
      <c r="C725" s="3" t="str">
        <f t="shared" si="11"/>
        <v>AAHCJM010000030.1</v>
      </c>
      <c r="D725" s="1" t="s">
        <v>1650</v>
      </c>
      <c r="E725" t="s">
        <v>2680</v>
      </c>
      <c r="F725" t="s">
        <v>2681</v>
      </c>
    </row>
    <row r="726" spans="1:6" x14ac:dyDescent="0.25">
      <c r="A726" t="s">
        <v>2333</v>
      </c>
      <c r="B726" t="s">
        <v>1</v>
      </c>
      <c r="C726" s="3" t="str">
        <f t="shared" si="11"/>
        <v>AAHCOJ010000024.1</v>
      </c>
      <c r="D726" s="1" t="s">
        <v>1650</v>
      </c>
      <c r="E726" t="s">
        <v>2682</v>
      </c>
      <c r="F726" t="s">
        <v>2683</v>
      </c>
    </row>
    <row r="727" spans="1:6" x14ac:dyDescent="0.25">
      <c r="A727" t="s">
        <v>2333</v>
      </c>
      <c r="B727" t="s">
        <v>1</v>
      </c>
      <c r="C727" s="3" t="str">
        <f t="shared" si="11"/>
        <v>AAHCQC010000014.1</v>
      </c>
      <c r="D727" s="1" t="s">
        <v>1650</v>
      </c>
      <c r="E727" t="s">
        <v>2684</v>
      </c>
      <c r="F727" t="s">
        <v>2685</v>
      </c>
    </row>
    <row r="728" spans="1:6" x14ac:dyDescent="0.25">
      <c r="A728" t="s">
        <v>2333</v>
      </c>
      <c r="B728" t="s">
        <v>1</v>
      </c>
      <c r="C728" s="3" t="str">
        <f t="shared" si="11"/>
        <v>AAEZCL010000015.1</v>
      </c>
      <c r="D728" s="1" t="s">
        <v>1650</v>
      </c>
      <c r="E728" t="s">
        <v>2686</v>
      </c>
      <c r="F728" t="s">
        <v>2687</v>
      </c>
    </row>
    <row r="729" spans="1:6" x14ac:dyDescent="0.25">
      <c r="A729" t="s">
        <v>2333</v>
      </c>
      <c r="B729" t="s">
        <v>1</v>
      </c>
      <c r="C729" s="3" t="str">
        <f t="shared" si="11"/>
        <v>AANFNB010000008.1</v>
      </c>
      <c r="D729" s="1" t="s">
        <v>1650</v>
      </c>
      <c r="E729" t="s">
        <v>2688</v>
      </c>
      <c r="F729" t="s">
        <v>2689</v>
      </c>
    </row>
    <row r="730" spans="1:6" x14ac:dyDescent="0.25">
      <c r="A730" t="s">
        <v>2333</v>
      </c>
      <c r="B730" t="s">
        <v>1</v>
      </c>
      <c r="C730" s="3" t="str">
        <f t="shared" si="11"/>
        <v>AANVVS010000035.1</v>
      </c>
      <c r="D730" s="1" t="s">
        <v>1650</v>
      </c>
      <c r="E730" t="s">
        <v>2690</v>
      </c>
      <c r="F730" t="s">
        <v>2691</v>
      </c>
    </row>
    <row r="731" spans="1:6" x14ac:dyDescent="0.25">
      <c r="A731" t="s">
        <v>2333</v>
      </c>
      <c r="B731" t="s">
        <v>1</v>
      </c>
      <c r="C731" s="3" t="str">
        <f t="shared" si="11"/>
        <v>AAEUZS010000018.1</v>
      </c>
      <c r="D731" s="1" t="s">
        <v>1650</v>
      </c>
      <c r="E731" t="s">
        <v>2692</v>
      </c>
      <c r="F731" t="s">
        <v>2693</v>
      </c>
    </row>
    <row r="732" spans="1:6" x14ac:dyDescent="0.25">
      <c r="A732" t="s">
        <v>2333</v>
      </c>
      <c r="B732" t="s">
        <v>1</v>
      </c>
      <c r="C732" s="3" t="str">
        <f t="shared" si="11"/>
        <v>AAFDAE010000052.1</v>
      </c>
      <c r="D732" s="1" t="s">
        <v>1650</v>
      </c>
      <c r="E732" t="s">
        <v>2694</v>
      </c>
      <c r="F732" t="s">
        <v>2695</v>
      </c>
    </row>
    <row r="733" spans="1:6" x14ac:dyDescent="0.25">
      <c r="A733" t="s">
        <v>2333</v>
      </c>
      <c r="B733" t="s">
        <v>1</v>
      </c>
      <c r="C733" s="3" t="str">
        <f t="shared" si="11"/>
        <v>AAEVHI010000050.1</v>
      </c>
      <c r="D733" s="1" t="s">
        <v>1650</v>
      </c>
      <c r="E733" t="s">
        <v>2696</v>
      </c>
      <c r="F733" t="s">
        <v>2697</v>
      </c>
    </row>
    <row r="734" spans="1:6" x14ac:dyDescent="0.25">
      <c r="A734" t="s">
        <v>2333</v>
      </c>
      <c r="B734" t="s">
        <v>1</v>
      </c>
      <c r="C734" s="3" t="str">
        <f t="shared" si="11"/>
        <v>AAEVDO010000009.1</v>
      </c>
      <c r="D734" s="1" t="s">
        <v>1650</v>
      </c>
      <c r="E734" t="s">
        <v>2698</v>
      </c>
      <c r="F734" t="s">
        <v>2699</v>
      </c>
    </row>
    <row r="735" spans="1:6" x14ac:dyDescent="0.25">
      <c r="A735" t="s">
        <v>2333</v>
      </c>
      <c r="B735" t="s">
        <v>1</v>
      </c>
      <c r="C735" s="3" t="str">
        <f t="shared" si="11"/>
        <v>AAIHAM010000005.1</v>
      </c>
      <c r="D735" s="1" t="s">
        <v>1650</v>
      </c>
      <c r="E735" t="s">
        <v>2700</v>
      </c>
      <c r="F735" t="s">
        <v>2701</v>
      </c>
    </row>
    <row r="736" spans="1:6" x14ac:dyDescent="0.25">
      <c r="A736" t="s">
        <v>2333</v>
      </c>
      <c r="B736" t="s">
        <v>1</v>
      </c>
      <c r="C736" s="3" t="str">
        <f t="shared" si="11"/>
        <v>AAIGZH010000004.1</v>
      </c>
      <c r="D736" s="1" t="s">
        <v>1650</v>
      </c>
      <c r="E736" t="s">
        <v>2702</v>
      </c>
      <c r="F736" t="s">
        <v>2703</v>
      </c>
    </row>
    <row r="737" spans="1:6" x14ac:dyDescent="0.25">
      <c r="A737" t="s">
        <v>2333</v>
      </c>
      <c r="B737" t="s">
        <v>1</v>
      </c>
      <c r="C737" s="3" t="str">
        <f t="shared" si="11"/>
        <v>AAEVGW010000015.1</v>
      </c>
      <c r="D737" s="1" t="s">
        <v>1650</v>
      </c>
      <c r="E737" t="s">
        <v>2704</v>
      </c>
      <c r="F737" t="s">
        <v>2705</v>
      </c>
    </row>
    <row r="738" spans="1:6" x14ac:dyDescent="0.25">
      <c r="A738" t="s">
        <v>2333</v>
      </c>
      <c r="B738" t="s">
        <v>1</v>
      </c>
      <c r="C738" s="3" t="str">
        <f t="shared" si="11"/>
        <v>AAEVFV010000006.1</v>
      </c>
      <c r="D738" s="1" t="s">
        <v>1650</v>
      </c>
      <c r="E738" t="s">
        <v>2706</v>
      </c>
      <c r="F738" t="s">
        <v>2707</v>
      </c>
    </row>
    <row r="739" spans="1:6" x14ac:dyDescent="0.25">
      <c r="A739" t="s">
        <v>2333</v>
      </c>
      <c r="B739" t="s">
        <v>1</v>
      </c>
      <c r="C739" s="3" t="str">
        <f t="shared" si="11"/>
        <v>AANFZV010000004.1</v>
      </c>
      <c r="D739" s="1" t="s">
        <v>1650</v>
      </c>
      <c r="E739" t="s">
        <v>2708</v>
      </c>
      <c r="F739" t="s">
        <v>2709</v>
      </c>
    </row>
    <row r="740" spans="1:6" x14ac:dyDescent="0.25">
      <c r="A740" t="s">
        <v>2333</v>
      </c>
      <c r="B740" t="s">
        <v>1</v>
      </c>
      <c r="C740" s="3" t="str">
        <f t="shared" si="11"/>
        <v>AANGAE010000014.1</v>
      </c>
      <c r="D740" s="1" t="s">
        <v>1650</v>
      </c>
      <c r="E740" t="s">
        <v>2710</v>
      </c>
      <c r="F740" t="s">
        <v>2711</v>
      </c>
    </row>
    <row r="741" spans="1:6" x14ac:dyDescent="0.25">
      <c r="A741" t="s">
        <v>2333</v>
      </c>
      <c r="B741" t="s">
        <v>1</v>
      </c>
      <c r="C741" s="3" t="str">
        <f t="shared" si="11"/>
        <v>AAEVIP010000015.1</v>
      </c>
      <c r="D741" s="1" t="s">
        <v>1650</v>
      </c>
      <c r="E741" t="s">
        <v>2712</v>
      </c>
      <c r="F741" t="s">
        <v>2713</v>
      </c>
    </row>
    <row r="742" spans="1:6" x14ac:dyDescent="0.25">
      <c r="A742" t="s">
        <v>2333</v>
      </c>
      <c r="B742" t="s">
        <v>1</v>
      </c>
      <c r="C742" s="3" t="str">
        <f t="shared" si="11"/>
        <v>AAEVLP010000009.1</v>
      </c>
      <c r="D742" s="1" t="s">
        <v>1650</v>
      </c>
      <c r="E742" t="s">
        <v>2714</v>
      </c>
      <c r="F742" t="s">
        <v>2715</v>
      </c>
    </row>
    <row r="743" spans="1:6" x14ac:dyDescent="0.25">
      <c r="A743" t="s">
        <v>2333</v>
      </c>
      <c r="B743" t="s">
        <v>1</v>
      </c>
      <c r="C743" s="3" t="str">
        <f t="shared" si="11"/>
        <v>AAFDAT010000006.1</v>
      </c>
      <c r="D743" s="1" t="s">
        <v>1650</v>
      </c>
      <c r="E743" t="s">
        <v>2716</v>
      </c>
      <c r="F743" t="s">
        <v>2717</v>
      </c>
    </row>
    <row r="744" spans="1:6" x14ac:dyDescent="0.25">
      <c r="A744" t="s">
        <v>2333</v>
      </c>
      <c r="B744" t="s">
        <v>1</v>
      </c>
      <c r="C744" s="3" t="str">
        <f t="shared" si="11"/>
        <v>AAEZJY010000007.1</v>
      </c>
      <c r="D744" s="1" t="s">
        <v>1650</v>
      </c>
      <c r="E744" t="s">
        <v>2718</v>
      </c>
      <c r="F744" t="s">
        <v>2719</v>
      </c>
    </row>
    <row r="745" spans="1:6" x14ac:dyDescent="0.25">
      <c r="A745" t="s">
        <v>2333</v>
      </c>
      <c r="B745" t="s">
        <v>1</v>
      </c>
      <c r="C745" s="3" t="str">
        <f t="shared" si="11"/>
        <v>AANGDI010000008.1</v>
      </c>
      <c r="D745" s="1" t="s">
        <v>1650</v>
      </c>
      <c r="E745" t="s">
        <v>2720</v>
      </c>
      <c r="F745" t="s">
        <v>2721</v>
      </c>
    </row>
    <row r="746" spans="1:6" x14ac:dyDescent="0.25">
      <c r="A746" t="s">
        <v>2333</v>
      </c>
      <c r="B746" t="s">
        <v>1</v>
      </c>
      <c r="C746" s="3" t="str">
        <f t="shared" si="11"/>
        <v>AAFDCF010000027.1</v>
      </c>
      <c r="D746" s="1" t="s">
        <v>1650</v>
      </c>
      <c r="E746" t="s">
        <v>2722</v>
      </c>
      <c r="F746" t="s">
        <v>2723</v>
      </c>
    </row>
    <row r="747" spans="1:6" x14ac:dyDescent="0.25">
      <c r="A747" t="s">
        <v>2333</v>
      </c>
      <c r="B747" t="s">
        <v>1</v>
      </c>
      <c r="C747" s="3" t="str">
        <f t="shared" si="11"/>
        <v>AAEVMX010000007.1</v>
      </c>
      <c r="D747" s="1" t="s">
        <v>1650</v>
      </c>
      <c r="E747" t="s">
        <v>2724</v>
      </c>
      <c r="F747" t="s">
        <v>2725</v>
      </c>
    </row>
    <row r="748" spans="1:6" x14ac:dyDescent="0.25">
      <c r="A748" t="s">
        <v>2333</v>
      </c>
      <c r="B748" t="s">
        <v>1</v>
      </c>
      <c r="C748" s="3" t="str">
        <f t="shared" si="11"/>
        <v>AAPISQ010000017.1</v>
      </c>
      <c r="D748" s="1" t="s">
        <v>1650</v>
      </c>
      <c r="E748" t="s">
        <v>2726</v>
      </c>
      <c r="F748" t="s">
        <v>2727</v>
      </c>
    </row>
    <row r="749" spans="1:6" x14ac:dyDescent="0.25">
      <c r="A749" t="s">
        <v>2333</v>
      </c>
      <c r="B749" t="s">
        <v>1</v>
      </c>
      <c r="C749" s="3" t="str">
        <f t="shared" si="11"/>
        <v>AAPJHI010000016.1</v>
      </c>
      <c r="D749" s="1" t="s">
        <v>1650</v>
      </c>
      <c r="E749" t="s">
        <v>2728</v>
      </c>
      <c r="F749" t="s">
        <v>2729</v>
      </c>
    </row>
    <row r="750" spans="1:6" x14ac:dyDescent="0.25">
      <c r="A750" t="s">
        <v>2333</v>
      </c>
      <c r="B750" t="s">
        <v>1</v>
      </c>
      <c r="C750" s="3" t="str">
        <f t="shared" si="11"/>
        <v>AAIHEC010000015.1</v>
      </c>
      <c r="D750" s="1" t="s">
        <v>1650</v>
      </c>
      <c r="E750" t="s">
        <v>2730</v>
      </c>
      <c r="F750" t="s">
        <v>2731</v>
      </c>
    </row>
    <row r="751" spans="1:6" x14ac:dyDescent="0.25">
      <c r="A751" t="s">
        <v>2333</v>
      </c>
      <c r="B751" t="s">
        <v>1</v>
      </c>
      <c r="C751" s="3" t="str">
        <f t="shared" si="11"/>
        <v>AAIHCN010000015.1</v>
      </c>
      <c r="D751" s="1" t="s">
        <v>1650</v>
      </c>
      <c r="E751" t="s">
        <v>2732</v>
      </c>
      <c r="F751" t="s">
        <v>2733</v>
      </c>
    </row>
    <row r="752" spans="1:6" x14ac:dyDescent="0.25">
      <c r="A752" t="s">
        <v>2333</v>
      </c>
      <c r="B752" t="s">
        <v>1</v>
      </c>
      <c r="C752" s="3" t="str">
        <f t="shared" si="11"/>
        <v>AAIYJV010000019.1</v>
      </c>
      <c r="D752" s="1" t="s">
        <v>1650</v>
      </c>
      <c r="E752" t="s">
        <v>2734</v>
      </c>
      <c r="F752" t="s">
        <v>2735</v>
      </c>
    </row>
    <row r="753" spans="1:6" x14ac:dyDescent="0.25">
      <c r="A753" t="s">
        <v>2333</v>
      </c>
      <c r="B753" t="s">
        <v>1</v>
      </c>
      <c r="C753" s="3" t="str">
        <f t="shared" si="11"/>
        <v>AAEWAR010000001.1</v>
      </c>
      <c r="D753" s="1" t="s">
        <v>1650</v>
      </c>
      <c r="E753" t="s">
        <v>2736</v>
      </c>
      <c r="F753" t="s">
        <v>2737</v>
      </c>
    </row>
    <row r="754" spans="1:6" x14ac:dyDescent="0.25">
      <c r="A754" t="s">
        <v>2333</v>
      </c>
      <c r="B754" t="s">
        <v>1</v>
      </c>
      <c r="C754" s="3" t="str">
        <f t="shared" si="11"/>
        <v>AAEZNX010000008.1</v>
      </c>
      <c r="D754" s="1" t="s">
        <v>1650</v>
      </c>
      <c r="E754" t="s">
        <v>2738</v>
      </c>
      <c r="F754" t="s">
        <v>2739</v>
      </c>
    </row>
    <row r="755" spans="1:6" x14ac:dyDescent="0.25">
      <c r="A755" t="s">
        <v>2333</v>
      </c>
      <c r="B755" t="s">
        <v>1</v>
      </c>
      <c r="C755" s="3" t="str">
        <f t="shared" si="11"/>
        <v>AAFDEA010000018.1</v>
      </c>
      <c r="D755" s="1" t="s">
        <v>1650</v>
      </c>
      <c r="E755" t="s">
        <v>2740</v>
      </c>
      <c r="F755" t="s">
        <v>2741</v>
      </c>
    </row>
    <row r="756" spans="1:6" x14ac:dyDescent="0.25">
      <c r="A756" t="s">
        <v>2333</v>
      </c>
      <c r="B756" t="s">
        <v>1</v>
      </c>
      <c r="C756" s="3" t="str">
        <f t="shared" si="11"/>
        <v>AAIHFN010000004.1</v>
      </c>
      <c r="D756" s="1" t="s">
        <v>1650</v>
      </c>
      <c r="E756" t="s">
        <v>2742</v>
      </c>
      <c r="F756" t="s">
        <v>2743</v>
      </c>
    </row>
    <row r="757" spans="1:6" x14ac:dyDescent="0.25">
      <c r="A757" t="s">
        <v>2333</v>
      </c>
      <c r="B757" t="s">
        <v>1</v>
      </c>
      <c r="C757" s="3" t="str">
        <f t="shared" si="11"/>
        <v>AAEVZW010000039.1</v>
      </c>
      <c r="D757" s="1" t="s">
        <v>1650</v>
      </c>
      <c r="E757" t="s">
        <v>2744</v>
      </c>
      <c r="F757" t="s">
        <v>2745</v>
      </c>
    </row>
    <row r="758" spans="1:6" x14ac:dyDescent="0.25">
      <c r="A758" t="s">
        <v>2333</v>
      </c>
      <c r="B758" t="s">
        <v>1</v>
      </c>
      <c r="C758" s="3" t="str">
        <f t="shared" si="11"/>
        <v>AAEZVT010000033.1</v>
      </c>
      <c r="D758" s="1" t="s">
        <v>1650</v>
      </c>
      <c r="E758" t="s">
        <v>2746</v>
      </c>
      <c r="F758" t="s">
        <v>2747</v>
      </c>
    </row>
    <row r="759" spans="1:6" x14ac:dyDescent="0.25">
      <c r="A759" t="s">
        <v>2333</v>
      </c>
      <c r="B759" t="s">
        <v>1</v>
      </c>
      <c r="C759" s="3" t="str">
        <f t="shared" si="11"/>
        <v>AAIHOZ010000004.1</v>
      </c>
      <c r="D759" s="1" t="s">
        <v>1650</v>
      </c>
      <c r="E759" t="s">
        <v>2748</v>
      </c>
      <c r="F759" t="s">
        <v>2749</v>
      </c>
    </row>
    <row r="760" spans="1:6" x14ac:dyDescent="0.25">
      <c r="A760" t="s">
        <v>2333</v>
      </c>
      <c r="B760" t="s">
        <v>1</v>
      </c>
      <c r="C760" s="3" t="str">
        <f t="shared" si="11"/>
        <v>AAEZWY010000024.1</v>
      </c>
      <c r="D760" s="1" t="s">
        <v>1650</v>
      </c>
      <c r="E760" t="s">
        <v>2750</v>
      </c>
      <c r="F760" t="s">
        <v>2751</v>
      </c>
    </row>
    <row r="761" spans="1:6" x14ac:dyDescent="0.25">
      <c r="A761" t="s">
        <v>2333</v>
      </c>
      <c r="B761" t="s">
        <v>1</v>
      </c>
      <c r="C761" s="3" t="str">
        <f t="shared" si="11"/>
        <v>AAGACN010000009.1</v>
      </c>
      <c r="D761" s="1" t="s">
        <v>1650</v>
      </c>
      <c r="E761" t="s">
        <v>2752</v>
      </c>
      <c r="F761" t="s">
        <v>2753</v>
      </c>
    </row>
    <row r="762" spans="1:6" x14ac:dyDescent="0.25">
      <c r="A762" t="s">
        <v>2333</v>
      </c>
      <c r="B762" t="s">
        <v>1</v>
      </c>
      <c r="C762" s="3" t="str">
        <f t="shared" si="11"/>
        <v>AANWOE010000007.1</v>
      </c>
      <c r="D762" s="1" t="s">
        <v>1650</v>
      </c>
      <c r="E762" t="s">
        <v>2754</v>
      </c>
      <c r="F762" t="s">
        <v>2755</v>
      </c>
    </row>
    <row r="763" spans="1:6" x14ac:dyDescent="0.25">
      <c r="A763" t="s">
        <v>2333</v>
      </c>
      <c r="B763" t="s">
        <v>1</v>
      </c>
      <c r="C763" s="3" t="str">
        <f t="shared" si="11"/>
        <v>AAICAE010000008.1</v>
      </c>
      <c r="D763" s="1" t="s">
        <v>1650</v>
      </c>
      <c r="E763" t="s">
        <v>2756</v>
      </c>
      <c r="F763" t="s">
        <v>2757</v>
      </c>
    </row>
    <row r="764" spans="1:6" x14ac:dyDescent="0.25">
      <c r="A764" t="s">
        <v>2333</v>
      </c>
      <c r="B764" t="s">
        <v>1</v>
      </c>
      <c r="C764" s="3" t="str">
        <f t="shared" si="11"/>
        <v>AAPJJG010000007.1</v>
      </c>
      <c r="D764" s="1" t="s">
        <v>1650</v>
      </c>
      <c r="E764" t="s">
        <v>2758</v>
      </c>
      <c r="F764" t="s">
        <v>2759</v>
      </c>
    </row>
    <row r="765" spans="1:6" x14ac:dyDescent="0.25">
      <c r="A765" t="s">
        <v>2333</v>
      </c>
      <c r="B765" t="s">
        <v>1</v>
      </c>
      <c r="C765" s="3" t="str">
        <f t="shared" si="11"/>
        <v>AAEZYH010000025.1</v>
      </c>
      <c r="D765" s="1" t="s">
        <v>1650</v>
      </c>
      <c r="E765" t="s">
        <v>2760</v>
      </c>
      <c r="F765" t="s">
        <v>2761</v>
      </c>
    </row>
    <row r="766" spans="1:6" x14ac:dyDescent="0.25">
      <c r="A766" t="s">
        <v>2333</v>
      </c>
      <c r="B766" t="s">
        <v>1</v>
      </c>
      <c r="C766" s="3" t="str">
        <f t="shared" si="11"/>
        <v>AAEWJY010000008.1</v>
      </c>
      <c r="D766" s="1" t="s">
        <v>1650</v>
      </c>
      <c r="E766" t="s">
        <v>2762</v>
      </c>
      <c r="F766" t="s">
        <v>2763</v>
      </c>
    </row>
    <row r="767" spans="1:6" x14ac:dyDescent="0.25">
      <c r="A767" t="s">
        <v>2333</v>
      </c>
      <c r="B767" t="s">
        <v>1</v>
      </c>
      <c r="C767" s="3" t="str">
        <f t="shared" si="11"/>
        <v>AAEWKD010000009.1</v>
      </c>
      <c r="D767" s="1" t="s">
        <v>1650</v>
      </c>
      <c r="E767" t="s">
        <v>2764</v>
      </c>
      <c r="F767" t="s">
        <v>2765</v>
      </c>
    </row>
    <row r="768" spans="1:6" x14ac:dyDescent="0.25">
      <c r="A768" t="s">
        <v>2333</v>
      </c>
      <c r="B768" t="s">
        <v>1</v>
      </c>
      <c r="C768" s="3" t="str">
        <f t="shared" si="11"/>
        <v>AAIMUF010000043.1</v>
      </c>
      <c r="D768" s="1" t="s">
        <v>1650</v>
      </c>
      <c r="E768" t="s">
        <v>2766</v>
      </c>
      <c r="F768" t="s">
        <v>2767</v>
      </c>
    </row>
    <row r="769" spans="1:6" x14ac:dyDescent="0.25">
      <c r="A769" t="s">
        <v>2333</v>
      </c>
      <c r="B769" t="s">
        <v>1</v>
      </c>
      <c r="C769" s="3" t="str">
        <f t="shared" si="11"/>
        <v>AADTJV010000009.1</v>
      </c>
      <c r="D769" s="1" t="s">
        <v>1650</v>
      </c>
      <c r="E769" t="s">
        <v>2768</v>
      </c>
      <c r="F769" t="s">
        <v>2769</v>
      </c>
    </row>
    <row r="770" spans="1:6" x14ac:dyDescent="0.25">
      <c r="A770" t="s">
        <v>2333</v>
      </c>
      <c r="B770" t="s">
        <v>1</v>
      </c>
      <c r="C770" s="3" t="str">
        <f t="shared" ref="C770:C833" si="12">HYPERLINK(_xlfn.CONCAT("https://www.ncbi.nlm.nih.gov/nuccore/",F770),F770)</f>
        <v>AAIMUY010000024.1</v>
      </c>
      <c r="D770" s="1" t="s">
        <v>1650</v>
      </c>
      <c r="E770" t="s">
        <v>2770</v>
      </c>
      <c r="F770" t="s">
        <v>2771</v>
      </c>
    </row>
    <row r="771" spans="1:6" x14ac:dyDescent="0.25">
      <c r="A771" t="s">
        <v>2333</v>
      </c>
      <c r="B771" t="s">
        <v>1</v>
      </c>
      <c r="C771" s="3" t="str">
        <f t="shared" si="12"/>
        <v>AAFAEB010000006.1</v>
      </c>
      <c r="D771" s="1" t="s">
        <v>1650</v>
      </c>
      <c r="E771" t="s">
        <v>2772</v>
      </c>
      <c r="F771" t="s">
        <v>2773</v>
      </c>
    </row>
    <row r="772" spans="1:6" x14ac:dyDescent="0.25">
      <c r="A772" t="s">
        <v>2333</v>
      </c>
      <c r="B772" t="s">
        <v>1</v>
      </c>
      <c r="C772" s="3" t="str">
        <f t="shared" si="12"/>
        <v>AAIHUU010000008.1</v>
      </c>
      <c r="D772" s="1" t="s">
        <v>1650</v>
      </c>
      <c r="E772" t="s">
        <v>2774</v>
      </c>
      <c r="F772" t="s">
        <v>2775</v>
      </c>
    </row>
    <row r="773" spans="1:6" x14ac:dyDescent="0.25">
      <c r="A773" t="s">
        <v>2333</v>
      </c>
      <c r="B773" t="s">
        <v>1</v>
      </c>
      <c r="C773" s="3" t="str">
        <f t="shared" si="12"/>
        <v>AAGEVH010000016.1</v>
      </c>
      <c r="D773" s="1" t="s">
        <v>1650</v>
      </c>
      <c r="E773" t="s">
        <v>2776</v>
      </c>
      <c r="F773" t="s">
        <v>2777</v>
      </c>
    </row>
    <row r="774" spans="1:6" x14ac:dyDescent="0.25">
      <c r="A774" t="s">
        <v>2333</v>
      </c>
      <c r="B774" t="s">
        <v>1</v>
      </c>
      <c r="C774" s="3" t="str">
        <f t="shared" si="12"/>
        <v>AAIMVS010000040.1</v>
      </c>
      <c r="D774" s="1" t="s">
        <v>1650</v>
      </c>
      <c r="E774" t="s">
        <v>2778</v>
      </c>
      <c r="F774" t="s">
        <v>2779</v>
      </c>
    </row>
    <row r="775" spans="1:6" x14ac:dyDescent="0.25">
      <c r="A775" t="s">
        <v>2333</v>
      </c>
      <c r="B775" t="s">
        <v>1</v>
      </c>
      <c r="C775" s="3" t="str">
        <f t="shared" si="12"/>
        <v>AAFDOP010000008.1</v>
      </c>
      <c r="D775" s="1" t="s">
        <v>1650</v>
      </c>
      <c r="E775" t="s">
        <v>2780</v>
      </c>
      <c r="F775" t="s">
        <v>2781</v>
      </c>
    </row>
    <row r="776" spans="1:6" x14ac:dyDescent="0.25">
      <c r="A776" t="s">
        <v>2333</v>
      </c>
      <c r="B776" t="s">
        <v>1</v>
      </c>
      <c r="C776" s="3" t="str">
        <f t="shared" si="12"/>
        <v>AAIHTS010000007.1</v>
      </c>
      <c r="D776" s="1" t="s">
        <v>1650</v>
      </c>
      <c r="E776" t="s">
        <v>2782</v>
      </c>
      <c r="F776" t="s">
        <v>2783</v>
      </c>
    </row>
    <row r="777" spans="1:6" x14ac:dyDescent="0.25">
      <c r="A777" t="s">
        <v>2333</v>
      </c>
      <c r="B777" t="s">
        <v>1</v>
      </c>
      <c r="C777" s="3" t="str">
        <f t="shared" si="12"/>
        <v>AAFAFZ010000025.1</v>
      </c>
      <c r="D777" s="1" t="s">
        <v>1650</v>
      </c>
      <c r="E777" t="s">
        <v>2784</v>
      </c>
      <c r="F777" t="s">
        <v>2785</v>
      </c>
    </row>
    <row r="778" spans="1:6" x14ac:dyDescent="0.25">
      <c r="A778" t="s">
        <v>2333</v>
      </c>
      <c r="B778" t="s">
        <v>1</v>
      </c>
      <c r="C778" s="3" t="str">
        <f t="shared" si="12"/>
        <v>AAFDQC010000053.1</v>
      </c>
      <c r="D778" s="1" t="s">
        <v>1650</v>
      </c>
      <c r="E778" t="s">
        <v>2786</v>
      </c>
      <c r="F778" t="s">
        <v>2787</v>
      </c>
    </row>
    <row r="779" spans="1:6" x14ac:dyDescent="0.25">
      <c r="A779" t="s">
        <v>2333</v>
      </c>
      <c r="B779" t="s">
        <v>1</v>
      </c>
      <c r="C779" s="3" t="str">
        <f t="shared" si="12"/>
        <v>AAFDQP010000007.1</v>
      </c>
      <c r="D779" s="1" t="s">
        <v>1650</v>
      </c>
      <c r="E779" t="s">
        <v>2788</v>
      </c>
      <c r="F779" t="s">
        <v>2789</v>
      </c>
    </row>
    <row r="780" spans="1:6" x14ac:dyDescent="0.25">
      <c r="A780" t="s">
        <v>2333</v>
      </c>
      <c r="B780" t="s">
        <v>1</v>
      </c>
      <c r="C780" s="3" t="str">
        <f t="shared" si="12"/>
        <v>AAEWQJ010000020.1</v>
      </c>
      <c r="D780" s="1" t="s">
        <v>1650</v>
      </c>
      <c r="E780" t="s">
        <v>2790</v>
      </c>
      <c r="F780" t="s">
        <v>2791</v>
      </c>
    </row>
    <row r="781" spans="1:6" x14ac:dyDescent="0.25">
      <c r="A781" t="s">
        <v>2333</v>
      </c>
      <c r="B781" t="s">
        <v>1</v>
      </c>
      <c r="C781" s="3" t="str">
        <f t="shared" si="12"/>
        <v>AAEWQU010000023.1</v>
      </c>
      <c r="D781" s="1" t="s">
        <v>1650</v>
      </c>
      <c r="E781" t="s">
        <v>2792</v>
      </c>
      <c r="F781" t="s">
        <v>2793</v>
      </c>
    </row>
    <row r="782" spans="1:6" x14ac:dyDescent="0.25">
      <c r="A782" t="s">
        <v>2333</v>
      </c>
      <c r="B782" t="s">
        <v>1</v>
      </c>
      <c r="C782" s="3" t="str">
        <f t="shared" si="12"/>
        <v>AAIMXQ010000006.1</v>
      </c>
      <c r="D782" s="1" t="s">
        <v>1650</v>
      </c>
      <c r="E782" t="s">
        <v>2794</v>
      </c>
      <c r="F782" t="s">
        <v>2795</v>
      </c>
    </row>
    <row r="783" spans="1:6" x14ac:dyDescent="0.25">
      <c r="A783" t="s">
        <v>2333</v>
      </c>
      <c r="B783" t="s">
        <v>1</v>
      </c>
      <c r="C783" s="3" t="str">
        <f t="shared" si="12"/>
        <v>AAICIJ010000049.1</v>
      </c>
      <c r="D783" s="1" t="s">
        <v>1650</v>
      </c>
      <c r="E783" t="s">
        <v>2796</v>
      </c>
      <c r="F783" t="s">
        <v>2797</v>
      </c>
    </row>
    <row r="784" spans="1:6" x14ac:dyDescent="0.25">
      <c r="A784" t="s">
        <v>2333</v>
      </c>
      <c r="B784" t="s">
        <v>1</v>
      </c>
      <c r="C784" s="3" t="str">
        <f t="shared" si="12"/>
        <v>AAFAFW010000024.1</v>
      </c>
      <c r="D784" s="1" t="s">
        <v>1650</v>
      </c>
      <c r="E784" t="s">
        <v>2798</v>
      </c>
      <c r="F784" t="s">
        <v>2799</v>
      </c>
    </row>
    <row r="785" spans="1:6" x14ac:dyDescent="0.25">
      <c r="A785" t="s">
        <v>2333</v>
      </c>
      <c r="B785" t="s">
        <v>1</v>
      </c>
      <c r="C785" s="3" t="str">
        <f t="shared" si="12"/>
        <v>AAFDPP010000005.1</v>
      </c>
      <c r="D785" s="1" t="s">
        <v>1650</v>
      </c>
      <c r="E785" t="s">
        <v>2800</v>
      </c>
      <c r="F785" t="s">
        <v>2801</v>
      </c>
    </row>
    <row r="786" spans="1:6" x14ac:dyDescent="0.25">
      <c r="A786" t="s">
        <v>2333</v>
      </c>
      <c r="B786" t="s">
        <v>1</v>
      </c>
      <c r="C786" s="3" t="str">
        <f t="shared" si="12"/>
        <v>AAFAJD010000043.1</v>
      </c>
      <c r="D786" s="1" t="s">
        <v>1650</v>
      </c>
      <c r="E786" t="s">
        <v>2802</v>
      </c>
      <c r="F786" t="s">
        <v>2803</v>
      </c>
    </row>
    <row r="787" spans="1:6" x14ac:dyDescent="0.25">
      <c r="A787" t="s">
        <v>2333</v>
      </c>
      <c r="B787" t="s">
        <v>1</v>
      </c>
      <c r="C787" s="3" t="str">
        <f t="shared" si="12"/>
        <v>AAFQWZ010000009.1</v>
      </c>
      <c r="D787" s="1" t="s">
        <v>1650</v>
      </c>
      <c r="E787" t="s">
        <v>2804</v>
      </c>
      <c r="F787" t="s">
        <v>2805</v>
      </c>
    </row>
    <row r="788" spans="1:6" x14ac:dyDescent="0.25">
      <c r="A788" t="s">
        <v>2333</v>
      </c>
      <c r="B788" t="s">
        <v>1</v>
      </c>
      <c r="C788" s="3" t="str">
        <f t="shared" si="12"/>
        <v>AAFAJO010000007.1</v>
      </c>
      <c r="D788" s="1" t="s">
        <v>1650</v>
      </c>
      <c r="E788" t="s">
        <v>2806</v>
      </c>
      <c r="F788" t="s">
        <v>2807</v>
      </c>
    </row>
    <row r="789" spans="1:6" x14ac:dyDescent="0.25">
      <c r="A789" t="s">
        <v>2333</v>
      </c>
      <c r="B789" t="s">
        <v>1</v>
      </c>
      <c r="C789" s="3" t="str">
        <f t="shared" si="12"/>
        <v>AAICJE010000007.1</v>
      </c>
      <c r="D789" s="1" t="s">
        <v>1650</v>
      </c>
      <c r="E789" t="s">
        <v>2808</v>
      </c>
      <c r="F789" t="s">
        <v>2809</v>
      </c>
    </row>
    <row r="790" spans="1:6" x14ac:dyDescent="0.25">
      <c r="A790" t="s">
        <v>2333</v>
      </c>
      <c r="B790" t="s">
        <v>1</v>
      </c>
      <c r="C790" s="3" t="str">
        <f t="shared" si="12"/>
        <v>AAFDUF010000020.1</v>
      </c>
      <c r="D790" s="1" t="s">
        <v>1650</v>
      </c>
      <c r="E790" t="s">
        <v>2810</v>
      </c>
      <c r="F790" t="s">
        <v>2811</v>
      </c>
    </row>
    <row r="791" spans="1:6" x14ac:dyDescent="0.25">
      <c r="A791" t="s">
        <v>2333</v>
      </c>
      <c r="B791" t="s">
        <v>1</v>
      </c>
      <c r="C791" s="3" t="str">
        <f t="shared" si="12"/>
        <v>AAFDXV010000008.1</v>
      </c>
      <c r="D791" s="1" t="s">
        <v>1650</v>
      </c>
      <c r="E791" t="s">
        <v>2812</v>
      </c>
      <c r="F791" t="s">
        <v>2813</v>
      </c>
    </row>
    <row r="792" spans="1:6" x14ac:dyDescent="0.25">
      <c r="A792" t="s">
        <v>2333</v>
      </c>
      <c r="B792" t="s">
        <v>1</v>
      </c>
      <c r="C792" s="3" t="str">
        <f t="shared" si="12"/>
        <v>AAIOHX010000006.1</v>
      </c>
      <c r="D792" s="1" t="s">
        <v>1650</v>
      </c>
      <c r="E792" t="s">
        <v>2814</v>
      </c>
      <c r="F792" t="s">
        <v>2815</v>
      </c>
    </row>
    <row r="793" spans="1:6" x14ac:dyDescent="0.25">
      <c r="A793" t="s">
        <v>2333</v>
      </c>
      <c r="B793" t="s">
        <v>1</v>
      </c>
      <c r="C793" s="3" t="str">
        <f t="shared" si="12"/>
        <v>AAIIAD010000006.1</v>
      </c>
      <c r="D793" s="1" t="s">
        <v>1650</v>
      </c>
      <c r="E793" t="s">
        <v>2816</v>
      </c>
      <c r="F793" t="s">
        <v>2817</v>
      </c>
    </row>
    <row r="794" spans="1:6" x14ac:dyDescent="0.25">
      <c r="A794" t="s">
        <v>2333</v>
      </c>
      <c r="B794" t="s">
        <v>1</v>
      </c>
      <c r="C794" s="3" t="str">
        <f t="shared" si="12"/>
        <v>AAFDXZ010000008.1</v>
      </c>
      <c r="D794" s="1" t="s">
        <v>1650</v>
      </c>
      <c r="E794" t="s">
        <v>2818</v>
      </c>
      <c r="F794" t="s">
        <v>2819</v>
      </c>
    </row>
    <row r="795" spans="1:6" x14ac:dyDescent="0.25">
      <c r="A795" t="s">
        <v>2333</v>
      </c>
      <c r="B795" t="s">
        <v>1</v>
      </c>
      <c r="C795" s="3" t="str">
        <f t="shared" si="12"/>
        <v>AAFQXN010000008.1</v>
      </c>
      <c r="D795" s="1" t="s">
        <v>1650</v>
      </c>
      <c r="E795" t="s">
        <v>2820</v>
      </c>
      <c r="F795" t="s">
        <v>2821</v>
      </c>
    </row>
    <row r="796" spans="1:6" x14ac:dyDescent="0.25">
      <c r="A796" t="s">
        <v>2333</v>
      </c>
      <c r="B796" t="s">
        <v>1</v>
      </c>
      <c r="C796" s="3" t="str">
        <f t="shared" si="12"/>
        <v>AAICNT010000007.1</v>
      </c>
      <c r="D796" s="1" t="s">
        <v>1650</v>
      </c>
      <c r="E796" t="s">
        <v>2822</v>
      </c>
      <c r="F796" t="s">
        <v>2823</v>
      </c>
    </row>
    <row r="797" spans="1:6" x14ac:dyDescent="0.25">
      <c r="A797" t="s">
        <v>2333</v>
      </c>
      <c r="B797" t="s">
        <v>1</v>
      </c>
      <c r="C797" s="3" t="str">
        <f t="shared" si="12"/>
        <v>AAFDZG010000009.1</v>
      </c>
      <c r="D797" s="1" t="s">
        <v>1650</v>
      </c>
      <c r="E797" t="s">
        <v>2824</v>
      </c>
      <c r="F797" t="s">
        <v>2825</v>
      </c>
    </row>
    <row r="798" spans="1:6" x14ac:dyDescent="0.25">
      <c r="A798" t="s">
        <v>2333</v>
      </c>
      <c r="B798" t="s">
        <v>1</v>
      </c>
      <c r="C798" s="3" t="str">
        <f t="shared" si="12"/>
        <v>AAIOJC010000025.1</v>
      </c>
      <c r="D798" s="1" t="s">
        <v>1650</v>
      </c>
      <c r="E798" t="s">
        <v>2826</v>
      </c>
      <c r="F798" t="s">
        <v>2827</v>
      </c>
    </row>
    <row r="799" spans="1:6" x14ac:dyDescent="0.25">
      <c r="A799" t="s">
        <v>2333</v>
      </c>
      <c r="B799" t="s">
        <v>1</v>
      </c>
      <c r="C799" s="3" t="str">
        <f t="shared" si="12"/>
        <v>AAIOJV010000009.1</v>
      </c>
      <c r="D799" s="1" t="s">
        <v>1650</v>
      </c>
      <c r="E799" t="s">
        <v>2828</v>
      </c>
      <c r="F799" t="s">
        <v>2829</v>
      </c>
    </row>
    <row r="800" spans="1:6" x14ac:dyDescent="0.25">
      <c r="A800" t="s">
        <v>2333</v>
      </c>
      <c r="B800" t="s">
        <v>1</v>
      </c>
      <c r="C800" s="3" t="str">
        <f t="shared" si="12"/>
        <v>AAICQC010000005.1</v>
      </c>
      <c r="D800" s="1" t="s">
        <v>1650</v>
      </c>
      <c r="E800" t="s">
        <v>2830</v>
      </c>
      <c r="F800" t="s">
        <v>2831</v>
      </c>
    </row>
    <row r="801" spans="1:6" x14ac:dyDescent="0.25">
      <c r="A801" t="s">
        <v>2333</v>
      </c>
      <c r="B801" t="s">
        <v>1</v>
      </c>
      <c r="C801" s="3" t="str">
        <f t="shared" si="12"/>
        <v>AAICRB010000023.1</v>
      </c>
      <c r="D801" s="1" t="s">
        <v>1650</v>
      </c>
      <c r="E801" t="s">
        <v>2832</v>
      </c>
      <c r="F801" t="s">
        <v>2833</v>
      </c>
    </row>
    <row r="802" spans="1:6" x14ac:dyDescent="0.25">
      <c r="A802" t="s">
        <v>2333</v>
      </c>
      <c r="B802" t="s">
        <v>1</v>
      </c>
      <c r="C802" s="3" t="str">
        <f t="shared" si="12"/>
        <v>AAFEEH010000017.1</v>
      </c>
      <c r="D802" s="1" t="s">
        <v>1650</v>
      </c>
      <c r="E802" t="s">
        <v>2834</v>
      </c>
      <c r="F802" t="s">
        <v>2835</v>
      </c>
    </row>
    <row r="803" spans="1:6" x14ac:dyDescent="0.25">
      <c r="A803" t="s">
        <v>2333</v>
      </c>
      <c r="B803" t="s">
        <v>1</v>
      </c>
      <c r="C803" s="3" t="str">
        <f t="shared" si="12"/>
        <v>AAICTT010000043.1</v>
      </c>
      <c r="D803" s="1" t="s">
        <v>1650</v>
      </c>
      <c r="E803" t="s">
        <v>2836</v>
      </c>
      <c r="F803" t="s">
        <v>2837</v>
      </c>
    </row>
    <row r="804" spans="1:6" x14ac:dyDescent="0.25">
      <c r="A804" t="s">
        <v>2333</v>
      </c>
      <c r="B804" t="s">
        <v>1</v>
      </c>
      <c r="C804" s="3" t="str">
        <f t="shared" si="12"/>
        <v>AAINBT010000009.1</v>
      </c>
      <c r="D804" s="1" t="s">
        <v>1650</v>
      </c>
      <c r="E804" t="s">
        <v>2838</v>
      </c>
      <c r="F804" t="s">
        <v>2839</v>
      </c>
    </row>
    <row r="805" spans="1:6" x14ac:dyDescent="0.25">
      <c r="A805" t="s">
        <v>2333</v>
      </c>
      <c r="B805" t="s">
        <v>1</v>
      </c>
      <c r="C805" s="3" t="str">
        <f t="shared" si="12"/>
        <v>AAKKZQ010000021.1</v>
      </c>
      <c r="D805" s="1" t="s">
        <v>1650</v>
      </c>
      <c r="E805" t="s">
        <v>2840</v>
      </c>
      <c r="F805" t="s">
        <v>2841</v>
      </c>
    </row>
    <row r="806" spans="1:6" x14ac:dyDescent="0.25">
      <c r="A806" t="s">
        <v>2333</v>
      </c>
      <c r="B806" t="s">
        <v>1</v>
      </c>
      <c r="C806" s="3" t="str">
        <f t="shared" si="12"/>
        <v>AAFVRA010000014.1</v>
      </c>
      <c r="D806" s="1" t="s">
        <v>1650</v>
      </c>
      <c r="E806" t="s">
        <v>2842</v>
      </c>
      <c r="F806" t="s">
        <v>2843</v>
      </c>
    </row>
    <row r="807" spans="1:6" x14ac:dyDescent="0.25">
      <c r="A807" t="s">
        <v>2333</v>
      </c>
      <c r="B807" t="s">
        <v>1</v>
      </c>
      <c r="C807" s="3" t="str">
        <f t="shared" si="12"/>
        <v>AAFEKZ010000037.1</v>
      </c>
      <c r="D807" s="1" t="s">
        <v>1650</v>
      </c>
      <c r="E807" t="s">
        <v>2844</v>
      </c>
      <c r="F807" t="s">
        <v>2845</v>
      </c>
    </row>
    <row r="808" spans="1:6" x14ac:dyDescent="0.25">
      <c r="A808" t="s">
        <v>2333</v>
      </c>
      <c r="B808" t="s">
        <v>1</v>
      </c>
      <c r="C808" s="3" t="str">
        <f t="shared" si="12"/>
        <v>AAIIJA010000014.1</v>
      </c>
      <c r="D808" s="1" t="s">
        <v>1650</v>
      </c>
      <c r="E808" t="s">
        <v>2846</v>
      </c>
      <c r="F808" t="s">
        <v>2847</v>
      </c>
    </row>
    <row r="809" spans="1:6" x14ac:dyDescent="0.25">
      <c r="A809" t="s">
        <v>2333</v>
      </c>
      <c r="B809" t="s">
        <v>1</v>
      </c>
      <c r="C809" s="3" t="str">
        <f t="shared" si="12"/>
        <v>AAIIKL010000007.1</v>
      </c>
      <c r="D809" s="1" t="s">
        <v>1650</v>
      </c>
      <c r="E809" t="s">
        <v>2848</v>
      </c>
      <c r="F809" t="s">
        <v>2849</v>
      </c>
    </row>
    <row r="810" spans="1:6" x14ac:dyDescent="0.25">
      <c r="A810" t="s">
        <v>2333</v>
      </c>
      <c r="B810" t="s">
        <v>1</v>
      </c>
      <c r="C810" s="3" t="str">
        <f t="shared" si="12"/>
        <v>AAFENB010000037.1</v>
      </c>
      <c r="D810" s="1" t="s">
        <v>1650</v>
      </c>
      <c r="E810" t="s">
        <v>2850</v>
      </c>
      <c r="F810" t="s">
        <v>2851</v>
      </c>
    </row>
    <row r="811" spans="1:6" x14ac:dyDescent="0.25">
      <c r="A811" t="s">
        <v>2333</v>
      </c>
      <c r="B811" t="s">
        <v>1</v>
      </c>
      <c r="C811" s="3" t="str">
        <f t="shared" si="12"/>
        <v>AAFRAK010000038.1</v>
      </c>
      <c r="D811" s="1" t="s">
        <v>1650</v>
      </c>
      <c r="E811" t="s">
        <v>2852</v>
      </c>
      <c r="F811" t="s">
        <v>2853</v>
      </c>
    </row>
    <row r="812" spans="1:6" x14ac:dyDescent="0.25">
      <c r="A812" t="s">
        <v>2333</v>
      </c>
      <c r="B812" t="s">
        <v>1</v>
      </c>
      <c r="C812" s="3" t="str">
        <f t="shared" si="12"/>
        <v>AAFRBK010000008.1</v>
      </c>
      <c r="D812" s="1" t="s">
        <v>1650</v>
      </c>
      <c r="E812" t="s">
        <v>2854</v>
      </c>
      <c r="F812" t="s">
        <v>2855</v>
      </c>
    </row>
    <row r="813" spans="1:6" x14ac:dyDescent="0.25">
      <c r="A813" t="s">
        <v>2333</v>
      </c>
      <c r="B813" t="s">
        <v>1</v>
      </c>
      <c r="C813" s="3" t="str">
        <f t="shared" si="12"/>
        <v>AAFRBR010000014.1</v>
      </c>
      <c r="D813" s="1" t="s">
        <v>1650</v>
      </c>
      <c r="E813" t="s">
        <v>2856</v>
      </c>
      <c r="F813" t="s">
        <v>2857</v>
      </c>
    </row>
    <row r="814" spans="1:6" x14ac:dyDescent="0.25">
      <c r="A814" t="s">
        <v>2333</v>
      </c>
      <c r="B814" t="s">
        <v>1</v>
      </c>
      <c r="C814" s="3" t="str">
        <f t="shared" si="12"/>
        <v>AAFRBY010000009.1</v>
      </c>
      <c r="D814" s="1" t="s">
        <v>1650</v>
      </c>
      <c r="E814" t="s">
        <v>2858</v>
      </c>
      <c r="F814" t="s">
        <v>2859</v>
      </c>
    </row>
    <row r="815" spans="1:6" x14ac:dyDescent="0.25">
      <c r="A815" t="s">
        <v>2333</v>
      </c>
      <c r="B815" t="s">
        <v>1</v>
      </c>
      <c r="C815" s="3" t="str">
        <f t="shared" si="12"/>
        <v>AADTMO010000050.1</v>
      </c>
      <c r="D815" s="1" t="s">
        <v>1650</v>
      </c>
      <c r="E815" t="s">
        <v>2860</v>
      </c>
      <c r="F815" t="s">
        <v>2861</v>
      </c>
    </row>
    <row r="816" spans="1:6" x14ac:dyDescent="0.25">
      <c r="A816" t="s">
        <v>2333</v>
      </c>
      <c r="B816" t="s">
        <v>1</v>
      </c>
      <c r="C816" s="3" t="str">
        <f t="shared" si="12"/>
        <v>AAFRCT010000004.1</v>
      </c>
      <c r="D816" s="1" t="s">
        <v>1650</v>
      </c>
      <c r="E816" t="s">
        <v>2862</v>
      </c>
      <c r="F816" t="s">
        <v>2863</v>
      </c>
    </row>
    <row r="817" spans="1:6" x14ac:dyDescent="0.25">
      <c r="A817" t="s">
        <v>2333</v>
      </c>
      <c r="B817" t="s">
        <v>1</v>
      </c>
      <c r="C817" s="3" t="str">
        <f t="shared" si="12"/>
        <v>AAGIMC010000012.1</v>
      </c>
      <c r="D817" s="1" t="s">
        <v>1650</v>
      </c>
      <c r="E817" t="s">
        <v>2864</v>
      </c>
      <c r="F817" t="s">
        <v>2865</v>
      </c>
    </row>
    <row r="818" spans="1:6" x14ac:dyDescent="0.25">
      <c r="A818" t="s">
        <v>2333</v>
      </c>
      <c r="B818" t="s">
        <v>1</v>
      </c>
      <c r="C818" s="3" t="str">
        <f t="shared" si="12"/>
        <v>AAGIMB010000006.1</v>
      </c>
      <c r="D818" s="1" t="s">
        <v>1650</v>
      </c>
      <c r="E818" t="s">
        <v>2866</v>
      </c>
      <c r="F818" t="s">
        <v>2867</v>
      </c>
    </row>
    <row r="819" spans="1:6" x14ac:dyDescent="0.25">
      <c r="A819" t="s">
        <v>2333</v>
      </c>
      <c r="B819" t="s">
        <v>1</v>
      </c>
      <c r="C819" s="3" t="str">
        <f t="shared" si="12"/>
        <v>AAGIML010000043.1</v>
      </c>
      <c r="D819" s="1" t="s">
        <v>1650</v>
      </c>
      <c r="E819" t="s">
        <v>2868</v>
      </c>
      <c r="F819" t="s">
        <v>2869</v>
      </c>
    </row>
    <row r="820" spans="1:6" x14ac:dyDescent="0.25">
      <c r="A820" t="s">
        <v>2333</v>
      </c>
      <c r="B820" t="s">
        <v>1</v>
      </c>
      <c r="C820" s="3" t="str">
        <f t="shared" si="12"/>
        <v>AAGFAQ010000005.1</v>
      </c>
      <c r="D820" s="1" t="s">
        <v>1650</v>
      </c>
      <c r="E820" t="s">
        <v>2870</v>
      </c>
      <c r="F820" t="s">
        <v>2871</v>
      </c>
    </row>
    <row r="821" spans="1:6" x14ac:dyDescent="0.25">
      <c r="A821" t="s">
        <v>2333</v>
      </c>
      <c r="B821" t="s">
        <v>1</v>
      </c>
      <c r="C821" s="3" t="str">
        <f t="shared" si="12"/>
        <v>AAGAJF010000015.1</v>
      </c>
      <c r="D821" s="1" t="s">
        <v>1650</v>
      </c>
      <c r="E821" t="s">
        <v>2872</v>
      </c>
      <c r="F821" t="s">
        <v>2873</v>
      </c>
    </row>
    <row r="822" spans="1:6" x14ac:dyDescent="0.25">
      <c r="A822" t="s">
        <v>2333</v>
      </c>
      <c r="B822" t="s">
        <v>1</v>
      </c>
      <c r="C822" s="3" t="str">
        <f t="shared" si="12"/>
        <v>AAFREU010000007.1</v>
      </c>
      <c r="D822" s="1" t="s">
        <v>1650</v>
      </c>
      <c r="E822" t="s">
        <v>2874</v>
      </c>
      <c r="F822" t="s">
        <v>2875</v>
      </c>
    </row>
    <row r="823" spans="1:6" x14ac:dyDescent="0.25">
      <c r="A823" t="s">
        <v>2333</v>
      </c>
      <c r="B823" t="s">
        <v>1</v>
      </c>
      <c r="C823" s="3" t="str">
        <f t="shared" si="12"/>
        <v>AAFPPA010000035.1</v>
      </c>
      <c r="D823" s="1" t="s">
        <v>1650</v>
      </c>
      <c r="E823" t="s">
        <v>2876</v>
      </c>
      <c r="F823" t="s">
        <v>2877</v>
      </c>
    </row>
    <row r="824" spans="1:6" x14ac:dyDescent="0.25">
      <c r="A824" t="s">
        <v>2333</v>
      </c>
      <c r="B824" t="s">
        <v>1</v>
      </c>
      <c r="C824" s="3" t="str">
        <f t="shared" si="12"/>
        <v>AAFRGY010000008.1</v>
      </c>
      <c r="D824" s="1" t="s">
        <v>1650</v>
      </c>
      <c r="E824" t="s">
        <v>2878</v>
      </c>
      <c r="F824" t="s">
        <v>2879</v>
      </c>
    </row>
    <row r="825" spans="1:6" x14ac:dyDescent="0.25">
      <c r="A825" t="s">
        <v>2333</v>
      </c>
      <c r="B825" t="s">
        <v>1</v>
      </c>
      <c r="C825" s="3" t="str">
        <f t="shared" si="12"/>
        <v>AAGAMI010000005.1</v>
      </c>
      <c r="D825" s="1" t="s">
        <v>1650</v>
      </c>
      <c r="E825" t="s">
        <v>2880</v>
      </c>
      <c r="F825" t="s">
        <v>2881</v>
      </c>
    </row>
    <row r="826" spans="1:6" x14ac:dyDescent="0.25">
      <c r="A826" t="s">
        <v>2333</v>
      </c>
      <c r="B826" t="s">
        <v>1</v>
      </c>
      <c r="C826" s="3" t="str">
        <f t="shared" si="12"/>
        <v>AAGAPM010000046.1</v>
      </c>
      <c r="D826" s="1" t="s">
        <v>1650</v>
      </c>
      <c r="E826" t="s">
        <v>2882</v>
      </c>
      <c r="F826" t="s">
        <v>2883</v>
      </c>
    </row>
    <row r="827" spans="1:6" x14ac:dyDescent="0.25">
      <c r="A827" t="s">
        <v>2333</v>
      </c>
      <c r="B827" t="s">
        <v>1</v>
      </c>
      <c r="C827" s="3" t="str">
        <f t="shared" si="12"/>
        <v>AAGFHH010000018.1</v>
      </c>
      <c r="D827" s="1" t="s">
        <v>1650</v>
      </c>
      <c r="E827" t="s">
        <v>2884</v>
      </c>
      <c r="F827" t="s">
        <v>2885</v>
      </c>
    </row>
    <row r="828" spans="1:6" x14ac:dyDescent="0.25">
      <c r="A828" t="s">
        <v>2333</v>
      </c>
      <c r="B828" t="s">
        <v>1</v>
      </c>
      <c r="C828" s="3" t="str">
        <f t="shared" si="12"/>
        <v>AAFRLW010000015.1</v>
      </c>
      <c r="D828" s="1" t="s">
        <v>1650</v>
      </c>
      <c r="E828" t="s">
        <v>2886</v>
      </c>
      <c r="F828" t="s">
        <v>2887</v>
      </c>
    </row>
    <row r="829" spans="1:6" x14ac:dyDescent="0.25">
      <c r="A829" t="s">
        <v>2333</v>
      </c>
      <c r="B829" t="s">
        <v>1</v>
      </c>
      <c r="C829" s="3" t="str">
        <f t="shared" si="12"/>
        <v>AAFRLA010000016.1</v>
      </c>
      <c r="D829" s="1" t="s">
        <v>1650</v>
      </c>
      <c r="E829" t="s">
        <v>2888</v>
      </c>
      <c r="F829" t="s">
        <v>2889</v>
      </c>
    </row>
    <row r="830" spans="1:6" x14ac:dyDescent="0.25">
      <c r="A830" t="s">
        <v>2333</v>
      </c>
      <c r="B830" t="s">
        <v>1</v>
      </c>
      <c r="C830" s="3" t="str">
        <f t="shared" si="12"/>
        <v>AAFWCB010000011.1</v>
      </c>
      <c r="D830" s="1" t="s">
        <v>1650</v>
      </c>
      <c r="E830" t="s">
        <v>2890</v>
      </c>
      <c r="F830" t="s">
        <v>2891</v>
      </c>
    </row>
    <row r="831" spans="1:6" x14ac:dyDescent="0.25">
      <c r="A831" t="s">
        <v>2333</v>
      </c>
      <c r="B831" t="s">
        <v>1</v>
      </c>
      <c r="C831" s="3" t="str">
        <f t="shared" si="12"/>
        <v>AAFWEH010000007.1</v>
      </c>
      <c r="D831" s="1" t="s">
        <v>1650</v>
      </c>
      <c r="E831" t="s">
        <v>2892</v>
      </c>
      <c r="F831" t="s">
        <v>2893</v>
      </c>
    </row>
    <row r="832" spans="1:6" x14ac:dyDescent="0.25">
      <c r="A832" t="s">
        <v>2333</v>
      </c>
      <c r="B832" t="s">
        <v>1</v>
      </c>
      <c r="C832" s="3" t="str">
        <f t="shared" si="12"/>
        <v>AAFWGN010000016.1</v>
      </c>
      <c r="D832" s="1" t="s">
        <v>1650</v>
      </c>
      <c r="E832" t="s">
        <v>2894</v>
      </c>
      <c r="F832" t="s">
        <v>2895</v>
      </c>
    </row>
    <row r="833" spans="1:6" x14ac:dyDescent="0.25">
      <c r="A833" t="s">
        <v>2333</v>
      </c>
      <c r="B833" t="s">
        <v>1</v>
      </c>
      <c r="C833" s="3" t="str">
        <f t="shared" si="12"/>
        <v>AAFWGI010000016.1</v>
      </c>
      <c r="D833" s="1" t="s">
        <v>1650</v>
      </c>
      <c r="E833" t="s">
        <v>2896</v>
      </c>
      <c r="F833" t="s">
        <v>2897</v>
      </c>
    </row>
    <row r="834" spans="1:6" x14ac:dyDescent="0.25">
      <c r="A834" t="s">
        <v>2333</v>
      </c>
      <c r="B834" t="s">
        <v>1</v>
      </c>
      <c r="C834" s="3" t="str">
        <f t="shared" ref="C834:C897" si="13">HYPERLINK(_xlfn.CONCAT("https://www.ncbi.nlm.nih.gov/nuccore/",F834),F834)</f>
        <v>AAGHJK010000022.1</v>
      </c>
      <c r="D834" s="1" t="s">
        <v>1650</v>
      </c>
      <c r="E834" t="s">
        <v>2898</v>
      </c>
      <c r="F834" t="s">
        <v>2899</v>
      </c>
    </row>
    <row r="835" spans="1:6" x14ac:dyDescent="0.25">
      <c r="A835" t="s">
        <v>2333</v>
      </c>
      <c r="B835" t="s">
        <v>1</v>
      </c>
      <c r="C835" s="3" t="str">
        <f t="shared" si="13"/>
        <v>AAGAUL010000024.1</v>
      </c>
      <c r="D835" s="1" t="s">
        <v>1650</v>
      </c>
      <c r="E835" t="s">
        <v>2900</v>
      </c>
      <c r="F835" t="s">
        <v>2901</v>
      </c>
    </row>
    <row r="836" spans="1:6" x14ac:dyDescent="0.25">
      <c r="A836" t="s">
        <v>2333</v>
      </c>
      <c r="B836" t="s">
        <v>1</v>
      </c>
      <c r="C836" s="3" t="str">
        <f t="shared" si="13"/>
        <v>AAGIRY010000005.1</v>
      </c>
      <c r="D836" s="1" t="s">
        <v>1650</v>
      </c>
      <c r="E836" t="s">
        <v>2902</v>
      </c>
      <c r="F836" t="s">
        <v>2903</v>
      </c>
    </row>
    <row r="837" spans="1:6" x14ac:dyDescent="0.25">
      <c r="A837" t="s">
        <v>2333</v>
      </c>
      <c r="B837" t="s">
        <v>1</v>
      </c>
      <c r="C837" s="3" t="str">
        <f t="shared" si="13"/>
        <v>AAGISX010000024.1</v>
      </c>
      <c r="D837" s="1" t="s">
        <v>1650</v>
      </c>
      <c r="E837" t="s">
        <v>2904</v>
      </c>
      <c r="F837" t="s">
        <v>2905</v>
      </c>
    </row>
    <row r="838" spans="1:6" x14ac:dyDescent="0.25">
      <c r="A838" t="s">
        <v>2333</v>
      </c>
      <c r="B838" t="s">
        <v>1</v>
      </c>
      <c r="C838" s="3" t="str">
        <f t="shared" si="13"/>
        <v>AAGAYH010000043.1</v>
      </c>
      <c r="D838" s="1" t="s">
        <v>1650</v>
      </c>
      <c r="E838" t="s">
        <v>2906</v>
      </c>
      <c r="F838" t="s">
        <v>2907</v>
      </c>
    </row>
    <row r="839" spans="1:6" x14ac:dyDescent="0.25">
      <c r="A839" t="s">
        <v>2333</v>
      </c>
      <c r="B839" t="s">
        <v>1</v>
      </c>
      <c r="C839" s="3" t="str">
        <f t="shared" si="13"/>
        <v>AAFRVD010000044.1</v>
      </c>
      <c r="D839" s="1" t="s">
        <v>1650</v>
      </c>
      <c r="E839" t="s">
        <v>2908</v>
      </c>
      <c r="F839" t="s">
        <v>2909</v>
      </c>
    </row>
    <row r="840" spans="1:6" x14ac:dyDescent="0.25">
      <c r="A840" t="s">
        <v>2333</v>
      </c>
      <c r="B840" t="s">
        <v>1</v>
      </c>
      <c r="C840" s="3" t="str">
        <f t="shared" si="13"/>
        <v>AAFWJN010000035.1</v>
      </c>
      <c r="D840" s="1" t="s">
        <v>1650</v>
      </c>
      <c r="E840" t="s">
        <v>2910</v>
      </c>
      <c r="F840" t="s">
        <v>2911</v>
      </c>
    </row>
    <row r="841" spans="1:6" x14ac:dyDescent="0.25">
      <c r="A841" t="s">
        <v>2333</v>
      </c>
      <c r="B841" t="s">
        <v>1</v>
      </c>
      <c r="C841" s="3" t="str">
        <f t="shared" si="13"/>
        <v>AAGFKU010000054.1</v>
      </c>
      <c r="D841" s="1" t="s">
        <v>1650</v>
      </c>
      <c r="E841" t="s">
        <v>2912</v>
      </c>
      <c r="F841" t="s">
        <v>2913</v>
      </c>
    </row>
    <row r="842" spans="1:6" x14ac:dyDescent="0.25">
      <c r="A842" t="s">
        <v>2333</v>
      </c>
      <c r="B842" t="s">
        <v>1</v>
      </c>
      <c r="C842" s="3" t="str">
        <f t="shared" si="13"/>
        <v>AAFWLW010000024.1</v>
      </c>
      <c r="D842" s="1" t="s">
        <v>1650</v>
      </c>
      <c r="E842" t="s">
        <v>2914</v>
      </c>
      <c r="F842" t="s">
        <v>2915</v>
      </c>
    </row>
    <row r="843" spans="1:6" x14ac:dyDescent="0.25">
      <c r="A843" t="s">
        <v>2333</v>
      </c>
      <c r="B843" t="s">
        <v>1</v>
      </c>
      <c r="C843" s="3" t="str">
        <f t="shared" si="13"/>
        <v>AAGBBO010000036.1</v>
      </c>
      <c r="D843" s="1" t="s">
        <v>1650</v>
      </c>
      <c r="E843" t="s">
        <v>2916</v>
      </c>
      <c r="F843" t="s">
        <v>2917</v>
      </c>
    </row>
    <row r="844" spans="1:6" x14ac:dyDescent="0.25">
      <c r="A844" t="s">
        <v>2333</v>
      </c>
      <c r="B844" t="s">
        <v>1</v>
      </c>
      <c r="C844" s="3" t="str">
        <f t="shared" si="13"/>
        <v>AAGIVN010000017.1</v>
      </c>
      <c r="D844" s="1" t="s">
        <v>1650</v>
      </c>
      <c r="E844" t="s">
        <v>2918</v>
      </c>
      <c r="F844" t="s">
        <v>2919</v>
      </c>
    </row>
    <row r="845" spans="1:6" x14ac:dyDescent="0.25">
      <c r="A845" t="s">
        <v>2333</v>
      </c>
      <c r="B845" t="s">
        <v>1</v>
      </c>
      <c r="C845" s="3" t="str">
        <f t="shared" si="13"/>
        <v>AAFPVD010000006.1</v>
      </c>
      <c r="D845" s="1" t="s">
        <v>1650</v>
      </c>
      <c r="E845" t="s">
        <v>2920</v>
      </c>
      <c r="F845" t="s">
        <v>2921</v>
      </c>
    </row>
    <row r="846" spans="1:6" x14ac:dyDescent="0.25">
      <c r="A846" t="s">
        <v>2333</v>
      </c>
      <c r="B846" t="s">
        <v>1</v>
      </c>
      <c r="C846" s="3" t="str">
        <f t="shared" si="13"/>
        <v>AAGFQA010000035.1</v>
      </c>
      <c r="D846" s="1" t="s">
        <v>1650</v>
      </c>
      <c r="E846" t="s">
        <v>2922</v>
      </c>
      <c r="F846" t="s">
        <v>2923</v>
      </c>
    </row>
    <row r="847" spans="1:6" x14ac:dyDescent="0.25">
      <c r="A847" t="s">
        <v>2333</v>
      </c>
      <c r="B847" t="s">
        <v>1</v>
      </c>
      <c r="C847" s="3" t="str">
        <f t="shared" si="13"/>
        <v>AAGFQB010000013.1</v>
      </c>
      <c r="D847" s="1" t="s">
        <v>1650</v>
      </c>
      <c r="E847" t="s">
        <v>2924</v>
      </c>
      <c r="F847" t="s">
        <v>2925</v>
      </c>
    </row>
    <row r="848" spans="1:6" x14ac:dyDescent="0.25">
      <c r="A848" t="s">
        <v>2333</v>
      </c>
      <c r="B848" t="s">
        <v>1</v>
      </c>
      <c r="C848" s="3" t="str">
        <f t="shared" si="13"/>
        <v>AAGBFO010000018.1</v>
      </c>
      <c r="D848" s="1" t="s">
        <v>1650</v>
      </c>
      <c r="E848" t="s">
        <v>2926</v>
      </c>
      <c r="F848" t="s">
        <v>2927</v>
      </c>
    </row>
    <row r="849" spans="1:6" x14ac:dyDescent="0.25">
      <c r="A849" t="s">
        <v>2333</v>
      </c>
      <c r="B849" t="s">
        <v>1</v>
      </c>
      <c r="C849" s="3" t="str">
        <f t="shared" si="13"/>
        <v>AAGFQJ010000018.1</v>
      </c>
      <c r="D849" s="1" t="s">
        <v>1650</v>
      </c>
      <c r="E849" t="s">
        <v>2928</v>
      </c>
      <c r="F849" t="s">
        <v>2929</v>
      </c>
    </row>
    <row r="850" spans="1:6" x14ac:dyDescent="0.25">
      <c r="A850" t="s">
        <v>2333</v>
      </c>
      <c r="B850" t="s">
        <v>1</v>
      </c>
      <c r="C850" s="3" t="str">
        <f t="shared" si="13"/>
        <v>AAGFQT010000018.1</v>
      </c>
      <c r="D850" s="1" t="s">
        <v>1650</v>
      </c>
      <c r="E850" t="s">
        <v>2930</v>
      </c>
      <c r="F850" t="s">
        <v>2931</v>
      </c>
    </row>
    <row r="851" spans="1:6" x14ac:dyDescent="0.25">
      <c r="A851" t="s">
        <v>2333</v>
      </c>
      <c r="B851" t="s">
        <v>1</v>
      </c>
      <c r="C851" s="3" t="str">
        <f t="shared" si="13"/>
        <v>AAFWTF010000037.1</v>
      </c>
      <c r="D851" s="1" t="s">
        <v>1650</v>
      </c>
      <c r="E851" t="s">
        <v>2932</v>
      </c>
      <c r="F851" t="s">
        <v>2933</v>
      </c>
    </row>
    <row r="852" spans="1:6" x14ac:dyDescent="0.25">
      <c r="A852" t="s">
        <v>2333</v>
      </c>
      <c r="B852" t="s">
        <v>1</v>
      </c>
      <c r="C852" s="3" t="str">
        <f t="shared" si="13"/>
        <v>AAFSKY010000009.1</v>
      </c>
      <c r="D852" s="1" t="s">
        <v>1650</v>
      </c>
      <c r="E852" t="s">
        <v>2934</v>
      </c>
      <c r="F852" t="s">
        <v>2935</v>
      </c>
    </row>
    <row r="853" spans="1:6" x14ac:dyDescent="0.25">
      <c r="A853" t="s">
        <v>2333</v>
      </c>
      <c r="B853" t="s">
        <v>1</v>
      </c>
      <c r="C853" s="3" t="str">
        <f t="shared" si="13"/>
        <v>AAGBLE010000025.1</v>
      </c>
      <c r="D853" s="1" t="s">
        <v>1650</v>
      </c>
      <c r="E853" t="s">
        <v>2936</v>
      </c>
      <c r="F853" t="s">
        <v>2937</v>
      </c>
    </row>
    <row r="854" spans="1:6" x14ac:dyDescent="0.25">
      <c r="A854" t="s">
        <v>2333</v>
      </c>
      <c r="B854" t="s">
        <v>1</v>
      </c>
      <c r="C854" s="3" t="str">
        <f t="shared" si="13"/>
        <v>AAFSLE010000018.1</v>
      </c>
      <c r="D854" s="1" t="s">
        <v>1650</v>
      </c>
      <c r="E854" t="s">
        <v>2938</v>
      </c>
      <c r="F854" t="s">
        <v>2939</v>
      </c>
    </row>
    <row r="855" spans="1:6" x14ac:dyDescent="0.25">
      <c r="A855" t="s">
        <v>2333</v>
      </c>
      <c r="B855" t="s">
        <v>1</v>
      </c>
      <c r="C855" s="3" t="str">
        <f t="shared" si="13"/>
        <v>AADDIH010000017.1</v>
      </c>
      <c r="D855" s="1" t="s">
        <v>1650</v>
      </c>
      <c r="E855" t="s">
        <v>2940</v>
      </c>
      <c r="F855" t="s">
        <v>2941</v>
      </c>
    </row>
    <row r="856" spans="1:6" x14ac:dyDescent="0.25">
      <c r="A856" t="s">
        <v>2333</v>
      </c>
      <c r="B856" t="s">
        <v>1</v>
      </c>
      <c r="C856" s="3" t="str">
        <f t="shared" si="13"/>
        <v>AADIPK010000018.1</v>
      </c>
      <c r="D856" s="1" t="s">
        <v>1650</v>
      </c>
      <c r="E856" t="s">
        <v>2942</v>
      </c>
      <c r="F856" t="s">
        <v>2943</v>
      </c>
    </row>
    <row r="857" spans="1:6" x14ac:dyDescent="0.25">
      <c r="A857" t="s">
        <v>2333</v>
      </c>
      <c r="B857" t="s">
        <v>1</v>
      </c>
      <c r="C857" s="3" t="str">
        <f t="shared" si="13"/>
        <v>AAGIYQ010000046.1</v>
      </c>
      <c r="D857" s="1" t="s">
        <v>1650</v>
      </c>
      <c r="E857" t="s">
        <v>2944</v>
      </c>
      <c r="F857" t="s">
        <v>2945</v>
      </c>
    </row>
    <row r="858" spans="1:6" x14ac:dyDescent="0.25">
      <c r="A858" t="s">
        <v>2333</v>
      </c>
      <c r="B858" t="s">
        <v>1</v>
      </c>
      <c r="C858" s="3" t="str">
        <f t="shared" si="13"/>
        <v>AAFSNU010000014.1</v>
      </c>
      <c r="D858" s="1" t="s">
        <v>1650</v>
      </c>
      <c r="E858" t="s">
        <v>2946</v>
      </c>
      <c r="F858" t="s">
        <v>2947</v>
      </c>
    </row>
    <row r="859" spans="1:6" x14ac:dyDescent="0.25">
      <c r="A859" t="s">
        <v>2333</v>
      </c>
      <c r="B859" t="s">
        <v>1</v>
      </c>
      <c r="C859" s="3" t="str">
        <f t="shared" si="13"/>
        <v>AAGBNR010000017.1</v>
      </c>
      <c r="D859" s="1" t="s">
        <v>1650</v>
      </c>
      <c r="E859" t="s">
        <v>2948</v>
      </c>
      <c r="F859" t="s">
        <v>2949</v>
      </c>
    </row>
    <row r="860" spans="1:6" x14ac:dyDescent="0.25">
      <c r="A860" t="s">
        <v>2333</v>
      </c>
      <c r="B860" t="s">
        <v>1</v>
      </c>
      <c r="C860" s="3" t="str">
        <f t="shared" si="13"/>
        <v>AAFWYX010000006.1</v>
      </c>
      <c r="D860" s="1" t="s">
        <v>1650</v>
      </c>
      <c r="E860" t="s">
        <v>2950</v>
      </c>
      <c r="F860" t="s">
        <v>2951</v>
      </c>
    </row>
    <row r="861" spans="1:6" x14ac:dyDescent="0.25">
      <c r="A861" t="s">
        <v>2333</v>
      </c>
      <c r="B861" t="s">
        <v>1</v>
      </c>
      <c r="C861" s="3" t="str">
        <f t="shared" si="13"/>
        <v>AAGFXD010000010.1</v>
      </c>
      <c r="D861" s="1" t="s">
        <v>1650</v>
      </c>
      <c r="E861" t="s">
        <v>2952</v>
      </c>
      <c r="F861" t="s">
        <v>2953</v>
      </c>
    </row>
    <row r="862" spans="1:6" x14ac:dyDescent="0.25">
      <c r="A862" t="s">
        <v>2333</v>
      </c>
      <c r="B862" t="s">
        <v>1</v>
      </c>
      <c r="C862" s="3" t="str">
        <f t="shared" si="13"/>
        <v>AALHAH010000030.1</v>
      </c>
      <c r="D862" s="1" t="s">
        <v>1650</v>
      </c>
      <c r="E862" t="s">
        <v>2954</v>
      </c>
      <c r="F862" t="s">
        <v>2955</v>
      </c>
    </row>
    <row r="863" spans="1:6" x14ac:dyDescent="0.25">
      <c r="A863" t="s">
        <v>2333</v>
      </c>
      <c r="B863" t="s">
        <v>1</v>
      </c>
      <c r="C863" s="3" t="str">
        <f t="shared" si="13"/>
        <v>AAFSPQ010000033.1</v>
      </c>
      <c r="D863" s="1" t="s">
        <v>1650</v>
      </c>
      <c r="E863" t="s">
        <v>2956</v>
      </c>
      <c r="F863" t="s">
        <v>2957</v>
      </c>
    </row>
    <row r="864" spans="1:6" x14ac:dyDescent="0.25">
      <c r="A864" t="s">
        <v>2333</v>
      </c>
      <c r="B864" t="s">
        <v>1</v>
      </c>
      <c r="C864" s="3" t="str">
        <f t="shared" si="13"/>
        <v>AAGBSS010000017.1</v>
      </c>
      <c r="D864" s="1" t="s">
        <v>1650</v>
      </c>
      <c r="E864" t="s">
        <v>2958</v>
      </c>
      <c r="F864" t="s">
        <v>2959</v>
      </c>
    </row>
    <row r="865" spans="1:6" x14ac:dyDescent="0.25">
      <c r="A865" t="s">
        <v>2333</v>
      </c>
      <c r="B865" t="s">
        <v>1</v>
      </c>
      <c r="C865" s="3" t="str">
        <f t="shared" si="13"/>
        <v>AAFXDA010000033.1</v>
      </c>
      <c r="D865" s="1" t="s">
        <v>1650</v>
      </c>
      <c r="E865" t="s">
        <v>2960</v>
      </c>
      <c r="F865" t="s">
        <v>2961</v>
      </c>
    </row>
    <row r="866" spans="1:6" x14ac:dyDescent="0.25">
      <c r="A866" t="s">
        <v>2333</v>
      </c>
      <c r="B866" t="s">
        <v>1</v>
      </c>
      <c r="C866" s="3" t="str">
        <f t="shared" si="13"/>
        <v>AAFPYL010000019.1</v>
      </c>
      <c r="D866" s="1" t="s">
        <v>1650</v>
      </c>
      <c r="E866" t="s">
        <v>2962</v>
      </c>
      <c r="F866" t="s">
        <v>2963</v>
      </c>
    </row>
    <row r="867" spans="1:6" x14ac:dyDescent="0.25">
      <c r="A867" t="s">
        <v>2333</v>
      </c>
      <c r="B867" t="s">
        <v>1</v>
      </c>
      <c r="C867" s="3" t="str">
        <f t="shared" si="13"/>
        <v>AAGBUH010000014.1</v>
      </c>
      <c r="D867" s="1" t="s">
        <v>1650</v>
      </c>
      <c r="E867" t="s">
        <v>2964</v>
      </c>
      <c r="F867" t="s">
        <v>2965</v>
      </c>
    </row>
    <row r="868" spans="1:6" x14ac:dyDescent="0.25">
      <c r="A868" t="s">
        <v>2333</v>
      </c>
      <c r="B868" t="s">
        <v>1</v>
      </c>
      <c r="C868" s="3" t="str">
        <f t="shared" si="13"/>
        <v>AAGJDB010000036.1</v>
      </c>
      <c r="D868" s="1" t="s">
        <v>1650</v>
      </c>
      <c r="E868" t="s">
        <v>2966</v>
      </c>
      <c r="F868" t="s">
        <v>2967</v>
      </c>
    </row>
    <row r="869" spans="1:6" x14ac:dyDescent="0.25">
      <c r="A869" t="s">
        <v>2333</v>
      </c>
      <c r="B869" t="s">
        <v>1</v>
      </c>
      <c r="C869" s="3" t="str">
        <f t="shared" si="13"/>
        <v>AAFSWT010000032.1</v>
      </c>
      <c r="D869" s="1" t="s">
        <v>1650</v>
      </c>
      <c r="E869" t="s">
        <v>2968</v>
      </c>
      <c r="F869" t="s">
        <v>2969</v>
      </c>
    </row>
    <row r="870" spans="1:6" x14ac:dyDescent="0.25">
      <c r="A870" t="s">
        <v>2333</v>
      </c>
      <c r="B870" t="s">
        <v>1</v>
      </c>
      <c r="C870" s="3" t="str">
        <f t="shared" si="13"/>
        <v>AAGGBT010000017.1</v>
      </c>
      <c r="D870" s="1" t="s">
        <v>1650</v>
      </c>
      <c r="E870" t="s">
        <v>2970</v>
      </c>
      <c r="F870" t="s">
        <v>2971</v>
      </c>
    </row>
    <row r="871" spans="1:6" x14ac:dyDescent="0.25">
      <c r="A871" t="s">
        <v>2333</v>
      </c>
      <c r="B871" t="s">
        <v>1</v>
      </c>
      <c r="C871" s="3" t="str">
        <f t="shared" si="13"/>
        <v>AAGBWU010000041.1</v>
      </c>
      <c r="D871" s="1" t="s">
        <v>1650</v>
      </c>
      <c r="E871" t="s">
        <v>2972</v>
      </c>
      <c r="F871" t="s">
        <v>2973</v>
      </c>
    </row>
    <row r="872" spans="1:6" x14ac:dyDescent="0.25">
      <c r="A872" t="s">
        <v>2333</v>
      </c>
      <c r="B872" t="s">
        <v>1</v>
      </c>
      <c r="C872" s="3" t="str">
        <f t="shared" si="13"/>
        <v>AAGBYN010000005.1</v>
      </c>
      <c r="D872" s="1" t="s">
        <v>1650</v>
      </c>
      <c r="E872" t="s">
        <v>2974</v>
      </c>
      <c r="F872" t="s">
        <v>2975</v>
      </c>
    </row>
    <row r="873" spans="1:6" x14ac:dyDescent="0.25">
      <c r="A873" t="s">
        <v>2333</v>
      </c>
      <c r="B873" t="s">
        <v>1</v>
      </c>
      <c r="C873" s="3" t="str">
        <f t="shared" si="13"/>
        <v>AAFQAV010000001.1</v>
      </c>
      <c r="D873" s="1" t="s">
        <v>1650</v>
      </c>
      <c r="E873" t="s">
        <v>2976</v>
      </c>
      <c r="F873" t="s">
        <v>2977</v>
      </c>
    </row>
    <row r="874" spans="1:6" x14ac:dyDescent="0.25">
      <c r="A874" t="s">
        <v>2333</v>
      </c>
      <c r="B874" t="s">
        <v>1</v>
      </c>
      <c r="C874" s="3" t="str">
        <f t="shared" si="13"/>
        <v>AAGCBU010000016.1</v>
      </c>
      <c r="D874" s="1" t="s">
        <v>1650</v>
      </c>
      <c r="E874" t="s">
        <v>2978</v>
      </c>
      <c r="F874" t="s">
        <v>2979</v>
      </c>
    </row>
    <row r="875" spans="1:6" x14ac:dyDescent="0.25">
      <c r="A875" t="s">
        <v>2333</v>
      </c>
      <c r="B875" t="s">
        <v>1</v>
      </c>
      <c r="C875" s="3" t="str">
        <f t="shared" si="13"/>
        <v>AAGCFV010000015.1</v>
      </c>
      <c r="D875" s="1" t="s">
        <v>1650</v>
      </c>
      <c r="E875" t="s">
        <v>2980</v>
      </c>
      <c r="F875" t="s">
        <v>2981</v>
      </c>
    </row>
    <row r="876" spans="1:6" x14ac:dyDescent="0.25">
      <c r="A876" t="s">
        <v>2333</v>
      </c>
      <c r="B876" t="s">
        <v>1</v>
      </c>
      <c r="C876" s="3" t="str">
        <f t="shared" si="13"/>
        <v>AAGGKQ010000015.1</v>
      </c>
      <c r="D876" s="1" t="s">
        <v>1650</v>
      </c>
      <c r="E876" t="s">
        <v>2982</v>
      </c>
      <c r="F876" t="s">
        <v>2983</v>
      </c>
    </row>
    <row r="877" spans="1:6" x14ac:dyDescent="0.25">
      <c r="A877" t="s">
        <v>2333</v>
      </c>
      <c r="B877" t="s">
        <v>1</v>
      </c>
      <c r="C877" s="3" t="str">
        <f t="shared" si="13"/>
        <v>AAGCHM010000041.1</v>
      </c>
      <c r="D877" s="1" t="s">
        <v>1650</v>
      </c>
      <c r="E877" t="s">
        <v>2984</v>
      </c>
      <c r="F877" t="s">
        <v>2985</v>
      </c>
    </row>
    <row r="878" spans="1:6" x14ac:dyDescent="0.25">
      <c r="A878" t="s">
        <v>2333</v>
      </c>
      <c r="B878" t="s">
        <v>1</v>
      </c>
      <c r="C878" s="3" t="str">
        <f t="shared" si="13"/>
        <v>AAFXPU010000009.1</v>
      </c>
      <c r="D878" s="1" t="s">
        <v>1650</v>
      </c>
      <c r="E878" t="s">
        <v>2986</v>
      </c>
      <c r="F878" t="s">
        <v>2987</v>
      </c>
    </row>
    <row r="879" spans="1:6" x14ac:dyDescent="0.25">
      <c r="A879" t="s">
        <v>2333</v>
      </c>
      <c r="B879" t="s">
        <v>1</v>
      </c>
      <c r="C879" s="3" t="str">
        <f t="shared" si="13"/>
        <v>AAGGMA010000005.1</v>
      </c>
      <c r="D879" s="1" t="s">
        <v>1650</v>
      </c>
      <c r="E879" t="s">
        <v>2988</v>
      </c>
      <c r="F879" t="s">
        <v>2989</v>
      </c>
    </row>
    <row r="880" spans="1:6" x14ac:dyDescent="0.25">
      <c r="A880" t="s">
        <v>2333</v>
      </c>
      <c r="B880" t="s">
        <v>1</v>
      </c>
      <c r="C880" s="3" t="str">
        <f t="shared" si="13"/>
        <v>AAGCMF010000016.1</v>
      </c>
      <c r="D880" s="1" t="s">
        <v>1650</v>
      </c>
      <c r="E880" t="s">
        <v>2990</v>
      </c>
      <c r="F880" t="s">
        <v>2991</v>
      </c>
    </row>
    <row r="881" spans="1:6" x14ac:dyDescent="0.25">
      <c r="A881" t="s">
        <v>2333</v>
      </c>
      <c r="B881" t="s">
        <v>1</v>
      </c>
      <c r="C881" s="3" t="str">
        <f t="shared" si="13"/>
        <v>AAFTPI010000017.1</v>
      </c>
      <c r="D881" s="1" t="s">
        <v>1650</v>
      </c>
      <c r="E881" t="s">
        <v>2992</v>
      </c>
      <c r="F881" t="s">
        <v>2993</v>
      </c>
    </row>
    <row r="882" spans="1:6" x14ac:dyDescent="0.25">
      <c r="A882" t="s">
        <v>2333</v>
      </c>
      <c r="B882" t="s">
        <v>1</v>
      </c>
      <c r="C882" s="3" t="str">
        <f t="shared" si="13"/>
        <v>AAGCOE010000017.1</v>
      </c>
      <c r="D882" s="1" t="s">
        <v>1650</v>
      </c>
      <c r="E882" t="s">
        <v>2994</v>
      </c>
      <c r="F882" t="s">
        <v>2995</v>
      </c>
    </row>
    <row r="883" spans="1:6" x14ac:dyDescent="0.25">
      <c r="A883" t="s">
        <v>2333</v>
      </c>
      <c r="B883" t="s">
        <v>1</v>
      </c>
      <c r="C883" s="3" t="str">
        <f t="shared" si="13"/>
        <v>AAFXXC010000019.1</v>
      </c>
      <c r="D883" s="1" t="s">
        <v>1650</v>
      </c>
      <c r="E883" t="s">
        <v>2996</v>
      </c>
      <c r="F883" t="s">
        <v>2997</v>
      </c>
    </row>
    <row r="884" spans="1:6" x14ac:dyDescent="0.25">
      <c r="A884" t="s">
        <v>2333</v>
      </c>
      <c r="B884" t="s">
        <v>1</v>
      </c>
      <c r="C884" s="3" t="str">
        <f t="shared" si="13"/>
        <v>AAGJKZ010000017.1</v>
      </c>
      <c r="D884" s="1" t="s">
        <v>1650</v>
      </c>
      <c r="E884" t="s">
        <v>2998</v>
      </c>
      <c r="F884" t="s">
        <v>2999</v>
      </c>
    </row>
    <row r="885" spans="1:6" x14ac:dyDescent="0.25">
      <c r="A885" t="s">
        <v>2333</v>
      </c>
      <c r="B885" t="s">
        <v>1</v>
      </c>
      <c r="C885" s="3" t="str">
        <f t="shared" si="13"/>
        <v>AAFTXD010000020.1</v>
      </c>
      <c r="D885" s="1" t="s">
        <v>1650</v>
      </c>
      <c r="E885" t="s">
        <v>3000</v>
      </c>
      <c r="F885" t="s">
        <v>3001</v>
      </c>
    </row>
    <row r="886" spans="1:6" x14ac:dyDescent="0.25">
      <c r="A886" t="s">
        <v>2333</v>
      </c>
      <c r="B886" t="s">
        <v>1</v>
      </c>
      <c r="C886" s="3" t="str">
        <f t="shared" si="13"/>
        <v>AAFTXX010000008.1</v>
      </c>
      <c r="D886" s="1" t="s">
        <v>1650</v>
      </c>
      <c r="E886" t="s">
        <v>3002</v>
      </c>
      <c r="F886" t="s">
        <v>3003</v>
      </c>
    </row>
    <row r="887" spans="1:6" x14ac:dyDescent="0.25">
      <c r="A887" t="s">
        <v>2333</v>
      </c>
      <c r="B887" t="s">
        <v>1</v>
      </c>
      <c r="C887" s="3" t="str">
        <f t="shared" si="13"/>
        <v>AAFTYA010000019.1</v>
      </c>
      <c r="D887" s="1" t="s">
        <v>1650</v>
      </c>
      <c r="E887" t="s">
        <v>3004</v>
      </c>
      <c r="F887" t="s">
        <v>3005</v>
      </c>
    </row>
    <row r="888" spans="1:6" x14ac:dyDescent="0.25">
      <c r="A888" t="s">
        <v>2333</v>
      </c>
      <c r="B888" t="s">
        <v>1</v>
      </c>
      <c r="C888" s="3" t="str">
        <f t="shared" si="13"/>
        <v>AAGCUH010000017.1</v>
      </c>
      <c r="D888" s="1" t="s">
        <v>1650</v>
      </c>
      <c r="E888" t="s">
        <v>3006</v>
      </c>
      <c r="F888" t="s">
        <v>3007</v>
      </c>
    </row>
    <row r="889" spans="1:6" x14ac:dyDescent="0.25">
      <c r="A889" t="s">
        <v>2333</v>
      </c>
      <c r="B889" t="s">
        <v>1</v>
      </c>
      <c r="C889" s="3" t="str">
        <f t="shared" si="13"/>
        <v>AAFYDH010000016.1</v>
      </c>
      <c r="D889" s="1" t="s">
        <v>1650</v>
      </c>
      <c r="E889" t="s">
        <v>3008</v>
      </c>
      <c r="F889" t="s">
        <v>3009</v>
      </c>
    </row>
    <row r="890" spans="1:6" x14ac:dyDescent="0.25">
      <c r="A890" t="s">
        <v>2333</v>
      </c>
      <c r="B890" t="s">
        <v>1</v>
      </c>
      <c r="C890" s="3" t="str">
        <f t="shared" si="13"/>
        <v>AAFYEE010000016.1</v>
      </c>
      <c r="D890" s="1" t="s">
        <v>1650</v>
      </c>
      <c r="E890" t="s">
        <v>3010</v>
      </c>
      <c r="F890" t="s">
        <v>3011</v>
      </c>
    </row>
    <row r="891" spans="1:6" x14ac:dyDescent="0.25">
      <c r="A891" t="s">
        <v>2333</v>
      </c>
      <c r="B891" t="s">
        <v>1</v>
      </c>
      <c r="C891" s="3" t="str">
        <f t="shared" si="13"/>
        <v>AAFYFG010000019.1</v>
      </c>
      <c r="D891" s="1" t="s">
        <v>1650</v>
      </c>
      <c r="E891" t="s">
        <v>3012</v>
      </c>
      <c r="F891" t="s">
        <v>3013</v>
      </c>
    </row>
    <row r="892" spans="1:6" x14ac:dyDescent="0.25">
      <c r="A892" t="s">
        <v>2333</v>
      </c>
      <c r="B892" t="s">
        <v>1</v>
      </c>
      <c r="C892" s="3" t="str">
        <f t="shared" si="13"/>
        <v>AAGGZL010000017.1</v>
      </c>
      <c r="D892" s="1" t="s">
        <v>1650</v>
      </c>
      <c r="E892" t="s">
        <v>3014</v>
      </c>
      <c r="F892" t="s">
        <v>3015</v>
      </c>
    </row>
    <row r="893" spans="1:6" x14ac:dyDescent="0.25">
      <c r="A893" t="s">
        <v>2333</v>
      </c>
      <c r="B893" t="s">
        <v>1</v>
      </c>
      <c r="C893" s="3" t="str">
        <f t="shared" si="13"/>
        <v>AAGHBV010000019.1</v>
      </c>
      <c r="D893" s="1" t="s">
        <v>1650</v>
      </c>
      <c r="E893" t="s">
        <v>3016</v>
      </c>
      <c r="F893" t="s">
        <v>3017</v>
      </c>
    </row>
    <row r="894" spans="1:6" x14ac:dyDescent="0.25">
      <c r="A894" t="s">
        <v>2333</v>
      </c>
      <c r="B894" t="s">
        <v>1</v>
      </c>
      <c r="C894" s="3" t="str">
        <f t="shared" si="13"/>
        <v>AAGDGC010000014.1</v>
      </c>
      <c r="D894" s="1" t="s">
        <v>1650</v>
      </c>
      <c r="E894" t="s">
        <v>3018</v>
      </c>
      <c r="F894" t="s">
        <v>3019</v>
      </c>
    </row>
    <row r="895" spans="1:6" x14ac:dyDescent="0.25">
      <c r="A895" t="s">
        <v>2333</v>
      </c>
      <c r="B895" t="s">
        <v>1</v>
      </c>
      <c r="C895" s="3" t="str">
        <f t="shared" si="13"/>
        <v>AAGHHM010000007.1</v>
      </c>
      <c r="D895" s="1" t="s">
        <v>1650</v>
      </c>
      <c r="E895" t="s">
        <v>3020</v>
      </c>
      <c r="F895" t="s">
        <v>3021</v>
      </c>
    </row>
    <row r="896" spans="1:6" x14ac:dyDescent="0.25">
      <c r="A896" t="s">
        <v>2333</v>
      </c>
      <c r="B896" t="s">
        <v>1</v>
      </c>
      <c r="C896" s="3" t="str">
        <f t="shared" si="13"/>
        <v>AAGDJS010000017.1</v>
      </c>
      <c r="D896" s="1" t="s">
        <v>1650</v>
      </c>
      <c r="E896" t="s">
        <v>3022</v>
      </c>
      <c r="F896" t="s">
        <v>3023</v>
      </c>
    </row>
    <row r="897" spans="1:6" x14ac:dyDescent="0.25">
      <c r="A897" t="s">
        <v>2333</v>
      </c>
      <c r="B897" t="s">
        <v>1</v>
      </c>
      <c r="C897" s="3" t="str">
        <f t="shared" si="13"/>
        <v>AAGHLG010000017.1</v>
      </c>
      <c r="D897" s="1" t="s">
        <v>1650</v>
      </c>
      <c r="E897" t="s">
        <v>3024</v>
      </c>
      <c r="F897" t="s">
        <v>3025</v>
      </c>
    </row>
    <row r="898" spans="1:6" x14ac:dyDescent="0.25">
      <c r="A898" t="s">
        <v>2333</v>
      </c>
      <c r="B898" t="s">
        <v>1</v>
      </c>
      <c r="C898" s="3" t="str">
        <f t="shared" ref="C898:C961" si="14">HYPERLINK(_xlfn.CONCAT("https://www.ncbi.nlm.nih.gov/nuccore/",F898),F898)</f>
        <v>AAGJSJ010000009.1</v>
      </c>
      <c r="D898" s="1" t="s">
        <v>1650</v>
      </c>
      <c r="E898" t="s">
        <v>3026</v>
      </c>
      <c r="F898" t="s">
        <v>3027</v>
      </c>
    </row>
    <row r="899" spans="1:6" x14ac:dyDescent="0.25">
      <c r="A899" t="s">
        <v>2333</v>
      </c>
      <c r="B899" t="s">
        <v>1</v>
      </c>
      <c r="C899" s="3" t="str">
        <f t="shared" si="14"/>
        <v>AAFUUE010000037.1</v>
      </c>
      <c r="D899" s="1" t="s">
        <v>1650</v>
      </c>
      <c r="E899" t="s">
        <v>3028</v>
      </c>
      <c r="F899" t="s">
        <v>3029</v>
      </c>
    </row>
    <row r="900" spans="1:6" x14ac:dyDescent="0.25">
      <c r="A900" t="s">
        <v>2333</v>
      </c>
      <c r="B900" t="s">
        <v>1</v>
      </c>
      <c r="C900" s="3" t="str">
        <f t="shared" si="14"/>
        <v>AAFYRN010000043.1</v>
      </c>
      <c r="D900" s="1" t="s">
        <v>1650</v>
      </c>
      <c r="E900" t="s">
        <v>3030</v>
      </c>
      <c r="F900" t="s">
        <v>3031</v>
      </c>
    </row>
    <row r="901" spans="1:6" x14ac:dyDescent="0.25">
      <c r="A901" t="s">
        <v>2333</v>
      </c>
      <c r="B901" t="s">
        <v>1</v>
      </c>
      <c r="C901" s="3" t="str">
        <f t="shared" si="14"/>
        <v>AAGDME010000055.1</v>
      </c>
      <c r="D901" s="1" t="s">
        <v>1650</v>
      </c>
      <c r="E901" t="s">
        <v>3032</v>
      </c>
      <c r="F901" t="s">
        <v>3033</v>
      </c>
    </row>
    <row r="902" spans="1:6" x14ac:dyDescent="0.25">
      <c r="A902" t="s">
        <v>2333</v>
      </c>
      <c r="B902" t="s">
        <v>1</v>
      </c>
      <c r="C902" s="3" t="str">
        <f t="shared" si="14"/>
        <v>AAFUVJ010000018.1</v>
      </c>
      <c r="D902" s="1" t="s">
        <v>1650</v>
      </c>
      <c r="E902" t="s">
        <v>3034</v>
      </c>
      <c r="F902" t="s">
        <v>3035</v>
      </c>
    </row>
    <row r="903" spans="1:6" x14ac:dyDescent="0.25">
      <c r="A903" t="s">
        <v>2333</v>
      </c>
      <c r="B903" t="s">
        <v>1</v>
      </c>
      <c r="C903" s="3" t="str">
        <f t="shared" si="14"/>
        <v>AAGDOJ010000015.1</v>
      </c>
      <c r="D903" s="1" t="s">
        <v>1650</v>
      </c>
      <c r="E903" t="s">
        <v>3036</v>
      </c>
      <c r="F903" t="s">
        <v>3037</v>
      </c>
    </row>
    <row r="904" spans="1:6" x14ac:dyDescent="0.25">
      <c r="A904" t="s">
        <v>2333</v>
      </c>
      <c r="B904" t="s">
        <v>1</v>
      </c>
      <c r="C904" s="3" t="str">
        <f t="shared" si="14"/>
        <v>RTXW01000081.1</v>
      </c>
      <c r="D904" s="1" t="s">
        <v>1650</v>
      </c>
      <c r="E904" t="s">
        <v>3038</v>
      </c>
      <c r="F904" t="s">
        <v>3039</v>
      </c>
    </row>
    <row r="905" spans="1:6" x14ac:dyDescent="0.25">
      <c r="A905" t="s">
        <v>2333</v>
      </c>
      <c r="B905" t="s">
        <v>1</v>
      </c>
      <c r="C905" s="3" t="str">
        <f t="shared" si="14"/>
        <v>AADNYG010000008.1</v>
      </c>
      <c r="D905" s="1" t="s">
        <v>1650</v>
      </c>
      <c r="E905" t="s">
        <v>3040</v>
      </c>
      <c r="F905" t="s">
        <v>3041</v>
      </c>
    </row>
    <row r="906" spans="1:6" x14ac:dyDescent="0.25">
      <c r="A906" t="s">
        <v>2333</v>
      </c>
      <c r="B906" t="s">
        <v>1</v>
      </c>
      <c r="C906" s="3" t="str">
        <f t="shared" si="14"/>
        <v>RVLV01000017.1</v>
      </c>
      <c r="D906" s="1" t="s">
        <v>1650</v>
      </c>
      <c r="E906" t="s">
        <v>3042</v>
      </c>
      <c r="F906" t="s">
        <v>3043</v>
      </c>
    </row>
    <row r="907" spans="1:6" x14ac:dyDescent="0.25">
      <c r="A907" t="s">
        <v>2333</v>
      </c>
      <c r="B907" t="s">
        <v>1</v>
      </c>
      <c r="C907" s="3" t="str">
        <f t="shared" si="14"/>
        <v>AAADVQ010000017.1</v>
      </c>
      <c r="D907" s="1" t="s">
        <v>1650</v>
      </c>
      <c r="E907" t="s">
        <v>3044</v>
      </c>
      <c r="F907" t="s">
        <v>3045</v>
      </c>
    </row>
    <row r="908" spans="1:6" x14ac:dyDescent="0.25">
      <c r="A908" t="s">
        <v>2333</v>
      </c>
      <c r="B908" t="s">
        <v>1</v>
      </c>
      <c r="C908" s="3" t="str">
        <f t="shared" si="14"/>
        <v>AADNZH010000015.1</v>
      </c>
      <c r="D908" s="1" t="s">
        <v>1650</v>
      </c>
      <c r="E908" t="s">
        <v>3046</v>
      </c>
      <c r="F908" t="s">
        <v>3047</v>
      </c>
    </row>
    <row r="909" spans="1:6" x14ac:dyDescent="0.25">
      <c r="A909" t="s">
        <v>2333</v>
      </c>
      <c r="B909" t="s">
        <v>1</v>
      </c>
      <c r="C909" s="3" t="str">
        <f t="shared" si="14"/>
        <v>AAAEQM010000004.1</v>
      </c>
      <c r="D909" s="1" t="s">
        <v>1650</v>
      </c>
      <c r="E909" t="s">
        <v>3048</v>
      </c>
      <c r="F909" t="s">
        <v>3049</v>
      </c>
    </row>
    <row r="910" spans="1:6" x14ac:dyDescent="0.25">
      <c r="A910" t="s">
        <v>2333</v>
      </c>
      <c r="B910" t="s">
        <v>1</v>
      </c>
      <c r="C910" s="3" t="str">
        <f t="shared" si="14"/>
        <v>AAAEJR010000016.1</v>
      </c>
      <c r="D910" s="1" t="s">
        <v>1650</v>
      </c>
      <c r="E910" t="s">
        <v>3050</v>
      </c>
      <c r="F910" t="s">
        <v>3051</v>
      </c>
    </row>
    <row r="911" spans="1:6" x14ac:dyDescent="0.25">
      <c r="A911" t="s">
        <v>2333</v>
      </c>
      <c r="B911" t="s">
        <v>1</v>
      </c>
      <c r="C911" s="3" t="str">
        <f t="shared" si="14"/>
        <v>AADOCD010000038.1</v>
      </c>
      <c r="D911" s="1" t="s">
        <v>1650</v>
      </c>
      <c r="E911" t="s">
        <v>3052</v>
      </c>
      <c r="F911" t="s">
        <v>3053</v>
      </c>
    </row>
    <row r="912" spans="1:6" x14ac:dyDescent="0.25">
      <c r="A912" t="s">
        <v>2333</v>
      </c>
      <c r="B912" t="s">
        <v>1</v>
      </c>
      <c r="C912" s="3" t="str">
        <f t="shared" si="14"/>
        <v>AACTXQ010000009.1</v>
      </c>
      <c r="D912" s="1" t="s">
        <v>1650</v>
      </c>
      <c r="E912" t="s">
        <v>3054</v>
      </c>
      <c r="F912" t="s">
        <v>3055</v>
      </c>
    </row>
    <row r="913" spans="1:6" x14ac:dyDescent="0.25">
      <c r="A913" t="s">
        <v>2333</v>
      </c>
      <c r="B913" t="s">
        <v>1</v>
      </c>
      <c r="C913" s="3" t="str">
        <f t="shared" si="14"/>
        <v>AACWXY010000046.1</v>
      </c>
      <c r="D913" s="1" t="s">
        <v>1650</v>
      </c>
      <c r="E913" t="s">
        <v>3056</v>
      </c>
      <c r="F913" t="s">
        <v>3057</v>
      </c>
    </row>
    <row r="914" spans="1:6" x14ac:dyDescent="0.25">
      <c r="A914" t="s">
        <v>2333</v>
      </c>
      <c r="B914" t="s">
        <v>1</v>
      </c>
      <c r="C914" s="3" t="str">
        <f t="shared" si="14"/>
        <v>AACXBR010000015.1</v>
      </c>
      <c r="D914" s="1" t="s">
        <v>1650</v>
      </c>
      <c r="E914" t="s">
        <v>3058</v>
      </c>
      <c r="F914" t="s">
        <v>3059</v>
      </c>
    </row>
    <row r="915" spans="1:6" x14ac:dyDescent="0.25">
      <c r="A915" t="s">
        <v>2333</v>
      </c>
      <c r="B915" t="s">
        <v>1</v>
      </c>
      <c r="C915" s="3" t="str">
        <f t="shared" si="14"/>
        <v>AADDUV010000015.1</v>
      </c>
      <c r="D915" s="1" t="s">
        <v>1650</v>
      </c>
      <c r="E915" t="s">
        <v>3060</v>
      </c>
      <c r="F915" t="s">
        <v>3061</v>
      </c>
    </row>
    <row r="916" spans="1:6" x14ac:dyDescent="0.25">
      <c r="A916" t="s">
        <v>2333</v>
      </c>
      <c r="B916" t="s">
        <v>1</v>
      </c>
      <c r="C916" s="3" t="str">
        <f t="shared" si="14"/>
        <v>AADUDS010000015.1</v>
      </c>
      <c r="D916" s="1" t="s">
        <v>1650</v>
      </c>
      <c r="E916" t="s">
        <v>3062</v>
      </c>
      <c r="F916" t="s">
        <v>3063</v>
      </c>
    </row>
    <row r="917" spans="1:6" x14ac:dyDescent="0.25">
      <c r="A917" t="s">
        <v>2333</v>
      </c>
      <c r="B917" t="s">
        <v>1</v>
      </c>
      <c r="C917" s="3" t="str">
        <f t="shared" si="14"/>
        <v>AADJCB010000016.1</v>
      </c>
      <c r="D917" s="1" t="s">
        <v>1650</v>
      </c>
      <c r="E917" t="s">
        <v>3064</v>
      </c>
      <c r="F917" t="s">
        <v>3065</v>
      </c>
    </row>
    <row r="918" spans="1:6" x14ac:dyDescent="0.25">
      <c r="A918" t="s">
        <v>2333</v>
      </c>
      <c r="B918" t="s">
        <v>1</v>
      </c>
      <c r="C918" s="3" t="str">
        <f t="shared" si="14"/>
        <v>AADJBY010000015.1</v>
      </c>
      <c r="D918" s="1" t="s">
        <v>1650</v>
      </c>
      <c r="E918" t="s">
        <v>3066</v>
      </c>
      <c r="F918" t="s">
        <v>3067</v>
      </c>
    </row>
    <row r="919" spans="1:6" x14ac:dyDescent="0.25">
      <c r="A919" t="s">
        <v>2333</v>
      </c>
      <c r="B919" t="s">
        <v>1</v>
      </c>
      <c r="C919" s="3" t="str">
        <f t="shared" si="14"/>
        <v>AADIZJ010000017.1</v>
      </c>
      <c r="D919" s="1" t="s">
        <v>1650</v>
      </c>
      <c r="E919" t="s">
        <v>3068</v>
      </c>
      <c r="F919" t="s">
        <v>3069</v>
      </c>
    </row>
    <row r="920" spans="1:6" x14ac:dyDescent="0.25">
      <c r="A920" t="s">
        <v>2333</v>
      </c>
      <c r="B920" t="s">
        <v>1</v>
      </c>
      <c r="C920" s="3" t="str">
        <f t="shared" si="14"/>
        <v>AACXCH010000003.1</v>
      </c>
      <c r="D920" s="1" t="s">
        <v>1650</v>
      </c>
      <c r="E920" t="s">
        <v>3070</v>
      </c>
      <c r="F920" t="s">
        <v>3071</v>
      </c>
    </row>
    <row r="921" spans="1:6" x14ac:dyDescent="0.25">
      <c r="A921" t="s">
        <v>2333</v>
      </c>
      <c r="B921" t="s">
        <v>1</v>
      </c>
      <c r="C921" s="3" t="str">
        <f t="shared" si="14"/>
        <v>AACXDX010000043.1</v>
      </c>
      <c r="D921" s="1" t="s">
        <v>1650</v>
      </c>
      <c r="E921" t="s">
        <v>3072</v>
      </c>
      <c r="F921" t="s">
        <v>3073</v>
      </c>
    </row>
    <row r="922" spans="1:6" x14ac:dyDescent="0.25">
      <c r="A922" t="s">
        <v>2333</v>
      </c>
      <c r="B922" t="s">
        <v>1</v>
      </c>
      <c r="C922" s="3" t="str">
        <f t="shared" si="14"/>
        <v>AADUJT010000035.1</v>
      </c>
      <c r="D922" s="1" t="s">
        <v>1650</v>
      </c>
      <c r="E922" t="s">
        <v>3074</v>
      </c>
      <c r="F922" t="s">
        <v>3075</v>
      </c>
    </row>
    <row r="923" spans="1:6" x14ac:dyDescent="0.25">
      <c r="A923" t="s">
        <v>2333</v>
      </c>
      <c r="B923" t="s">
        <v>1</v>
      </c>
      <c r="C923" s="3" t="str">
        <f t="shared" si="14"/>
        <v>AADULM010000018.1</v>
      </c>
      <c r="D923" s="1" t="s">
        <v>1650</v>
      </c>
      <c r="E923" t="s">
        <v>3076</v>
      </c>
      <c r="F923" t="s">
        <v>3077</v>
      </c>
    </row>
    <row r="924" spans="1:6" x14ac:dyDescent="0.25">
      <c r="A924" t="s">
        <v>2333</v>
      </c>
      <c r="B924" t="s">
        <v>1</v>
      </c>
      <c r="C924" s="3" t="str">
        <f t="shared" si="14"/>
        <v>AADOPV010000025.1</v>
      </c>
      <c r="D924" s="1" t="s">
        <v>1650</v>
      </c>
      <c r="E924" t="s">
        <v>3078</v>
      </c>
      <c r="F924" t="s">
        <v>3079</v>
      </c>
    </row>
    <row r="925" spans="1:6" x14ac:dyDescent="0.25">
      <c r="A925" t="s">
        <v>2333</v>
      </c>
      <c r="B925" t="s">
        <v>1</v>
      </c>
      <c r="C925" s="3" t="str">
        <f t="shared" si="14"/>
        <v>AADUNB010000017.1</v>
      </c>
      <c r="D925" s="1" t="s">
        <v>1650</v>
      </c>
      <c r="E925" t="s">
        <v>3080</v>
      </c>
      <c r="F925" t="s">
        <v>3081</v>
      </c>
    </row>
    <row r="926" spans="1:6" x14ac:dyDescent="0.25">
      <c r="A926" t="s">
        <v>2333</v>
      </c>
      <c r="B926" t="s">
        <v>1</v>
      </c>
      <c r="C926" s="3" t="str">
        <f t="shared" si="14"/>
        <v>AADUNR010000037.1</v>
      </c>
      <c r="D926" s="1" t="s">
        <v>1650</v>
      </c>
      <c r="E926" t="s">
        <v>3082</v>
      </c>
      <c r="F926" t="s">
        <v>3083</v>
      </c>
    </row>
    <row r="927" spans="1:6" x14ac:dyDescent="0.25">
      <c r="A927" t="s">
        <v>2333</v>
      </c>
      <c r="B927" t="s">
        <v>1</v>
      </c>
      <c r="C927" s="3" t="str">
        <f t="shared" si="14"/>
        <v>AADEDN010000016.1</v>
      </c>
      <c r="D927" s="1" t="s">
        <v>1650</v>
      </c>
      <c r="E927" t="s">
        <v>3084</v>
      </c>
      <c r="F927" t="s">
        <v>3085</v>
      </c>
    </row>
    <row r="928" spans="1:6" x14ac:dyDescent="0.25">
      <c r="A928" t="s">
        <v>2333</v>
      </c>
      <c r="B928" t="s">
        <v>1</v>
      </c>
      <c r="C928" s="3" t="str">
        <f t="shared" si="14"/>
        <v>AACUVU010000009.1</v>
      </c>
      <c r="D928" s="1" t="s">
        <v>1650</v>
      </c>
      <c r="E928" t="s">
        <v>3086</v>
      </c>
      <c r="F928" t="s">
        <v>3087</v>
      </c>
    </row>
    <row r="929" spans="1:6" x14ac:dyDescent="0.25">
      <c r="A929" t="s">
        <v>2333</v>
      </c>
      <c r="B929" t="s">
        <v>1</v>
      </c>
      <c r="C929" s="3" t="str">
        <f t="shared" si="14"/>
        <v>AADUQQ010000019.1</v>
      </c>
      <c r="D929" s="1" t="s">
        <v>1650</v>
      </c>
      <c r="E929" t="s">
        <v>3088</v>
      </c>
      <c r="F929" t="s">
        <v>3089</v>
      </c>
    </row>
    <row r="930" spans="1:6" x14ac:dyDescent="0.25">
      <c r="A930" t="s">
        <v>2333</v>
      </c>
      <c r="B930" t="s">
        <v>1</v>
      </c>
      <c r="C930" s="3" t="str">
        <f t="shared" si="14"/>
        <v>AADJMZ010000033.1</v>
      </c>
      <c r="D930" s="1" t="s">
        <v>1650</v>
      </c>
      <c r="E930" t="s">
        <v>3090</v>
      </c>
      <c r="F930" t="s">
        <v>3091</v>
      </c>
    </row>
    <row r="931" spans="1:6" x14ac:dyDescent="0.25">
      <c r="A931" t="s">
        <v>2333</v>
      </c>
      <c r="B931" t="s">
        <v>1</v>
      </c>
      <c r="C931" s="3" t="str">
        <f t="shared" si="14"/>
        <v>AAAEPF010000032.1</v>
      </c>
      <c r="D931" s="1" t="s">
        <v>1650</v>
      </c>
      <c r="E931" t="s">
        <v>3092</v>
      </c>
      <c r="F931" t="s">
        <v>3093</v>
      </c>
    </row>
    <row r="932" spans="1:6" x14ac:dyDescent="0.25">
      <c r="A932" t="s">
        <v>2333</v>
      </c>
      <c r="B932" t="s">
        <v>1</v>
      </c>
      <c r="C932" s="3" t="str">
        <f t="shared" si="14"/>
        <v>AADURX010000014.1</v>
      </c>
      <c r="D932" s="1" t="s">
        <v>1650</v>
      </c>
      <c r="E932" t="s">
        <v>3094</v>
      </c>
      <c r="F932" t="s">
        <v>3095</v>
      </c>
    </row>
    <row r="933" spans="1:6" x14ac:dyDescent="0.25">
      <c r="A933" t="s">
        <v>2333</v>
      </c>
      <c r="B933" t="s">
        <v>1</v>
      </c>
      <c r="C933" s="3" t="str">
        <f t="shared" si="14"/>
        <v>AADURZ010000015.1</v>
      </c>
      <c r="D933" s="1" t="s">
        <v>1650</v>
      </c>
      <c r="E933" t="s">
        <v>3096</v>
      </c>
      <c r="F933" t="s">
        <v>3097</v>
      </c>
    </row>
    <row r="934" spans="1:6" x14ac:dyDescent="0.25">
      <c r="A934" t="s">
        <v>2333</v>
      </c>
      <c r="B934" t="s">
        <v>1</v>
      </c>
      <c r="C934" s="3" t="str">
        <f t="shared" si="14"/>
        <v>AAADJD010000048.1</v>
      </c>
      <c r="D934" s="1" t="s">
        <v>1650</v>
      </c>
      <c r="E934" t="s">
        <v>3098</v>
      </c>
      <c r="F934" t="s">
        <v>3099</v>
      </c>
    </row>
    <row r="935" spans="1:6" x14ac:dyDescent="0.25">
      <c r="A935" t="s">
        <v>2333</v>
      </c>
      <c r="B935" t="s">
        <v>1</v>
      </c>
      <c r="C935" s="3" t="str">
        <f t="shared" si="14"/>
        <v>AADOWH010000011.1</v>
      </c>
      <c r="D935" s="1" t="s">
        <v>1650</v>
      </c>
      <c r="E935" t="s">
        <v>3100</v>
      </c>
      <c r="F935" t="s">
        <v>3101</v>
      </c>
    </row>
    <row r="936" spans="1:6" x14ac:dyDescent="0.25">
      <c r="A936" t="s">
        <v>2333</v>
      </c>
      <c r="B936" t="s">
        <v>1</v>
      </c>
      <c r="C936" s="3" t="str">
        <f t="shared" si="14"/>
        <v>AADUVG010000017.1</v>
      </c>
      <c r="D936" s="1" t="s">
        <v>1650</v>
      </c>
      <c r="E936" t="s">
        <v>3102</v>
      </c>
      <c r="F936" t="s">
        <v>3103</v>
      </c>
    </row>
    <row r="937" spans="1:6" x14ac:dyDescent="0.25">
      <c r="A937" t="s">
        <v>2333</v>
      </c>
      <c r="B937" t="s">
        <v>1</v>
      </c>
      <c r="C937" s="3" t="str">
        <f t="shared" si="14"/>
        <v>AADUVH010000017.1</v>
      </c>
      <c r="D937" s="1" t="s">
        <v>1650</v>
      </c>
      <c r="E937" t="s">
        <v>3104</v>
      </c>
      <c r="F937" t="s">
        <v>3105</v>
      </c>
    </row>
    <row r="938" spans="1:6" x14ac:dyDescent="0.25">
      <c r="A938" t="s">
        <v>2333</v>
      </c>
      <c r="B938" t="s">
        <v>1</v>
      </c>
      <c r="C938" s="3" t="str">
        <f t="shared" si="14"/>
        <v>AADOXV010000019.1</v>
      </c>
      <c r="D938" s="1" t="s">
        <v>1650</v>
      </c>
      <c r="E938" t="s">
        <v>3106</v>
      </c>
      <c r="F938" t="s">
        <v>3107</v>
      </c>
    </row>
    <row r="939" spans="1:6" x14ac:dyDescent="0.25">
      <c r="A939" t="s">
        <v>2333</v>
      </c>
      <c r="B939" t="s">
        <v>1</v>
      </c>
      <c r="C939" s="3" t="str">
        <f t="shared" si="14"/>
        <v>RVNG01000017.1</v>
      </c>
      <c r="D939" s="1" t="s">
        <v>1650</v>
      </c>
      <c r="E939" t="s">
        <v>3108</v>
      </c>
      <c r="F939" t="s">
        <v>3109</v>
      </c>
    </row>
    <row r="940" spans="1:6" x14ac:dyDescent="0.25">
      <c r="A940" t="s">
        <v>2333</v>
      </c>
      <c r="B940" t="s">
        <v>1</v>
      </c>
      <c r="C940" s="3" t="str">
        <f t="shared" si="14"/>
        <v>ROMY01000008.1</v>
      </c>
      <c r="D940" s="1" t="s">
        <v>1650</v>
      </c>
      <c r="E940" t="s">
        <v>3110</v>
      </c>
      <c r="F940" t="s">
        <v>3111</v>
      </c>
    </row>
    <row r="941" spans="1:6" x14ac:dyDescent="0.25">
      <c r="A941" t="s">
        <v>2333</v>
      </c>
      <c r="B941" t="s">
        <v>1</v>
      </c>
      <c r="C941" s="3" t="str">
        <f t="shared" si="14"/>
        <v>RONG01000051.1</v>
      </c>
      <c r="D941" s="1" t="s">
        <v>1650</v>
      </c>
      <c r="E941" t="s">
        <v>3112</v>
      </c>
      <c r="F941" t="s">
        <v>3113</v>
      </c>
    </row>
    <row r="942" spans="1:6" x14ac:dyDescent="0.25">
      <c r="A942" t="s">
        <v>2333</v>
      </c>
      <c r="B942" t="s">
        <v>1</v>
      </c>
      <c r="C942" s="3" t="str">
        <f t="shared" si="14"/>
        <v>ROTX01000002.1</v>
      </c>
      <c r="D942" s="1" t="s">
        <v>1650</v>
      </c>
      <c r="E942" t="s">
        <v>3114</v>
      </c>
      <c r="F942" t="s">
        <v>3115</v>
      </c>
    </row>
    <row r="943" spans="1:6" x14ac:dyDescent="0.25">
      <c r="A943" t="s">
        <v>2333</v>
      </c>
      <c r="B943" t="s">
        <v>1</v>
      </c>
      <c r="C943" s="3" t="str">
        <f t="shared" si="14"/>
        <v>RKTG01000047.1</v>
      </c>
      <c r="D943" s="1" t="s">
        <v>1650</v>
      </c>
      <c r="E943" t="s">
        <v>3116</v>
      </c>
      <c r="F943" t="s">
        <v>3117</v>
      </c>
    </row>
    <row r="944" spans="1:6" x14ac:dyDescent="0.25">
      <c r="A944" t="s">
        <v>2333</v>
      </c>
      <c r="B944" t="s">
        <v>1</v>
      </c>
      <c r="C944" s="3" t="str">
        <f t="shared" si="14"/>
        <v>RLQS01000014.1</v>
      </c>
      <c r="D944" s="1" t="s">
        <v>1650</v>
      </c>
      <c r="E944" t="s">
        <v>3118</v>
      </c>
      <c r="F944" t="s">
        <v>3119</v>
      </c>
    </row>
    <row r="945" spans="1:6" x14ac:dyDescent="0.25">
      <c r="A945" t="s">
        <v>2333</v>
      </c>
      <c r="B945" t="s">
        <v>1</v>
      </c>
      <c r="C945" s="3" t="str">
        <f t="shared" si="14"/>
        <v>RLNH01000015.1</v>
      </c>
      <c r="D945" s="1" t="s">
        <v>1650</v>
      </c>
      <c r="E945" t="s">
        <v>3120</v>
      </c>
      <c r="F945" t="s">
        <v>3121</v>
      </c>
    </row>
    <row r="946" spans="1:6" x14ac:dyDescent="0.25">
      <c r="A946" t="s">
        <v>2333</v>
      </c>
      <c r="B946" t="s">
        <v>1</v>
      </c>
      <c r="C946" s="3" t="str">
        <f t="shared" si="14"/>
        <v>RMIX01000016.1</v>
      </c>
      <c r="D946" s="1" t="s">
        <v>1650</v>
      </c>
      <c r="E946" t="s">
        <v>3122</v>
      </c>
      <c r="F946" t="s">
        <v>3123</v>
      </c>
    </row>
    <row r="947" spans="1:6" x14ac:dyDescent="0.25">
      <c r="A947" t="s">
        <v>2333</v>
      </c>
      <c r="B947" t="s">
        <v>1</v>
      </c>
      <c r="C947" s="3" t="str">
        <f t="shared" si="14"/>
        <v>RLZU01000050.1</v>
      </c>
      <c r="D947" s="1" t="s">
        <v>1650</v>
      </c>
      <c r="E947" t="s">
        <v>3124</v>
      </c>
      <c r="F947" t="s">
        <v>3125</v>
      </c>
    </row>
    <row r="948" spans="1:6" x14ac:dyDescent="0.25">
      <c r="A948" t="s">
        <v>2333</v>
      </c>
      <c r="B948" t="s">
        <v>1</v>
      </c>
      <c r="C948" s="3" t="str">
        <f t="shared" si="14"/>
        <v>RMFC01000050.1</v>
      </c>
      <c r="D948" s="1" t="s">
        <v>1650</v>
      </c>
      <c r="E948" t="s">
        <v>3126</v>
      </c>
      <c r="F948" t="s">
        <v>3127</v>
      </c>
    </row>
    <row r="949" spans="1:6" x14ac:dyDescent="0.25">
      <c r="A949" t="s">
        <v>2333</v>
      </c>
      <c r="B949" t="s">
        <v>1</v>
      </c>
      <c r="C949" s="3" t="str">
        <f t="shared" si="14"/>
        <v>RMRQ01000007.1</v>
      </c>
      <c r="D949" s="1" t="s">
        <v>1650</v>
      </c>
      <c r="E949" t="s">
        <v>3128</v>
      </c>
      <c r="F949" t="s">
        <v>3129</v>
      </c>
    </row>
    <row r="950" spans="1:6" x14ac:dyDescent="0.25">
      <c r="A950" t="s">
        <v>2333</v>
      </c>
      <c r="B950" t="s">
        <v>1</v>
      </c>
      <c r="C950" s="3" t="str">
        <f t="shared" si="14"/>
        <v>RMRR01000010.1</v>
      </c>
      <c r="D950" s="1" t="s">
        <v>1650</v>
      </c>
      <c r="E950" t="s">
        <v>3130</v>
      </c>
      <c r="F950" t="s">
        <v>3131</v>
      </c>
    </row>
    <row r="951" spans="1:6" x14ac:dyDescent="0.25">
      <c r="A951" t="s">
        <v>2333</v>
      </c>
      <c r="B951" t="s">
        <v>1</v>
      </c>
      <c r="C951" s="3" t="str">
        <f t="shared" si="14"/>
        <v>RMTD01000018.1</v>
      </c>
      <c r="D951" s="1" t="s">
        <v>1650</v>
      </c>
      <c r="E951" t="s">
        <v>3132</v>
      </c>
      <c r="F951" t="s">
        <v>3133</v>
      </c>
    </row>
    <row r="952" spans="1:6" x14ac:dyDescent="0.25">
      <c r="A952" t="s">
        <v>2333</v>
      </c>
      <c r="B952" t="s">
        <v>1</v>
      </c>
      <c r="C952" s="3" t="str">
        <f t="shared" si="14"/>
        <v>RNFE01000006.1</v>
      </c>
      <c r="D952" s="1" t="s">
        <v>1650</v>
      </c>
      <c r="E952" t="s">
        <v>3134</v>
      </c>
      <c r="F952" t="s">
        <v>3135</v>
      </c>
    </row>
    <row r="953" spans="1:6" x14ac:dyDescent="0.25">
      <c r="A953" t="s">
        <v>2333</v>
      </c>
      <c r="B953" t="s">
        <v>1</v>
      </c>
      <c r="C953" s="3" t="str">
        <f t="shared" si="14"/>
        <v>ROYG01000009.1</v>
      </c>
      <c r="D953" s="1" t="s">
        <v>1650</v>
      </c>
      <c r="E953" t="s">
        <v>3136</v>
      </c>
      <c r="F953" t="s">
        <v>3137</v>
      </c>
    </row>
    <row r="954" spans="1:6" x14ac:dyDescent="0.25">
      <c r="A954" t="s">
        <v>2333</v>
      </c>
      <c r="B954" t="s">
        <v>1</v>
      </c>
      <c r="C954" s="3" t="str">
        <f t="shared" si="14"/>
        <v>RNGB01000054.1</v>
      </c>
      <c r="D954" s="1" t="s">
        <v>1650</v>
      </c>
      <c r="E954" t="s">
        <v>3138</v>
      </c>
      <c r="F954" t="s">
        <v>3139</v>
      </c>
    </row>
    <row r="955" spans="1:6" x14ac:dyDescent="0.25">
      <c r="A955" t="s">
        <v>2333</v>
      </c>
      <c r="B955" t="s">
        <v>1</v>
      </c>
      <c r="C955" s="3" t="str">
        <f t="shared" si="14"/>
        <v>AADPBJ010000051.1</v>
      </c>
      <c r="D955" s="1" t="s">
        <v>1650</v>
      </c>
      <c r="E955" t="s">
        <v>3140</v>
      </c>
      <c r="F955" t="s">
        <v>3141</v>
      </c>
    </row>
    <row r="956" spans="1:6" x14ac:dyDescent="0.25">
      <c r="A956" t="s">
        <v>2333</v>
      </c>
      <c r="B956" t="s">
        <v>1</v>
      </c>
      <c r="C956" s="3" t="str">
        <f t="shared" si="14"/>
        <v>AADGSM010000026.1</v>
      </c>
      <c r="D956" s="1" t="s">
        <v>1650</v>
      </c>
      <c r="E956" t="s">
        <v>3142</v>
      </c>
      <c r="F956" t="s">
        <v>3143</v>
      </c>
    </row>
    <row r="957" spans="1:6" x14ac:dyDescent="0.25">
      <c r="A957" t="s">
        <v>2333</v>
      </c>
      <c r="B957" t="s">
        <v>1</v>
      </c>
      <c r="C957" s="3" t="str">
        <f t="shared" si="14"/>
        <v>AADPDD010000036.1</v>
      </c>
      <c r="D957" s="1" t="s">
        <v>1650</v>
      </c>
      <c r="E957" t="s">
        <v>3144</v>
      </c>
      <c r="F957" t="s">
        <v>3145</v>
      </c>
    </row>
    <row r="958" spans="1:6" x14ac:dyDescent="0.25">
      <c r="A958" t="s">
        <v>2333</v>
      </c>
      <c r="B958" t="s">
        <v>1</v>
      </c>
      <c r="C958" s="3" t="str">
        <f t="shared" si="14"/>
        <v>AADPHJ010000015.1</v>
      </c>
      <c r="D958" s="1" t="s">
        <v>1650</v>
      </c>
      <c r="E958" t="s">
        <v>3146</v>
      </c>
      <c r="F958" t="s">
        <v>3147</v>
      </c>
    </row>
    <row r="959" spans="1:6" x14ac:dyDescent="0.25">
      <c r="A959" t="s">
        <v>2333</v>
      </c>
      <c r="B959" t="s">
        <v>1</v>
      </c>
      <c r="C959" s="3" t="str">
        <f t="shared" si="14"/>
        <v>AADPJA010000045.1</v>
      </c>
      <c r="D959" s="1" t="s">
        <v>1650</v>
      </c>
      <c r="E959" t="s">
        <v>3148</v>
      </c>
      <c r="F959" t="s">
        <v>3149</v>
      </c>
    </row>
    <row r="960" spans="1:6" x14ac:dyDescent="0.25">
      <c r="A960" t="s">
        <v>2333</v>
      </c>
      <c r="B960" t="s">
        <v>1</v>
      </c>
      <c r="C960" s="3" t="str">
        <f t="shared" si="14"/>
        <v>AACYDE010000014.1</v>
      </c>
      <c r="D960" s="1" t="s">
        <v>1650</v>
      </c>
      <c r="E960" t="s">
        <v>3150</v>
      </c>
      <c r="F960" t="s">
        <v>3151</v>
      </c>
    </row>
    <row r="961" spans="1:6" x14ac:dyDescent="0.25">
      <c r="A961" t="s">
        <v>2333</v>
      </c>
      <c r="B961" t="s">
        <v>1</v>
      </c>
      <c r="C961" s="3" t="str">
        <f t="shared" si="14"/>
        <v>AADEUY010000042.1</v>
      </c>
      <c r="D961" s="1" t="s">
        <v>1650</v>
      </c>
      <c r="E961" t="s">
        <v>3152</v>
      </c>
      <c r="F961" t="s">
        <v>3153</v>
      </c>
    </row>
    <row r="962" spans="1:6" x14ac:dyDescent="0.25">
      <c r="A962" t="s">
        <v>2333</v>
      </c>
      <c r="B962" t="s">
        <v>1</v>
      </c>
      <c r="C962" s="3" t="str">
        <f t="shared" ref="C962:C1025" si="15">HYPERLINK(_xlfn.CONCAT("https://www.ncbi.nlm.nih.gov/nuccore/",F962),F962)</f>
        <v>AAADGD010000040.1</v>
      </c>
      <c r="D962" s="1" t="s">
        <v>1650</v>
      </c>
      <c r="E962" t="s">
        <v>3154</v>
      </c>
      <c r="F962" t="s">
        <v>3155</v>
      </c>
    </row>
    <row r="963" spans="1:6" x14ac:dyDescent="0.25">
      <c r="A963" t="s">
        <v>2333</v>
      </c>
      <c r="B963" t="s">
        <v>1</v>
      </c>
      <c r="C963" s="3" t="str">
        <f t="shared" si="15"/>
        <v>AACYFW010000037.1</v>
      </c>
      <c r="D963" s="1" t="s">
        <v>1650</v>
      </c>
      <c r="E963" t="s">
        <v>3156</v>
      </c>
      <c r="F963" t="s">
        <v>3157</v>
      </c>
    </row>
    <row r="964" spans="1:6" x14ac:dyDescent="0.25">
      <c r="A964" t="s">
        <v>2333</v>
      </c>
      <c r="B964" t="s">
        <v>1</v>
      </c>
      <c r="C964" s="3" t="str">
        <f t="shared" si="15"/>
        <v>AAAECK010000009.1</v>
      </c>
      <c r="D964" s="1" t="s">
        <v>1650</v>
      </c>
      <c r="E964" t="s">
        <v>3158</v>
      </c>
      <c r="F964" t="s">
        <v>3159</v>
      </c>
    </row>
    <row r="965" spans="1:6" x14ac:dyDescent="0.25">
      <c r="A965" t="s">
        <v>2333</v>
      </c>
      <c r="B965" t="s">
        <v>1</v>
      </c>
      <c r="C965" s="3" t="str">
        <f t="shared" si="15"/>
        <v>AADPLL010000007.1</v>
      </c>
      <c r="D965" s="1" t="s">
        <v>1650</v>
      </c>
      <c r="E965" t="s">
        <v>3160</v>
      </c>
      <c r="F965" t="s">
        <v>3161</v>
      </c>
    </row>
    <row r="966" spans="1:6" x14ac:dyDescent="0.25">
      <c r="A966" t="s">
        <v>2333</v>
      </c>
      <c r="B966" t="s">
        <v>1</v>
      </c>
      <c r="C966" s="3" t="str">
        <f t="shared" si="15"/>
        <v>AADEXT010000050.1</v>
      </c>
      <c r="D966" s="1" t="s">
        <v>1650</v>
      </c>
      <c r="E966" t="s">
        <v>3162</v>
      </c>
      <c r="F966" t="s">
        <v>3163</v>
      </c>
    </row>
    <row r="967" spans="1:6" x14ac:dyDescent="0.25">
      <c r="A967" t="s">
        <v>2333</v>
      </c>
      <c r="B967" t="s">
        <v>1</v>
      </c>
      <c r="C967" s="3" t="str">
        <f t="shared" si="15"/>
        <v>AACYHL010000015.1</v>
      </c>
      <c r="D967" s="1" t="s">
        <v>1650</v>
      </c>
      <c r="E967" t="s">
        <v>3164</v>
      </c>
      <c r="F967" t="s">
        <v>3165</v>
      </c>
    </row>
    <row r="968" spans="1:6" x14ac:dyDescent="0.25">
      <c r="A968" t="s">
        <v>2333</v>
      </c>
      <c r="B968" t="s">
        <v>1</v>
      </c>
      <c r="C968" s="3" t="str">
        <f t="shared" si="15"/>
        <v>AAAECE010000006.1</v>
      </c>
      <c r="D968" s="1" t="s">
        <v>1650</v>
      </c>
      <c r="E968" t="s">
        <v>3166</v>
      </c>
      <c r="F968" t="s">
        <v>3167</v>
      </c>
    </row>
    <row r="969" spans="1:6" x14ac:dyDescent="0.25">
      <c r="A969" t="s">
        <v>2333</v>
      </c>
      <c r="B969" t="s">
        <v>1</v>
      </c>
      <c r="C969" s="3" t="str">
        <f t="shared" si="15"/>
        <v>AADPRE010000016.1</v>
      </c>
      <c r="D969" s="1" t="s">
        <v>1650</v>
      </c>
      <c r="E969" t="s">
        <v>3168</v>
      </c>
      <c r="F969" t="s">
        <v>3169</v>
      </c>
    </row>
    <row r="970" spans="1:6" x14ac:dyDescent="0.25">
      <c r="A970" t="s">
        <v>2333</v>
      </c>
      <c r="B970" t="s">
        <v>1</v>
      </c>
      <c r="C970" s="3" t="str">
        <f t="shared" si="15"/>
        <v>AADKJT010000065.1</v>
      </c>
      <c r="D970" s="1" t="s">
        <v>1650</v>
      </c>
      <c r="E970" t="s">
        <v>3170</v>
      </c>
      <c r="F970" t="s">
        <v>3171</v>
      </c>
    </row>
    <row r="971" spans="1:6" x14ac:dyDescent="0.25">
      <c r="A971" t="s">
        <v>2333</v>
      </c>
      <c r="B971" t="s">
        <v>1</v>
      </c>
      <c r="C971" s="3" t="str">
        <f t="shared" si="15"/>
        <v>AADKJY010000037.1</v>
      </c>
      <c r="D971" s="1" t="s">
        <v>1650</v>
      </c>
      <c r="E971" t="s">
        <v>3172</v>
      </c>
      <c r="F971" t="s">
        <v>3173</v>
      </c>
    </row>
    <row r="972" spans="1:6" x14ac:dyDescent="0.25">
      <c r="A972" t="s">
        <v>2333</v>
      </c>
      <c r="B972" t="s">
        <v>1</v>
      </c>
      <c r="C972" s="3" t="str">
        <f t="shared" si="15"/>
        <v>AADVOW010000054.1</v>
      </c>
      <c r="D972" s="1" t="s">
        <v>1650</v>
      </c>
      <c r="E972" t="s">
        <v>3174</v>
      </c>
      <c r="F972" t="s">
        <v>3175</v>
      </c>
    </row>
    <row r="973" spans="1:6" x14ac:dyDescent="0.25">
      <c r="A973" t="s">
        <v>2333</v>
      </c>
      <c r="B973" t="s">
        <v>1</v>
      </c>
      <c r="C973" s="3" t="str">
        <f t="shared" si="15"/>
        <v>AADPWA010000009.1</v>
      </c>
      <c r="D973" s="1" t="s">
        <v>1650</v>
      </c>
      <c r="E973" t="s">
        <v>3176</v>
      </c>
      <c r="F973" t="s">
        <v>3177</v>
      </c>
    </row>
    <row r="974" spans="1:6" x14ac:dyDescent="0.25">
      <c r="A974" t="s">
        <v>2333</v>
      </c>
      <c r="B974" t="s">
        <v>1</v>
      </c>
      <c r="C974" s="3" t="str">
        <f t="shared" si="15"/>
        <v>AADVTR010000015.1</v>
      </c>
      <c r="D974" s="1" t="s">
        <v>1650</v>
      </c>
      <c r="E974" t="s">
        <v>3178</v>
      </c>
      <c r="F974" t="s">
        <v>3179</v>
      </c>
    </row>
    <row r="975" spans="1:6" x14ac:dyDescent="0.25">
      <c r="A975" t="s">
        <v>2333</v>
      </c>
      <c r="B975" t="s">
        <v>1</v>
      </c>
      <c r="C975" s="3" t="str">
        <f t="shared" si="15"/>
        <v>AADVTJ010000018.1</v>
      </c>
      <c r="D975" s="1" t="s">
        <v>1650</v>
      </c>
      <c r="E975" t="s">
        <v>3180</v>
      </c>
      <c r="F975" t="s">
        <v>3181</v>
      </c>
    </row>
    <row r="976" spans="1:6" x14ac:dyDescent="0.25">
      <c r="A976" t="s">
        <v>2333</v>
      </c>
      <c r="B976" t="s">
        <v>1</v>
      </c>
      <c r="C976" s="3" t="str">
        <f t="shared" si="15"/>
        <v>AADQDN010000045.1</v>
      </c>
      <c r="D976" s="1" t="s">
        <v>1650</v>
      </c>
      <c r="E976" t="s">
        <v>3182</v>
      </c>
      <c r="F976" t="s">
        <v>3183</v>
      </c>
    </row>
    <row r="977" spans="1:6" x14ac:dyDescent="0.25">
      <c r="A977" t="s">
        <v>2333</v>
      </c>
      <c r="B977" t="s">
        <v>1</v>
      </c>
      <c r="C977" s="3" t="str">
        <f t="shared" si="15"/>
        <v>AADWCV010000016.1</v>
      </c>
      <c r="D977" s="1" t="s">
        <v>1650</v>
      </c>
      <c r="E977" t="s">
        <v>3184</v>
      </c>
      <c r="F977" t="s">
        <v>3185</v>
      </c>
    </row>
    <row r="978" spans="1:6" x14ac:dyDescent="0.25">
      <c r="A978" t="s">
        <v>2333</v>
      </c>
      <c r="B978" t="s">
        <v>1</v>
      </c>
      <c r="C978" s="3" t="str">
        <f t="shared" si="15"/>
        <v>AADFOH010000051.1</v>
      </c>
      <c r="D978" s="1" t="s">
        <v>1650</v>
      </c>
      <c r="E978" t="s">
        <v>3186</v>
      </c>
      <c r="F978" t="s">
        <v>3187</v>
      </c>
    </row>
    <row r="979" spans="1:6" x14ac:dyDescent="0.25">
      <c r="A979" t="s">
        <v>2333</v>
      </c>
      <c r="B979" t="s">
        <v>1</v>
      </c>
      <c r="C979" s="3" t="str">
        <f t="shared" si="15"/>
        <v>AACVHU010000004.1</v>
      </c>
      <c r="D979" s="1" t="s">
        <v>1650</v>
      </c>
      <c r="E979" t="s">
        <v>3188</v>
      </c>
      <c r="F979" t="s">
        <v>3189</v>
      </c>
    </row>
    <row r="980" spans="1:6" x14ac:dyDescent="0.25">
      <c r="A980" t="s">
        <v>2333</v>
      </c>
      <c r="B980" t="s">
        <v>1</v>
      </c>
      <c r="C980" s="3" t="str">
        <f t="shared" si="15"/>
        <v>AACVIK010000015.1</v>
      </c>
      <c r="D980" s="1" t="s">
        <v>1650</v>
      </c>
      <c r="E980" t="s">
        <v>3190</v>
      </c>
      <c r="F980" t="s">
        <v>3191</v>
      </c>
    </row>
    <row r="981" spans="1:6" x14ac:dyDescent="0.25">
      <c r="A981" t="s">
        <v>2333</v>
      </c>
      <c r="B981" t="s">
        <v>1</v>
      </c>
      <c r="C981" s="3" t="str">
        <f t="shared" si="15"/>
        <v>AACZFL010000018.1</v>
      </c>
      <c r="D981" s="1" t="s">
        <v>1650</v>
      </c>
      <c r="E981" t="s">
        <v>3192</v>
      </c>
      <c r="F981" t="s">
        <v>3193</v>
      </c>
    </row>
    <row r="982" spans="1:6" x14ac:dyDescent="0.25">
      <c r="A982" t="s">
        <v>2333</v>
      </c>
      <c r="B982" t="s">
        <v>1</v>
      </c>
      <c r="C982" s="3" t="str">
        <f t="shared" si="15"/>
        <v>AADWIE010000048.1</v>
      </c>
      <c r="D982" s="1" t="s">
        <v>1650</v>
      </c>
      <c r="E982" t="s">
        <v>3194</v>
      </c>
      <c r="F982" t="s">
        <v>3195</v>
      </c>
    </row>
    <row r="983" spans="1:6" x14ac:dyDescent="0.25">
      <c r="A983" t="s">
        <v>2333</v>
      </c>
      <c r="B983" t="s">
        <v>1</v>
      </c>
      <c r="C983" s="3" t="str">
        <f t="shared" si="15"/>
        <v>AADQNQ010000009.1</v>
      </c>
      <c r="D983" s="1" t="s">
        <v>1650</v>
      </c>
      <c r="E983" t="s">
        <v>3196</v>
      </c>
      <c r="F983" t="s">
        <v>3197</v>
      </c>
    </row>
    <row r="984" spans="1:6" x14ac:dyDescent="0.25">
      <c r="A984" t="s">
        <v>2333</v>
      </c>
      <c r="B984" t="s">
        <v>1</v>
      </c>
      <c r="C984" s="3" t="str">
        <f t="shared" si="15"/>
        <v>AACZJI010000015.1</v>
      </c>
      <c r="D984" s="1" t="s">
        <v>1650</v>
      </c>
      <c r="E984" t="s">
        <v>3198</v>
      </c>
      <c r="F984" t="s">
        <v>3199</v>
      </c>
    </row>
    <row r="985" spans="1:6" x14ac:dyDescent="0.25">
      <c r="A985" t="s">
        <v>2333</v>
      </c>
      <c r="B985" t="s">
        <v>1</v>
      </c>
      <c r="C985" s="3" t="str">
        <f t="shared" si="15"/>
        <v>AADWKY010000007.1</v>
      </c>
      <c r="D985" s="1" t="s">
        <v>1650</v>
      </c>
      <c r="E985" t="s">
        <v>3200</v>
      </c>
      <c r="F985" t="s">
        <v>3201</v>
      </c>
    </row>
    <row r="986" spans="1:6" x14ac:dyDescent="0.25">
      <c r="A986" t="s">
        <v>2333</v>
      </c>
      <c r="B986" t="s">
        <v>1</v>
      </c>
      <c r="C986" s="3" t="str">
        <f t="shared" si="15"/>
        <v>AADCQY010000015.1</v>
      </c>
      <c r="D986" s="1" t="s">
        <v>1650</v>
      </c>
      <c r="E986" t="s">
        <v>3202</v>
      </c>
      <c r="F986" t="s">
        <v>3203</v>
      </c>
    </row>
    <row r="987" spans="1:6" x14ac:dyDescent="0.25">
      <c r="A987" t="s">
        <v>2333</v>
      </c>
      <c r="B987" t="s">
        <v>1</v>
      </c>
      <c r="C987" s="3" t="str">
        <f t="shared" si="15"/>
        <v>AADGAP010000017.1</v>
      </c>
      <c r="D987" s="1" t="s">
        <v>1650</v>
      </c>
      <c r="E987" t="s">
        <v>3204</v>
      </c>
      <c r="F987" t="s">
        <v>3205</v>
      </c>
    </row>
    <row r="988" spans="1:6" x14ac:dyDescent="0.25">
      <c r="A988" t="s">
        <v>2333</v>
      </c>
      <c r="B988" t="s">
        <v>1</v>
      </c>
      <c r="C988" s="3" t="str">
        <f t="shared" si="15"/>
        <v>AACZMS010000033.1</v>
      </c>
      <c r="D988" s="1" t="s">
        <v>1650</v>
      </c>
      <c r="E988" t="s">
        <v>3206</v>
      </c>
      <c r="F988" t="s">
        <v>3207</v>
      </c>
    </row>
    <row r="989" spans="1:6" x14ac:dyDescent="0.25">
      <c r="A989" t="s">
        <v>2333</v>
      </c>
      <c r="B989" t="s">
        <v>1</v>
      </c>
      <c r="C989" s="3" t="str">
        <f t="shared" si="15"/>
        <v>AADWPS010000005.1</v>
      </c>
      <c r="D989" s="1" t="s">
        <v>1650</v>
      </c>
      <c r="E989" t="s">
        <v>3208</v>
      </c>
      <c r="F989" t="s">
        <v>3209</v>
      </c>
    </row>
    <row r="990" spans="1:6" x14ac:dyDescent="0.25">
      <c r="A990" t="s">
        <v>2333</v>
      </c>
      <c r="B990" t="s">
        <v>1</v>
      </c>
      <c r="C990" s="3" t="str">
        <f t="shared" si="15"/>
        <v>AACZNQ010000016.1</v>
      </c>
      <c r="D990" s="1" t="s">
        <v>1650</v>
      </c>
      <c r="E990" t="s">
        <v>3210</v>
      </c>
      <c r="F990" t="s">
        <v>3211</v>
      </c>
    </row>
    <row r="991" spans="1:6" x14ac:dyDescent="0.25">
      <c r="A991" t="s">
        <v>2333</v>
      </c>
      <c r="B991" t="s">
        <v>1</v>
      </c>
      <c r="C991" s="3" t="str">
        <f t="shared" si="15"/>
        <v>AACZSB010000009.1</v>
      </c>
      <c r="D991" s="1" t="s">
        <v>1650</v>
      </c>
      <c r="E991" t="s">
        <v>3212</v>
      </c>
      <c r="F991" t="s">
        <v>3213</v>
      </c>
    </row>
    <row r="992" spans="1:6" x14ac:dyDescent="0.25">
      <c r="A992" t="s">
        <v>2333</v>
      </c>
      <c r="B992" t="s">
        <v>1</v>
      </c>
      <c r="C992" s="3" t="str">
        <f t="shared" si="15"/>
        <v>AACZSY010000024.1</v>
      </c>
      <c r="D992" s="1" t="s">
        <v>1650</v>
      </c>
      <c r="E992" t="s">
        <v>3214</v>
      </c>
      <c r="F992" t="s">
        <v>3215</v>
      </c>
    </row>
    <row r="993" spans="1:6" x14ac:dyDescent="0.25">
      <c r="A993" t="s">
        <v>2333</v>
      </c>
      <c r="B993" t="s">
        <v>1</v>
      </c>
      <c r="C993" s="3" t="str">
        <f t="shared" si="15"/>
        <v>AADRCE010000004.1</v>
      </c>
      <c r="D993" s="1" t="s">
        <v>1650</v>
      </c>
      <c r="E993" t="s">
        <v>3216</v>
      </c>
      <c r="F993" t="s">
        <v>3217</v>
      </c>
    </row>
    <row r="994" spans="1:6" x14ac:dyDescent="0.25">
      <c r="A994" t="s">
        <v>2333</v>
      </c>
      <c r="B994" t="s">
        <v>1</v>
      </c>
      <c r="C994" s="3" t="str">
        <f t="shared" si="15"/>
        <v>AADRCF010000015.1</v>
      </c>
      <c r="D994" s="1" t="s">
        <v>1650</v>
      </c>
      <c r="E994" t="s">
        <v>3218</v>
      </c>
      <c r="F994" t="s">
        <v>3219</v>
      </c>
    </row>
    <row r="995" spans="1:6" x14ac:dyDescent="0.25">
      <c r="A995" t="s">
        <v>2333</v>
      </c>
      <c r="B995" t="s">
        <v>1</v>
      </c>
      <c r="C995" s="3" t="str">
        <f t="shared" si="15"/>
        <v>AADREC010000069.1</v>
      </c>
      <c r="D995" s="1" t="s">
        <v>1650</v>
      </c>
      <c r="E995" t="s">
        <v>3220</v>
      </c>
      <c r="F995" t="s">
        <v>3221</v>
      </c>
    </row>
    <row r="996" spans="1:6" x14ac:dyDescent="0.25">
      <c r="A996" t="s">
        <v>2333</v>
      </c>
      <c r="B996" t="s">
        <v>1</v>
      </c>
      <c r="C996" s="3" t="str">
        <f t="shared" si="15"/>
        <v>AADREH010000008.1</v>
      </c>
      <c r="D996" s="1" t="s">
        <v>1650</v>
      </c>
      <c r="E996" t="s">
        <v>3222</v>
      </c>
      <c r="F996" t="s">
        <v>3223</v>
      </c>
    </row>
    <row r="997" spans="1:6" x14ac:dyDescent="0.25">
      <c r="A997" t="s">
        <v>2333</v>
      </c>
      <c r="B997" t="s">
        <v>1</v>
      </c>
      <c r="C997" s="3" t="str">
        <f t="shared" si="15"/>
        <v>AADRIE010000009.1</v>
      </c>
      <c r="D997" s="1" t="s">
        <v>1650</v>
      </c>
      <c r="E997" t="s">
        <v>3224</v>
      </c>
      <c r="F997" t="s">
        <v>3225</v>
      </c>
    </row>
    <row r="998" spans="1:6" x14ac:dyDescent="0.25">
      <c r="A998" t="s">
        <v>2333</v>
      </c>
      <c r="B998" t="s">
        <v>1</v>
      </c>
      <c r="C998" s="3" t="str">
        <f t="shared" si="15"/>
        <v>AACVRA010000015.1</v>
      </c>
      <c r="D998" s="1" t="s">
        <v>1650</v>
      </c>
      <c r="E998" t="s">
        <v>3226</v>
      </c>
      <c r="F998" t="s">
        <v>3227</v>
      </c>
    </row>
    <row r="999" spans="1:6" x14ac:dyDescent="0.25">
      <c r="A999" t="s">
        <v>2333</v>
      </c>
      <c r="B999" t="s">
        <v>1</v>
      </c>
      <c r="C999" s="3" t="str">
        <f t="shared" si="15"/>
        <v>AADGVU010000007.1</v>
      </c>
      <c r="D999" s="1" t="s">
        <v>1650</v>
      </c>
      <c r="E999" t="s">
        <v>3228</v>
      </c>
      <c r="F999" t="s">
        <v>3229</v>
      </c>
    </row>
    <row r="1000" spans="1:6" x14ac:dyDescent="0.25">
      <c r="A1000" t="s">
        <v>2333</v>
      </c>
      <c r="B1000" t="s">
        <v>1</v>
      </c>
      <c r="C1000" s="3" t="str">
        <f t="shared" si="15"/>
        <v>AADBGB010000007.1</v>
      </c>
      <c r="D1000" s="1" t="s">
        <v>1650</v>
      </c>
      <c r="E1000" t="s">
        <v>3230</v>
      </c>
      <c r="F1000" t="s">
        <v>3231</v>
      </c>
    </row>
    <row r="1001" spans="1:6" x14ac:dyDescent="0.25">
      <c r="A1001" t="s">
        <v>2333</v>
      </c>
      <c r="B1001" t="s">
        <v>1</v>
      </c>
      <c r="C1001" s="3" t="str">
        <f t="shared" si="15"/>
        <v>AAEXJL010000007.1</v>
      </c>
      <c r="D1001" s="1" t="s">
        <v>1650</v>
      </c>
      <c r="E1001" t="s">
        <v>3232</v>
      </c>
      <c r="F1001" t="s">
        <v>3233</v>
      </c>
    </row>
    <row r="1002" spans="1:6" x14ac:dyDescent="0.25">
      <c r="A1002" t="s">
        <v>2333</v>
      </c>
      <c r="B1002" t="s">
        <v>1</v>
      </c>
      <c r="C1002" s="3" t="str">
        <f t="shared" si="15"/>
        <v>AADANB010000007.1</v>
      </c>
      <c r="D1002" s="1" t="s">
        <v>1650</v>
      </c>
      <c r="E1002" t="s">
        <v>3234</v>
      </c>
      <c r="F1002" t="s">
        <v>3235</v>
      </c>
    </row>
    <row r="1003" spans="1:6" x14ac:dyDescent="0.25">
      <c r="A1003" t="s">
        <v>2333</v>
      </c>
      <c r="B1003" t="s">
        <v>1</v>
      </c>
      <c r="C1003" s="3" t="str">
        <f t="shared" si="15"/>
        <v>AADRXE010000031.1</v>
      </c>
      <c r="D1003" s="1" t="s">
        <v>1650</v>
      </c>
      <c r="E1003" t="s">
        <v>3236</v>
      </c>
      <c r="F1003" t="s">
        <v>3237</v>
      </c>
    </row>
    <row r="1004" spans="1:6" x14ac:dyDescent="0.25">
      <c r="A1004" t="s">
        <v>2333</v>
      </c>
      <c r="B1004" t="s">
        <v>1</v>
      </c>
      <c r="C1004" s="3" t="str">
        <f t="shared" si="15"/>
        <v>AADRXY010000018.1</v>
      </c>
      <c r="D1004" s="1" t="s">
        <v>1650</v>
      </c>
      <c r="E1004" t="s">
        <v>3238</v>
      </c>
      <c r="F1004" t="s">
        <v>3239</v>
      </c>
    </row>
    <row r="1005" spans="1:6" x14ac:dyDescent="0.25">
      <c r="A1005" t="s">
        <v>2333</v>
      </c>
      <c r="B1005" t="s">
        <v>1</v>
      </c>
      <c r="C1005" s="3" t="str">
        <f t="shared" si="15"/>
        <v>AADMJL010000034.1</v>
      </c>
      <c r="D1005" s="1" t="s">
        <v>1650</v>
      </c>
      <c r="E1005" t="s">
        <v>3240</v>
      </c>
      <c r="F1005" t="s">
        <v>3241</v>
      </c>
    </row>
    <row r="1006" spans="1:6" x14ac:dyDescent="0.25">
      <c r="A1006" t="s">
        <v>2333</v>
      </c>
      <c r="B1006" t="s">
        <v>1</v>
      </c>
      <c r="C1006" s="3" t="str">
        <f t="shared" si="15"/>
        <v>AADAZF010000040.1</v>
      </c>
      <c r="D1006" s="1" t="s">
        <v>1650</v>
      </c>
      <c r="E1006" t="s">
        <v>3242</v>
      </c>
      <c r="F1006" t="s">
        <v>3243</v>
      </c>
    </row>
    <row r="1007" spans="1:6" x14ac:dyDescent="0.25">
      <c r="A1007" t="s">
        <v>2333</v>
      </c>
      <c r="B1007" t="s">
        <v>1</v>
      </c>
      <c r="C1007" s="3" t="str">
        <f t="shared" si="15"/>
        <v>AADBAB010000009.1</v>
      </c>
      <c r="D1007" s="1" t="s">
        <v>1650</v>
      </c>
      <c r="E1007" t="s">
        <v>3244</v>
      </c>
      <c r="F1007" t="s">
        <v>3245</v>
      </c>
    </row>
    <row r="1008" spans="1:6" x14ac:dyDescent="0.25">
      <c r="A1008" t="s">
        <v>2333</v>
      </c>
      <c r="B1008" t="s">
        <v>1</v>
      </c>
      <c r="C1008" s="3" t="str">
        <f t="shared" si="15"/>
        <v>AADHIZ010000010.1</v>
      </c>
      <c r="D1008" s="1" t="s">
        <v>1650</v>
      </c>
      <c r="E1008" t="s">
        <v>3246</v>
      </c>
      <c r="F1008" t="s">
        <v>3247</v>
      </c>
    </row>
    <row r="1009" spans="1:6" x14ac:dyDescent="0.25">
      <c r="A1009" t="s">
        <v>2333</v>
      </c>
      <c r="B1009" t="s">
        <v>1</v>
      </c>
      <c r="C1009" s="3" t="str">
        <f t="shared" si="15"/>
        <v>AADBDY010000017.1</v>
      </c>
      <c r="D1009" s="1" t="s">
        <v>1650</v>
      </c>
      <c r="E1009" t="s">
        <v>3248</v>
      </c>
      <c r="F1009" t="s">
        <v>3249</v>
      </c>
    </row>
    <row r="1010" spans="1:6" x14ac:dyDescent="0.25">
      <c r="A1010" t="s">
        <v>2333</v>
      </c>
      <c r="B1010" t="s">
        <v>1</v>
      </c>
      <c r="C1010" s="3" t="str">
        <f t="shared" si="15"/>
        <v>AADYGS010000050.1</v>
      </c>
      <c r="D1010" s="1" t="s">
        <v>1650</v>
      </c>
      <c r="E1010" t="s">
        <v>3250</v>
      </c>
      <c r="F1010" t="s">
        <v>3251</v>
      </c>
    </row>
    <row r="1011" spans="1:6" x14ac:dyDescent="0.25">
      <c r="A1011" t="s">
        <v>2333</v>
      </c>
      <c r="B1011" t="s">
        <v>1</v>
      </c>
      <c r="C1011" s="3" t="str">
        <f t="shared" si="15"/>
        <v>AADSKF010000012.1</v>
      </c>
      <c r="D1011" s="1" t="s">
        <v>1650</v>
      </c>
      <c r="E1011" t="s">
        <v>3252</v>
      </c>
      <c r="F1011" t="s">
        <v>3253</v>
      </c>
    </row>
    <row r="1012" spans="1:6" x14ac:dyDescent="0.25">
      <c r="A1012" t="s">
        <v>2333</v>
      </c>
      <c r="B1012" t="s">
        <v>1</v>
      </c>
      <c r="C1012" s="3" t="str">
        <f t="shared" si="15"/>
        <v>AADSKP010000048.1</v>
      </c>
      <c r="D1012" s="1" t="s">
        <v>1650</v>
      </c>
      <c r="E1012" t="s">
        <v>3254</v>
      </c>
      <c r="F1012" t="s">
        <v>3255</v>
      </c>
    </row>
    <row r="1013" spans="1:6" x14ac:dyDescent="0.25">
      <c r="A1013" t="s">
        <v>2333</v>
      </c>
      <c r="B1013" t="s">
        <v>1</v>
      </c>
      <c r="C1013" s="3" t="str">
        <f t="shared" si="15"/>
        <v>AADCVI010000008.1</v>
      </c>
      <c r="D1013" s="1" t="s">
        <v>1650</v>
      </c>
      <c r="E1013" t="s">
        <v>3256</v>
      </c>
      <c r="F1013" t="s">
        <v>3257</v>
      </c>
    </row>
    <row r="1014" spans="1:6" x14ac:dyDescent="0.25">
      <c r="A1014" t="s">
        <v>2333</v>
      </c>
      <c r="B1014" t="s">
        <v>1</v>
      </c>
      <c r="C1014" s="3" t="str">
        <f t="shared" si="15"/>
        <v>AADSNS010000017.1</v>
      </c>
      <c r="D1014" s="1" t="s">
        <v>1650</v>
      </c>
      <c r="E1014" t="s">
        <v>3258</v>
      </c>
      <c r="F1014" t="s">
        <v>3259</v>
      </c>
    </row>
    <row r="1015" spans="1:6" x14ac:dyDescent="0.25">
      <c r="A1015" t="s">
        <v>2333</v>
      </c>
      <c r="B1015" t="s">
        <v>1</v>
      </c>
      <c r="C1015" s="3" t="str">
        <f t="shared" si="15"/>
        <v>AADYNA010000049.1</v>
      </c>
      <c r="D1015" s="1" t="s">
        <v>1650</v>
      </c>
      <c r="E1015" t="s">
        <v>3260</v>
      </c>
      <c r="F1015" t="s">
        <v>3261</v>
      </c>
    </row>
    <row r="1016" spans="1:6" x14ac:dyDescent="0.25">
      <c r="A1016" t="s">
        <v>2333</v>
      </c>
      <c r="B1016" t="s">
        <v>1</v>
      </c>
      <c r="C1016" s="3" t="str">
        <f t="shared" si="15"/>
        <v>AACWAM010000014.1</v>
      </c>
      <c r="D1016" s="1" t="s">
        <v>1650</v>
      </c>
      <c r="E1016" t="s">
        <v>3262</v>
      </c>
      <c r="F1016" t="s">
        <v>3263</v>
      </c>
    </row>
    <row r="1017" spans="1:6" x14ac:dyDescent="0.25">
      <c r="A1017" t="s">
        <v>2333</v>
      </c>
      <c r="B1017" t="s">
        <v>1</v>
      </c>
      <c r="C1017" s="3" t="str">
        <f t="shared" si="15"/>
        <v>AADCXE010000008.1</v>
      </c>
      <c r="D1017" s="1" t="s">
        <v>1650</v>
      </c>
      <c r="E1017" t="s">
        <v>3264</v>
      </c>
      <c r="F1017" t="s">
        <v>3265</v>
      </c>
    </row>
    <row r="1018" spans="1:6" x14ac:dyDescent="0.25">
      <c r="A1018" t="s">
        <v>2333</v>
      </c>
      <c r="B1018" t="s">
        <v>1</v>
      </c>
      <c r="C1018" s="3" t="str">
        <f t="shared" si="15"/>
        <v>AADYOS010000023.1</v>
      </c>
      <c r="D1018" s="1" t="s">
        <v>1650</v>
      </c>
      <c r="E1018" t="s">
        <v>3266</v>
      </c>
      <c r="F1018" t="s">
        <v>3267</v>
      </c>
    </row>
    <row r="1019" spans="1:6" x14ac:dyDescent="0.25">
      <c r="A1019" t="s">
        <v>2333</v>
      </c>
      <c r="B1019" t="s">
        <v>1</v>
      </c>
      <c r="C1019" s="3" t="str">
        <f t="shared" si="15"/>
        <v>AADBRQ010000016.1</v>
      </c>
      <c r="D1019" s="1" t="s">
        <v>1650</v>
      </c>
      <c r="E1019" t="s">
        <v>3268</v>
      </c>
      <c r="F1019" t="s">
        <v>3269</v>
      </c>
    </row>
    <row r="1020" spans="1:6" x14ac:dyDescent="0.25">
      <c r="A1020" t="s">
        <v>2333</v>
      </c>
      <c r="B1020" t="s">
        <v>1</v>
      </c>
      <c r="C1020" s="3" t="str">
        <f t="shared" si="15"/>
        <v>AADNEJ010000007.1</v>
      </c>
      <c r="D1020" s="1" t="s">
        <v>1650</v>
      </c>
      <c r="E1020" t="s">
        <v>3270</v>
      </c>
      <c r="F1020" t="s">
        <v>3271</v>
      </c>
    </row>
    <row r="1021" spans="1:6" x14ac:dyDescent="0.25">
      <c r="A1021" t="s">
        <v>2333</v>
      </c>
      <c r="B1021" t="s">
        <v>1</v>
      </c>
      <c r="C1021" s="3" t="str">
        <f t="shared" si="15"/>
        <v>AADYTS010000017.1</v>
      </c>
      <c r="D1021" s="1" t="s">
        <v>1650</v>
      </c>
      <c r="E1021" t="s">
        <v>3272</v>
      </c>
      <c r="F1021" t="s">
        <v>3273</v>
      </c>
    </row>
    <row r="1022" spans="1:6" x14ac:dyDescent="0.25">
      <c r="A1022" t="s">
        <v>2333</v>
      </c>
      <c r="B1022" t="s">
        <v>1</v>
      </c>
      <c r="C1022" s="3" t="str">
        <f t="shared" si="15"/>
        <v>AADSZF010000003.1</v>
      </c>
      <c r="D1022" s="1" t="s">
        <v>1650</v>
      </c>
      <c r="E1022" t="s">
        <v>3274</v>
      </c>
      <c r="F1022" t="s">
        <v>3275</v>
      </c>
    </row>
    <row r="1023" spans="1:6" x14ac:dyDescent="0.25">
      <c r="A1023" t="s">
        <v>2333</v>
      </c>
      <c r="B1023" t="s">
        <v>1</v>
      </c>
      <c r="C1023" s="3" t="str">
        <f t="shared" si="15"/>
        <v>AADBYS010000049.1</v>
      </c>
      <c r="D1023" s="1" t="s">
        <v>1650</v>
      </c>
      <c r="E1023" t="s">
        <v>3276</v>
      </c>
      <c r="F1023" t="s">
        <v>3277</v>
      </c>
    </row>
    <row r="1024" spans="1:6" x14ac:dyDescent="0.25">
      <c r="A1024" t="s">
        <v>2333</v>
      </c>
      <c r="B1024" t="s">
        <v>1</v>
      </c>
      <c r="C1024" s="3" t="str">
        <f t="shared" si="15"/>
        <v>AADYXX010000018.1</v>
      </c>
      <c r="D1024" s="1" t="s">
        <v>1650</v>
      </c>
      <c r="E1024" t="s">
        <v>3278</v>
      </c>
      <c r="F1024" t="s">
        <v>3279</v>
      </c>
    </row>
    <row r="1025" spans="1:6" x14ac:dyDescent="0.25">
      <c r="A1025" t="s">
        <v>2333</v>
      </c>
      <c r="B1025" t="s">
        <v>1</v>
      </c>
      <c r="C1025" s="3" t="str">
        <f t="shared" si="15"/>
        <v>AADCAF010000035.1</v>
      </c>
      <c r="D1025" s="1" t="s">
        <v>1650</v>
      </c>
      <c r="E1025" t="s">
        <v>3280</v>
      </c>
      <c r="F1025" t="s">
        <v>3281</v>
      </c>
    </row>
    <row r="1026" spans="1:6" x14ac:dyDescent="0.25">
      <c r="A1026" t="s">
        <v>2333</v>
      </c>
      <c r="B1026" t="s">
        <v>1</v>
      </c>
      <c r="C1026" s="3" t="str">
        <f t="shared" ref="C1026:C1089" si="16">HYPERLINK(_xlfn.CONCAT("https://www.ncbi.nlm.nih.gov/nuccore/",F1026),F1026)</f>
        <v>AADYZT010000017.1</v>
      </c>
      <c r="D1026" s="1" t="s">
        <v>1650</v>
      </c>
      <c r="E1026" t="s">
        <v>3282</v>
      </c>
      <c r="F1026" t="s">
        <v>3283</v>
      </c>
    </row>
    <row r="1027" spans="1:6" x14ac:dyDescent="0.25">
      <c r="A1027" t="s">
        <v>2333</v>
      </c>
      <c r="B1027" t="s">
        <v>1</v>
      </c>
      <c r="C1027" s="3" t="str">
        <f t="shared" si="16"/>
        <v>AADZBO010000007.1</v>
      </c>
      <c r="D1027" s="1" t="s">
        <v>1650</v>
      </c>
      <c r="E1027" t="s">
        <v>3284</v>
      </c>
      <c r="F1027" t="s">
        <v>3285</v>
      </c>
    </row>
    <row r="1028" spans="1:6" x14ac:dyDescent="0.25">
      <c r="A1028" t="s">
        <v>2333</v>
      </c>
      <c r="B1028" t="s">
        <v>1</v>
      </c>
      <c r="C1028" s="3" t="str">
        <f t="shared" si="16"/>
        <v>AADZCF010000016.1</v>
      </c>
      <c r="D1028" s="1" t="s">
        <v>1650</v>
      </c>
      <c r="E1028" t="s">
        <v>3286</v>
      </c>
      <c r="F1028" t="s">
        <v>3287</v>
      </c>
    </row>
    <row r="1029" spans="1:6" x14ac:dyDescent="0.25">
      <c r="A1029" t="s">
        <v>2333</v>
      </c>
      <c r="B1029" t="s">
        <v>1</v>
      </c>
      <c r="C1029" s="3" t="str">
        <f t="shared" si="16"/>
        <v>AADZEJ010000050.1</v>
      </c>
      <c r="D1029" s="1" t="s">
        <v>1650</v>
      </c>
      <c r="E1029" t="s">
        <v>3288</v>
      </c>
      <c r="F1029" t="s">
        <v>3289</v>
      </c>
    </row>
    <row r="1030" spans="1:6" x14ac:dyDescent="0.25">
      <c r="A1030" t="s">
        <v>2333</v>
      </c>
      <c r="B1030" t="s">
        <v>1</v>
      </c>
      <c r="C1030" s="3" t="str">
        <f t="shared" si="16"/>
        <v>AADZMG010000046.1</v>
      </c>
      <c r="D1030" s="1" t="s">
        <v>1650</v>
      </c>
      <c r="E1030" t="s">
        <v>3290</v>
      </c>
      <c r="F1030" t="s">
        <v>3291</v>
      </c>
    </row>
    <row r="1031" spans="1:6" x14ac:dyDescent="0.25">
      <c r="A1031" t="s">
        <v>2333</v>
      </c>
      <c r="B1031" t="s">
        <v>1</v>
      </c>
      <c r="C1031" s="3" t="str">
        <f t="shared" si="16"/>
        <v>AADZZK010000003.1</v>
      </c>
      <c r="D1031" s="1" t="s">
        <v>1650</v>
      </c>
      <c r="E1031" t="s">
        <v>3292</v>
      </c>
      <c r="F1031" t="s">
        <v>3293</v>
      </c>
    </row>
    <row r="1032" spans="1:6" x14ac:dyDescent="0.25">
      <c r="A1032" t="s">
        <v>2333</v>
      </c>
      <c r="B1032" t="s">
        <v>1</v>
      </c>
      <c r="C1032" s="3" t="str">
        <f t="shared" si="16"/>
        <v>AADZYM010000017.1</v>
      </c>
      <c r="D1032" s="1" t="s">
        <v>1650</v>
      </c>
      <c r="E1032" t="s">
        <v>3294</v>
      </c>
      <c r="F1032" t="s">
        <v>3295</v>
      </c>
    </row>
    <row r="1033" spans="1:6" x14ac:dyDescent="0.25">
      <c r="A1033" t="s">
        <v>2333</v>
      </c>
      <c r="B1033" t="s">
        <v>1</v>
      </c>
      <c r="C1033" s="3" t="str">
        <f t="shared" si="16"/>
        <v>AAECFB010000037.1</v>
      </c>
      <c r="D1033" s="1" t="s">
        <v>1650</v>
      </c>
      <c r="E1033" t="s">
        <v>3296</v>
      </c>
      <c r="F1033" t="s">
        <v>3297</v>
      </c>
    </row>
    <row r="1034" spans="1:6" x14ac:dyDescent="0.25">
      <c r="A1034" t="s">
        <v>2333</v>
      </c>
      <c r="B1034" t="s">
        <v>1</v>
      </c>
      <c r="C1034" s="3" t="str">
        <f t="shared" si="16"/>
        <v>AAEXGM010000008.1</v>
      </c>
      <c r="D1034" s="1" t="s">
        <v>1650</v>
      </c>
      <c r="E1034" t="s">
        <v>3298</v>
      </c>
      <c r="F1034" t="s">
        <v>3299</v>
      </c>
    </row>
    <row r="1035" spans="1:6" x14ac:dyDescent="0.25">
      <c r="A1035" t="s">
        <v>2333</v>
      </c>
      <c r="B1035" t="s">
        <v>1</v>
      </c>
      <c r="C1035" s="3" t="str">
        <f t="shared" si="16"/>
        <v>AAENRI010000016.1</v>
      </c>
      <c r="D1035" s="1" t="s">
        <v>1650</v>
      </c>
      <c r="E1035" t="s">
        <v>3300</v>
      </c>
      <c r="F1035" t="s">
        <v>3301</v>
      </c>
    </row>
    <row r="1036" spans="1:6" x14ac:dyDescent="0.25">
      <c r="A1036" t="s">
        <v>2333</v>
      </c>
      <c r="B1036" t="s">
        <v>1</v>
      </c>
      <c r="C1036" s="3" t="str">
        <f t="shared" si="16"/>
        <v>AAEXHN010000039.1</v>
      </c>
      <c r="D1036" s="1" t="s">
        <v>1650</v>
      </c>
      <c r="E1036" t="s">
        <v>3302</v>
      </c>
      <c r="F1036" t="s">
        <v>3303</v>
      </c>
    </row>
    <row r="1037" spans="1:6" x14ac:dyDescent="0.25">
      <c r="A1037" t="s">
        <v>2333</v>
      </c>
      <c r="B1037" t="s">
        <v>1</v>
      </c>
      <c r="C1037" s="3" t="str">
        <f t="shared" si="16"/>
        <v>AAFFBH010000015.1</v>
      </c>
      <c r="D1037" s="1" t="s">
        <v>1650</v>
      </c>
      <c r="E1037" t="s">
        <v>3304</v>
      </c>
      <c r="F1037" t="s">
        <v>3305</v>
      </c>
    </row>
    <row r="1038" spans="1:6" x14ac:dyDescent="0.25">
      <c r="A1038" t="s">
        <v>2333</v>
      </c>
      <c r="B1038" t="s">
        <v>1</v>
      </c>
      <c r="C1038" s="3" t="str">
        <f t="shared" si="16"/>
        <v>AAFEWH010000016.1</v>
      </c>
      <c r="D1038" s="1" t="s">
        <v>1650</v>
      </c>
      <c r="E1038" t="s">
        <v>3306</v>
      </c>
      <c r="F1038" t="s">
        <v>3307</v>
      </c>
    </row>
    <row r="1039" spans="1:6" x14ac:dyDescent="0.25">
      <c r="A1039" t="s">
        <v>2333</v>
      </c>
      <c r="B1039" t="s">
        <v>1</v>
      </c>
      <c r="C1039" s="3" t="str">
        <f t="shared" si="16"/>
        <v>AAFFGE010000017.1</v>
      </c>
      <c r="D1039" s="1" t="s">
        <v>1650</v>
      </c>
      <c r="E1039" t="s">
        <v>3308</v>
      </c>
      <c r="F1039" t="s">
        <v>3309</v>
      </c>
    </row>
    <row r="1040" spans="1:6" x14ac:dyDescent="0.25">
      <c r="A1040" t="s">
        <v>2333</v>
      </c>
      <c r="B1040" t="s">
        <v>1</v>
      </c>
      <c r="C1040" s="3" t="str">
        <f t="shared" si="16"/>
        <v>AAFHYA010000016.1</v>
      </c>
      <c r="D1040" s="1" t="s">
        <v>1650</v>
      </c>
      <c r="E1040" t="s">
        <v>3310</v>
      </c>
      <c r="F1040" t="s">
        <v>3311</v>
      </c>
    </row>
    <row r="1041" spans="1:6" x14ac:dyDescent="0.25">
      <c r="A1041" t="s">
        <v>2333</v>
      </c>
      <c r="B1041" t="s">
        <v>1</v>
      </c>
      <c r="C1041" s="3" t="str">
        <f t="shared" si="16"/>
        <v>AAFHSK010000009.1</v>
      </c>
      <c r="D1041" s="1" t="s">
        <v>1650</v>
      </c>
      <c r="E1041" t="s">
        <v>3312</v>
      </c>
      <c r="F1041" t="s">
        <v>3313</v>
      </c>
    </row>
    <row r="1042" spans="1:6" x14ac:dyDescent="0.25">
      <c r="A1042" t="s">
        <v>2333</v>
      </c>
      <c r="B1042" t="s">
        <v>1</v>
      </c>
      <c r="C1042" s="3" t="str">
        <f t="shared" si="16"/>
        <v>AAFINN010000007.1</v>
      </c>
      <c r="D1042" s="1" t="s">
        <v>1650</v>
      </c>
      <c r="E1042" t="s">
        <v>3314</v>
      </c>
      <c r="F1042" t="s">
        <v>3315</v>
      </c>
    </row>
    <row r="1043" spans="1:6" x14ac:dyDescent="0.25">
      <c r="A1043" t="s">
        <v>2333</v>
      </c>
      <c r="B1043" t="s">
        <v>1</v>
      </c>
      <c r="C1043" s="3" t="str">
        <f t="shared" si="16"/>
        <v>AAFIPD010000041.1</v>
      </c>
      <c r="D1043" s="1" t="s">
        <v>1650</v>
      </c>
      <c r="E1043" t="s">
        <v>3316</v>
      </c>
      <c r="F1043" t="s">
        <v>3317</v>
      </c>
    </row>
    <row r="1044" spans="1:6" x14ac:dyDescent="0.25">
      <c r="A1044" t="s">
        <v>2333</v>
      </c>
      <c r="B1044" t="s">
        <v>1</v>
      </c>
      <c r="C1044" s="3" t="str">
        <f t="shared" si="16"/>
        <v>AAFIOY010000049.1</v>
      </c>
      <c r="D1044" s="1" t="s">
        <v>1650</v>
      </c>
      <c r="E1044" t="s">
        <v>3318</v>
      </c>
      <c r="F1044" t="s">
        <v>3319</v>
      </c>
    </row>
    <row r="1045" spans="1:6" x14ac:dyDescent="0.25">
      <c r="A1045" t="s">
        <v>2333</v>
      </c>
      <c r="B1045" t="s">
        <v>1</v>
      </c>
      <c r="C1045" s="3" t="str">
        <f t="shared" si="16"/>
        <v>AAFJMY010000015.1</v>
      </c>
      <c r="D1045" s="1" t="s">
        <v>1650</v>
      </c>
      <c r="E1045" t="s">
        <v>3320</v>
      </c>
      <c r="F1045" t="s">
        <v>3321</v>
      </c>
    </row>
    <row r="1046" spans="1:6" x14ac:dyDescent="0.25">
      <c r="A1046" t="s">
        <v>2333</v>
      </c>
      <c r="B1046" t="s">
        <v>1</v>
      </c>
      <c r="C1046" s="3" t="str">
        <f t="shared" si="16"/>
        <v>AAFKFC010000008.1</v>
      </c>
      <c r="D1046" s="1" t="s">
        <v>1650</v>
      </c>
      <c r="E1046" t="s">
        <v>3322</v>
      </c>
      <c r="F1046" t="s">
        <v>3323</v>
      </c>
    </row>
    <row r="1047" spans="1:6" x14ac:dyDescent="0.25">
      <c r="A1047" t="s">
        <v>2333</v>
      </c>
      <c r="B1047" t="s">
        <v>1</v>
      </c>
      <c r="C1047" s="3" t="str">
        <f t="shared" si="16"/>
        <v>AAFKFM010000012.1</v>
      </c>
      <c r="D1047" s="1" t="s">
        <v>1650</v>
      </c>
      <c r="E1047" t="s">
        <v>3324</v>
      </c>
      <c r="F1047" t="s">
        <v>3325</v>
      </c>
    </row>
    <row r="1048" spans="1:6" x14ac:dyDescent="0.25">
      <c r="A1048" t="s">
        <v>2333</v>
      </c>
      <c r="B1048" t="s">
        <v>1</v>
      </c>
      <c r="C1048" s="3" t="str">
        <f t="shared" si="16"/>
        <v>AAFKIR010000043.1</v>
      </c>
      <c r="D1048" s="1" t="s">
        <v>1650</v>
      </c>
      <c r="E1048" t="s">
        <v>3326</v>
      </c>
      <c r="F1048" t="s">
        <v>3327</v>
      </c>
    </row>
    <row r="1049" spans="1:6" x14ac:dyDescent="0.25">
      <c r="A1049" t="s">
        <v>2333</v>
      </c>
      <c r="B1049" t="s">
        <v>1</v>
      </c>
      <c r="C1049" s="3" t="str">
        <f t="shared" si="16"/>
        <v>AAFKZH010000015.1</v>
      </c>
      <c r="D1049" s="1" t="s">
        <v>1650</v>
      </c>
      <c r="E1049" t="s">
        <v>3328</v>
      </c>
      <c r="F1049" t="s">
        <v>3329</v>
      </c>
    </row>
    <row r="1050" spans="1:6" x14ac:dyDescent="0.25">
      <c r="A1050" t="s">
        <v>2333</v>
      </c>
      <c r="B1050" t="s">
        <v>1</v>
      </c>
      <c r="C1050" s="3" t="str">
        <f t="shared" si="16"/>
        <v>AAFLFI010000015.1</v>
      </c>
      <c r="D1050" s="1" t="s">
        <v>1650</v>
      </c>
      <c r="E1050" t="s">
        <v>3330</v>
      </c>
      <c r="F1050" t="s">
        <v>3331</v>
      </c>
    </row>
    <row r="1051" spans="1:6" x14ac:dyDescent="0.25">
      <c r="A1051" t="s">
        <v>2333</v>
      </c>
      <c r="B1051" t="s">
        <v>1</v>
      </c>
      <c r="C1051" s="3" t="str">
        <f t="shared" si="16"/>
        <v>AAFLPI010000011.1</v>
      </c>
      <c r="D1051" s="1" t="s">
        <v>1650</v>
      </c>
      <c r="E1051" t="s">
        <v>3332</v>
      </c>
      <c r="F1051" t="s">
        <v>3333</v>
      </c>
    </row>
    <row r="1052" spans="1:6" x14ac:dyDescent="0.25">
      <c r="A1052" t="s">
        <v>2333</v>
      </c>
      <c r="B1052" t="s">
        <v>1</v>
      </c>
      <c r="C1052" s="3" t="str">
        <f t="shared" si="16"/>
        <v>AAFLPO010000003.1</v>
      </c>
      <c r="D1052" s="1" t="s">
        <v>1650</v>
      </c>
      <c r="E1052" t="s">
        <v>3334</v>
      </c>
      <c r="F1052" t="s">
        <v>3335</v>
      </c>
    </row>
    <row r="1053" spans="1:6" x14ac:dyDescent="0.25">
      <c r="A1053" t="s">
        <v>2333</v>
      </c>
      <c r="B1053" t="s">
        <v>1</v>
      </c>
      <c r="C1053" s="3" t="str">
        <f t="shared" si="16"/>
        <v>AAFOLC010000012.1</v>
      </c>
      <c r="D1053" s="1" t="s">
        <v>1650</v>
      </c>
      <c r="E1053" t="s">
        <v>3336</v>
      </c>
      <c r="F1053" t="s">
        <v>3337</v>
      </c>
    </row>
    <row r="1054" spans="1:6" x14ac:dyDescent="0.25">
      <c r="A1054" t="s">
        <v>2333</v>
      </c>
      <c r="B1054" t="s">
        <v>1</v>
      </c>
      <c r="C1054" s="3" t="str">
        <f t="shared" si="16"/>
        <v>AAFOOH010000014.1</v>
      </c>
      <c r="D1054" s="1" t="s">
        <v>1650</v>
      </c>
      <c r="E1054" t="s">
        <v>3338</v>
      </c>
      <c r="F1054" t="s">
        <v>3339</v>
      </c>
    </row>
    <row r="1055" spans="1:6" x14ac:dyDescent="0.25">
      <c r="A1055" t="s">
        <v>2333</v>
      </c>
      <c r="B1055" t="s">
        <v>1</v>
      </c>
      <c r="C1055" s="3" t="str">
        <f t="shared" si="16"/>
        <v>AAIWSZ010000004.1</v>
      </c>
      <c r="D1055" s="1" t="s">
        <v>1650</v>
      </c>
      <c r="E1055" t="s">
        <v>3340</v>
      </c>
      <c r="F1055" t="s">
        <v>3341</v>
      </c>
    </row>
    <row r="1056" spans="1:6" x14ac:dyDescent="0.25">
      <c r="A1056" t="s">
        <v>2333</v>
      </c>
      <c r="B1056" t="s">
        <v>1</v>
      </c>
      <c r="C1056" s="3" t="str">
        <f t="shared" si="16"/>
        <v>AAIFYD010000020.1</v>
      </c>
      <c r="D1056" s="1" t="s">
        <v>1650</v>
      </c>
      <c r="E1056" t="s">
        <v>3342</v>
      </c>
      <c r="F1056" t="s">
        <v>3343</v>
      </c>
    </row>
    <row r="1057" spans="1:6" x14ac:dyDescent="0.25">
      <c r="A1057" t="s">
        <v>2333</v>
      </c>
      <c r="B1057" t="s">
        <v>1</v>
      </c>
      <c r="C1057" s="3" t="str">
        <f t="shared" si="16"/>
        <v>AAIYSO010000017.1</v>
      </c>
      <c r="D1057" s="1" t="s">
        <v>1650</v>
      </c>
      <c r="E1057" t="s">
        <v>3344</v>
      </c>
      <c r="F1057" t="s">
        <v>3345</v>
      </c>
    </row>
    <row r="1058" spans="1:6" x14ac:dyDescent="0.25">
      <c r="A1058" t="s">
        <v>2333</v>
      </c>
      <c r="B1058" t="s">
        <v>1</v>
      </c>
      <c r="C1058" s="3" t="str">
        <f t="shared" si="16"/>
        <v>AAIXAA010000009.1</v>
      </c>
      <c r="D1058" s="1" t="s">
        <v>1650</v>
      </c>
      <c r="E1058" t="s">
        <v>3346</v>
      </c>
      <c r="F1058" t="s">
        <v>3347</v>
      </c>
    </row>
    <row r="1059" spans="1:6" x14ac:dyDescent="0.25">
      <c r="A1059" t="s">
        <v>2333</v>
      </c>
      <c r="B1059" t="s">
        <v>1</v>
      </c>
      <c r="C1059" s="3" t="str">
        <f t="shared" si="16"/>
        <v>AAIXDV010000043.1</v>
      </c>
      <c r="D1059" s="1" t="s">
        <v>1650</v>
      </c>
      <c r="E1059" t="s">
        <v>3348</v>
      </c>
      <c r="F1059" t="s">
        <v>3349</v>
      </c>
    </row>
    <row r="1060" spans="1:6" x14ac:dyDescent="0.25">
      <c r="A1060" t="s">
        <v>2333</v>
      </c>
      <c r="B1060" t="s">
        <v>1</v>
      </c>
      <c r="C1060" s="3" t="str">
        <f t="shared" si="16"/>
        <v>AAIXIW010000017.1</v>
      </c>
      <c r="D1060" s="1" t="s">
        <v>1650</v>
      </c>
      <c r="E1060" t="s">
        <v>3350</v>
      </c>
      <c r="F1060" t="s">
        <v>3351</v>
      </c>
    </row>
    <row r="1061" spans="1:6" x14ac:dyDescent="0.25">
      <c r="A1061" t="s">
        <v>2333</v>
      </c>
      <c r="B1061" t="s">
        <v>1</v>
      </c>
      <c r="C1061" s="3" t="str">
        <f t="shared" si="16"/>
        <v>AAIXMR010000020.1</v>
      </c>
      <c r="D1061" s="1" t="s">
        <v>1650</v>
      </c>
      <c r="E1061" t="s">
        <v>3352</v>
      </c>
      <c r="F1061" t="s">
        <v>3353</v>
      </c>
    </row>
    <row r="1062" spans="1:6" x14ac:dyDescent="0.25">
      <c r="A1062" t="s">
        <v>2333</v>
      </c>
      <c r="B1062" t="s">
        <v>1</v>
      </c>
      <c r="C1062" s="3" t="str">
        <f t="shared" si="16"/>
        <v>AAIGGU010000006.1</v>
      </c>
      <c r="D1062" s="1" t="s">
        <v>1650</v>
      </c>
      <c r="E1062" t="s">
        <v>3354</v>
      </c>
      <c r="F1062" t="s">
        <v>3355</v>
      </c>
    </row>
    <row r="1063" spans="1:6" x14ac:dyDescent="0.25">
      <c r="A1063" t="s">
        <v>2333</v>
      </c>
      <c r="B1063" t="s">
        <v>1</v>
      </c>
      <c r="C1063" s="3" t="str">
        <f t="shared" si="16"/>
        <v>AAIPTQ010000008.1</v>
      </c>
      <c r="D1063" s="1" t="s">
        <v>1650</v>
      </c>
      <c r="E1063" t="s">
        <v>3356</v>
      </c>
      <c r="F1063" t="s">
        <v>3357</v>
      </c>
    </row>
    <row r="1064" spans="1:6" x14ac:dyDescent="0.25">
      <c r="A1064" t="s">
        <v>2333</v>
      </c>
      <c r="B1064" t="s">
        <v>1</v>
      </c>
      <c r="C1064" s="3" t="str">
        <f t="shared" si="16"/>
        <v>AAIAKU010000020.1</v>
      </c>
      <c r="D1064" s="1" t="s">
        <v>1650</v>
      </c>
      <c r="E1064" t="s">
        <v>3358</v>
      </c>
      <c r="F1064" t="s">
        <v>3359</v>
      </c>
    </row>
    <row r="1065" spans="1:6" x14ac:dyDescent="0.25">
      <c r="A1065" t="s">
        <v>2333</v>
      </c>
      <c r="B1065" t="s">
        <v>1</v>
      </c>
      <c r="C1065" s="3" t="str">
        <f t="shared" si="16"/>
        <v>AAIAPO010000013.1</v>
      </c>
      <c r="D1065" s="1" t="s">
        <v>1650</v>
      </c>
      <c r="E1065" t="s">
        <v>3360</v>
      </c>
      <c r="F1065" t="s">
        <v>3361</v>
      </c>
    </row>
    <row r="1066" spans="1:6" x14ac:dyDescent="0.25">
      <c r="A1066" t="s">
        <v>2333</v>
      </c>
      <c r="B1066" t="s">
        <v>1</v>
      </c>
      <c r="C1066" s="3" t="str">
        <f t="shared" si="16"/>
        <v>AAIQWU010000018.1</v>
      </c>
      <c r="D1066" s="1" t="s">
        <v>1650</v>
      </c>
      <c r="E1066" t="s">
        <v>3362</v>
      </c>
      <c r="F1066" t="s">
        <v>3363</v>
      </c>
    </row>
    <row r="1067" spans="1:6" x14ac:dyDescent="0.25">
      <c r="A1067" t="s">
        <v>2333</v>
      </c>
      <c r="B1067" t="s">
        <v>1</v>
      </c>
      <c r="C1067" s="3" t="str">
        <f t="shared" si="16"/>
        <v>AAILVI010000034.1</v>
      </c>
      <c r="D1067" s="1" t="s">
        <v>1650</v>
      </c>
      <c r="E1067" t="s">
        <v>3364</v>
      </c>
      <c r="F1067" t="s">
        <v>3365</v>
      </c>
    </row>
    <row r="1068" spans="1:6" x14ac:dyDescent="0.25">
      <c r="A1068" t="s">
        <v>2333</v>
      </c>
      <c r="B1068" t="s">
        <v>1</v>
      </c>
      <c r="C1068" s="3" t="str">
        <f t="shared" si="16"/>
        <v>AAIPYS010000048.1</v>
      </c>
      <c r="D1068" s="1" t="s">
        <v>1650</v>
      </c>
      <c r="E1068" t="s">
        <v>3366</v>
      </c>
      <c r="F1068" t="s">
        <v>3367</v>
      </c>
    </row>
    <row r="1069" spans="1:6" x14ac:dyDescent="0.25">
      <c r="A1069" t="s">
        <v>2333</v>
      </c>
      <c r="B1069" t="s">
        <v>1</v>
      </c>
      <c r="C1069" s="3" t="str">
        <f t="shared" si="16"/>
        <v>AAIQIC010000028.1</v>
      </c>
      <c r="D1069" s="1" t="s">
        <v>1650</v>
      </c>
      <c r="E1069" t="s">
        <v>3368</v>
      </c>
      <c r="F1069" t="s">
        <v>3369</v>
      </c>
    </row>
    <row r="1070" spans="1:6" x14ac:dyDescent="0.25">
      <c r="A1070" t="s">
        <v>2333</v>
      </c>
      <c r="B1070" t="s">
        <v>1</v>
      </c>
      <c r="C1070" s="3" t="str">
        <f t="shared" si="16"/>
        <v>AAIQKJ010000016.1</v>
      </c>
      <c r="D1070" s="1" t="s">
        <v>1650</v>
      </c>
      <c r="E1070" t="s">
        <v>3370</v>
      </c>
      <c r="F1070" t="s">
        <v>3371</v>
      </c>
    </row>
    <row r="1071" spans="1:6" x14ac:dyDescent="0.25">
      <c r="A1071" t="s">
        <v>2333</v>
      </c>
      <c r="B1071" t="s">
        <v>1</v>
      </c>
      <c r="C1071" s="3" t="str">
        <f t="shared" si="16"/>
        <v>AAIQUE010000007.1</v>
      </c>
      <c r="D1071" s="1" t="s">
        <v>1650</v>
      </c>
      <c r="E1071" t="s">
        <v>3372</v>
      </c>
      <c r="F1071" t="s">
        <v>3373</v>
      </c>
    </row>
    <row r="1072" spans="1:6" x14ac:dyDescent="0.25">
      <c r="A1072" t="s">
        <v>2333</v>
      </c>
      <c r="B1072" t="s">
        <v>1</v>
      </c>
      <c r="C1072" s="3" t="str">
        <f t="shared" si="16"/>
        <v>AAJFFY010000017.1</v>
      </c>
      <c r="D1072" s="1" t="s">
        <v>1650</v>
      </c>
      <c r="E1072" t="s">
        <v>3374</v>
      </c>
      <c r="F1072" t="s">
        <v>3375</v>
      </c>
    </row>
    <row r="1073" spans="1:6" x14ac:dyDescent="0.25">
      <c r="A1073" t="s">
        <v>2333</v>
      </c>
      <c r="B1073" t="s">
        <v>1</v>
      </c>
      <c r="C1073" s="3" t="str">
        <f t="shared" si="16"/>
        <v>AAIRSX010000002.1</v>
      </c>
      <c r="D1073" s="1" t="s">
        <v>1650</v>
      </c>
      <c r="E1073" t="s">
        <v>3376</v>
      </c>
      <c r="F1073" t="s">
        <v>3377</v>
      </c>
    </row>
    <row r="1074" spans="1:6" x14ac:dyDescent="0.25">
      <c r="A1074" t="s">
        <v>2333</v>
      </c>
      <c r="B1074" t="s">
        <v>1</v>
      </c>
      <c r="C1074" s="3" t="str">
        <f t="shared" si="16"/>
        <v>AAIRSW010000017.1</v>
      </c>
      <c r="D1074" s="1" t="s">
        <v>1650</v>
      </c>
      <c r="E1074" t="s">
        <v>3378</v>
      </c>
      <c r="F1074" t="s">
        <v>3379</v>
      </c>
    </row>
    <row r="1075" spans="1:6" x14ac:dyDescent="0.25">
      <c r="A1075" t="s">
        <v>2333</v>
      </c>
      <c r="B1075" t="s">
        <v>1</v>
      </c>
      <c r="C1075" s="3" t="str">
        <f t="shared" si="16"/>
        <v>AAISYD010000006.1</v>
      </c>
      <c r="D1075" s="1" t="s">
        <v>1650</v>
      </c>
      <c r="E1075" t="s">
        <v>3380</v>
      </c>
      <c r="F1075" t="s">
        <v>3381</v>
      </c>
    </row>
    <row r="1076" spans="1:6" x14ac:dyDescent="0.25">
      <c r="A1076" t="s">
        <v>2333</v>
      </c>
      <c r="B1076" t="s">
        <v>1</v>
      </c>
      <c r="C1076" s="3" t="str">
        <f t="shared" si="16"/>
        <v>AAIZPA010000017.1</v>
      </c>
      <c r="D1076" s="1" t="s">
        <v>1650</v>
      </c>
      <c r="E1076" t="s">
        <v>3382</v>
      </c>
      <c r="F1076" t="s">
        <v>3383</v>
      </c>
    </row>
    <row r="1077" spans="1:6" x14ac:dyDescent="0.25">
      <c r="A1077" t="s">
        <v>2333</v>
      </c>
      <c r="B1077" t="s">
        <v>1</v>
      </c>
      <c r="C1077" s="3" t="str">
        <f t="shared" si="16"/>
        <v>AAJACM010000023.1</v>
      </c>
      <c r="D1077" s="1" t="s">
        <v>1650</v>
      </c>
      <c r="E1077" t="s">
        <v>3384</v>
      </c>
      <c r="F1077" t="s">
        <v>3385</v>
      </c>
    </row>
    <row r="1078" spans="1:6" x14ac:dyDescent="0.25">
      <c r="A1078" t="s">
        <v>2333</v>
      </c>
      <c r="B1078" t="s">
        <v>1</v>
      </c>
      <c r="C1078" s="3" t="str">
        <f t="shared" si="16"/>
        <v>AAJAZJ010000014.1</v>
      </c>
      <c r="D1078" s="1" t="s">
        <v>1650</v>
      </c>
      <c r="E1078" t="s">
        <v>3386</v>
      </c>
      <c r="F1078" t="s">
        <v>3387</v>
      </c>
    </row>
    <row r="1079" spans="1:6" x14ac:dyDescent="0.25">
      <c r="A1079" t="s">
        <v>2333</v>
      </c>
      <c r="B1079" t="s">
        <v>1</v>
      </c>
      <c r="C1079" s="3" t="str">
        <f t="shared" si="16"/>
        <v>AAJCEY010000041.1</v>
      </c>
      <c r="D1079" s="1" t="s">
        <v>1650</v>
      </c>
      <c r="E1079" t="s">
        <v>3388</v>
      </c>
      <c r="F1079" t="s">
        <v>3389</v>
      </c>
    </row>
    <row r="1080" spans="1:6" x14ac:dyDescent="0.25">
      <c r="A1080" t="s">
        <v>2333</v>
      </c>
      <c r="B1080" t="s">
        <v>1</v>
      </c>
      <c r="C1080" s="3" t="str">
        <f t="shared" si="16"/>
        <v>AAJBLT010000008.1</v>
      </c>
      <c r="D1080" s="1" t="s">
        <v>1650</v>
      </c>
      <c r="E1080" t="s">
        <v>3390</v>
      </c>
      <c r="F1080" t="s">
        <v>3391</v>
      </c>
    </row>
    <row r="1081" spans="1:6" x14ac:dyDescent="0.25">
      <c r="A1081" t="s">
        <v>2333</v>
      </c>
      <c r="B1081" t="s">
        <v>1</v>
      </c>
      <c r="C1081" s="3" t="str">
        <f t="shared" si="16"/>
        <v>AAJBNA010000049.1</v>
      </c>
      <c r="D1081" s="1" t="s">
        <v>1650</v>
      </c>
      <c r="E1081" t="s">
        <v>3392</v>
      </c>
      <c r="F1081" t="s">
        <v>3393</v>
      </c>
    </row>
    <row r="1082" spans="1:6" x14ac:dyDescent="0.25">
      <c r="A1082" t="s">
        <v>2333</v>
      </c>
      <c r="B1082" t="s">
        <v>1</v>
      </c>
      <c r="C1082" s="3" t="str">
        <f t="shared" si="16"/>
        <v>AAJBOZ010000045.1</v>
      </c>
      <c r="D1082" s="1" t="s">
        <v>1650</v>
      </c>
      <c r="E1082" t="s">
        <v>3394</v>
      </c>
      <c r="F1082" t="s">
        <v>3395</v>
      </c>
    </row>
    <row r="1083" spans="1:6" x14ac:dyDescent="0.25">
      <c r="A1083" t="s">
        <v>2333</v>
      </c>
      <c r="B1083" t="s">
        <v>1</v>
      </c>
      <c r="C1083" s="3" t="str">
        <f t="shared" si="16"/>
        <v>AAJCMY010000034.1</v>
      </c>
      <c r="D1083" s="1" t="s">
        <v>1650</v>
      </c>
      <c r="E1083" t="s">
        <v>3396</v>
      </c>
      <c r="F1083" t="s">
        <v>3397</v>
      </c>
    </row>
    <row r="1084" spans="1:6" x14ac:dyDescent="0.25">
      <c r="A1084" t="s">
        <v>2333</v>
      </c>
      <c r="B1084" t="s">
        <v>1</v>
      </c>
      <c r="C1084" s="3" t="str">
        <f t="shared" si="16"/>
        <v>AAJIHL010000002.1</v>
      </c>
      <c r="D1084" s="1" t="s">
        <v>1650</v>
      </c>
      <c r="E1084" t="s">
        <v>3398</v>
      </c>
      <c r="F1084" t="s">
        <v>3399</v>
      </c>
    </row>
    <row r="1085" spans="1:6" x14ac:dyDescent="0.25">
      <c r="A1085" t="s">
        <v>2333</v>
      </c>
      <c r="B1085" t="s">
        <v>1</v>
      </c>
      <c r="C1085" s="3" t="str">
        <f t="shared" si="16"/>
        <v>AAJIWD010000043.1</v>
      </c>
      <c r="D1085" s="1" t="s">
        <v>1650</v>
      </c>
      <c r="E1085" t="s">
        <v>3400</v>
      </c>
      <c r="F1085" t="s">
        <v>3401</v>
      </c>
    </row>
    <row r="1086" spans="1:6" x14ac:dyDescent="0.25">
      <c r="A1086" t="s">
        <v>2333</v>
      </c>
      <c r="B1086" t="s">
        <v>1</v>
      </c>
      <c r="C1086" s="3" t="str">
        <f t="shared" si="16"/>
        <v>AAJXZJ010000050.1</v>
      </c>
      <c r="D1086" s="1" t="s">
        <v>1650</v>
      </c>
      <c r="E1086" t="s">
        <v>3402</v>
      </c>
      <c r="F1086" t="s">
        <v>3403</v>
      </c>
    </row>
    <row r="1087" spans="1:6" x14ac:dyDescent="0.25">
      <c r="A1087" t="s">
        <v>2333</v>
      </c>
      <c r="B1087" t="s">
        <v>1</v>
      </c>
      <c r="C1087" s="3" t="str">
        <f t="shared" si="16"/>
        <v>AAOYMP010000007.1</v>
      </c>
      <c r="D1087" s="1" t="s">
        <v>1650</v>
      </c>
      <c r="E1087" t="s">
        <v>3404</v>
      </c>
      <c r="F1087" t="s">
        <v>3405</v>
      </c>
    </row>
    <row r="1088" spans="1:6" x14ac:dyDescent="0.25">
      <c r="A1088" t="s">
        <v>2333</v>
      </c>
      <c r="B1088" t="s">
        <v>1</v>
      </c>
      <c r="C1088" s="3" t="str">
        <f t="shared" si="16"/>
        <v>AAJTFX010000004.1</v>
      </c>
      <c r="D1088" s="1" t="s">
        <v>1650</v>
      </c>
      <c r="E1088" t="s">
        <v>3406</v>
      </c>
      <c r="F1088" t="s">
        <v>3407</v>
      </c>
    </row>
    <row r="1089" spans="1:6" x14ac:dyDescent="0.25">
      <c r="A1089" t="s">
        <v>2333</v>
      </c>
      <c r="B1089" t="s">
        <v>1</v>
      </c>
      <c r="C1089" s="3" t="str">
        <f t="shared" si="16"/>
        <v>AAJTOT010000008.1</v>
      </c>
      <c r="D1089" s="1" t="s">
        <v>1650</v>
      </c>
      <c r="E1089" t="s">
        <v>3408</v>
      </c>
      <c r="F1089" t="s">
        <v>3409</v>
      </c>
    </row>
    <row r="1090" spans="1:6" x14ac:dyDescent="0.25">
      <c r="A1090" t="s">
        <v>2333</v>
      </c>
      <c r="B1090" t="s">
        <v>1</v>
      </c>
      <c r="C1090" s="3" t="str">
        <f t="shared" ref="C1090:C1153" si="17">HYPERLINK(_xlfn.CONCAT("https://www.ncbi.nlm.nih.gov/nuccore/",F1090),F1090)</f>
        <v>AAJTPQ010000017.1</v>
      </c>
      <c r="D1090" s="1" t="s">
        <v>1650</v>
      </c>
      <c r="E1090" t="s">
        <v>3410</v>
      </c>
      <c r="F1090" t="s">
        <v>3411</v>
      </c>
    </row>
    <row r="1091" spans="1:6" x14ac:dyDescent="0.25">
      <c r="A1091" t="s">
        <v>2333</v>
      </c>
      <c r="B1091" t="s">
        <v>1</v>
      </c>
      <c r="C1091" s="3" t="str">
        <f t="shared" si="17"/>
        <v>AAJTRR010000043.1</v>
      </c>
      <c r="D1091" s="1" t="s">
        <v>1650</v>
      </c>
      <c r="E1091" t="s">
        <v>3412</v>
      </c>
      <c r="F1091" t="s">
        <v>3413</v>
      </c>
    </row>
    <row r="1092" spans="1:6" x14ac:dyDescent="0.25">
      <c r="A1092" t="s">
        <v>2333</v>
      </c>
      <c r="B1092" t="s">
        <v>1</v>
      </c>
      <c r="C1092" s="3" t="str">
        <f t="shared" si="17"/>
        <v>AAJTTO010000043.1</v>
      </c>
      <c r="D1092" s="1" t="s">
        <v>1650</v>
      </c>
      <c r="E1092" t="s">
        <v>3414</v>
      </c>
      <c r="F1092" t="s">
        <v>3415</v>
      </c>
    </row>
    <row r="1093" spans="1:6" x14ac:dyDescent="0.25">
      <c r="A1093" t="s">
        <v>2333</v>
      </c>
      <c r="B1093" t="s">
        <v>1</v>
      </c>
      <c r="C1093" s="3" t="str">
        <f t="shared" si="17"/>
        <v>AAJTSX010000017.1</v>
      </c>
      <c r="D1093" s="1" t="s">
        <v>1650</v>
      </c>
      <c r="E1093" t="s">
        <v>3416</v>
      </c>
      <c r="F1093" t="s">
        <v>3417</v>
      </c>
    </row>
    <row r="1094" spans="1:6" x14ac:dyDescent="0.25">
      <c r="A1094" t="s">
        <v>2333</v>
      </c>
      <c r="B1094" t="s">
        <v>1</v>
      </c>
      <c r="C1094" s="3" t="str">
        <f t="shared" si="17"/>
        <v>AAJTCT010000002.1</v>
      </c>
      <c r="D1094" s="1" t="s">
        <v>1650</v>
      </c>
      <c r="E1094" t="s">
        <v>3418</v>
      </c>
      <c r="F1094" t="s">
        <v>3419</v>
      </c>
    </row>
    <row r="1095" spans="1:6" x14ac:dyDescent="0.25">
      <c r="A1095" t="s">
        <v>2333</v>
      </c>
      <c r="B1095" t="s">
        <v>1</v>
      </c>
      <c r="C1095" s="3" t="str">
        <f t="shared" si="17"/>
        <v>AAJUCA010000015.1</v>
      </c>
      <c r="D1095" s="1" t="s">
        <v>1650</v>
      </c>
      <c r="E1095" t="s">
        <v>3420</v>
      </c>
      <c r="F1095" t="s">
        <v>3421</v>
      </c>
    </row>
    <row r="1096" spans="1:6" x14ac:dyDescent="0.25">
      <c r="A1096" t="s">
        <v>2333</v>
      </c>
      <c r="B1096" t="s">
        <v>1</v>
      </c>
      <c r="C1096" s="3" t="str">
        <f t="shared" si="17"/>
        <v>AAJUHD010000059.1</v>
      </c>
      <c r="D1096" s="1" t="s">
        <v>1650</v>
      </c>
      <c r="E1096" t="s">
        <v>3422</v>
      </c>
      <c r="F1096" t="s">
        <v>3423</v>
      </c>
    </row>
    <row r="1097" spans="1:6" x14ac:dyDescent="0.25">
      <c r="A1097" t="s">
        <v>2333</v>
      </c>
      <c r="B1097" t="s">
        <v>1</v>
      </c>
      <c r="C1097" s="3" t="str">
        <f t="shared" si="17"/>
        <v>AAJSNE010000015.1</v>
      </c>
      <c r="D1097" s="1" t="s">
        <v>1650</v>
      </c>
      <c r="E1097" t="s">
        <v>3424</v>
      </c>
      <c r="F1097" t="s">
        <v>3425</v>
      </c>
    </row>
    <row r="1098" spans="1:6" x14ac:dyDescent="0.25">
      <c r="A1098" t="s">
        <v>2333</v>
      </c>
      <c r="B1098" t="s">
        <v>1</v>
      </c>
      <c r="C1098" s="3" t="str">
        <f t="shared" si="17"/>
        <v>AAJSJB010000058.1</v>
      </c>
      <c r="D1098" s="1" t="s">
        <v>1650</v>
      </c>
      <c r="E1098" t="s">
        <v>3426</v>
      </c>
      <c r="F1098" t="s">
        <v>3427</v>
      </c>
    </row>
    <row r="1099" spans="1:6" x14ac:dyDescent="0.25">
      <c r="A1099" t="s">
        <v>2333</v>
      </c>
      <c r="B1099" t="s">
        <v>1</v>
      </c>
      <c r="C1099" s="3" t="str">
        <f t="shared" si="17"/>
        <v>AAJUUD010000016.1</v>
      </c>
      <c r="D1099" s="1" t="s">
        <v>1650</v>
      </c>
      <c r="E1099" t="s">
        <v>3428</v>
      </c>
      <c r="F1099" t="s">
        <v>3429</v>
      </c>
    </row>
    <row r="1100" spans="1:6" x14ac:dyDescent="0.25">
      <c r="A1100" t="s">
        <v>2333</v>
      </c>
      <c r="B1100" t="s">
        <v>1</v>
      </c>
      <c r="C1100" s="3" t="str">
        <f t="shared" si="17"/>
        <v>AAJUZE010000026.1</v>
      </c>
      <c r="D1100" s="1" t="s">
        <v>1650</v>
      </c>
      <c r="E1100" t="s">
        <v>3430</v>
      </c>
      <c r="F1100" t="s">
        <v>3431</v>
      </c>
    </row>
    <row r="1101" spans="1:6" x14ac:dyDescent="0.25">
      <c r="A1101" t="s">
        <v>2333</v>
      </c>
      <c r="B1101" t="s">
        <v>1</v>
      </c>
      <c r="C1101" s="3" t="str">
        <f t="shared" si="17"/>
        <v>AAJVBF010000037.1</v>
      </c>
      <c r="D1101" s="1" t="s">
        <v>1650</v>
      </c>
      <c r="E1101" t="s">
        <v>3432</v>
      </c>
      <c r="F1101" t="s">
        <v>3433</v>
      </c>
    </row>
    <row r="1102" spans="1:6" x14ac:dyDescent="0.25">
      <c r="A1102" t="s">
        <v>2333</v>
      </c>
      <c r="B1102" t="s">
        <v>1</v>
      </c>
      <c r="C1102" s="3" t="str">
        <f t="shared" si="17"/>
        <v>AAKALQ010000043.1</v>
      </c>
      <c r="D1102" s="1" t="s">
        <v>1650</v>
      </c>
      <c r="E1102" t="s">
        <v>3434</v>
      </c>
      <c r="F1102" t="s">
        <v>3435</v>
      </c>
    </row>
    <row r="1103" spans="1:6" x14ac:dyDescent="0.25">
      <c r="A1103" t="s">
        <v>2333</v>
      </c>
      <c r="B1103" t="s">
        <v>1</v>
      </c>
      <c r="C1103" s="3" t="str">
        <f t="shared" si="17"/>
        <v>AAKANT010000007.1</v>
      </c>
      <c r="D1103" s="1" t="s">
        <v>1650</v>
      </c>
      <c r="E1103" t="s">
        <v>3436</v>
      </c>
      <c r="F1103" t="s">
        <v>3437</v>
      </c>
    </row>
    <row r="1104" spans="1:6" x14ac:dyDescent="0.25">
      <c r="A1104" t="s">
        <v>2333</v>
      </c>
      <c r="B1104" t="s">
        <v>1</v>
      </c>
      <c r="C1104" s="3" t="str">
        <f t="shared" si="17"/>
        <v>AAJZEW010000018.1</v>
      </c>
      <c r="D1104" s="1" t="s">
        <v>1650</v>
      </c>
      <c r="E1104" t="s">
        <v>3438</v>
      </c>
      <c r="F1104" t="s">
        <v>3439</v>
      </c>
    </row>
    <row r="1105" spans="1:6" x14ac:dyDescent="0.25">
      <c r="A1105" t="s">
        <v>2333</v>
      </c>
      <c r="B1105" t="s">
        <v>1</v>
      </c>
      <c r="C1105" s="3" t="str">
        <f t="shared" si="17"/>
        <v>AAKABY010000016.1</v>
      </c>
      <c r="D1105" s="1" t="s">
        <v>1650</v>
      </c>
      <c r="E1105" t="s">
        <v>3440</v>
      </c>
      <c r="F1105" t="s">
        <v>3441</v>
      </c>
    </row>
    <row r="1106" spans="1:6" x14ac:dyDescent="0.25">
      <c r="A1106" t="s">
        <v>2333</v>
      </c>
      <c r="B1106" t="s">
        <v>1</v>
      </c>
      <c r="C1106" s="3" t="str">
        <f t="shared" si="17"/>
        <v>AAKAXF010000065.1</v>
      </c>
      <c r="D1106" s="1" t="s">
        <v>1650</v>
      </c>
      <c r="E1106" t="s">
        <v>3442</v>
      </c>
      <c r="F1106" t="s">
        <v>3443</v>
      </c>
    </row>
    <row r="1107" spans="1:6" x14ac:dyDescent="0.25">
      <c r="A1107" t="s">
        <v>2333</v>
      </c>
      <c r="B1107" t="s">
        <v>1</v>
      </c>
      <c r="C1107" s="3" t="str">
        <f t="shared" si="17"/>
        <v>AAKEKL010000015.1</v>
      </c>
      <c r="D1107" s="1" t="s">
        <v>1650</v>
      </c>
      <c r="E1107" t="s">
        <v>3444</v>
      </c>
      <c r="F1107" t="s">
        <v>3445</v>
      </c>
    </row>
    <row r="1108" spans="1:6" x14ac:dyDescent="0.25">
      <c r="A1108" t="s">
        <v>2333</v>
      </c>
      <c r="B1108" t="s">
        <v>1</v>
      </c>
      <c r="C1108" s="3" t="str">
        <f t="shared" si="17"/>
        <v>AAKCWQ010000040.1</v>
      </c>
      <c r="D1108" s="1" t="s">
        <v>1650</v>
      </c>
      <c r="E1108" t="s">
        <v>3446</v>
      </c>
      <c r="F1108" t="s">
        <v>3447</v>
      </c>
    </row>
    <row r="1109" spans="1:6" x14ac:dyDescent="0.25">
      <c r="A1109" t="s">
        <v>2333</v>
      </c>
      <c r="B1109" t="s">
        <v>1</v>
      </c>
      <c r="C1109" s="3" t="str">
        <f t="shared" si="17"/>
        <v>AAKDTY010000017.1</v>
      </c>
      <c r="D1109" s="1" t="s">
        <v>1650</v>
      </c>
      <c r="E1109" t="s">
        <v>3448</v>
      </c>
      <c r="F1109" t="s">
        <v>3449</v>
      </c>
    </row>
    <row r="1110" spans="1:6" x14ac:dyDescent="0.25">
      <c r="A1110" t="s">
        <v>2333</v>
      </c>
      <c r="B1110" t="s">
        <v>1</v>
      </c>
      <c r="C1110" s="3" t="str">
        <f t="shared" si="17"/>
        <v>AAKDUK010000015.1</v>
      </c>
      <c r="D1110" s="1" t="s">
        <v>1650</v>
      </c>
      <c r="E1110" t="s">
        <v>3450</v>
      </c>
      <c r="F1110" t="s">
        <v>3451</v>
      </c>
    </row>
    <row r="1111" spans="1:6" x14ac:dyDescent="0.25">
      <c r="A1111" t="s">
        <v>2333</v>
      </c>
      <c r="B1111" t="s">
        <v>1</v>
      </c>
      <c r="C1111" s="3" t="str">
        <f t="shared" si="17"/>
        <v>AAKDWI010000018.1</v>
      </c>
      <c r="D1111" s="1" t="s">
        <v>1650</v>
      </c>
      <c r="E1111" t="s">
        <v>3452</v>
      </c>
      <c r="F1111" t="s">
        <v>3453</v>
      </c>
    </row>
    <row r="1112" spans="1:6" x14ac:dyDescent="0.25">
      <c r="A1112" t="s">
        <v>2333</v>
      </c>
      <c r="B1112" t="s">
        <v>1</v>
      </c>
      <c r="C1112" s="3" t="str">
        <f t="shared" si="17"/>
        <v>AAKDYU010000039.1</v>
      </c>
      <c r="D1112" s="1" t="s">
        <v>1650</v>
      </c>
      <c r="E1112" t="s">
        <v>3454</v>
      </c>
      <c r="F1112" t="s">
        <v>3455</v>
      </c>
    </row>
    <row r="1113" spans="1:6" x14ac:dyDescent="0.25">
      <c r="A1113" t="s">
        <v>2333</v>
      </c>
      <c r="B1113" t="s">
        <v>1</v>
      </c>
      <c r="C1113" s="3" t="str">
        <f t="shared" si="17"/>
        <v>AAKFYO010000014.1</v>
      </c>
      <c r="D1113" s="1" t="s">
        <v>1650</v>
      </c>
      <c r="E1113" t="s">
        <v>3456</v>
      </c>
      <c r="F1113" t="s">
        <v>3457</v>
      </c>
    </row>
    <row r="1114" spans="1:6" x14ac:dyDescent="0.25">
      <c r="A1114" t="s">
        <v>2333</v>
      </c>
      <c r="B1114" t="s">
        <v>1</v>
      </c>
      <c r="C1114" s="3" t="str">
        <f t="shared" si="17"/>
        <v>AAKGIX010000015.1</v>
      </c>
      <c r="D1114" s="1" t="s">
        <v>1650</v>
      </c>
      <c r="E1114" t="s">
        <v>3458</v>
      </c>
      <c r="F1114" t="s">
        <v>3459</v>
      </c>
    </row>
    <row r="1115" spans="1:6" x14ac:dyDescent="0.25">
      <c r="A1115" t="s">
        <v>2333</v>
      </c>
      <c r="B1115" t="s">
        <v>1</v>
      </c>
      <c r="C1115" s="3" t="str">
        <f t="shared" si="17"/>
        <v>AAKHCR010000046.1</v>
      </c>
      <c r="D1115" s="1" t="s">
        <v>1650</v>
      </c>
      <c r="E1115" t="s">
        <v>3460</v>
      </c>
      <c r="F1115" t="s">
        <v>3461</v>
      </c>
    </row>
    <row r="1116" spans="1:6" x14ac:dyDescent="0.25">
      <c r="A1116" t="s">
        <v>2333</v>
      </c>
      <c r="B1116" t="s">
        <v>1</v>
      </c>
      <c r="C1116" s="3" t="str">
        <f t="shared" si="17"/>
        <v>AAKHFS010000044.1</v>
      </c>
      <c r="D1116" s="1" t="s">
        <v>1650</v>
      </c>
      <c r="E1116" t="s">
        <v>3462</v>
      </c>
      <c r="F1116" t="s">
        <v>3463</v>
      </c>
    </row>
    <row r="1117" spans="1:6" x14ac:dyDescent="0.25">
      <c r="A1117" t="s">
        <v>2333</v>
      </c>
      <c r="B1117" t="s">
        <v>1</v>
      </c>
      <c r="C1117" s="3" t="str">
        <f t="shared" si="17"/>
        <v>AAKHZD010000016.1</v>
      </c>
      <c r="D1117" s="1" t="s">
        <v>1650</v>
      </c>
      <c r="E1117" t="s">
        <v>3464</v>
      </c>
      <c r="F1117" t="s">
        <v>3465</v>
      </c>
    </row>
    <row r="1118" spans="1:6" x14ac:dyDescent="0.25">
      <c r="A1118" t="s">
        <v>2333</v>
      </c>
      <c r="B1118" t="s">
        <v>1</v>
      </c>
      <c r="C1118" s="3" t="str">
        <f t="shared" si="17"/>
        <v>AAKILP010000016.1</v>
      </c>
      <c r="D1118" s="1" t="s">
        <v>1650</v>
      </c>
      <c r="E1118" t="s">
        <v>3466</v>
      </c>
      <c r="F1118" t="s">
        <v>3467</v>
      </c>
    </row>
    <row r="1119" spans="1:6" x14ac:dyDescent="0.25">
      <c r="A1119" t="s">
        <v>2333</v>
      </c>
      <c r="B1119" t="s">
        <v>1</v>
      </c>
      <c r="C1119" s="3" t="str">
        <f t="shared" si="17"/>
        <v>AAKIQA010000014.1</v>
      </c>
      <c r="D1119" s="1" t="s">
        <v>1650</v>
      </c>
      <c r="E1119" t="s">
        <v>3468</v>
      </c>
      <c r="F1119" t="s">
        <v>3469</v>
      </c>
    </row>
    <row r="1120" spans="1:6" x14ac:dyDescent="0.25">
      <c r="A1120" t="s">
        <v>2333</v>
      </c>
      <c r="B1120" t="s">
        <v>1</v>
      </c>
      <c r="C1120" s="3" t="str">
        <f t="shared" si="17"/>
        <v>AAKIPL010000030.1</v>
      </c>
      <c r="D1120" s="1" t="s">
        <v>1650</v>
      </c>
      <c r="E1120" t="s">
        <v>3470</v>
      </c>
      <c r="F1120" t="s">
        <v>3471</v>
      </c>
    </row>
    <row r="1121" spans="1:6" x14ac:dyDescent="0.25">
      <c r="A1121" t="s">
        <v>2333</v>
      </c>
      <c r="B1121" t="s">
        <v>1</v>
      </c>
      <c r="C1121" s="3" t="str">
        <f t="shared" si="17"/>
        <v>AAKIPV010000003.1</v>
      </c>
      <c r="D1121" s="1" t="s">
        <v>1650</v>
      </c>
      <c r="E1121" t="s">
        <v>3472</v>
      </c>
      <c r="F1121" t="s">
        <v>3473</v>
      </c>
    </row>
    <row r="1122" spans="1:6" x14ac:dyDescent="0.25">
      <c r="A1122" t="s">
        <v>2333</v>
      </c>
      <c r="B1122" t="s">
        <v>1</v>
      </c>
      <c r="C1122" s="3" t="str">
        <f t="shared" si="17"/>
        <v>AAKTUD010000004.1</v>
      </c>
      <c r="D1122" s="1" t="s">
        <v>1650</v>
      </c>
      <c r="E1122" t="s">
        <v>3474</v>
      </c>
      <c r="F1122" t="s">
        <v>3475</v>
      </c>
    </row>
    <row r="1123" spans="1:6" x14ac:dyDescent="0.25">
      <c r="A1123" t="s">
        <v>2333</v>
      </c>
      <c r="B1123" t="s">
        <v>1</v>
      </c>
      <c r="C1123" s="3" t="str">
        <f t="shared" si="17"/>
        <v>AAKTZR010000005.1</v>
      </c>
      <c r="D1123" s="1" t="s">
        <v>1650</v>
      </c>
      <c r="E1123" t="s">
        <v>3476</v>
      </c>
      <c r="F1123" t="s">
        <v>3477</v>
      </c>
    </row>
    <row r="1124" spans="1:6" x14ac:dyDescent="0.25">
      <c r="A1124" t="s">
        <v>2333</v>
      </c>
      <c r="B1124" t="s">
        <v>1</v>
      </c>
      <c r="C1124" s="3" t="str">
        <f t="shared" si="17"/>
        <v>AAKVMX010000016.1</v>
      </c>
      <c r="D1124" s="1" t="s">
        <v>1650</v>
      </c>
      <c r="E1124" t="s">
        <v>3478</v>
      </c>
      <c r="F1124" t="s">
        <v>3479</v>
      </c>
    </row>
    <row r="1125" spans="1:6" x14ac:dyDescent="0.25">
      <c r="A1125" t="s">
        <v>2333</v>
      </c>
      <c r="B1125" t="s">
        <v>1</v>
      </c>
      <c r="C1125" s="3" t="str">
        <f t="shared" si="17"/>
        <v>AAKZWP010000041.1</v>
      </c>
      <c r="D1125" s="1" t="s">
        <v>1650</v>
      </c>
      <c r="E1125" t="s">
        <v>3480</v>
      </c>
      <c r="F1125" t="s">
        <v>3481</v>
      </c>
    </row>
    <row r="1126" spans="1:6" x14ac:dyDescent="0.25">
      <c r="A1126" t="s">
        <v>2333</v>
      </c>
      <c r="B1126" t="s">
        <v>1</v>
      </c>
      <c r="C1126" s="3" t="str">
        <f t="shared" si="17"/>
        <v>AALBNF010000019.1</v>
      </c>
      <c r="D1126" s="1" t="s">
        <v>1650</v>
      </c>
      <c r="E1126" t="s">
        <v>3482</v>
      </c>
      <c r="F1126" t="s">
        <v>3483</v>
      </c>
    </row>
    <row r="1127" spans="1:6" x14ac:dyDescent="0.25">
      <c r="A1127" t="s">
        <v>2333</v>
      </c>
      <c r="B1127" t="s">
        <v>1</v>
      </c>
      <c r="C1127" s="3" t="str">
        <f t="shared" si="17"/>
        <v>AALBVQ010000049.1</v>
      </c>
      <c r="D1127" s="1" t="s">
        <v>1650</v>
      </c>
      <c r="E1127" t="s">
        <v>3484</v>
      </c>
      <c r="F1127" t="s">
        <v>3485</v>
      </c>
    </row>
    <row r="1128" spans="1:6" x14ac:dyDescent="0.25">
      <c r="A1128" t="s">
        <v>2333</v>
      </c>
      <c r="B1128" t="s">
        <v>1</v>
      </c>
      <c r="C1128" s="3" t="str">
        <f t="shared" si="17"/>
        <v>AALEIE010000017.1</v>
      </c>
      <c r="D1128" s="1" t="s">
        <v>1650</v>
      </c>
      <c r="E1128" t="s">
        <v>3486</v>
      </c>
      <c r="F1128" t="s">
        <v>3487</v>
      </c>
    </row>
    <row r="1129" spans="1:6" x14ac:dyDescent="0.25">
      <c r="A1129" t="s">
        <v>2333</v>
      </c>
      <c r="B1129" t="s">
        <v>1</v>
      </c>
      <c r="C1129" s="3" t="str">
        <f t="shared" si="17"/>
        <v>AALENQ010000016.1</v>
      </c>
      <c r="D1129" s="1" t="s">
        <v>1650</v>
      </c>
      <c r="E1129" t="s">
        <v>3488</v>
      </c>
      <c r="F1129" t="s">
        <v>3489</v>
      </c>
    </row>
    <row r="1130" spans="1:6" x14ac:dyDescent="0.25">
      <c r="A1130" t="s">
        <v>2333</v>
      </c>
      <c r="B1130" t="s">
        <v>1</v>
      </c>
      <c r="C1130" s="3" t="str">
        <f t="shared" si="17"/>
        <v>AALGKU010000008.1</v>
      </c>
      <c r="D1130" s="1" t="s">
        <v>1650</v>
      </c>
      <c r="E1130" t="s">
        <v>3490</v>
      </c>
      <c r="F1130" t="s">
        <v>3491</v>
      </c>
    </row>
    <row r="1131" spans="1:6" x14ac:dyDescent="0.25">
      <c r="A1131" t="s">
        <v>2333</v>
      </c>
      <c r="B1131" t="s">
        <v>1</v>
      </c>
      <c r="C1131" s="3" t="str">
        <f t="shared" si="17"/>
        <v>AALHEI010000016.1</v>
      </c>
      <c r="D1131" s="1" t="s">
        <v>1650</v>
      </c>
      <c r="E1131" t="s">
        <v>3492</v>
      </c>
      <c r="F1131" t="s">
        <v>3493</v>
      </c>
    </row>
    <row r="1132" spans="1:6" x14ac:dyDescent="0.25">
      <c r="A1132" t="s">
        <v>2333</v>
      </c>
      <c r="B1132" t="s">
        <v>1</v>
      </c>
      <c r="C1132" s="3" t="str">
        <f t="shared" si="17"/>
        <v>AALHFB010000043.1</v>
      </c>
      <c r="D1132" s="1" t="s">
        <v>1650</v>
      </c>
      <c r="E1132" t="s">
        <v>3494</v>
      </c>
      <c r="F1132" t="s">
        <v>3495</v>
      </c>
    </row>
    <row r="1133" spans="1:6" x14ac:dyDescent="0.25">
      <c r="A1133" t="s">
        <v>2333</v>
      </c>
      <c r="B1133" t="s">
        <v>1</v>
      </c>
      <c r="C1133" s="3" t="str">
        <f t="shared" si="17"/>
        <v>AALHKX010000041.1</v>
      </c>
      <c r="D1133" s="1" t="s">
        <v>1650</v>
      </c>
      <c r="E1133" t="s">
        <v>3496</v>
      </c>
      <c r="F1133" t="s">
        <v>3497</v>
      </c>
    </row>
    <row r="1134" spans="1:6" x14ac:dyDescent="0.25">
      <c r="A1134" t="s">
        <v>2333</v>
      </c>
      <c r="B1134" t="s">
        <v>1</v>
      </c>
      <c r="C1134" s="3" t="str">
        <f t="shared" si="17"/>
        <v>AALHXW010000046.1</v>
      </c>
      <c r="D1134" s="1" t="s">
        <v>1650</v>
      </c>
      <c r="E1134" t="s">
        <v>3498</v>
      </c>
      <c r="F1134" t="s">
        <v>3499</v>
      </c>
    </row>
    <row r="1135" spans="1:6" x14ac:dyDescent="0.25">
      <c r="A1135" t="s">
        <v>2333</v>
      </c>
      <c r="B1135" t="s">
        <v>1</v>
      </c>
      <c r="C1135" s="3" t="str">
        <f t="shared" si="17"/>
        <v>AALJYS010000014.1</v>
      </c>
      <c r="D1135" s="1" t="s">
        <v>1650</v>
      </c>
      <c r="E1135" t="s">
        <v>3500</v>
      </c>
      <c r="F1135" t="s">
        <v>3501</v>
      </c>
    </row>
    <row r="1136" spans="1:6" x14ac:dyDescent="0.25">
      <c r="A1136" t="s">
        <v>2333</v>
      </c>
      <c r="B1136" t="s">
        <v>1</v>
      </c>
      <c r="C1136" s="3" t="str">
        <f t="shared" si="17"/>
        <v>AALMKB010000016.1</v>
      </c>
      <c r="D1136" s="1" t="s">
        <v>1650</v>
      </c>
      <c r="E1136" t="s">
        <v>3502</v>
      </c>
      <c r="F1136" t="s">
        <v>3503</v>
      </c>
    </row>
    <row r="1137" spans="1:6" x14ac:dyDescent="0.25">
      <c r="A1137" t="s">
        <v>2333</v>
      </c>
      <c r="B1137" t="s">
        <v>1</v>
      </c>
      <c r="C1137" s="3" t="str">
        <f t="shared" si="17"/>
        <v>AALKEB010000017.1</v>
      </c>
      <c r="D1137" s="1" t="s">
        <v>1650</v>
      </c>
      <c r="E1137" t="s">
        <v>3504</v>
      </c>
      <c r="F1137" t="s">
        <v>3505</v>
      </c>
    </row>
    <row r="1138" spans="1:6" x14ac:dyDescent="0.25">
      <c r="A1138" t="s">
        <v>2333</v>
      </c>
      <c r="B1138" t="s">
        <v>1</v>
      </c>
      <c r="C1138" s="3" t="str">
        <f t="shared" si="17"/>
        <v>AALMLP010000015.1</v>
      </c>
      <c r="D1138" s="1" t="s">
        <v>1650</v>
      </c>
      <c r="E1138" t="s">
        <v>3506</v>
      </c>
      <c r="F1138" t="s">
        <v>3507</v>
      </c>
    </row>
    <row r="1139" spans="1:6" x14ac:dyDescent="0.25">
      <c r="A1139" t="s">
        <v>2333</v>
      </c>
      <c r="B1139" t="s">
        <v>1</v>
      </c>
      <c r="C1139" s="3" t="str">
        <f t="shared" si="17"/>
        <v>AALMNT010000016.1</v>
      </c>
      <c r="D1139" s="1" t="s">
        <v>1650</v>
      </c>
      <c r="E1139" t="s">
        <v>3508</v>
      </c>
      <c r="F1139" t="s">
        <v>3509</v>
      </c>
    </row>
    <row r="1140" spans="1:6" x14ac:dyDescent="0.25">
      <c r="A1140" t="s">
        <v>2333</v>
      </c>
      <c r="B1140" t="s">
        <v>1</v>
      </c>
      <c r="C1140" s="3" t="str">
        <f t="shared" si="17"/>
        <v>AALMQB010000018.1</v>
      </c>
      <c r="D1140" s="1" t="s">
        <v>1650</v>
      </c>
      <c r="E1140" t="s">
        <v>3510</v>
      </c>
      <c r="F1140" t="s">
        <v>3511</v>
      </c>
    </row>
    <row r="1141" spans="1:6" x14ac:dyDescent="0.25">
      <c r="A1141" t="s">
        <v>2333</v>
      </c>
      <c r="B1141" t="s">
        <v>1</v>
      </c>
      <c r="C1141" s="3" t="str">
        <f t="shared" si="17"/>
        <v>AALMPT010000018.1</v>
      </c>
      <c r="D1141" s="1" t="s">
        <v>1650</v>
      </c>
      <c r="E1141" t="s">
        <v>3512</v>
      </c>
      <c r="F1141" t="s">
        <v>3513</v>
      </c>
    </row>
    <row r="1142" spans="1:6" x14ac:dyDescent="0.25">
      <c r="A1142" t="s">
        <v>2333</v>
      </c>
      <c r="B1142" t="s">
        <v>1</v>
      </c>
      <c r="C1142" s="3" t="str">
        <f t="shared" si="17"/>
        <v>AALONZ010000016.1</v>
      </c>
      <c r="D1142" s="1" t="s">
        <v>1650</v>
      </c>
      <c r="E1142" t="s">
        <v>3514</v>
      </c>
      <c r="F1142" t="s">
        <v>3515</v>
      </c>
    </row>
    <row r="1143" spans="1:6" x14ac:dyDescent="0.25">
      <c r="A1143" t="s">
        <v>2333</v>
      </c>
      <c r="B1143" t="s">
        <v>1</v>
      </c>
      <c r="C1143" s="3" t="str">
        <f t="shared" si="17"/>
        <v>AALPCU010000018.1</v>
      </c>
      <c r="D1143" s="1" t="s">
        <v>1650</v>
      </c>
      <c r="E1143" t="s">
        <v>3516</v>
      </c>
      <c r="F1143" t="s">
        <v>3517</v>
      </c>
    </row>
    <row r="1144" spans="1:6" x14ac:dyDescent="0.25">
      <c r="A1144" t="s">
        <v>2333</v>
      </c>
      <c r="B1144" t="s">
        <v>1</v>
      </c>
      <c r="C1144" s="3" t="str">
        <f t="shared" si="17"/>
        <v>AALQLZ010000008.1</v>
      </c>
      <c r="D1144" s="1" t="s">
        <v>1650</v>
      </c>
      <c r="E1144" t="s">
        <v>3518</v>
      </c>
      <c r="F1144" t="s">
        <v>3519</v>
      </c>
    </row>
    <row r="1145" spans="1:6" x14ac:dyDescent="0.25">
      <c r="A1145" t="s">
        <v>2333</v>
      </c>
      <c r="B1145" t="s">
        <v>1</v>
      </c>
      <c r="C1145" s="3" t="str">
        <f t="shared" si="17"/>
        <v>AALQZX010000006.1</v>
      </c>
      <c r="D1145" s="1" t="s">
        <v>1650</v>
      </c>
      <c r="E1145" t="s">
        <v>3520</v>
      </c>
      <c r="F1145" t="s">
        <v>3521</v>
      </c>
    </row>
    <row r="1146" spans="1:6" x14ac:dyDescent="0.25">
      <c r="A1146" t="s">
        <v>2333</v>
      </c>
      <c r="B1146" t="s">
        <v>1</v>
      </c>
      <c r="C1146" s="3" t="str">
        <f t="shared" si="17"/>
        <v>AALRGA010000016.1</v>
      </c>
      <c r="D1146" s="1" t="s">
        <v>1650</v>
      </c>
      <c r="E1146" t="s">
        <v>3522</v>
      </c>
      <c r="F1146" t="s">
        <v>3523</v>
      </c>
    </row>
    <row r="1147" spans="1:6" x14ac:dyDescent="0.25">
      <c r="A1147" t="s">
        <v>2333</v>
      </c>
      <c r="B1147" t="s">
        <v>1</v>
      </c>
      <c r="C1147" s="3" t="str">
        <f t="shared" si="17"/>
        <v>AALRHX010000015.1</v>
      </c>
      <c r="D1147" s="1" t="s">
        <v>1650</v>
      </c>
      <c r="E1147" t="s">
        <v>3524</v>
      </c>
      <c r="F1147" t="s">
        <v>3525</v>
      </c>
    </row>
    <row r="1148" spans="1:6" x14ac:dyDescent="0.25">
      <c r="A1148" t="s">
        <v>2333</v>
      </c>
      <c r="B1148" t="s">
        <v>1</v>
      </c>
      <c r="C1148" s="3" t="str">
        <f t="shared" si="17"/>
        <v>AAMBCX010000009.1</v>
      </c>
      <c r="D1148" s="1" t="s">
        <v>1650</v>
      </c>
      <c r="E1148" t="s">
        <v>3526</v>
      </c>
      <c r="F1148" t="s">
        <v>3527</v>
      </c>
    </row>
    <row r="1149" spans="1:6" x14ac:dyDescent="0.25">
      <c r="A1149" t="s">
        <v>2333</v>
      </c>
      <c r="B1149" t="s">
        <v>1</v>
      </c>
      <c r="C1149" s="3" t="str">
        <f t="shared" si="17"/>
        <v>AAMGSE010000002.1</v>
      </c>
      <c r="D1149" s="1" t="s">
        <v>1650</v>
      </c>
      <c r="E1149" t="s">
        <v>3528</v>
      </c>
      <c r="F1149" t="s">
        <v>3529</v>
      </c>
    </row>
    <row r="1150" spans="1:6" x14ac:dyDescent="0.25">
      <c r="A1150" t="s">
        <v>2333</v>
      </c>
      <c r="B1150" t="s">
        <v>1</v>
      </c>
      <c r="C1150" s="3" t="str">
        <f t="shared" si="17"/>
        <v>AAMGWG010000047.1</v>
      </c>
      <c r="D1150" s="1" t="s">
        <v>1650</v>
      </c>
      <c r="E1150" t="s">
        <v>3530</v>
      </c>
      <c r="F1150" t="s">
        <v>3531</v>
      </c>
    </row>
    <row r="1151" spans="1:6" x14ac:dyDescent="0.25">
      <c r="A1151" t="s">
        <v>2333</v>
      </c>
      <c r="B1151" t="s">
        <v>1</v>
      </c>
      <c r="C1151" s="3" t="str">
        <f t="shared" si="17"/>
        <v>AAMGYY010000003.1</v>
      </c>
      <c r="D1151" s="1" t="s">
        <v>1650</v>
      </c>
      <c r="E1151" t="s">
        <v>3532</v>
      </c>
      <c r="F1151" t="s">
        <v>3533</v>
      </c>
    </row>
    <row r="1152" spans="1:6" x14ac:dyDescent="0.25">
      <c r="A1152" t="s">
        <v>2333</v>
      </c>
      <c r="B1152" t="s">
        <v>1</v>
      </c>
      <c r="C1152" s="3" t="str">
        <f t="shared" si="17"/>
        <v>AAMGZP010000005.1</v>
      </c>
      <c r="D1152" s="1" t="s">
        <v>1650</v>
      </c>
      <c r="E1152" t="s">
        <v>3534</v>
      </c>
      <c r="F1152" t="s">
        <v>3535</v>
      </c>
    </row>
    <row r="1153" spans="1:6" x14ac:dyDescent="0.25">
      <c r="A1153" t="s">
        <v>2333</v>
      </c>
      <c r="B1153" t="s">
        <v>1</v>
      </c>
      <c r="C1153" s="3" t="str">
        <f t="shared" si="17"/>
        <v>AAMHFL010000065.1</v>
      </c>
      <c r="D1153" s="1" t="s">
        <v>1650</v>
      </c>
      <c r="E1153" t="s">
        <v>3536</v>
      </c>
      <c r="F1153" t="s">
        <v>3537</v>
      </c>
    </row>
    <row r="1154" spans="1:6" x14ac:dyDescent="0.25">
      <c r="A1154" t="s">
        <v>2333</v>
      </c>
      <c r="B1154" t="s">
        <v>1</v>
      </c>
      <c r="C1154" s="3" t="str">
        <f t="shared" ref="C1154:C1217" si="18">HYPERLINK(_xlfn.CONCAT("https://www.ncbi.nlm.nih.gov/nuccore/",F1154),F1154)</f>
        <v>AAMHIB010000031.1</v>
      </c>
      <c r="D1154" s="1" t="s">
        <v>1650</v>
      </c>
      <c r="E1154" t="s">
        <v>3538</v>
      </c>
      <c r="F1154" t="s">
        <v>3539</v>
      </c>
    </row>
    <row r="1155" spans="1:6" x14ac:dyDescent="0.25">
      <c r="A1155" t="s">
        <v>2333</v>
      </c>
      <c r="B1155" t="s">
        <v>1</v>
      </c>
      <c r="C1155" s="3" t="str">
        <f t="shared" si="18"/>
        <v>AAMHLN010000039.1</v>
      </c>
      <c r="D1155" s="1" t="s">
        <v>1650</v>
      </c>
      <c r="E1155" t="s">
        <v>3540</v>
      </c>
      <c r="F1155" t="s">
        <v>3541</v>
      </c>
    </row>
    <row r="1156" spans="1:6" x14ac:dyDescent="0.25">
      <c r="A1156" t="s">
        <v>2333</v>
      </c>
      <c r="B1156" t="s">
        <v>1</v>
      </c>
      <c r="C1156" s="3" t="str">
        <f t="shared" si="18"/>
        <v>AAMMBC010000010.1</v>
      </c>
      <c r="D1156" s="1" t="s">
        <v>1650</v>
      </c>
      <c r="E1156" t="s">
        <v>3542</v>
      </c>
      <c r="F1156" t="s">
        <v>3543</v>
      </c>
    </row>
    <row r="1157" spans="1:6" x14ac:dyDescent="0.25">
      <c r="A1157" t="s">
        <v>2333</v>
      </c>
      <c r="B1157" t="s">
        <v>1</v>
      </c>
      <c r="C1157" s="3" t="str">
        <f t="shared" si="18"/>
        <v>AAMMDW010000082.1</v>
      </c>
      <c r="D1157" s="1" t="s">
        <v>1650</v>
      </c>
      <c r="E1157" t="s">
        <v>3544</v>
      </c>
      <c r="F1157" t="s">
        <v>3545</v>
      </c>
    </row>
    <row r="1158" spans="1:6" x14ac:dyDescent="0.25">
      <c r="A1158" t="s">
        <v>2333</v>
      </c>
      <c r="B1158" t="s">
        <v>1</v>
      </c>
      <c r="C1158" s="3" t="str">
        <f t="shared" si="18"/>
        <v>AAMMEA010000044.1</v>
      </c>
      <c r="D1158" s="1" t="s">
        <v>1650</v>
      </c>
      <c r="E1158" t="s">
        <v>3546</v>
      </c>
      <c r="F1158" t="s">
        <v>3547</v>
      </c>
    </row>
    <row r="1159" spans="1:6" x14ac:dyDescent="0.25">
      <c r="A1159" t="s">
        <v>2333</v>
      </c>
      <c r="B1159" t="s">
        <v>1</v>
      </c>
      <c r="C1159" s="3" t="str">
        <f t="shared" si="18"/>
        <v>AAMNJF010000001.1</v>
      </c>
      <c r="D1159" s="1" t="s">
        <v>1650</v>
      </c>
      <c r="E1159" t="s">
        <v>3548</v>
      </c>
      <c r="F1159" t="s">
        <v>3549</v>
      </c>
    </row>
    <row r="1160" spans="1:6" x14ac:dyDescent="0.25">
      <c r="A1160" t="s">
        <v>2333</v>
      </c>
      <c r="B1160" t="s">
        <v>1</v>
      </c>
      <c r="C1160" s="3" t="str">
        <f t="shared" si="18"/>
        <v>AAMNNI010000008.1</v>
      </c>
      <c r="D1160" s="1" t="s">
        <v>1650</v>
      </c>
      <c r="E1160" t="s">
        <v>3550</v>
      </c>
      <c r="F1160" t="s">
        <v>3551</v>
      </c>
    </row>
    <row r="1161" spans="1:6" x14ac:dyDescent="0.25">
      <c r="A1161" t="s">
        <v>2333</v>
      </c>
      <c r="B1161" t="s">
        <v>1</v>
      </c>
      <c r="C1161" s="3" t="str">
        <f t="shared" si="18"/>
        <v>AAMORC010000007.1</v>
      </c>
      <c r="D1161" s="1" t="s">
        <v>1650</v>
      </c>
      <c r="E1161" t="s">
        <v>3552</v>
      </c>
      <c r="F1161" t="s">
        <v>3553</v>
      </c>
    </row>
    <row r="1162" spans="1:6" x14ac:dyDescent="0.25">
      <c r="A1162" t="s">
        <v>2333</v>
      </c>
      <c r="B1162" t="s">
        <v>1</v>
      </c>
      <c r="C1162" s="3" t="str">
        <f t="shared" si="18"/>
        <v>AAMOZJ010000017.1</v>
      </c>
      <c r="D1162" s="1" t="s">
        <v>1650</v>
      </c>
      <c r="E1162" t="s">
        <v>3554</v>
      </c>
      <c r="F1162" t="s">
        <v>3555</v>
      </c>
    </row>
    <row r="1163" spans="1:6" x14ac:dyDescent="0.25">
      <c r="A1163" t="s">
        <v>2333</v>
      </c>
      <c r="B1163" t="s">
        <v>1</v>
      </c>
      <c r="C1163" s="3" t="str">
        <f t="shared" si="18"/>
        <v>AAMQGY010000017.1</v>
      </c>
      <c r="D1163" s="1" t="s">
        <v>1650</v>
      </c>
      <c r="E1163" t="s">
        <v>3556</v>
      </c>
      <c r="F1163" t="s">
        <v>3557</v>
      </c>
    </row>
    <row r="1164" spans="1:6" x14ac:dyDescent="0.25">
      <c r="A1164" t="s">
        <v>2333</v>
      </c>
      <c r="B1164" t="s">
        <v>1</v>
      </c>
      <c r="C1164" s="3" t="str">
        <f t="shared" si="18"/>
        <v>AAMQIN010000015.1</v>
      </c>
      <c r="D1164" s="1" t="s">
        <v>1650</v>
      </c>
      <c r="E1164" t="s">
        <v>3558</v>
      </c>
      <c r="F1164" t="s">
        <v>3559</v>
      </c>
    </row>
    <row r="1165" spans="1:6" x14ac:dyDescent="0.25">
      <c r="A1165" t="s">
        <v>2333</v>
      </c>
      <c r="B1165" t="s">
        <v>1</v>
      </c>
      <c r="C1165" s="3" t="str">
        <f t="shared" si="18"/>
        <v>AAMTHE010000004.1</v>
      </c>
      <c r="D1165" s="1" t="s">
        <v>1650</v>
      </c>
      <c r="E1165" t="s">
        <v>3560</v>
      </c>
      <c r="F1165" t="s">
        <v>3561</v>
      </c>
    </row>
    <row r="1166" spans="1:6" x14ac:dyDescent="0.25">
      <c r="A1166" t="s">
        <v>2333</v>
      </c>
      <c r="B1166" t="s">
        <v>1</v>
      </c>
      <c r="C1166" s="3" t="str">
        <f t="shared" si="18"/>
        <v>AAMTHL010000008.1</v>
      </c>
      <c r="D1166" s="1" t="s">
        <v>1650</v>
      </c>
      <c r="E1166" t="s">
        <v>3562</v>
      </c>
      <c r="F1166" t="s">
        <v>3563</v>
      </c>
    </row>
    <row r="1167" spans="1:6" x14ac:dyDescent="0.25">
      <c r="A1167" t="s">
        <v>2333</v>
      </c>
      <c r="B1167" t="s">
        <v>1</v>
      </c>
      <c r="C1167" s="3" t="str">
        <f t="shared" si="18"/>
        <v>AAMTHD010000016.1</v>
      </c>
      <c r="D1167" s="1" t="s">
        <v>1650</v>
      </c>
      <c r="E1167" t="s">
        <v>3564</v>
      </c>
      <c r="F1167" t="s">
        <v>3565</v>
      </c>
    </row>
    <row r="1168" spans="1:6" x14ac:dyDescent="0.25">
      <c r="A1168" t="s">
        <v>2333</v>
      </c>
      <c r="B1168" t="s">
        <v>1</v>
      </c>
      <c r="C1168" s="3" t="str">
        <f t="shared" si="18"/>
        <v>AAMTKV010000042.1</v>
      </c>
      <c r="D1168" s="1" t="s">
        <v>1650</v>
      </c>
      <c r="E1168" t="s">
        <v>3566</v>
      </c>
      <c r="F1168" t="s">
        <v>3567</v>
      </c>
    </row>
    <row r="1169" spans="1:6" x14ac:dyDescent="0.25">
      <c r="A1169" t="s">
        <v>2333</v>
      </c>
      <c r="B1169" t="s">
        <v>1</v>
      </c>
      <c r="C1169" s="3" t="str">
        <f t="shared" si="18"/>
        <v>AANAZM010000005.1</v>
      </c>
      <c r="D1169" s="1" t="s">
        <v>1650</v>
      </c>
      <c r="E1169" t="s">
        <v>3568</v>
      </c>
      <c r="F1169" t="s">
        <v>3569</v>
      </c>
    </row>
    <row r="1170" spans="1:6" x14ac:dyDescent="0.25">
      <c r="A1170" t="s">
        <v>2333</v>
      </c>
      <c r="B1170" t="s">
        <v>1</v>
      </c>
      <c r="C1170" s="3" t="str">
        <f t="shared" si="18"/>
        <v>AAMXAH010000010.1</v>
      </c>
      <c r="D1170" s="1" t="s">
        <v>1650</v>
      </c>
      <c r="E1170" t="s">
        <v>3570</v>
      </c>
      <c r="F1170" t="s">
        <v>3571</v>
      </c>
    </row>
    <row r="1171" spans="1:6" x14ac:dyDescent="0.25">
      <c r="A1171" t="s">
        <v>2333</v>
      </c>
      <c r="B1171" t="s">
        <v>1</v>
      </c>
      <c r="C1171" s="3" t="str">
        <f t="shared" si="18"/>
        <v>AAOWIO010000065.1</v>
      </c>
      <c r="D1171" s="1" t="s">
        <v>1650</v>
      </c>
      <c r="E1171" t="s">
        <v>3572</v>
      </c>
      <c r="F1171" t="s">
        <v>3573</v>
      </c>
    </row>
    <row r="1172" spans="1:6" x14ac:dyDescent="0.25">
      <c r="A1172" t="s">
        <v>2333</v>
      </c>
      <c r="B1172" t="s">
        <v>1</v>
      </c>
      <c r="C1172" s="3" t="str">
        <f t="shared" si="18"/>
        <v>AAPDDH010000003.1</v>
      </c>
      <c r="D1172" s="1" t="s">
        <v>1650</v>
      </c>
      <c r="E1172" t="s">
        <v>3574</v>
      </c>
      <c r="F1172" t="s">
        <v>3575</v>
      </c>
    </row>
    <row r="1173" spans="1:6" x14ac:dyDescent="0.25">
      <c r="A1173" t="s">
        <v>2333</v>
      </c>
      <c r="B1173" t="s">
        <v>1</v>
      </c>
      <c r="C1173" s="3" t="str">
        <f t="shared" si="18"/>
        <v>AAOVTI010000004.1</v>
      </c>
      <c r="D1173" s="1" t="s">
        <v>1650</v>
      </c>
      <c r="E1173" t="s">
        <v>3576</v>
      </c>
      <c r="F1173" t="s">
        <v>3577</v>
      </c>
    </row>
    <row r="1174" spans="1:6" x14ac:dyDescent="0.25">
      <c r="A1174" t="s">
        <v>2333</v>
      </c>
      <c r="B1174" t="s">
        <v>1</v>
      </c>
      <c r="C1174" s="3" t="str">
        <f t="shared" si="18"/>
        <v>AAPDNA010000035.1</v>
      </c>
      <c r="D1174" s="1" t="s">
        <v>1650</v>
      </c>
      <c r="E1174" t="s">
        <v>3578</v>
      </c>
      <c r="F1174" t="s">
        <v>3579</v>
      </c>
    </row>
    <row r="1175" spans="1:6" x14ac:dyDescent="0.25">
      <c r="A1175" t="s">
        <v>2333</v>
      </c>
      <c r="B1175" t="s">
        <v>1</v>
      </c>
      <c r="C1175" s="3" t="str">
        <f t="shared" si="18"/>
        <v>AAOYIS010000023.1</v>
      </c>
      <c r="D1175" s="1" t="s">
        <v>1650</v>
      </c>
      <c r="E1175" t="s">
        <v>3580</v>
      </c>
      <c r="F1175" t="s">
        <v>3581</v>
      </c>
    </row>
    <row r="1176" spans="1:6" x14ac:dyDescent="0.25">
      <c r="A1176" t="s">
        <v>2333</v>
      </c>
      <c r="B1176" t="s">
        <v>1</v>
      </c>
      <c r="C1176" s="3" t="str">
        <f t="shared" si="18"/>
        <v>AAPCQT010000018.1</v>
      </c>
      <c r="D1176" s="1" t="s">
        <v>1650</v>
      </c>
      <c r="E1176" t="s">
        <v>3582</v>
      </c>
      <c r="F1176" t="s">
        <v>3583</v>
      </c>
    </row>
    <row r="1177" spans="1:6" x14ac:dyDescent="0.25">
      <c r="A1177" t="s">
        <v>2333</v>
      </c>
      <c r="B1177" t="s">
        <v>1</v>
      </c>
      <c r="C1177" s="3" t="str">
        <f t="shared" si="18"/>
        <v>AAPBPW010000008.1</v>
      </c>
      <c r="D1177" s="1" t="s">
        <v>1650</v>
      </c>
      <c r="E1177" t="s">
        <v>3584</v>
      </c>
      <c r="F1177" t="s">
        <v>3585</v>
      </c>
    </row>
    <row r="1178" spans="1:6" x14ac:dyDescent="0.25">
      <c r="A1178" t="s">
        <v>2333</v>
      </c>
      <c r="B1178" t="s">
        <v>1</v>
      </c>
      <c r="C1178" s="3" t="str">
        <f t="shared" si="18"/>
        <v>AANRGD010000004.1</v>
      </c>
      <c r="D1178" s="1" t="s">
        <v>1650</v>
      </c>
      <c r="E1178" t="s">
        <v>3586</v>
      </c>
      <c r="F1178" t="s">
        <v>3587</v>
      </c>
    </row>
    <row r="1179" spans="1:6" x14ac:dyDescent="0.25">
      <c r="A1179" t="s">
        <v>2333</v>
      </c>
      <c r="B1179" t="s">
        <v>1</v>
      </c>
      <c r="C1179" s="3" t="str">
        <f t="shared" si="18"/>
        <v>AANQBB010000008.1</v>
      </c>
      <c r="D1179" s="1" t="s">
        <v>1650</v>
      </c>
      <c r="E1179" t="s">
        <v>3588</v>
      </c>
      <c r="F1179" t="s">
        <v>3589</v>
      </c>
    </row>
    <row r="1180" spans="1:6" x14ac:dyDescent="0.25">
      <c r="A1180" t="s">
        <v>2333</v>
      </c>
      <c r="B1180" t="s">
        <v>1</v>
      </c>
      <c r="C1180" s="3" t="str">
        <f t="shared" si="18"/>
        <v>AAOUGE010000003.1</v>
      </c>
      <c r="D1180" s="1" t="s">
        <v>1650</v>
      </c>
      <c r="E1180" t="s">
        <v>3590</v>
      </c>
      <c r="F1180" t="s">
        <v>3591</v>
      </c>
    </row>
    <row r="1181" spans="1:6" x14ac:dyDescent="0.25">
      <c r="A1181" t="s">
        <v>2333</v>
      </c>
      <c r="B1181" t="s">
        <v>1</v>
      </c>
      <c r="C1181" s="3" t="str">
        <f t="shared" si="18"/>
        <v>AAOUIF010000009.1</v>
      </c>
      <c r="D1181" s="1" t="s">
        <v>1650</v>
      </c>
      <c r="E1181" t="s">
        <v>3592</v>
      </c>
      <c r="F1181" t="s">
        <v>3593</v>
      </c>
    </row>
    <row r="1182" spans="1:6" x14ac:dyDescent="0.25">
      <c r="A1182" t="s">
        <v>2333</v>
      </c>
      <c r="B1182" t="s">
        <v>1</v>
      </c>
      <c r="C1182" s="3" t="str">
        <f t="shared" si="18"/>
        <v>AAOUIA010000006.1</v>
      </c>
      <c r="D1182" s="1" t="s">
        <v>1650</v>
      </c>
      <c r="E1182" t="s">
        <v>3594</v>
      </c>
      <c r="F1182" t="s">
        <v>3595</v>
      </c>
    </row>
    <row r="1183" spans="1:6" x14ac:dyDescent="0.25">
      <c r="A1183" t="s">
        <v>2333</v>
      </c>
      <c r="B1183" t="s">
        <v>1</v>
      </c>
      <c r="C1183" s="3" t="str">
        <f t="shared" si="18"/>
        <v>AAOVCG010000016.1</v>
      </c>
      <c r="D1183" s="1" t="s">
        <v>1650</v>
      </c>
      <c r="E1183" t="s">
        <v>3596</v>
      </c>
      <c r="F1183" t="s">
        <v>3597</v>
      </c>
    </row>
    <row r="1184" spans="1:6" x14ac:dyDescent="0.25">
      <c r="A1184" t="s">
        <v>2333</v>
      </c>
      <c r="B1184" t="s">
        <v>1</v>
      </c>
      <c r="C1184" s="3" t="str">
        <f t="shared" si="18"/>
        <v>AANCFB010000015.1</v>
      </c>
      <c r="D1184" s="1" t="s">
        <v>1650</v>
      </c>
      <c r="E1184" t="s">
        <v>3598</v>
      </c>
      <c r="F1184" t="s">
        <v>3599</v>
      </c>
    </row>
    <row r="1185" spans="1:6" x14ac:dyDescent="0.25">
      <c r="A1185" t="s">
        <v>2333</v>
      </c>
      <c r="B1185" t="s">
        <v>1</v>
      </c>
      <c r="C1185" s="3" t="str">
        <f t="shared" si="18"/>
        <v>AANWKO010000014.1</v>
      </c>
      <c r="D1185" s="1" t="s">
        <v>1650</v>
      </c>
      <c r="E1185" t="s">
        <v>3600</v>
      </c>
      <c r="F1185" t="s">
        <v>3601</v>
      </c>
    </row>
    <row r="1186" spans="1:6" x14ac:dyDescent="0.25">
      <c r="A1186" t="s">
        <v>2333</v>
      </c>
      <c r="B1186" t="s">
        <v>1</v>
      </c>
      <c r="C1186" s="3" t="str">
        <f t="shared" si="18"/>
        <v>AAOROK010000008.1</v>
      </c>
      <c r="D1186" s="1" t="s">
        <v>1650</v>
      </c>
      <c r="E1186" t="s">
        <v>3602</v>
      </c>
      <c r="F1186" t="s">
        <v>3603</v>
      </c>
    </row>
    <row r="1187" spans="1:6" x14ac:dyDescent="0.25">
      <c r="A1187" t="s">
        <v>2333</v>
      </c>
      <c r="B1187" t="s">
        <v>1</v>
      </c>
      <c r="C1187" s="3" t="str">
        <f t="shared" si="18"/>
        <v>AAOVEX010000045.1</v>
      </c>
      <c r="D1187" s="1" t="s">
        <v>1650</v>
      </c>
      <c r="E1187" t="s">
        <v>3604</v>
      </c>
      <c r="F1187" t="s">
        <v>3605</v>
      </c>
    </row>
    <row r="1188" spans="1:6" x14ac:dyDescent="0.25">
      <c r="A1188" t="s">
        <v>2333</v>
      </c>
      <c r="B1188" t="s">
        <v>1</v>
      </c>
      <c r="C1188" s="3" t="str">
        <f t="shared" si="18"/>
        <v>AANTOB010000031.1</v>
      </c>
      <c r="D1188" s="1" t="s">
        <v>1650</v>
      </c>
      <c r="E1188" t="s">
        <v>3606</v>
      </c>
      <c r="F1188" t="s">
        <v>3607</v>
      </c>
    </row>
    <row r="1189" spans="1:6" x14ac:dyDescent="0.25">
      <c r="A1189" t="s">
        <v>2333</v>
      </c>
      <c r="B1189" t="s">
        <v>1</v>
      </c>
      <c r="C1189" s="3" t="str">
        <f t="shared" si="18"/>
        <v>AANQAJ010000015.1</v>
      </c>
      <c r="D1189" s="1" t="s">
        <v>1650</v>
      </c>
      <c r="E1189" t="s">
        <v>3608</v>
      </c>
      <c r="F1189" t="s">
        <v>3609</v>
      </c>
    </row>
    <row r="1190" spans="1:6" x14ac:dyDescent="0.25">
      <c r="A1190" t="s">
        <v>2333</v>
      </c>
      <c r="B1190" t="s">
        <v>1</v>
      </c>
      <c r="C1190" s="3" t="str">
        <f t="shared" si="18"/>
        <v>AANTKD010000014.1</v>
      </c>
      <c r="D1190" s="1" t="s">
        <v>1650</v>
      </c>
      <c r="E1190" t="s">
        <v>3610</v>
      </c>
      <c r="F1190" t="s">
        <v>3611</v>
      </c>
    </row>
    <row r="1191" spans="1:6" x14ac:dyDescent="0.25">
      <c r="A1191" t="s">
        <v>2333</v>
      </c>
      <c r="B1191" t="s">
        <v>1</v>
      </c>
      <c r="C1191" s="3" t="str">
        <f t="shared" si="18"/>
        <v>AAOVHA010000008.1</v>
      </c>
      <c r="D1191" s="1" t="s">
        <v>1650</v>
      </c>
      <c r="E1191" t="s">
        <v>3612</v>
      </c>
      <c r="F1191" t="s">
        <v>3613</v>
      </c>
    </row>
    <row r="1192" spans="1:6" x14ac:dyDescent="0.25">
      <c r="A1192" t="s">
        <v>2333</v>
      </c>
      <c r="B1192" t="s">
        <v>1</v>
      </c>
      <c r="C1192" s="3" t="str">
        <f t="shared" si="18"/>
        <v>AANYPU010000007.1</v>
      </c>
      <c r="D1192" s="1" t="s">
        <v>1650</v>
      </c>
      <c r="E1192" t="s">
        <v>3614</v>
      </c>
      <c r="F1192" t="s">
        <v>3615</v>
      </c>
    </row>
    <row r="1193" spans="1:6" x14ac:dyDescent="0.25">
      <c r="A1193" t="s">
        <v>2333</v>
      </c>
      <c r="B1193" t="s">
        <v>1</v>
      </c>
      <c r="C1193" s="3" t="str">
        <f t="shared" si="18"/>
        <v>AAOQJS010000017.1</v>
      </c>
      <c r="D1193" s="1" t="s">
        <v>1650</v>
      </c>
      <c r="E1193" t="s">
        <v>3616</v>
      </c>
      <c r="F1193" t="s">
        <v>3617</v>
      </c>
    </row>
    <row r="1194" spans="1:6" x14ac:dyDescent="0.25">
      <c r="A1194" t="s">
        <v>2333</v>
      </c>
      <c r="B1194" t="s">
        <v>1</v>
      </c>
      <c r="C1194" s="3" t="str">
        <f t="shared" si="18"/>
        <v>AANWFH010000008.1</v>
      </c>
      <c r="D1194" s="1" t="s">
        <v>1650</v>
      </c>
      <c r="E1194" t="s">
        <v>3618</v>
      </c>
      <c r="F1194" t="s">
        <v>3619</v>
      </c>
    </row>
    <row r="1195" spans="1:6" x14ac:dyDescent="0.25">
      <c r="A1195" t="s">
        <v>2333</v>
      </c>
      <c r="B1195" t="s">
        <v>1</v>
      </c>
      <c r="C1195" s="3" t="str">
        <f t="shared" si="18"/>
        <v>AAOQLD010000054.1</v>
      </c>
      <c r="D1195" s="1" t="s">
        <v>1650</v>
      </c>
      <c r="E1195" t="s">
        <v>3620</v>
      </c>
      <c r="F1195" t="s">
        <v>3621</v>
      </c>
    </row>
    <row r="1196" spans="1:6" x14ac:dyDescent="0.25">
      <c r="A1196" t="s">
        <v>2333</v>
      </c>
      <c r="B1196" t="s">
        <v>1</v>
      </c>
      <c r="C1196" s="3" t="str">
        <f t="shared" si="18"/>
        <v>AANCHZ010000002.1</v>
      </c>
      <c r="D1196" s="1" t="s">
        <v>1650</v>
      </c>
      <c r="E1196" t="s">
        <v>3622</v>
      </c>
      <c r="F1196" t="s">
        <v>3623</v>
      </c>
    </row>
    <row r="1197" spans="1:6" x14ac:dyDescent="0.25">
      <c r="A1197" t="s">
        <v>2333</v>
      </c>
      <c r="B1197" t="s">
        <v>1</v>
      </c>
      <c r="C1197" s="3" t="str">
        <f t="shared" si="18"/>
        <v>AAOUWZ010000003.1</v>
      </c>
      <c r="D1197" s="1" t="s">
        <v>1650</v>
      </c>
      <c r="E1197" t="s">
        <v>3624</v>
      </c>
      <c r="F1197" t="s">
        <v>3625</v>
      </c>
    </row>
    <row r="1198" spans="1:6" x14ac:dyDescent="0.25">
      <c r="A1198" t="s">
        <v>2333</v>
      </c>
      <c r="B1198" t="s">
        <v>1</v>
      </c>
      <c r="C1198" s="3" t="str">
        <f t="shared" si="18"/>
        <v>AANXKU010000015.1</v>
      </c>
      <c r="D1198" s="1" t="s">
        <v>1650</v>
      </c>
      <c r="E1198" t="s">
        <v>3626</v>
      </c>
      <c r="F1198" t="s">
        <v>3627</v>
      </c>
    </row>
    <row r="1199" spans="1:6" x14ac:dyDescent="0.25">
      <c r="A1199" t="s">
        <v>2333</v>
      </c>
      <c r="B1199" t="s">
        <v>1</v>
      </c>
      <c r="C1199" s="3" t="str">
        <f t="shared" si="18"/>
        <v>AANXMI010000058.1</v>
      </c>
      <c r="D1199" s="1" t="s">
        <v>1650</v>
      </c>
      <c r="E1199" t="s">
        <v>3628</v>
      </c>
      <c r="F1199" t="s">
        <v>3629</v>
      </c>
    </row>
    <row r="1200" spans="1:6" x14ac:dyDescent="0.25">
      <c r="A1200" t="s">
        <v>2333</v>
      </c>
      <c r="B1200" t="s">
        <v>1</v>
      </c>
      <c r="C1200" s="3" t="str">
        <f t="shared" si="18"/>
        <v>AAOQAC010000018.1</v>
      </c>
      <c r="D1200" s="1" t="s">
        <v>1650</v>
      </c>
      <c r="E1200" t="s">
        <v>3630</v>
      </c>
      <c r="F1200" t="s">
        <v>3631</v>
      </c>
    </row>
    <row r="1201" spans="1:6" x14ac:dyDescent="0.25">
      <c r="A1201" t="s">
        <v>2333</v>
      </c>
      <c r="B1201" t="s">
        <v>1</v>
      </c>
      <c r="C1201" s="3" t="str">
        <f t="shared" si="18"/>
        <v>AAOKKR010000005.1</v>
      </c>
      <c r="D1201" s="1" t="s">
        <v>1650</v>
      </c>
      <c r="E1201" t="s">
        <v>3632</v>
      </c>
      <c r="F1201" t="s">
        <v>3633</v>
      </c>
    </row>
    <row r="1202" spans="1:6" x14ac:dyDescent="0.25">
      <c r="A1202" t="s">
        <v>2333</v>
      </c>
      <c r="B1202" t="s">
        <v>1</v>
      </c>
      <c r="C1202" s="3" t="str">
        <f t="shared" si="18"/>
        <v>AAOKNL010000003.1</v>
      </c>
      <c r="D1202" s="1" t="s">
        <v>1650</v>
      </c>
      <c r="E1202" t="s">
        <v>3634</v>
      </c>
      <c r="F1202" t="s">
        <v>3635</v>
      </c>
    </row>
    <row r="1203" spans="1:6" x14ac:dyDescent="0.25">
      <c r="A1203" t="s">
        <v>2333</v>
      </c>
      <c r="B1203" t="s">
        <v>1</v>
      </c>
      <c r="C1203" s="3" t="str">
        <f t="shared" si="18"/>
        <v>AAOQFI010000004.1</v>
      </c>
      <c r="D1203" s="1" t="s">
        <v>1650</v>
      </c>
      <c r="E1203" t="s">
        <v>3636</v>
      </c>
      <c r="F1203" t="s">
        <v>3637</v>
      </c>
    </row>
    <row r="1204" spans="1:6" x14ac:dyDescent="0.25">
      <c r="A1204" t="s">
        <v>2333</v>
      </c>
      <c r="B1204" t="s">
        <v>1</v>
      </c>
      <c r="C1204" s="3" t="str">
        <f t="shared" si="18"/>
        <v>AAOQZU010000023.1</v>
      </c>
      <c r="D1204" s="1" t="s">
        <v>1650</v>
      </c>
      <c r="E1204" t="s">
        <v>3638</v>
      </c>
      <c r="F1204" t="s">
        <v>3639</v>
      </c>
    </row>
    <row r="1205" spans="1:6" x14ac:dyDescent="0.25">
      <c r="A1205" t="s">
        <v>2333</v>
      </c>
      <c r="B1205" t="s">
        <v>1</v>
      </c>
      <c r="C1205" s="3" t="str">
        <f t="shared" si="18"/>
        <v>AANXEU010000015.1</v>
      </c>
      <c r="D1205" s="1" t="s">
        <v>1650</v>
      </c>
      <c r="E1205" t="s">
        <v>3640</v>
      </c>
      <c r="F1205" t="s">
        <v>3641</v>
      </c>
    </row>
    <row r="1206" spans="1:6" x14ac:dyDescent="0.25">
      <c r="A1206" t="s">
        <v>2333</v>
      </c>
      <c r="B1206" t="s">
        <v>1</v>
      </c>
      <c r="C1206" s="3" t="str">
        <f t="shared" si="18"/>
        <v>AAOEDA010000016.1</v>
      </c>
      <c r="D1206" s="1" t="s">
        <v>1650</v>
      </c>
      <c r="E1206" t="s">
        <v>3642</v>
      </c>
      <c r="F1206" t="s">
        <v>3643</v>
      </c>
    </row>
    <row r="1207" spans="1:6" x14ac:dyDescent="0.25">
      <c r="A1207" t="s">
        <v>2333</v>
      </c>
      <c r="B1207" t="s">
        <v>1</v>
      </c>
      <c r="C1207" s="3" t="str">
        <f t="shared" si="18"/>
        <v>AANWCV010000049.1</v>
      </c>
      <c r="D1207" s="1" t="s">
        <v>1650</v>
      </c>
      <c r="E1207" t="s">
        <v>3644</v>
      </c>
      <c r="F1207" t="s">
        <v>3645</v>
      </c>
    </row>
    <row r="1208" spans="1:6" x14ac:dyDescent="0.25">
      <c r="A1208" t="s">
        <v>2333</v>
      </c>
      <c r="B1208" t="s">
        <v>1</v>
      </c>
      <c r="C1208" s="3" t="str">
        <f t="shared" si="18"/>
        <v>AANCJW010000014.1</v>
      </c>
      <c r="D1208" s="1" t="s">
        <v>1650</v>
      </c>
      <c r="E1208" t="s">
        <v>3646</v>
      </c>
      <c r="F1208" t="s">
        <v>3647</v>
      </c>
    </row>
    <row r="1209" spans="1:6" x14ac:dyDescent="0.25">
      <c r="A1209" t="s">
        <v>2333</v>
      </c>
      <c r="B1209" t="s">
        <v>1</v>
      </c>
      <c r="C1209" s="3" t="str">
        <f t="shared" si="18"/>
        <v>AAOSZO010000015.1</v>
      </c>
      <c r="D1209" s="1" t="s">
        <v>1650</v>
      </c>
      <c r="E1209" t="s">
        <v>3648</v>
      </c>
      <c r="F1209" t="s">
        <v>3649</v>
      </c>
    </row>
    <row r="1210" spans="1:6" x14ac:dyDescent="0.25">
      <c r="A1210" t="s">
        <v>2333</v>
      </c>
      <c r="B1210" t="s">
        <v>1</v>
      </c>
      <c r="C1210" s="3" t="str">
        <f t="shared" si="18"/>
        <v>AAOSXM010000015.1</v>
      </c>
      <c r="D1210" s="1" t="s">
        <v>1650</v>
      </c>
      <c r="E1210" t="s">
        <v>3650</v>
      </c>
      <c r="F1210" t="s">
        <v>3651</v>
      </c>
    </row>
    <row r="1211" spans="1:6" x14ac:dyDescent="0.25">
      <c r="A1211" t="s">
        <v>2333</v>
      </c>
      <c r="B1211" t="s">
        <v>1</v>
      </c>
      <c r="C1211" s="3" t="str">
        <f t="shared" si="18"/>
        <v>AAOTDZ010000071.1</v>
      </c>
      <c r="D1211" s="1" t="s">
        <v>1650</v>
      </c>
      <c r="E1211" t="s">
        <v>3652</v>
      </c>
      <c r="F1211" t="s">
        <v>3653</v>
      </c>
    </row>
    <row r="1212" spans="1:6" x14ac:dyDescent="0.25">
      <c r="A1212" t="s">
        <v>2333</v>
      </c>
      <c r="B1212" t="s">
        <v>1</v>
      </c>
      <c r="C1212" s="3" t="str">
        <f t="shared" si="18"/>
        <v>AAOTGU010000008.1</v>
      </c>
      <c r="D1212" s="1" t="s">
        <v>1650</v>
      </c>
      <c r="E1212" t="s">
        <v>3654</v>
      </c>
      <c r="F1212" t="s">
        <v>3655</v>
      </c>
    </row>
    <row r="1213" spans="1:6" x14ac:dyDescent="0.25">
      <c r="A1213" t="s">
        <v>2333</v>
      </c>
      <c r="B1213" t="s">
        <v>1</v>
      </c>
      <c r="C1213" s="3" t="str">
        <f t="shared" si="18"/>
        <v>AAOTJN010000005.1</v>
      </c>
      <c r="D1213" s="1" t="s">
        <v>1650</v>
      </c>
      <c r="E1213" t="s">
        <v>3656</v>
      </c>
      <c r="F1213" t="s">
        <v>3657</v>
      </c>
    </row>
    <row r="1214" spans="1:6" x14ac:dyDescent="0.25">
      <c r="A1214" t="s">
        <v>1665</v>
      </c>
      <c r="B1214" t="s">
        <v>1</v>
      </c>
      <c r="C1214" s="3" t="str">
        <f t="shared" si="18"/>
        <v>UGXB01000001.1</v>
      </c>
      <c r="D1214" s="1" t="s">
        <v>1650</v>
      </c>
      <c r="E1214" t="s">
        <v>1666</v>
      </c>
      <c r="F1214" t="s">
        <v>1667</v>
      </c>
    </row>
    <row r="1215" spans="1:6" x14ac:dyDescent="0.25">
      <c r="A1215" t="s">
        <v>1665</v>
      </c>
      <c r="B1215" t="s">
        <v>1</v>
      </c>
      <c r="C1215" s="3" t="str">
        <f t="shared" si="18"/>
        <v>AAOFOS010000005.1</v>
      </c>
      <c r="D1215" s="1" t="s">
        <v>1650</v>
      </c>
      <c r="E1215" t="s">
        <v>1668</v>
      </c>
      <c r="F1215" t="s">
        <v>1669</v>
      </c>
    </row>
    <row r="1216" spans="1:6" x14ac:dyDescent="0.25">
      <c r="A1216" t="s">
        <v>1665</v>
      </c>
      <c r="B1216" t="s">
        <v>1</v>
      </c>
      <c r="C1216" s="3" t="str">
        <f t="shared" si="18"/>
        <v>AAOOKI010000011.1</v>
      </c>
      <c r="D1216" s="1" t="s">
        <v>1650</v>
      </c>
      <c r="E1216" t="s">
        <v>1670</v>
      </c>
      <c r="F1216" t="s">
        <v>1671</v>
      </c>
    </row>
    <row r="1217" spans="1:6" x14ac:dyDescent="0.25">
      <c r="A1217" t="s">
        <v>1649</v>
      </c>
      <c r="B1217" t="s">
        <v>1</v>
      </c>
      <c r="C1217" s="3" t="str">
        <f t="shared" si="18"/>
        <v>NBQB01000005.1</v>
      </c>
      <c r="D1217" s="1" t="s">
        <v>1650</v>
      </c>
      <c r="E1217" t="s">
        <v>1651</v>
      </c>
      <c r="F1217" t="s">
        <v>1652</v>
      </c>
    </row>
    <row r="1218" spans="1:6" x14ac:dyDescent="0.25">
      <c r="A1218" t="s">
        <v>1659</v>
      </c>
      <c r="B1218" t="s">
        <v>1</v>
      </c>
      <c r="C1218" s="3" t="str">
        <f t="shared" ref="C1218:C1281" si="19">HYPERLINK(_xlfn.CONCAT("https://www.ncbi.nlm.nih.gov/nuccore/",F1218),F1218)</f>
        <v>DAATXD010000022.1</v>
      </c>
      <c r="D1218" s="1" t="s">
        <v>1650</v>
      </c>
      <c r="E1218" t="s">
        <v>1660</v>
      </c>
      <c r="F1218" t="s">
        <v>1661</v>
      </c>
    </row>
    <row r="1219" spans="1:6" x14ac:dyDescent="0.25">
      <c r="A1219" t="s">
        <v>1653</v>
      </c>
      <c r="B1219" t="s">
        <v>1</v>
      </c>
      <c r="C1219" s="3" t="str">
        <f t="shared" si="19"/>
        <v>LHTK01000001.1</v>
      </c>
      <c r="D1219" s="1" t="s">
        <v>1650</v>
      </c>
      <c r="E1219" t="s">
        <v>1654</v>
      </c>
      <c r="F1219" t="s">
        <v>1655</v>
      </c>
    </row>
    <row r="1220" spans="1:6" x14ac:dyDescent="0.25">
      <c r="A1220" t="s">
        <v>1656</v>
      </c>
      <c r="B1220" t="s">
        <v>1</v>
      </c>
      <c r="C1220" s="3" t="str">
        <f t="shared" si="19"/>
        <v>CP006693.1</v>
      </c>
      <c r="D1220" s="1" t="s">
        <v>1650</v>
      </c>
      <c r="E1220" t="s">
        <v>1657</v>
      </c>
      <c r="F1220" t="s">
        <v>1658</v>
      </c>
    </row>
    <row r="1221" spans="1:6" x14ac:dyDescent="0.25">
      <c r="A1221" t="s">
        <v>1662</v>
      </c>
      <c r="B1221" t="s">
        <v>1</v>
      </c>
      <c r="C1221" s="3" t="str">
        <f t="shared" si="19"/>
        <v>AAINKR010000028.1</v>
      </c>
      <c r="D1221" s="1" t="s">
        <v>1650</v>
      </c>
      <c r="E1221" t="s">
        <v>1663</v>
      </c>
      <c r="F1221" t="s">
        <v>1664</v>
      </c>
    </row>
    <row r="1222" spans="1:6" x14ac:dyDescent="0.25">
      <c r="A1222" t="s">
        <v>1678</v>
      </c>
      <c r="B1222" t="s">
        <v>1</v>
      </c>
      <c r="C1222" s="3" t="str">
        <f t="shared" si="19"/>
        <v>AANUYX010000013.1</v>
      </c>
      <c r="D1222" s="1" t="s">
        <v>1650</v>
      </c>
      <c r="E1222" t="s">
        <v>1679</v>
      </c>
      <c r="F1222" t="s">
        <v>1680</v>
      </c>
    </row>
    <row r="1223" spans="1:6" x14ac:dyDescent="0.25">
      <c r="A1223" t="s">
        <v>1678</v>
      </c>
      <c r="B1223" t="s">
        <v>1</v>
      </c>
      <c r="C1223" s="3" t="str">
        <f t="shared" si="19"/>
        <v>AAPIGS010000001.1</v>
      </c>
      <c r="D1223" s="1" t="s">
        <v>1650</v>
      </c>
      <c r="E1223" t="s">
        <v>1681</v>
      </c>
      <c r="F1223" t="s">
        <v>1682</v>
      </c>
    </row>
    <row r="1224" spans="1:6" x14ac:dyDescent="0.25">
      <c r="A1224" t="s">
        <v>1672</v>
      </c>
      <c r="B1224" t="s">
        <v>1</v>
      </c>
      <c r="C1224" s="3" t="str">
        <f t="shared" si="19"/>
        <v>AAKKFQ010000001.1</v>
      </c>
      <c r="D1224" s="1" t="s">
        <v>1650</v>
      </c>
      <c r="E1224" t="s">
        <v>1673</v>
      </c>
      <c r="F1224" t="s">
        <v>1674</v>
      </c>
    </row>
    <row r="1225" spans="1:6" x14ac:dyDescent="0.25">
      <c r="A1225" t="s">
        <v>1675</v>
      </c>
      <c r="B1225" t="s">
        <v>1</v>
      </c>
      <c r="C1225" s="3" t="str">
        <f t="shared" si="19"/>
        <v>NBRK01000004.1</v>
      </c>
      <c r="D1225" s="1" t="s">
        <v>1650</v>
      </c>
      <c r="E1225" t="s">
        <v>1676</v>
      </c>
      <c r="F1225" t="s">
        <v>1677</v>
      </c>
    </row>
    <row r="1226" spans="1:6" x14ac:dyDescent="0.25">
      <c r="A1226" t="s">
        <v>2127</v>
      </c>
      <c r="B1226" t="s">
        <v>1</v>
      </c>
      <c r="C1226" s="3" t="str">
        <f t="shared" si="19"/>
        <v>AAOHGI010000017.1</v>
      </c>
      <c r="D1226" s="1" t="s">
        <v>1650</v>
      </c>
      <c r="E1226" t="s">
        <v>2128</v>
      </c>
      <c r="F1226" t="s">
        <v>2129</v>
      </c>
    </row>
    <row r="1227" spans="1:6" x14ac:dyDescent="0.25">
      <c r="A1227" t="s">
        <v>2127</v>
      </c>
      <c r="B1227" t="s">
        <v>1</v>
      </c>
      <c r="C1227" s="3" t="str">
        <f t="shared" si="19"/>
        <v>AAOJPQ010000016.1</v>
      </c>
      <c r="D1227" s="1" t="s">
        <v>1650</v>
      </c>
      <c r="E1227" t="s">
        <v>2130</v>
      </c>
      <c r="F1227" t="s">
        <v>2131</v>
      </c>
    </row>
    <row r="1228" spans="1:6" x14ac:dyDescent="0.25">
      <c r="A1228" t="s">
        <v>2127</v>
      </c>
      <c r="B1228" t="s">
        <v>1</v>
      </c>
      <c r="C1228" s="3" t="str">
        <f t="shared" si="19"/>
        <v>AANPGL010000041.1</v>
      </c>
      <c r="D1228" s="1" t="s">
        <v>1650</v>
      </c>
      <c r="E1228" t="s">
        <v>2132</v>
      </c>
      <c r="F1228" t="s">
        <v>2133</v>
      </c>
    </row>
    <row r="1229" spans="1:6" x14ac:dyDescent="0.25">
      <c r="A1229" t="s">
        <v>2127</v>
      </c>
      <c r="B1229" t="s">
        <v>1</v>
      </c>
      <c r="C1229" s="3" t="str">
        <f t="shared" si="19"/>
        <v>AAOFIB010000017.1</v>
      </c>
      <c r="D1229" s="1" t="s">
        <v>1650</v>
      </c>
      <c r="E1229" t="s">
        <v>2134</v>
      </c>
      <c r="F1229" t="s">
        <v>2135</v>
      </c>
    </row>
    <row r="1230" spans="1:6" x14ac:dyDescent="0.25">
      <c r="A1230" t="s">
        <v>2127</v>
      </c>
      <c r="B1230" t="s">
        <v>1</v>
      </c>
      <c r="C1230" s="3" t="str">
        <f t="shared" si="19"/>
        <v>AANPEB010000013.1</v>
      </c>
      <c r="D1230" s="1" t="s">
        <v>1650</v>
      </c>
      <c r="E1230" t="s">
        <v>2136</v>
      </c>
      <c r="F1230" t="s">
        <v>2137</v>
      </c>
    </row>
    <row r="1231" spans="1:6" x14ac:dyDescent="0.25">
      <c r="A1231" t="s">
        <v>2127</v>
      </c>
      <c r="B1231" t="s">
        <v>1</v>
      </c>
      <c r="C1231" s="3" t="str">
        <f t="shared" si="19"/>
        <v>AAPFKA010000006.1</v>
      </c>
      <c r="D1231" s="1" t="s">
        <v>1650</v>
      </c>
      <c r="E1231" t="s">
        <v>2138</v>
      </c>
      <c r="F1231" t="s">
        <v>2139</v>
      </c>
    </row>
    <row r="1232" spans="1:6" x14ac:dyDescent="0.25">
      <c r="A1232" t="s">
        <v>2127</v>
      </c>
      <c r="B1232" t="s">
        <v>1</v>
      </c>
      <c r="C1232" s="3" t="str">
        <f t="shared" si="19"/>
        <v>AAIGSD010000005.1</v>
      </c>
      <c r="D1232" s="1" t="s">
        <v>1650</v>
      </c>
      <c r="E1232" t="s">
        <v>2140</v>
      </c>
      <c r="F1232" t="s">
        <v>2141</v>
      </c>
    </row>
    <row r="1233" spans="1:6" x14ac:dyDescent="0.25">
      <c r="A1233" t="s">
        <v>2127</v>
      </c>
      <c r="B1233" t="s">
        <v>1</v>
      </c>
      <c r="C1233" s="3" t="str">
        <f t="shared" si="19"/>
        <v>AAOJBU010000023.1</v>
      </c>
      <c r="D1233" s="1" t="s">
        <v>1650</v>
      </c>
      <c r="E1233" t="s">
        <v>2142</v>
      </c>
      <c r="F1233" t="s">
        <v>2143</v>
      </c>
    </row>
    <row r="1234" spans="1:6" x14ac:dyDescent="0.25">
      <c r="A1234" t="s">
        <v>2127</v>
      </c>
      <c r="B1234" t="s">
        <v>1</v>
      </c>
      <c r="C1234" s="3" t="str">
        <f t="shared" si="19"/>
        <v>AAOAKE010000018.1</v>
      </c>
      <c r="D1234" s="1" t="s">
        <v>1650</v>
      </c>
      <c r="E1234" t="s">
        <v>2144</v>
      </c>
      <c r="F1234" t="s">
        <v>2145</v>
      </c>
    </row>
    <row r="1235" spans="1:6" x14ac:dyDescent="0.25">
      <c r="A1235" t="s">
        <v>2127</v>
      </c>
      <c r="B1235" t="s">
        <v>1</v>
      </c>
      <c r="C1235" s="3" t="str">
        <f t="shared" si="19"/>
        <v>AAOJJJ010000007.1</v>
      </c>
      <c r="D1235" s="1" t="s">
        <v>1650</v>
      </c>
      <c r="E1235" t="s">
        <v>2146</v>
      </c>
      <c r="F1235" t="s">
        <v>2147</v>
      </c>
    </row>
    <row r="1236" spans="1:6" x14ac:dyDescent="0.25">
      <c r="A1236" t="s">
        <v>2127</v>
      </c>
      <c r="B1236" t="s">
        <v>1</v>
      </c>
      <c r="C1236" s="3" t="str">
        <f t="shared" si="19"/>
        <v>AAILDR010000027.1</v>
      </c>
      <c r="D1236" s="1" t="s">
        <v>1650</v>
      </c>
      <c r="E1236" t="s">
        <v>2148</v>
      </c>
      <c r="F1236" t="s">
        <v>2149</v>
      </c>
    </row>
    <row r="1237" spans="1:6" x14ac:dyDescent="0.25">
      <c r="A1237" t="s">
        <v>2127</v>
      </c>
      <c r="B1237" t="s">
        <v>1</v>
      </c>
      <c r="C1237" s="3" t="str">
        <f t="shared" si="19"/>
        <v>AAOBMD010000007.1</v>
      </c>
      <c r="D1237" s="1" t="s">
        <v>1650</v>
      </c>
      <c r="E1237" t="s">
        <v>2150</v>
      </c>
      <c r="F1237" t="s">
        <v>2151</v>
      </c>
    </row>
    <row r="1238" spans="1:6" x14ac:dyDescent="0.25">
      <c r="A1238" t="s">
        <v>2127</v>
      </c>
      <c r="B1238" t="s">
        <v>1</v>
      </c>
      <c r="C1238" s="3" t="str">
        <f t="shared" si="19"/>
        <v>AAOBRD010000027.1</v>
      </c>
      <c r="D1238" s="1" t="s">
        <v>1650</v>
      </c>
      <c r="E1238" t="s">
        <v>2152</v>
      </c>
      <c r="F1238" t="s">
        <v>2153</v>
      </c>
    </row>
    <row r="1239" spans="1:6" x14ac:dyDescent="0.25">
      <c r="A1239" t="s">
        <v>2127</v>
      </c>
      <c r="B1239" t="s">
        <v>1</v>
      </c>
      <c r="C1239" s="3" t="str">
        <f t="shared" si="19"/>
        <v>AAIYHT010000037.1</v>
      </c>
      <c r="D1239" s="1" t="s">
        <v>1650</v>
      </c>
      <c r="E1239" t="s">
        <v>2154</v>
      </c>
      <c r="F1239" t="s">
        <v>2155</v>
      </c>
    </row>
    <row r="1240" spans="1:6" x14ac:dyDescent="0.25">
      <c r="A1240" t="s">
        <v>2127</v>
      </c>
      <c r="B1240" t="s">
        <v>1</v>
      </c>
      <c r="C1240" s="3" t="str">
        <f t="shared" si="19"/>
        <v>RSJL01000003.1</v>
      </c>
      <c r="D1240" s="1" t="s">
        <v>1650</v>
      </c>
      <c r="E1240" t="s">
        <v>2156</v>
      </c>
      <c r="F1240" t="s">
        <v>2157</v>
      </c>
    </row>
    <row r="1241" spans="1:6" x14ac:dyDescent="0.25">
      <c r="A1241" t="s">
        <v>2127</v>
      </c>
      <c r="B1241" t="s">
        <v>1</v>
      </c>
      <c r="C1241" s="3" t="str">
        <f t="shared" si="19"/>
        <v>AAOBMO010000043.1</v>
      </c>
      <c r="D1241" s="1" t="s">
        <v>1650</v>
      </c>
      <c r="E1241" t="s">
        <v>2158</v>
      </c>
      <c r="F1241" t="s">
        <v>2159</v>
      </c>
    </row>
    <row r="1242" spans="1:6" x14ac:dyDescent="0.25">
      <c r="A1242" t="s">
        <v>2127</v>
      </c>
      <c r="B1242" t="s">
        <v>1</v>
      </c>
      <c r="C1242" s="3" t="str">
        <f t="shared" si="19"/>
        <v>AAGLKN010000002.1</v>
      </c>
      <c r="D1242" s="1" t="s">
        <v>1650</v>
      </c>
      <c r="E1242" t="s">
        <v>2160</v>
      </c>
      <c r="F1242" t="s">
        <v>2161</v>
      </c>
    </row>
    <row r="1243" spans="1:6" x14ac:dyDescent="0.25">
      <c r="A1243" t="s">
        <v>2127</v>
      </c>
      <c r="B1243" t="s">
        <v>1</v>
      </c>
      <c r="C1243" s="3" t="str">
        <f t="shared" si="19"/>
        <v>AAGLLB010000020.1</v>
      </c>
      <c r="D1243" s="1" t="s">
        <v>1650</v>
      </c>
      <c r="E1243" t="s">
        <v>2162</v>
      </c>
      <c r="F1243" t="s">
        <v>2163</v>
      </c>
    </row>
    <row r="1244" spans="1:6" x14ac:dyDescent="0.25">
      <c r="A1244" t="s">
        <v>2127</v>
      </c>
      <c r="B1244" t="s">
        <v>1</v>
      </c>
      <c r="C1244" s="3" t="str">
        <f t="shared" si="19"/>
        <v>AAOJDY010000004.1</v>
      </c>
      <c r="D1244" s="1" t="s">
        <v>1650</v>
      </c>
      <c r="E1244" t="s">
        <v>2164</v>
      </c>
      <c r="F1244" t="s">
        <v>2165</v>
      </c>
    </row>
    <row r="1245" spans="1:6" x14ac:dyDescent="0.25">
      <c r="A1245" t="s">
        <v>2127</v>
      </c>
      <c r="B1245" t="s">
        <v>1</v>
      </c>
      <c r="C1245" s="3" t="str">
        <f t="shared" si="19"/>
        <v>AAOJIO010000001.1</v>
      </c>
      <c r="D1245" s="1" t="s">
        <v>1650</v>
      </c>
      <c r="E1245" t="s">
        <v>2166</v>
      </c>
      <c r="F1245" t="s">
        <v>2167</v>
      </c>
    </row>
    <row r="1246" spans="1:6" x14ac:dyDescent="0.25">
      <c r="A1246" t="s">
        <v>2127</v>
      </c>
      <c r="B1246" t="s">
        <v>1</v>
      </c>
      <c r="C1246" s="3" t="str">
        <f t="shared" si="19"/>
        <v>AAOGAT010000024.1</v>
      </c>
      <c r="D1246" s="1" t="s">
        <v>1650</v>
      </c>
      <c r="E1246" t="s">
        <v>2168</v>
      </c>
      <c r="F1246" t="s">
        <v>2169</v>
      </c>
    </row>
    <row r="1247" spans="1:6" x14ac:dyDescent="0.25">
      <c r="A1247" t="s">
        <v>2127</v>
      </c>
      <c r="B1247" t="s">
        <v>1</v>
      </c>
      <c r="C1247" s="3" t="str">
        <f t="shared" si="19"/>
        <v>AANXHB010000002.1</v>
      </c>
      <c r="D1247" s="1" t="s">
        <v>1650</v>
      </c>
      <c r="E1247" t="s">
        <v>2170</v>
      </c>
      <c r="F1247" t="s">
        <v>2171</v>
      </c>
    </row>
    <row r="1248" spans="1:6" x14ac:dyDescent="0.25">
      <c r="A1248" t="s">
        <v>2127</v>
      </c>
      <c r="B1248" t="s">
        <v>1</v>
      </c>
      <c r="C1248" s="3" t="str">
        <f t="shared" si="19"/>
        <v>AANXSJ010000019.1</v>
      </c>
      <c r="D1248" s="1" t="s">
        <v>1650</v>
      </c>
      <c r="E1248" t="s">
        <v>2172</v>
      </c>
      <c r="F1248" t="s">
        <v>2173</v>
      </c>
    </row>
    <row r="1249" spans="1:6" x14ac:dyDescent="0.25">
      <c r="A1249" t="s">
        <v>2127</v>
      </c>
      <c r="B1249" t="s">
        <v>1</v>
      </c>
      <c r="C1249" s="3" t="str">
        <f t="shared" si="19"/>
        <v>AAOAFW010000010.1</v>
      </c>
      <c r="D1249" s="1" t="s">
        <v>1650</v>
      </c>
      <c r="E1249" t="s">
        <v>2174</v>
      </c>
      <c r="F1249" t="s">
        <v>2175</v>
      </c>
    </row>
    <row r="1250" spans="1:6" x14ac:dyDescent="0.25">
      <c r="A1250" t="s">
        <v>2127</v>
      </c>
      <c r="B1250" t="s">
        <v>1</v>
      </c>
      <c r="C1250" s="3" t="str">
        <f t="shared" si="19"/>
        <v>AAOIVU010000002.1</v>
      </c>
      <c r="D1250" s="1" t="s">
        <v>1650</v>
      </c>
      <c r="E1250" t="s">
        <v>2176</v>
      </c>
      <c r="F1250" t="s">
        <v>2177</v>
      </c>
    </row>
    <row r="1251" spans="1:6" x14ac:dyDescent="0.25">
      <c r="A1251" t="s">
        <v>2127</v>
      </c>
      <c r="B1251" t="s">
        <v>1</v>
      </c>
      <c r="C1251" s="3" t="str">
        <f t="shared" si="19"/>
        <v>AAOPOV010000021.1</v>
      </c>
      <c r="D1251" s="1" t="s">
        <v>1650</v>
      </c>
      <c r="E1251" t="s">
        <v>2178</v>
      </c>
      <c r="F1251" t="s">
        <v>2179</v>
      </c>
    </row>
    <row r="1252" spans="1:6" x14ac:dyDescent="0.25">
      <c r="A1252" t="s">
        <v>2127</v>
      </c>
      <c r="B1252" t="s">
        <v>1</v>
      </c>
      <c r="C1252" s="3" t="str">
        <f t="shared" si="19"/>
        <v>AAAGAI010000015.1</v>
      </c>
      <c r="D1252" s="1" t="s">
        <v>1650</v>
      </c>
      <c r="E1252" t="s">
        <v>2180</v>
      </c>
      <c r="F1252" t="s">
        <v>2181</v>
      </c>
    </row>
    <row r="1253" spans="1:6" x14ac:dyDescent="0.25">
      <c r="A1253" t="s">
        <v>2127</v>
      </c>
      <c r="B1253" t="s">
        <v>1</v>
      </c>
      <c r="C1253" s="3" t="str">
        <f t="shared" si="19"/>
        <v>AANBLM010000021.1</v>
      </c>
      <c r="D1253" s="1" t="s">
        <v>1650</v>
      </c>
      <c r="E1253" t="s">
        <v>2182</v>
      </c>
      <c r="F1253" t="s">
        <v>2183</v>
      </c>
    </row>
    <row r="1254" spans="1:6" x14ac:dyDescent="0.25">
      <c r="A1254" t="s">
        <v>2127</v>
      </c>
      <c r="B1254" t="s">
        <v>1</v>
      </c>
      <c r="C1254" s="3" t="str">
        <f t="shared" si="19"/>
        <v>AAIBCX010000002.1</v>
      </c>
      <c r="D1254" s="1" t="s">
        <v>1650</v>
      </c>
      <c r="E1254" t="s">
        <v>2184</v>
      </c>
      <c r="F1254" t="s">
        <v>2185</v>
      </c>
    </row>
    <row r="1255" spans="1:6" x14ac:dyDescent="0.25">
      <c r="A1255" t="s">
        <v>2127</v>
      </c>
      <c r="B1255" t="s">
        <v>1</v>
      </c>
      <c r="C1255" s="3" t="str">
        <f t="shared" si="19"/>
        <v>AAOJVL010000014.1</v>
      </c>
      <c r="D1255" s="1" t="s">
        <v>1650</v>
      </c>
      <c r="E1255" t="s">
        <v>2186</v>
      </c>
      <c r="F1255" t="s">
        <v>2187</v>
      </c>
    </row>
    <row r="1256" spans="1:6" x14ac:dyDescent="0.25">
      <c r="A1256" t="s">
        <v>2127</v>
      </c>
      <c r="B1256" t="s">
        <v>1</v>
      </c>
      <c r="C1256" s="3" t="str">
        <f t="shared" si="19"/>
        <v>AAOJVM010000029.1</v>
      </c>
      <c r="D1256" s="1" t="s">
        <v>1650</v>
      </c>
      <c r="E1256" t="s">
        <v>2188</v>
      </c>
      <c r="F1256" t="s">
        <v>2189</v>
      </c>
    </row>
    <row r="1257" spans="1:6" x14ac:dyDescent="0.25">
      <c r="A1257" t="s">
        <v>2127</v>
      </c>
      <c r="B1257" t="s">
        <v>1</v>
      </c>
      <c r="C1257" s="3" t="str">
        <f t="shared" si="19"/>
        <v>AANPGZ010000014.1</v>
      </c>
      <c r="D1257" s="1" t="s">
        <v>1650</v>
      </c>
      <c r="E1257" t="s">
        <v>2190</v>
      </c>
      <c r="F1257" t="s">
        <v>2191</v>
      </c>
    </row>
    <row r="1258" spans="1:6" x14ac:dyDescent="0.25">
      <c r="A1258" t="s">
        <v>2127</v>
      </c>
      <c r="B1258" t="s">
        <v>1</v>
      </c>
      <c r="C1258" s="3" t="str">
        <f t="shared" si="19"/>
        <v>AANYCF010000024.1</v>
      </c>
      <c r="D1258" s="1" t="s">
        <v>1650</v>
      </c>
      <c r="E1258" t="s">
        <v>2192</v>
      </c>
      <c r="F1258" t="s">
        <v>2193</v>
      </c>
    </row>
    <row r="1259" spans="1:6" x14ac:dyDescent="0.25">
      <c r="A1259" t="s">
        <v>2127</v>
      </c>
      <c r="B1259" t="s">
        <v>1</v>
      </c>
      <c r="C1259" s="3" t="str">
        <f t="shared" si="19"/>
        <v>AANPDT010000003.1</v>
      </c>
      <c r="D1259" s="1" t="s">
        <v>1650</v>
      </c>
      <c r="E1259" t="s">
        <v>2194</v>
      </c>
      <c r="F1259" t="s">
        <v>2195</v>
      </c>
    </row>
    <row r="1260" spans="1:6" x14ac:dyDescent="0.25">
      <c r="A1260" t="s">
        <v>2127</v>
      </c>
      <c r="B1260" t="s">
        <v>1</v>
      </c>
      <c r="C1260" s="3" t="str">
        <f t="shared" si="19"/>
        <v>AAIMAW010000027.1</v>
      </c>
      <c r="D1260" s="1" t="s">
        <v>1650</v>
      </c>
      <c r="E1260" t="s">
        <v>2196</v>
      </c>
      <c r="F1260" t="s">
        <v>2197</v>
      </c>
    </row>
    <row r="1261" spans="1:6" x14ac:dyDescent="0.25">
      <c r="A1261" t="s">
        <v>2127</v>
      </c>
      <c r="B1261" t="s">
        <v>1</v>
      </c>
      <c r="C1261" s="3" t="str">
        <f t="shared" si="19"/>
        <v>AAIMAS010000019.1</v>
      </c>
      <c r="D1261" s="1" t="s">
        <v>1650</v>
      </c>
      <c r="E1261" t="s">
        <v>2198</v>
      </c>
      <c r="F1261" t="s">
        <v>2199</v>
      </c>
    </row>
    <row r="1262" spans="1:6" x14ac:dyDescent="0.25">
      <c r="A1262" t="s">
        <v>2127</v>
      </c>
      <c r="B1262" t="s">
        <v>1</v>
      </c>
      <c r="C1262" s="3" t="str">
        <f t="shared" si="19"/>
        <v>AAOFYN010000004.1</v>
      </c>
      <c r="D1262" s="1" t="s">
        <v>1650</v>
      </c>
      <c r="E1262" t="s">
        <v>2200</v>
      </c>
      <c r="F1262" t="s">
        <v>2201</v>
      </c>
    </row>
    <row r="1263" spans="1:6" x14ac:dyDescent="0.25">
      <c r="A1263" t="s">
        <v>2127</v>
      </c>
      <c r="B1263" t="s">
        <v>1</v>
      </c>
      <c r="C1263" s="3" t="str">
        <f t="shared" si="19"/>
        <v>AAPGUP010000001.1</v>
      </c>
      <c r="D1263" s="1" t="s">
        <v>1650</v>
      </c>
      <c r="E1263" t="s">
        <v>2202</v>
      </c>
      <c r="F1263" t="s">
        <v>2203</v>
      </c>
    </row>
    <row r="1264" spans="1:6" x14ac:dyDescent="0.25">
      <c r="A1264" t="s">
        <v>2127</v>
      </c>
      <c r="B1264" t="s">
        <v>1</v>
      </c>
      <c r="C1264" s="3" t="str">
        <f t="shared" si="19"/>
        <v>AAGNRM010000038.1</v>
      </c>
      <c r="D1264" s="1" t="s">
        <v>1650</v>
      </c>
      <c r="E1264" t="s">
        <v>2204</v>
      </c>
      <c r="F1264" t="s">
        <v>2205</v>
      </c>
    </row>
    <row r="1265" spans="1:6" x14ac:dyDescent="0.25">
      <c r="A1265" t="s">
        <v>2127</v>
      </c>
      <c r="B1265" t="s">
        <v>1</v>
      </c>
      <c r="C1265" s="3" t="str">
        <f t="shared" si="19"/>
        <v>AAACOP010000004.1</v>
      </c>
      <c r="D1265" s="1" t="s">
        <v>1650</v>
      </c>
      <c r="E1265" t="s">
        <v>2206</v>
      </c>
      <c r="F1265" t="s">
        <v>2207</v>
      </c>
    </row>
    <row r="1266" spans="1:6" x14ac:dyDescent="0.25">
      <c r="A1266" t="s">
        <v>2127</v>
      </c>
      <c r="B1266" t="s">
        <v>1</v>
      </c>
      <c r="C1266" s="3" t="str">
        <f t="shared" si="19"/>
        <v>AAOMFG010000063.1</v>
      </c>
      <c r="D1266" s="1" t="s">
        <v>1650</v>
      </c>
      <c r="E1266" t="s">
        <v>2208</v>
      </c>
      <c r="F1266" t="s">
        <v>2209</v>
      </c>
    </row>
    <row r="1267" spans="1:6" x14ac:dyDescent="0.25">
      <c r="A1267" t="s">
        <v>2127</v>
      </c>
      <c r="B1267" t="s">
        <v>1</v>
      </c>
      <c r="C1267" s="3" t="str">
        <f t="shared" si="19"/>
        <v>AAIMCT010000004.1</v>
      </c>
      <c r="D1267" s="1" t="s">
        <v>1650</v>
      </c>
      <c r="E1267" t="s">
        <v>2210</v>
      </c>
      <c r="F1267" t="s">
        <v>2211</v>
      </c>
    </row>
    <row r="1268" spans="1:6" x14ac:dyDescent="0.25">
      <c r="A1268" t="s">
        <v>2127</v>
      </c>
      <c r="B1268" t="s">
        <v>1</v>
      </c>
      <c r="C1268" s="3" t="str">
        <f t="shared" si="19"/>
        <v>AAOHTW010000014.1</v>
      </c>
      <c r="D1268" s="1" t="s">
        <v>1650</v>
      </c>
      <c r="E1268" t="s">
        <v>2212</v>
      </c>
      <c r="F1268" t="s">
        <v>2213</v>
      </c>
    </row>
    <row r="1269" spans="1:6" x14ac:dyDescent="0.25">
      <c r="A1269" t="s">
        <v>2127</v>
      </c>
      <c r="B1269" t="s">
        <v>1</v>
      </c>
      <c r="C1269" s="3" t="str">
        <f t="shared" si="19"/>
        <v>AAOAMC010000004.1</v>
      </c>
      <c r="D1269" s="1" t="s">
        <v>1650</v>
      </c>
      <c r="E1269" t="s">
        <v>2214</v>
      </c>
      <c r="F1269" t="s">
        <v>2215</v>
      </c>
    </row>
    <row r="1270" spans="1:6" x14ac:dyDescent="0.25">
      <c r="A1270" t="s">
        <v>2127</v>
      </c>
      <c r="B1270" t="s">
        <v>1</v>
      </c>
      <c r="C1270" s="3" t="str">
        <f t="shared" si="19"/>
        <v>AAOMHK010000042.1</v>
      </c>
      <c r="D1270" s="1" t="s">
        <v>1650</v>
      </c>
      <c r="E1270" t="s">
        <v>2216</v>
      </c>
      <c r="F1270" t="s">
        <v>2217</v>
      </c>
    </row>
    <row r="1271" spans="1:6" x14ac:dyDescent="0.25">
      <c r="A1271" t="s">
        <v>2127</v>
      </c>
      <c r="B1271" t="s">
        <v>1</v>
      </c>
      <c r="C1271" s="3" t="str">
        <f t="shared" si="19"/>
        <v>AANQON010000003.1</v>
      </c>
      <c r="D1271" s="1" t="s">
        <v>1650</v>
      </c>
      <c r="E1271" t="s">
        <v>2218</v>
      </c>
      <c r="F1271" t="s">
        <v>2219</v>
      </c>
    </row>
    <row r="1272" spans="1:6" x14ac:dyDescent="0.25">
      <c r="A1272" t="s">
        <v>2127</v>
      </c>
      <c r="B1272" t="s">
        <v>1</v>
      </c>
      <c r="C1272" s="3" t="str">
        <f t="shared" si="19"/>
        <v>AAOEJG010000013.1</v>
      </c>
      <c r="D1272" s="1" t="s">
        <v>1650</v>
      </c>
      <c r="E1272" t="s">
        <v>2220</v>
      </c>
      <c r="F1272" t="s">
        <v>2221</v>
      </c>
    </row>
    <row r="1273" spans="1:6" x14ac:dyDescent="0.25">
      <c r="A1273" t="s">
        <v>2127</v>
      </c>
      <c r="B1273" t="s">
        <v>1</v>
      </c>
      <c r="C1273" s="3" t="str">
        <f t="shared" si="19"/>
        <v>AAHCGR010000005.1</v>
      </c>
      <c r="D1273" s="1" t="s">
        <v>1650</v>
      </c>
      <c r="E1273" t="s">
        <v>2222</v>
      </c>
      <c r="F1273" t="s">
        <v>2223</v>
      </c>
    </row>
    <row r="1274" spans="1:6" x14ac:dyDescent="0.25">
      <c r="A1274" t="s">
        <v>2127</v>
      </c>
      <c r="B1274" t="s">
        <v>1</v>
      </c>
      <c r="C1274" s="3" t="str">
        <f t="shared" si="19"/>
        <v>AAPGYQ010000016.1</v>
      </c>
      <c r="D1274" s="1" t="s">
        <v>1650</v>
      </c>
      <c r="E1274" t="s">
        <v>2224</v>
      </c>
      <c r="F1274" t="s">
        <v>2225</v>
      </c>
    </row>
    <row r="1275" spans="1:6" x14ac:dyDescent="0.25">
      <c r="A1275" t="s">
        <v>2127</v>
      </c>
      <c r="B1275" t="s">
        <v>1</v>
      </c>
      <c r="C1275" s="3" t="str">
        <f t="shared" si="19"/>
        <v>AAOAYN010000003.1</v>
      </c>
      <c r="D1275" s="1" t="s">
        <v>1650</v>
      </c>
      <c r="E1275" t="s">
        <v>2226</v>
      </c>
      <c r="F1275" t="s">
        <v>2227</v>
      </c>
    </row>
    <row r="1276" spans="1:6" x14ac:dyDescent="0.25">
      <c r="A1276" t="s">
        <v>2127</v>
      </c>
      <c r="B1276" t="s">
        <v>1</v>
      </c>
      <c r="C1276" s="3" t="str">
        <f t="shared" si="19"/>
        <v>AANQXS010000009.1</v>
      </c>
      <c r="D1276" s="1" t="s">
        <v>1650</v>
      </c>
      <c r="E1276" t="s">
        <v>2228</v>
      </c>
      <c r="F1276" t="s">
        <v>2229</v>
      </c>
    </row>
    <row r="1277" spans="1:6" x14ac:dyDescent="0.25">
      <c r="A1277" t="s">
        <v>2127</v>
      </c>
      <c r="B1277" t="s">
        <v>1</v>
      </c>
      <c r="C1277" s="3" t="str">
        <f t="shared" si="19"/>
        <v>AAAAGW010000004.1</v>
      </c>
      <c r="D1277" s="1" t="s">
        <v>1650</v>
      </c>
      <c r="E1277" t="s">
        <v>2230</v>
      </c>
      <c r="F1277" t="s">
        <v>2231</v>
      </c>
    </row>
    <row r="1278" spans="1:6" x14ac:dyDescent="0.25">
      <c r="A1278" t="s">
        <v>2127</v>
      </c>
      <c r="B1278" t="s">
        <v>1</v>
      </c>
      <c r="C1278" s="3" t="str">
        <f t="shared" si="19"/>
        <v>AAIILZ010000040.1</v>
      </c>
      <c r="D1278" s="1" t="s">
        <v>1650</v>
      </c>
      <c r="E1278" t="s">
        <v>2232</v>
      </c>
      <c r="F1278" t="s">
        <v>2233</v>
      </c>
    </row>
    <row r="1279" spans="1:6" x14ac:dyDescent="0.25">
      <c r="A1279" t="s">
        <v>2127</v>
      </c>
      <c r="B1279" t="s">
        <v>1</v>
      </c>
      <c r="C1279" s="3" t="str">
        <f t="shared" si="19"/>
        <v>AAIUWO010000003.1</v>
      </c>
      <c r="D1279" s="1" t="s">
        <v>1650</v>
      </c>
      <c r="E1279" t="s">
        <v>2234</v>
      </c>
      <c r="F1279" t="s">
        <v>2235</v>
      </c>
    </row>
    <row r="1280" spans="1:6" x14ac:dyDescent="0.25">
      <c r="A1280" t="s">
        <v>2127</v>
      </c>
      <c r="B1280" t="s">
        <v>1</v>
      </c>
      <c r="C1280" s="3" t="str">
        <f t="shared" si="19"/>
        <v>AAINGN010000003.1</v>
      </c>
      <c r="D1280" s="1" t="s">
        <v>1650</v>
      </c>
      <c r="E1280" t="s">
        <v>2236</v>
      </c>
      <c r="F1280" t="s">
        <v>2237</v>
      </c>
    </row>
    <row r="1281" spans="1:6" x14ac:dyDescent="0.25">
      <c r="A1281" t="s">
        <v>2127</v>
      </c>
      <c r="B1281" t="s">
        <v>1</v>
      </c>
      <c r="C1281" s="3" t="str">
        <f t="shared" si="19"/>
        <v>AAIYLR010000024.1</v>
      </c>
      <c r="D1281" s="1" t="s">
        <v>1650</v>
      </c>
      <c r="E1281" t="s">
        <v>2238</v>
      </c>
      <c r="F1281" t="s">
        <v>2239</v>
      </c>
    </row>
    <row r="1282" spans="1:6" x14ac:dyDescent="0.25">
      <c r="A1282" t="s">
        <v>2127</v>
      </c>
      <c r="B1282" t="s">
        <v>1</v>
      </c>
      <c r="C1282" s="3" t="str">
        <f t="shared" ref="C1282:C1345" si="20">HYPERLINK(_xlfn.CONCAT("https://www.ncbi.nlm.nih.gov/nuccore/",F1282),F1282)</f>
        <v>AAINGM010000001.1</v>
      </c>
      <c r="D1282" s="1" t="s">
        <v>1650</v>
      </c>
      <c r="E1282" t="s">
        <v>2240</v>
      </c>
      <c r="F1282" t="s">
        <v>2241</v>
      </c>
    </row>
    <row r="1283" spans="1:6" x14ac:dyDescent="0.25">
      <c r="A1283" t="s">
        <v>2127</v>
      </c>
      <c r="B1283" t="s">
        <v>1</v>
      </c>
      <c r="C1283" s="3" t="str">
        <f t="shared" si="20"/>
        <v>AAIINV010000053.1</v>
      </c>
      <c r="D1283" s="1" t="s">
        <v>1650</v>
      </c>
      <c r="E1283" t="s">
        <v>2242</v>
      </c>
      <c r="F1283" t="s">
        <v>2243</v>
      </c>
    </row>
    <row r="1284" spans="1:6" x14ac:dyDescent="0.25">
      <c r="A1284" t="s">
        <v>2127</v>
      </c>
      <c r="B1284" t="s">
        <v>1</v>
      </c>
      <c r="C1284" s="3" t="str">
        <f t="shared" si="20"/>
        <v>AAIVBL010000024.1</v>
      </c>
      <c r="D1284" s="1" t="s">
        <v>1650</v>
      </c>
      <c r="E1284" t="s">
        <v>2244</v>
      </c>
      <c r="F1284" t="s">
        <v>2245</v>
      </c>
    </row>
    <row r="1285" spans="1:6" x14ac:dyDescent="0.25">
      <c r="A1285" t="s">
        <v>2127</v>
      </c>
      <c r="B1285" t="s">
        <v>1</v>
      </c>
      <c r="C1285" s="3" t="str">
        <f t="shared" si="20"/>
        <v>AAIDAB010000026.1</v>
      </c>
      <c r="D1285" s="1" t="s">
        <v>1650</v>
      </c>
      <c r="E1285" t="s">
        <v>2246</v>
      </c>
      <c r="F1285" t="s">
        <v>2247</v>
      </c>
    </row>
    <row r="1286" spans="1:6" x14ac:dyDescent="0.25">
      <c r="A1286" t="s">
        <v>2127</v>
      </c>
      <c r="B1286" t="s">
        <v>1</v>
      </c>
      <c r="C1286" s="3" t="str">
        <f t="shared" si="20"/>
        <v>AAINGS010000004.1</v>
      </c>
      <c r="D1286" s="1" t="s">
        <v>1650</v>
      </c>
      <c r="E1286" t="s">
        <v>2248</v>
      </c>
      <c r="F1286" t="s">
        <v>2249</v>
      </c>
    </row>
    <row r="1287" spans="1:6" x14ac:dyDescent="0.25">
      <c r="A1287" t="s">
        <v>2127</v>
      </c>
      <c r="B1287" t="s">
        <v>1</v>
      </c>
      <c r="C1287" s="3" t="str">
        <f t="shared" si="20"/>
        <v>AAABVF010000047.1</v>
      </c>
      <c r="D1287" s="1" t="s">
        <v>1650</v>
      </c>
      <c r="E1287" t="s">
        <v>2250</v>
      </c>
      <c r="F1287" t="s">
        <v>2251</v>
      </c>
    </row>
    <row r="1288" spans="1:6" x14ac:dyDescent="0.25">
      <c r="A1288" t="s">
        <v>2127</v>
      </c>
      <c r="B1288" t="s">
        <v>1</v>
      </c>
      <c r="C1288" s="3" t="str">
        <f t="shared" si="20"/>
        <v>AAINIH010000005.1</v>
      </c>
      <c r="D1288" s="1" t="s">
        <v>1650</v>
      </c>
      <c r="E1288" t="s">
        <v>2252</v>
      </c>
      <c r="F1288" t="s">
        <v>2253</v>
      </c>
    </row>
    <row r="1289" spans="1:6" x14ac:dyDescent="0.25">
      <c r="A1289" t="s">
        <v>2127</v>
      </c>
      <c r="B1289" t="s">
        <v>1</v>
      </c>
      <c r="C1289" s="3" t="str">
        <f t="shared" si="20"/>
        <v>AAIDCI010000009.1</v>
      </c>
      <c r="D1289" s="1" t="s">
        <v>1650</v>
      </c>
      <c r="E1289" t="s">
        <v>2254</v>
      </c>
      <c r="F1289" t="s">
        <v>2255</v>
      </c>
    </row>
    <row r="1290" spans="1:6" x14ac:dyDescent="0.25">
      <c r="A1290" t="s">
        <v>2127</v>
      </c>
      <c r="B1290" t="s">
        <v>1</v>
      </c>
      <c r="C1290" s="3" t="str">
        <f t="shared" si="20"/>
        <v>RVEH01000026.1</v>
      </c>
      <c r="D1290" s="1" t="s">
        <v>1650</v>
      </c>
      <c r="E1290" t="s">
        <v>2256</v>
      </c>
      <c r="F1290" t="s">
        <v>2257</v>
      </c>
    </row>
    <row r="1291" spans="1:6" x14ac:dyDescent="0.25">
      <c r="A1291" t="s">
        <v>2127</v>
      </c>
      <c r="B1291" t="s">
        <v>1</v>
      </c>
      <c r="C1291" s="3" t="str">
        <f t="shared" si="20"/>
        <v>RVCX01000046.1</v>
      </c>
      <c r="D1291" s="1" t="s">
        <v>1650</v>
      </c>
      <c r="E1291" t="s">
        <v>2258</v>
      </c>
      <c r="F1291" t="s">
        <v>2259</v>
      </c>
    </row>
    <row r="1292" spans="1:6" x14ac:dyDescent="0.25">
      <c r="A1292" t="s">
        <v>2127</v>
      </c>
      <c r="B1292" t="s">
        <v>1</v>
      </c>
      <c r="C1292" s="3" t="str">
        <f t="shared" si="20"/>
        <v>AAIVNY010000002.1</v>
      </c>
      <c r="D1292" s="1" t="s">
        <v>1650</v>
      </c>
      <c r="E1292" t="s">
        <v>2260</v>
      </c>
      <c r="F1292" t="s">
        <v>2261</v>
      </c>
    </row>
    <row r="1293" spans="1:6" x14ac:dyDescent="0.25">
      <c r="A1293" t="s">
        <v>2127</v>
      </c>
      <c r="B1293" t="s">
        <v>1</v>
      </c>
      <c r="C1293" s="3" t="str">
        <f t="shared" si="20"/>
        <v>AAAGBW010000014.1</v>
      </c>
      <c r="D1293" s="1" t="s">
        <v>1650</v>
      </c>
      <c r="E1293" t="s">
        <v>2262</v>
      </c>
      <c r="F1293" t="s">
        <v>2263</v>
      </c>
    </row>
    <row r="1294" spans="1:6" x14ac:dyDescent="0.25">
      <c r="A1294" t="s">
        <v>2127</v>
      </c>
      <c r="B1294" t="s">
        <v>1</v>
      </c>
      <c r="C1294" s="3" t="str">
        <f t="shared" si="20"/>
        <v>AAIVLF010000003.1</v>
      </c>
      <c r="D1294" s="1" t="s">
        <v>1650</v>
      </c>
      <c r="E1294" t="s">
        <v>2264</v>
      </c>
      <c r="F1294" t="s">
        <v>2265</v>
      </c>
    </row>
    <row r="1295" spans="1:6" x14ac:dyDescent="0.25">
      <c r="A1295" t="s">
        <v>2127</v>
      </c>
      <c r="B1295" t="s">
        <v>1</v>
      </c>
      <c r="C1295" s="3" t="str">
        <f t="shared" si="20"/>
        <v>AAIVPT010000003.1</v>
      </c>
      <c r="D1295" s="1" t="s">
        <v>1650</v>
      </c>
      <c r="E1295" t="s">
        <v>2266</v>
      </c>
      <c r="F1295" t="s">
        <v>2267</v>
      </c>
    </row>
    <row r="1296" spans="1:6" x14ac:dyDescent="0.25">
      <c r="A1296" t="s">
        <v>2127</v>
      </c>
      <c r="B1296" t="s">
        <v>1</v>
      </c>
      <c r="C1296" s="3" t="str">
        <f t="shared" si="20"/>
        <v>AAAFZN010000003.1</v>
      </c>
      <c r="D1296" s="1" t="s">
        <v>1650</v>
      </c>
      <c r="E1296" t="s">
        <v>2268</v>
      </c>
      <c r="F1296" t="s">
        <v>2269</v>
      </c>
    </row>
    <row r="1297" spans="1:6" x14ac:dyDescent="0.25">
      <c r="A1297" t="s">
        <v>2127</v>
      </c>
      <c r="B1297" t="s">
        <v>1</v>
      </c>
      <c r="C1297" s="3" t="str">
        <f t="shared" si="20"/>
        <v>AAAFYB010000004.1</v>
      </c>
      <c r="D1297" s="1" t="s">
        <v>1650</v>
      </c>
      <c r="E1297" t="s">
        <v>2270</v>
      </c>
      <c r="F1297" t="s">
        <v>2271</v>
      </c>
    </row>
    <row r="1298" spans="1:6" x14ac:dyDescent="0.25">
      <c r="A1298" t="s">
        <v>2127</v>
      </c>
      <c r="B1298" t="s">
        <v>1</v>
      </c>
      <c r="C1298" s="3" t="str">
        <f t="shared" si="20"/>
        <v>AAIIXQ010000004.1</v>
      </c>
      <c r="D1298" s="1" t="s">
        <v>1650</v>
      </c>
      <c r="E1298" t="s">
        <v>2272</v>
      </c>
      <c r="F1298" t="s">
        <v>2273</v>
      </c>
    </row>
    <row r="1299" spans="1:6" x14ac:dyDescent="0.25">
      <c r="A1299" t="s">
        <v>2127</v>
      </c>
      <c r="B1299" t="s">
        <v>1</v>
      </c>
      <c r="C1299" s="3" t="str">
        <f t="shared" si="20"/>
        <v>AAIVUA010000024.1</v>
      </c>
      <c r="D1299" s="1" t="s">
        <v>1650</v>
      </c>
      <c r="E1299" t="s">
        <v>2274</v>
      </c>
      <c r="F1299" t="s">
        <v>2275</v>
      </c>
    </row>
    <row r="1300" spans="1:6" x14ac:dyDescent="0.25">
      <c r="A1300" t="s">
        <v>2127</v>
      </c>
      <c r="B1300" t="s">
        <v>1</v>
      </c>
      <c r="C1300" s="3" t="str">
        <f t="shared" si="20"/>
        <v>AAIVUB010000002.1</v>
      </c>
      <c r="D1300" s="1" t="s">
        <v>1650</v>
      </c>
      <c r="E1300" t="s">
        <v>2276</v>
      </c>
      <c r="F1300" t="s">
        <v>2277</v>
      </c>
    </row>
    <row r="1301" spans="1:6" x14ac:dyDescent="0.25">
      <c r="A1301" t="s">
        <v>2127</v>
      </c>
      <c r="B1301" t="s">
        <v>1</v>
      </c>
      <c r="C1301" s="3" t="str">
        <f t="shared" si="20"/>
        <v>AAIVXG010000052.1</v>
      </c>
      <c r="D1301" s="1" t="s">
        <v>1650</v>
      </c>
      <c r="E1301" t="s">
        <v>2278</v>
      </c>
      <c r="F1301" t="s">
        <v>2279</v>
      </c>
    </row>
    <row r="1302" spans="1:6" x14ac:dyDescent="0.25">
      <c r="A1302" t="s">
        <v>2127</v>
      </c>
      <c r="B1302" t="s">
        <v>1</v>
      </c>
      <c r="C1302" s="3" t="str">
        <f t="shared" si="20"/>
        <v>AAIWAK010000003.1</v>
      </c>
      <c r="D1302" s="1" t="s">
        <v>1650</v>
      </c>
      <c r="E1302" t="s">
        <v>2280</v>
      </c>
      <c r="F1302" t="s">
        <v>2281</v>
      </c>
    </row>
    <row r="1303" spans="1:6" x14ac:dyDescent="0.25">
      <c r="A1303" t="s">
        <v>2127</v>
      </c>
      <c r="B1303" t="s">
        <v>1</v>
      </c>
      <c r="C1303" s="3" t="str">
        <f t="shared" si="20"/>
        <v>AAIWDO010000003.1</v>
      </c>
      <c r="D1303" s="1" t="s">
        <v>1650</v>
      </c>
      <c r="E1303" t="s">
        <v>2282</v>
      </c>
      <c r="F1303" t="s">
        <v>2283</v>
      </c>
    </row>
    <row r="1304" spans="1:6" x14ac:dyDescent="0.25">
      <c r="A1304" t="s">
        <v>2127</v>
      </c>
      <c r="B1304" t="s">
        <v>1</v>
      </c>
      <c r="C1304" s="3" t="str">
        <f t="shared" si="20"/>
        <v>AAIKEL010000005.1</v>
      </c>
      <c r="D1304" s="1" t="s">
        <v>1650</v>
      </c>
      <c r="E1304" t="s">
        <v>2284</v>
      </c>
      <c r="F1304" t="s">
        <v>2285</v>
      </c>
    </row>
    <row r="1305" spans="1:6" x14ac:dyDescent="0.25">
      <c r="A1305" t="s">
        <v>2127</v>
      </c>
      <c r="B1305" t="s">
        <v>1</v>
      </c>
      <c r="C1305" s="3" t="str">
        <f t="shared" si="20"/>
        <v>AAIKIG010000007.1</v>
      </c>
      <c r="D1305" s="1" t="s">
        <v>1650</v>
      </c>
      <c r="E1305" t="s">
        <v>2286</v>
      </c>
      <c r="F1305" t="s">
        <v>2287</v>
      </c>
    </row>
    <row r="1306" spans="1:6" x14ac:dyDescent="0.25">
      <c r="A1306" t="s">
        <v>2127</v>
      </c>
      <c r="B1306" t="s">
        <v>1</v>
      </c>
      <c r="C1306" s="3" t="str">
        <f t="shared" si="20"/>
        <v>AAIWFX010000004.1</v>
      </c>
      <c r="D1306" s="1" t="s">
        <v>1650</v>
      </c>
      <c r="E1306" t="s">
        <v>2288</v>
      </c>
      <c r="F1306" t="s">
        <v>2289</v>
      </c>
    </row>
    <row r="1307" spans="1:6" x14ac:dyDescent="0.25">
      <c r="A1307" t="s">
        <v>2127</v>
      </c>
      <c r="B1307" t="s">
        <v>1</v>
      </c>
      <c r="C1307" s="3" t="str">
        <f t="shared" si="20"/>
        <v>AAIWGX010000008.1</v>
      </c>
      <c r="D1307" s="1" t="s">
        <v>1650</v>
      </c>
      <c r="E1307" t="s">
        <v>2290</v>
      </c>
      <c r="F1307" t="s">
        <v>2291</v>
      </c>
    </row>
    <row r="1308" spans="1:6" x14ac:dyDescent="0.25">
      <c r="A1308" t="s">
        <v>2127</v>
      </c>
      <c r="B1308" t="s">
        <v>1</v>
      </c>
      <c r="C1308" s="3" t="str">
        <f t="shared" si="20"/>
        <v>AAIWIE010000002.1</v>
      </c>
      <c r="D1308" s="1" t="s">
        <v>1650</v>
      </c>
      <c r="E1308" t="s">
        <v>2292</v>
      </c>
      <c r="F1308" t="s">
        <v>2293</v>
      </c>
    </row>
    <row r="1309" spans="1:6" x14ac:dyDescent="0.25">
      <c r="A1309" t="s">
        <v>2127</v>
      </c>
      <c r="B1309" t="s">
        <v>1</v>
      </c>
      <c r="C1309" s="3" t="str">
        <f t="shared" si="20"/>
        <v>AAIGKI010000003.1</v>
      </c>
      <c r="D1309" s="1" t="s">
        <v>1650</v>
      </c>
      <c r="E1309" t="s">
        <v>2294</v>
      </c>
      <c r="F1309" t="s">
        <v>2295</v>
      </c>
    </row>
    <row r="1310" spans="1:6" x14ac:dyDescent="0.25">
      <c r="A1310" t="s">
        <v>2127</v>
      </c>
      <c r="B1310" t="s">
        <v>1</v>
      </c>
      <c r="C1310" s="3" t="str">
        <f t="shared" si="20"/>
        <v>AAIQPF010000007.1</v>
      </c>
      <c r="D1310" s="1" t="s">
        <v>1650</v>
      </c>
      <c r="E1310" t="s">
        <v>2296</v>
      </c>
      <c r="F1310" t="s">
        <v>2297</v>
      </c>
    </row>
    <row r="1311" spans="1:6" x14ac:dyDescent="0.25">
      <c r="A1311" t="s">
        <v>2127</v>
      </c>
      <c r="B1311" t="s">
        <v>1</v>
      </c>
      <c r="C1311" s="3" t="str">
        <f t="shared" si="20"/>
        <v>AAIQPZ010000013.1</v>
      </c>
      <c r="D1311" s="1" t="s">
        <v>1650</v>
      </c>
      <c r="E1311" t="s">
        <v>2298</v>
      </c>
      <c r="F1311" t="s">
        <v>2299</v>
      </c>
    </row>
    <row r="1312" spans="1:6" x14ac:dyDescent="0.25">
      <c r="A1312" t="s">
        <v>2127</v>
      </c>
      <c r="B1312" t="s">
        <v>1</v>
      </c>
      <c r="C1312" s="3" t="str">
        <f t="shared" si="20"/>
        <v>AAPAGF010000004.1</v>
      </c>
      <c r="D1312" s="1" t="s">
        <v>1650</v>
      </c>
      <c r="E1312" t="s">
        <v>2300</v>
      </c>
      <c r="F1312" t="s">
        <v>2301</v>
      </c>
    </row>
    <row r="1313" spans="1:6" x14ac:dyDescent="0.25">
      <c r="A1313" t="s">
        <v>2127</v>
      </c>
      <c r="B1313" t="s">
        <v>1</v>
      </c>
      <c r="C1313" s="3" t="str">
        <f t="shared" si="20"/>
        <v>AAOZBW010000003.1</v>
      </c>
      <c r="D1313" s="1" t="s">
        <v>1650</v>
      </c>
      <c r="E1313" t="s">
        <v>2302</v>
      </c>
      <c r="F1313" t="s">
        <v>2303</v>
      </c>
    </row>
    <row r="1314" spans="1:6" x14ac:dyDescent="0.25">
      <c r="A1314" t="s">
        <v>2127</v>
      </c>
      <c r="B1314" t="s">
        <v>1</v>
      </c>
      <c r="C1314" s="3" t="str">
        <f t="shared" si="20"/>
        <v>AAKTBV010000014.1</v>
      </c>
      <c r="D1314" s="1" t="s">
        <v>1650</v>
      </c>
      <c r="E1314" t="s">
        <v>2304</v>
      </c>
      <c r="F1314" t="s">
        <v>2305</v>
      </c>
    </row>
    <row r="1315" spans="1:6" x14ac:dyDescent="0.25">
      <c r="A1315" t="s">
        <v>2127</v>
      </c>
      <c r="B1315" t="s">
        <v>1</v>
      </c>
      <c r="C1315" s="3" t="str">
        <f t="shared" si="20"/>
        <v>AAKUXV010000001.1</v>
      </c>
      <c r="D1315" s="1" t="s">
        <v>1650</v>
      </c>
      <c r="E1315" t="s">
        <v>2306</v>
      </c>
      <c r="F1315" t="s">
        <v>2307</v>
      </c>
    </row>
    <row r="1316" spans="1:6" x14ac:dyDescent="0.25">
      <c r="A1316" t="s">
        <v>2127</v>
      </c>
      <c r="B1316" t="s">
        <v>1</v>
      </c>
      <c r="C1316" s="3" t="str">
        <f t="shared" si="20"/>
        <v>AALTSN010000029.1</v>
      </c>
      <c r="D1316" s="1" t="s">
        <v>1650</v>
      </c>
      <c r="E1316" t="s">
        <v>2308</v>
      </c>
      <c r="F1316" t="s">
        <v>2309</v>
      </c>
    </row>
    <row r="1317" spans="1:6" x14ac:dyDescent="0.25">
      <c r="A1317" t="s">
        <v>2127</v>
      </c>
      <c r="B1317" t="s">
        <v>1</v>
      </c>
      <c r="C1317" s="3" t="str">
        <f t="shared" si="20"/>
        <v>AAMMUQ010000005.1</v>
      </c>
      <c r="D1317" s="1" t="s">
        <v>1650</v>
      </c>
      <c r="E1317" t="s">
        <v>2310</v>
      </c>
      <c r="F1317" t="s">
        <v>2311</v>
      </c>
    </row>
    <row r="1318" spans="1:6" x14ac:dyDescent="0.25">
      <c r="A1318" t="s">
        <v>2127</v>
      </c>
      <c r="B1318" t="s">
        <v>1</v>
      </c>
      <c r="C1318" s="3" t="str">
        <f t="shared" si="20"/>
        <v>AAOUGK010000001.1</v>
      </c>
      <c r="D1318" s="1" t="s">
        <v>1650</v>
      </c>
      <c r="E1318" t="s">
        <v>2312</v>
      </c>
      <c r="F1318" t="s">
        <v>2313</v>
      </c>
    </row>
    <row r="1319" spans="1:6" x14ac:dyDescent="0.25">
      <c r="A1319" t="s">
        <v>1692</v>
      </c>
      <c r="B1319" t="s">
        <v>1</v>
      </c>
      <c r="C1319" s="3" t="str">
        <f t="shared" si="20"/>
        <v>DAASYR010000060.1</v>
      </c>
      <c r="D1319" s="1" t="s">
        <v>1650</v>
      </c>
      <c r="E1319" t="s">
        <v>1693</v>
      </c>
      <c r="F1319" t="s">
        <v>1694</v>
      </c>
    </row>
    <row r="1320" spans="1:6" x14ac:dyDescent="0.25">
      <c r="A1320" t="s">
        <v>1692</v>
      </c>
      <c r="B1320" t="s">
        <v>1</v>
      </c>
      <c r="C1320" s="3" t="str">
        <f t="shared" si="20"/>
        <v>DAATYS010000009.1</v>
      </c>
      <c r="D1320" s="1" t="s">
        <v>1650</v>
      </c>
      <c r="E1320" t="s">
        <v>1695</v>
      </c>
      <c r="F1320" t="s">
        <v>1696</v>
      </c>
    </row>
    <row r="1321" spans="1:6" x14ac:dyDescent="0.25">
      <c r="A1321" t="s">
        <v>1692</v>
      </c>
      <c r="B1321" t="s">
        <v>1</v>
      </c>
      <c r="C1321" s="3" t="str">
        <f t="shared" si="20"/>
        <v>AAOCVC010000006.1</v>
      </c>
      <c r="D1321" s="1" t="s">
        <v>1650</v>
      </c>
      <c r="E1321" t="s">
        <v>1697</v>
      </c>
      <c r="F1321" t="s">
        <v>1698</v>
      </c>
    </row>
    <row r="1322" spans="1:6" x14ac:dyDescent="0.25">
      <c r="A1322" t="s">
        <v>1692</v>
      </c>
      <c r="B1322" t="s">
        <v>1</v>
      </c>
      <c r="C1322" s="3" t="str">
        <f t="shared" si="20"/>
        <v>AAONVI010000004.1</v>
      </c>
      <c r="D1322" s="1" t="s">
        <v>1650</v>
      </c>
      <c r="E1322" t="s">
        <v>1699</v>
      </c>
      <c r="F1322" t="s">
        <v>1700</v>
      </c>
    </row>
    <row r="1323" spans="1:6" x14ac:dyDescent="0.25">
      <c r="A1323" t="s">
        <v>1692</v>
      </c>
      <c r="B1323" t="s">
        <v>1</v>
      </c>
      <c r="C1323" s="3" t="str">
        <f t="shared" si="20"/>
        <v>AANWPJ010000009.1</v>
      </c>
      <c r="D1323" s="1" t="s">
        <v>1650</v>
      </c>
      <c r="E1323" t="s">
        <v>1701</v>
      </c>
      <c r="F1323" t="s">
        <v>1702</v>
      </c>
    </row>
    <row r="1324" spans="1:6" x14ac:dyDescent="0.25">
      <c r="A1324" t="s">
        <v>1692</v>
      </c>
      <c r="B1324" t="s">
        <v>1</v>
      </c>
      <c r="C1324" s="3" t="str">
        <f t="shared" si="20"/>
        <v>AAOMKM010000032.1</v>
      </c>
      <c r="D1324" s="1" t="s">
        <v>1650</v>
      </c>
      <c r="E1324" t="s">
        <v>1703</v>
      </c>
      <c r="F1324" t="s">
        <v>1704</v>
      </c>
    </row>
    <row r="1325" spans="1:6" x14ac:dyDescent="0.25">
      <c r="A1325" t="s">
        <v>1692</v>
      </c>
      <c r="B1325" t="s">
        <v>1</v>
      </c>
      <c r="C1325" s="3" t="str">
        <f t="shared" si="20"/>
        <v>AAOETY010000002.1</v>
      </c>
      <c r="D1325" s="1" t="s">
        <v>1650</v>
      </c>
      <c r="E1325" t="s">
        <v>1705</v>
      </c>
      <c r="F1325" t="s">
        <v>1706</v>
      </c>
    </row>
    <row r="1326" spans="1:6" x14ac:dyDescent="0.25">
      <c r="A1326" t="s">
        <v>1692</v>
      </c>
      <c r="B1326" t="s">
        <v>1</v>
      </c>
      <c r="C1326" s="3" t="str">
        <f t="shared" si="20"/>
        <v>AANRDA010000008.1</v>
      </c>
      <c r="D1326" s="1" t="s">
        <v>1650</v>
      </c>
      <c r="E1326" t="s">
        <v>1707</v>
      </c>
      <c r="F1326" t="s">
        <v>1708</v>
      </c>
    </row>
    <row r="1327" spans="1:6" x14ac:dyDescent="0.25">
      <c r="A1327" t="s">
        <v>1692</v>
      </c>
      <c r="B1327" t="s">
        <v>1</v>
      </c>
      <c r="C1327" s="3" t="str">
        <f t="shared" si="20"/>
        <v>AAOEYY010000004.1</v>
      </c>
      <c r="D1327" s="1" t="s">
        <v>1650</v>
      </c>
      <c r="E1327" t="s">
        <v>1709</v>
      </c>
      <c r="F1327" t="s">
        <v>1710</v>
      </c>
    </row>
    <row r="1328" spans="1:6" x14ac:dyDescent="0.25">
      <c r="A1328" t="s">
        <v>1692</v>
      </c>
      <c r="B1328" t="s">
        <v>1</v>
      </c>
      <c r="C1328" s="3" t="str">
        <f t="shared" si="20"/>
        <v>AANZTX010000003.1</v>
      </c>
      <c r="D1328" s="1" t="s">
        <v>1650</v>
      </c>
      <c r="E1328" t="s">
        <v>1711</v>
      </c>
      <c r="F1328" t="s">
        <v>1712</v>
      </c>
    </row>
    <row r="1329" spans="1:6" x14ac:dyDescent="0.25">
      <c r="A1329" t="s">
        <v>1692</v>
      </c>
      <c r="B1329" t="s">
        <v>1</v>
      </c>
      <c r="C1329" s="3" t="str">
        <f t="shared" si="20"/>
        <v>AAOOMM010000046.1</v>
      </c>
      <c r="D1329" s="1" t="s">
        <v>1650</v>
      </c>
      <c r="E1329" t="s">
        <v>1713</v>
      </c>
      <c r="F1329" t="s">
        <v>1714</v>
      </c>
    </row>
    <row r="1330" spans="1:6" x14ac:dyDescent="0.25">
      <c r="A1330" t="s">
        <v>1692</v>
      </c>
      <c r="B1330" t="s">
        <v>1</v>
      </c>
      <c r="C1330" s="3" t="str">
        <f t="shared" si="20"/>
        <v>AAOOLF010000009.1</v>
      </c>
      <c r="D1330" s="1" t="s">
        <v>1650</v>
      </c>
      <c r="E1330" t="s">
        <v>1715</v>
      </c>
      <c r="F1330" t="s">
        <v>1716</v>
      </c>
    </row>
    <row r="1331" spans="1:6" x14ac:dyDescent="0.25">
      <c r="A1331" t="s">
        <v>1692</v>
      </c>
      <c r="B1331" t="s">
        <v>1</v>
      </c>
      <c r="C1331" s="3" t="str">
        <f t="shared" si="20"/>
        <v>AAPIOY010000009.1</v>
      </c>
      <c r="D1331" s="1" t="s">
        <v>1650</v>
      </c>
      <c r="E1331" t="s">
        <v>1717</v>
      </c>
      <c r="F1331" t="s">
        <v>1718</v>
      </c>
    </row>
    <row r="1332" spans="1:6" x14ac:dyDescent="0.25">
      <c r="A1332" t="s">
        <v>1692</v>
      </c>
      <c r="B1332" t="s">
        <v>1</v>
      </c>
      <c r="C1332" s="3" t="str">
        <f t="shared" si="20"/>
        <v>AAOHAH010000006.1</v>
      </c>
      <c r="D1332" s="1" t="s">
        <v>1650</v>
      </c>
      <c r="E1332" t="s">
        <v>1719</v>
      </c>
      <c r="F1332" t="s">
        <v>1720</v>
      </c>
    </row>
    <row r="1333" spans="1:6" x14ac:dyDescent="0.25">
      <c r="A1333" t="s">
        <v>1692</v>
      </c>
      <c r="B1333" t="s">
        <v>1</v>
      </c>
      <c r="C1333" s="3" t="str">
        <f t="shared" si="20"/>
        <v>AAOOMW010000008.1</v>
      </c>
      <c r="D1333" s="1" t="s">
        <v>1650</v>
      </c>
      <c r="E1333" t="s">
        <v>1721</v>
      </c>
      <c r="F1333" t="s">
        <v>1722</v>
      </c>
    </row>
    <row r="1334" spans="1:6" x14ac:dyDescent="0.25">
      <c r="A1334" t="s">
        <v>1692</v>
      </c>
      <c r="B1334" t="s">
        <v>1</v>
      </c>
      <c r="C1334" s="3" t="str">
        <f t="shared" si="20"/>
        <v>AAPIOH010000021.1</v>
      </c>
      <c r="D1334" s="1" t="s">
        <v>1650</v>
      </c>
      <c r="E1334" t="s">
        <v>1723</v>
      </c>
      <c r="F1334" t="s">
        <v>1724</v>
      </c>
    </row>
    <row r="1335" spans="1:6" x14ac:dyDescent="0.25">
      <c r="A1335" t="s">
        <v>1692</v>
      </c>
      <c r="B1335" t="s">
        <v>1</v>
      </c>
      <c r="C1335" s="3" t="str">
        <f t="shared" si="20"/>
        <v>AANGDP010000008.1</v>
      </c>
      <c r="D1335" s="1" t="s">
        <v>1650</v>
      </c>
      <c r="E1335" t="s">
        <v>1725</v>
      </c>
      <c r="F1335" t="s">
        <v>1726</v>
      </c>
    </row>
    <row r="1336" spans="1:6" x14ac:dyDescent="0.25">
      <c r="A1336" t="s">
        <v>1692</v>
      </c>
      <c r="B1336" t="s">
        <v>1</v>
      </c>
      <c r="C1336" s="3" t="str">
        <f t="shared" si="20"/>
        <v>AANBTM010000009.1</v>
      </c>
      <c r="D1336" s="1" t="s">
        <v>1650</v>
      </c>
      <c r="E1336" t="s">
        <v>1727</v>
      </c>
      <c r="F1336" t="s">
        <v>1728</v>
      </c>
    </row>
    <row r="1337" spans="1:6" x14ac:dyDescent="0.25">
      <c r="A1337" t="s">
        <v>1692</v>
      </c>
      <c r="B1337" t="s">
        <v>1</v>
      </c>
      <c r="C1337" s="3" t="str">
        <f t="shared" si="20"/>
        <v>AANRXY010000008.1</v>
      </c>
      <c r="D1337" s="1" t="s">
        <v>1650</v>
      </c>
      <c r="E1337" t="s">
        <v>1729</v>
      </c>
      <c r="F1337" t="s">
        <v>1730</v>
      </c>
    </row>
    <row r="1338" spans="1:6" x14ac:dyDescent="0.25">
      <c r="A1338" t="s">
        <v>1692</v>
      </c>
      <c r="B1338" t="s">
        <v>1</v>
      </c>
      <c r="C1338" s="3" t="str">
        <f t="shared" si="20"/>
        <v>AAODAR010000008.1</v>
      </c>
      <c r="D1338" s="1" t="s">
        <v>1650</v>
      </c>
      <c r="E1338" t="s">
        <v>1731</v>
      </c>
      <c r="F1338" t="s">
        <v>1732</v>
      </c>
    </row>
    <row r="1339" spans="1:6" x14ac:dyDescent="0.25">
      <c r="A1339" t="s">
        <v>1692</v>
      </c>
      <c r="B1339" t="s">
        <v>1</v>
      </c>
      <c r="C1339" s="3" t="str">
        <f t="shared" si="20"/>
        <v>AANGEK010000008.1</v>
      </c>
      <c r="D1339" s="1" t="s">
        <v>1650</v>
      </c>
      <c r="E1339" t="s">
        <v>1733</v>
      </c>
      <c r="F1339" t="s">
        <v>1734</v>
      </c>
    </row>
    <row r="1340" spans="1:6" x14ac:dyDescent="0.25">
      <c r="A1340" t="s">
        <v>1692</v>
      </c>
      <c r="B1340" t="s">
        <v>1</v>
      </c>
      <c r="C1340" s="3" t="str">
        <f t="shared" si="20"/>
        <v>AAODDK010000007.1</v>
      </c>
      <c r="D1340" s="1" t="s">
        <v>1650</v>
      </c>
      <c r="E1340" t="s">
        <v>1735</v>
      </c>
      <c r="F1340" t="s">
        <v>1736</v>
      </c>
    </row>
    <row r="1341" spans="1:6" x14ac:dyDescent="0.25">
      <c r="A1341" t="s">
        <v>1692</v>
      </c>
      <c r="B1341" t="s">
        <v>1</v>
      </c>
      <c r="C1341" s="3" t="str">
        <f t="shared" si="20"/>
        <v>AANVXT010000004.1</v>
      </c>
      <c r="D1341" s="1" t="s">
        <v>1650</v>
      </c>
      <c r="E1341" t="s">
        <v>1737</v>
      </c>
      <c r="F1341" t="s">
        <v>1738</v>
      </c>
    </row>
    <row r="1342" spans="1:6" x14ac:dyDescent="0.25">
      <c r="A1342" t="s">
        <v>1692</v>
      </c>
      <c r="B1342" t="s">
        <v>1</v>
      </c>
      <c r="C1342" s="3" t="str">
        <f t="shared" si="20"/>
        <v>AANVUS010000007.1</v>
      </c>
      <c r="D1342" s="1" t="s">
        <v>1650</v>
      </c>
      <c r="E1342" t="s">
        <v>1739</v>
      </c>
      <c r="F1342" t="s">
        <v>1740</v>
      </c>
    </row>
    <row r="1343" spans="1:6" x14ac:dyDescent="0.25">
      <c r="A1343" t="s">
        <v>1692</v>
      </c>
      <c r="B1343" t="s">
        <v>1</v>
      </c>
      <c r="C1343" s="3" t="str">
        <f t="shared" si="20"/>
        <v>AANQNI010000027.1</v>
      </c>
      <c r="D1343" s="1" t="s">
        <v>1650</v>
      </c>
      <c r="E1343" t="s">
        <v>1741</v>
      </c>
      <c r="F1343" t="s">
        <v>1742</v>
      </c>
    </row>
    <row r="1344" spans="1:6" x14ac:dyDescent="0.25">
      <c r="A1344" t="s">
        <v>1692</v>
      </c>
      <c r="B1344" t="s">
        <v>1</v>
      </c>
      <c r="C1344" s="3" t="str">
        <f t="shared" si="20"/>
        <v>AAOCGQ010000007.1</v>
      </c>
      <c r="D1344" s="1" t="s">
        <v>1650</v>
      </c>
      <c r="E1344" t="s">
        <v>1743</v>
      </c>
      <c r="F1344" t="s">
        <v>1744</v>
      </c>
    </row>
    <row r="1345" spans="1:6" x14ac:dyDescent="0.25">
      <c r="A1345" t="s">
        <v>1692</v>
      </c>
      <c r="B1345" t="s">
        <v>1</v>
      </c>
      <c r="C1345" s="3" t="str">
        <f t="shared" si="20"/>
        <v>AAKOTR010000025.1</v>
      </c>
      <c r="D1345" s="1" t="s">
        <v>1650</v>
      </c>
      <c r="E1345" t="s">
        <v>1745</v>
      </c>
      <c r="F1345" t="s">
        <v>1746</v>
      </c>
    </row>
    <row r="1346" spans="1:6" x14ac:dyDescent="0.25">
      <c r="A1346" t="s">
        <v>1683</v>
      </c>
      <c r="B1346" t="s">
        <v>1</v>
      </c>
      <c r="C1346" s="3" t="str">
        <f t="shared" ref="C1346:C1409" si="21">HYPERLINK(_xlfn.CONCAT("https://www.ncbi.nlm.nih.gov/nuccore/",F1346),F1346)</f>
        <v>AAFNMQ010000008.1</v>
      </c>
      <c r="D1346" s="1" t="s">
        <v>1650</v>
      </c>
      <c r="E1346" t="s">
        <v>1684</v>
      </c>
      <c r="F1346" t="s">
        <v>1685</v>
      </c>
    </row>
    <row r="1347" spans="1:6" x14ac:dyDescent="0.25">
      <c r="A1347" t="s">
        <v>1683</v>
      </c>
      <c r="B1347" t="s">
        <v>1</v>
      </c>
      <c r="C1347" s="3" t="str">
        <f t="shared" si="21"/>
        <v>AAODSD010000009.1</v>
      </c>
      <c r="D1347" s="1" t="s">
        <v>1650</v>
      </c>
      <c r="E1347" t="s">
        <v>1686</v>
      </c>
      <c r="F1347" t="s">
        <v>1687</v>
      </c>
    </row>
    <row r="1348" spans="1:6" x14ac:dyDescent="0.25">
      <c r="A1348" t="s">
        <v>1683</v>
      </c>
      <c r="B1348" t="s">
        <v>1</v>
      </c>
      <c r="C1348" s="3" t="str">
        <f t="shared" si="21"/>
        <v>AAHSTK010000009.1</v>
      </c>
      <c r="D1348" s="1" t="s">
        <v>1650</v>
      </c>
      <c r="E1348" t="s">
        <v>1688</v>
      </c>
      <c r="F1348" t="s">
        <v>1689</v>
      </c>
    </row>
    <row r="1349" spans="1:6" x14ac:dyDescent="0.25">
      <c r="A1349" t="s">
        <v>1683</v>
      </c>
      <c r="B1349" t="s">
        <v>1</v>
      </c>
      <c r="C1349" s="3" t="str">
        <f t="shared" si="21"/>
        <v>AAHSTF010000007.1</v>
      </c>
      <c r="D1349" s="1" t="s">
        <v>1650</v>
      </c>
      <c r="E1349" t="s">
        <v>1690</v>
      </c>
      <c r="F1349" t="s">
        <v>1691</v>
      </c>
    </row>
    <row r="1350" spans="1:6" x14ac:dyDescent="0.25">
      <c r="A1350" t="s">
        <v>1747</v>
      </c>
      <c r="B1350" t="s">
        <v>1</v>
      </c>
      <c r="C1350" s="3" t="str">
        <f t="shared" si="21"/>
        <v>AANWOP010000016.1</v>
      </c>
      <c r="D1350" s="1" t="s">
        <v>1650</v>
      </c>
      <c r="E1350" t="s">
        <v>1748</v>
      </c>
      <c r="F1350" t="s">
        <v>1749</v>
      </c>
    </row>
    <row r="1351" spans="1:6" x14ac:dyDescent="0.25">
      <c r="A1351" t="s">
        <v>1750</v>
      </c>
      <c r="B1351" t="s">
        <v>1</v>
      </c>
      <c r="C1351" s="3" t="str">
        <f t="shared" si="21"/>
        <v>AAMELC010000041.1</v>
      </c>
      <c r="D1351" s="1" t="s">
        <v>1650</v>
      </c>
      <c r="E1351" t="s">
        <v>1751</v>
      </c>
      <c r="F1351" t="s">
        <v>1752</v>
      </c>
    </row>
    <row r="1352" spans="1:6" x14ac:dyDescent="0.25">
      <c r="A1352" t="s">
        <v>1750</v>
      </c>
      <c r="B1352" t="s">
        <v>1</v>
      </c>
      <c r="C1352" s="3" t="str">
        <f t="shared" si="21"/>
        <v>WSDU01000035.1</v>
      </c>
      <c r="D1352" s="1" t="s">
        <v>1650</v>
      </c>
      <c r="E1352" t="s">
        <v>1753</v>
      </c>
      <c r="F1352" t="s">
        <v>1754</v>
      </c>
    </row>
    <row r="1353" spans="1:6" x14ac:dyDescent="0.25">
      <c r="A1353" t="s">
        <v>1755</v>
      </c>
      <c r="B1353" t="s">
        <v>1</v>
      </c>
      <c r="C1353" s="3" t="str">
        <f t="shared" si="21"/>
        <v>AAHFNM010000009.1</v>
      </c>
      <c r="D1353" s="1" t="s">
        <v>1650</v>
      </c>
      <c r="E1353" t="s">
        <v>1756</v>
      </c>
      <c r="F1353" t="s">
        <v>1757</v>
      </c>
    </row>
    <row r="1354" spans="1:6" x14ac:dyDescent="0.25">
      <c r="A1354" t="s">
        <v>1758</v>
      </c>
      <c r="B1354" t="s">
        <v>1</v>
      </c>
      <c r="C1354" s="3" t="str">
        <f t="shared" si="21"/>
        <v>AANXWX010000009.1</v>
      </c>
      <c r="D1354" s="1" t="s">
        <v>1650</v>
      </c>
      <c r="E1354" t="s">
        <v>1759</v>
      </c>
      <c r="F1354" t="s">
        <v>1760</v>
      </c>
    </row>
    <row r="1355" spans="1:6" x14ac:dyDescent="0.25">
      <c r="A1355" t="s">
        <v>1758</v>
      </c>
      <c r="B1355" t="s">
        <v>1</v>
      </c>
      <c r="C1355" s="3" t="str">
        <f t="shared" si="21"/>
        <v>AAHFDT010000016.1</v>
      </c>
      <c r="D1355" s="1" t="s">
        <v>1650</v>
      </c>
      <c r="E1355" t="s">
        <v>1761</v>
      </c>
      <c r="F1355" t="s">
        <v>1762</v>
      </c>
    </row>
    <row r="1356" spans="1:6" x14ac:dyDescent="0.25">
      <c r="A1356" t="s">
        <v>1758</v>
      </c>
      <c r="B1356" t="s">
        <v>1</v>
      </c>
      <c r="C1356" s="3" t="str">
        <f t="shared" si="21"/>
        <v>AAHMUF010000014.1</v>
      </c>
      <c r="D1356" s="1" t="s">
        <v>1650</v>
      </c>
      <c r="E1356" t="s">
        <v>1763</v>
      </c>
      <c r="F1356" t="s">
        <v>1764</v>
      </c>
    </row>
    <row r="1357" spans="1:6" x14ac:dyDescent="0.25">
      <c r="A1357" t="s">
        <v>1758</v>
      </c>
      <c r="B1357" t="s">
        <v>1</v>
      </c>
      <c r="C1357" s="3" t="str">
        <f t="shared" si="21"/>
        <v>AAHURJ010000017.1</v>
      </c>
      <c r="D1357" s="1" t="s">
        <v>1650</v>
      </c>
      <c r="E1357" t="s">
        <v>1765</v>
      </c>
      <c r="F1357" t="s">
        <v>1766</v>
      </c>
    </row>
    <row r="1358" spans="1:6" x14ac:dyDescent="0.25">
      <c r="A1358" t="s">
        <v>1767</v>
      </c>
      <c r="B1358" t="s">
        <v>1</v>
      </c>
      <c r="C1358" s="3" t="str">
        <f t="shared" si="21"/>
        <v>MZAE01000004.1</v>
      </c>
      <c r="D1358" s="1" t="s">
        <v>1650</v>
      </c>
      <c r="E1358" t="s">
        <v>1768</v>
      </c>
      <c r="F1358" t="s">
        <v>1769</v>
      </c>
    </row>
    <row r="1359" spans="1:6" x14ac:dyDescent="0.25">
      <c r="A1359" t="s">
        <v>1767</v>
      </c>
      <c r="B1359" t="s">
        <v>1</v>
      </c>
      <c r="C1359" s="3" t="str">
        <f t="shared" si="21"/>
        <v>AAOAMW010000005.1</v>
      </c>
      <c r="D1359" s="1" t="s">
        <v>1650</v>
      </c>
      <c r="E1359" t="s">
        <v>1770</v>
      </c>
      <c r="F1359" t="s">
        <v>1771</v>
      </c>
    </row>
    <row r="1360" spans="1:6" x14ac:dyDescent="0.25">
      <c r="A1360" t="s">
        <v>1767</v>
      </c>
      <c r="B1360" t="s">
        <v>1</v>
      </c>
      <c r="C1360" s="3" t="str">
        <f t="shared" si="21"/>
        <v>AANUZG010000031.1</v>
      </c>
      <c r="D1360" s="1" t="s">
        <v>1650</v>
      </c>
      <c r="E1360" t="s">
        <v>1772</v>
      </c>
      <c r="F1360" t="s">
        <v>1773</v>
      </c>
    </row>
    <row r="1361" spans="1:6" x14ac:dyDescent="0.25">
      <c r="A1361" t="s">
        <v>1774</v>
      </c>
      <c r="B1361" t="s">
        <v>1</v>
      </c>
      <c r="C1361" s="3" t="str">
        <f t="shared" si="21"/>
        <v>AAFVJG010000005.1</v>
      </c>
      <c r="D1361" s="1" t="s">
        <v>1650</v>
      </c>
      <c r="E1361" t="s">
        <v>1775</v>
      </c>
      <c r="F1361" t="s">
        <v>1776</v>
      </c>
    </row>
    <row r="1362" spans="1:6" x14ac:dyDescent="0.25">
      <c r="A1362" t="s">
        <v>1777</v>
      </c>
      <c r="B1362" t="s">
        <v>1</v>
      </c>
      <c r="C1362" s="3" t="str">
        <f t="shared" si="21"/>
        <v>AAMJFR010000040.1</v>
      </c>
      <c r="D1362" s="1" t="s">
        <v>1650</v>
      </c>
      <c r="E1362" t="s">
        <v>1778</v>
      </c>
      <c r="F1362" t="s">
        <v>1779</v>
      </c>
    </row>
    <row r="1363" spans="1:6" x14ac:dyDescent="0.25">
      <c r="A1363" t="s">
        <v>1780</v>
      </c>
      <c r="B1363" t="s">
        <v>1</v>
      </c>
      <c r="C1363" s="3" t="str">
        <f t="shared" si="21"/>
        <v>AAOGVD010000006.1</v>
      </c>
      <c r="D1363" s="1" t="s">
        <v>1650</v>
      </c>
      <c r="E1363" t="s">
        <v>1781</v>
      </c>
      <c r="F1363" t="s">
        <v>1782</v>
      </c>
    </row>
    <row r="1364" spans="1:6" x14ac:dyDescent="0.25">
      <c r="A1364" t="s">
        <v>1780</v>
      </c>
      <c r="B1364" t="s">
        <v>1</v>
      </c>
      <c r="C1364" s="3" t="str">
        <f t="shared" si="21"/>
        <v>AAFGUE010000031.1</v>
      </c>
      <c r="D1364" s="1" t="s">
        <v>1650</v>
      </c>
      <c r="E1364" t="s">
        <v>1783</v>
      </c>
      <c r="F1364" t="s">
        <v>1784</v>
      </c>
    </row>
    <row r="1365" spans="1:6" x14ac:dyDescent="0.25">
      <c r="A1365" t="s">
        <v>1780</v>
      </c>
      <c r="B1365" t="s">
        <v>1</v>
      </c>
      <c r="C1365" s="3" t="str">
        <f t="shared" si="21"/>
        <v>AAOGUI010000003.1</v>
      </c>
      <c r="D1365" s="1" t="s">
        <v>1650</v>
      </c>
      <c r="E1365" t="s">
        <v>1785</v>
      </c>
      <c r="F1365" t="s">
        <v>1786</v>
      </c>
    </row>
    <row r="1366" spans="1:6" x14ac:dyDescent="0.25">
      <c r="A1366" t="s">
        <v>1780</v>
      </c>
      <c r="B1366" t="s">
        <v>1</v>
      </c>
      <c r="C1366" s="3" t="str">
        <f t="shared" si="21"/>
        <v>AANUSF010000018.1</v>
      </c>
      <c r="D1366" s="1" t="s">
        <v>1650</v>
      </c>
      <c r="E1366" t="s">
        <v>1787</v>
      </c>
      <c r="F1366" t="s">
        <v>1788</v>
      </c>
    </row>
    <row r="1367" spans="1:6" x14ac:dyDescent="0.25">
      <c r="A1367" t="s">
        <v>1780</v>
      </c>
      <c r="B1367" t="s">
        <v>1</v>
      </c>
      <c r="C1367" s="3" t="str">
        <f t="shared" si="21"/>
        <v>AAOAND010000013.1</v>
      </c>
      <c r="D1367" s="1" t="s">
        <v>1650</v>
      </c>
      <c r="E1367" t="s">
        <v>1789</v>
      </c>
      <c r="F1367" t="s">
        <v>1790</v>
      </c>
    </row>
    <row r="1368" spans="1:6" x14ac:dyDescent="0.25">
      <c r="A1368" t="s">
        <v>1780</v>
      </c>
      <c r="B1368" t="s">
        <v>1</v>
      </c>
      <c r="C1368" s="3" t="str">
        <f t="shared" si="21"/>
        <v>AAPGUB010000027.1</v>
      </c>
      <c r="D1368" s="1" t="s">
        <v>1650</v>
      </c>
      <c r="E1368" t="s">
        <v>1791</v>
      </c>
      <c r="F1368" t="s">
        <v>1792</v>
      </c>
    </row>
    <row r="1369" spans="1:6" x14ac:dyDescent="0.25">
      <c r="A1369" t="s">
        <v>1780</v>
      </c>
      <c r="B1369" t="s">
        <v>1</v>
      </c>
      <c r="C1369" s="3" t="str">
        <f t="shared" si="21"/>
        <v>AAGPMC010000021.1</v>
      </c>
      <c r="D1369" s="1" t="s">
        <v>1650</v>
      </c>
      <c r="E1369" t="s">
        <v>1793</v>
      </c>
      <c r="F1369" t="s">
        <v>1794</v>
      </c>
    </row>
    <row r="1370" spans="1:6" x14ac:dyDescent="0.25">
      <c r="A1370" t="s">
        <v>1780</v>
      </c>
      <c r="B1370" t="s">
        <v>1</v>
      </c>
      <c r="C1370" s="3" t="str">
        <f t="shared" si="21"/>
        <v>QAUC01000066.1</v>
      </c>
      <c r="D1370" s="1" t="s">
        <v>1650</v>
      </c>
      <c r="E1370" t="s">
        <v>1795</v>
      </c>
      <c r="F1370" t="s">
        <v>1796</v>
      </c>
    </row>
    <row r="1371" spans="1:6" x14ac:dyDescent="0.25">
      <c r="A1371" t="s">
        <v>1780</v>
      </c>
      <c r="B1371" t="s">
        <v>1</v>
      </c>
      <c r="C1371" s="3" t="str">
        <f t="shared" si="21"/>
        <v>QAUB01000013.1</v>
      </c>
      <c r="D1371" s="1" t="s">
        <v>1650</v>
      </c>
      <c r="E1371" t="s">
        <v>1797</v>
      </c>
      <c r="F1371" t="s">
        <v>1798</v>
      </c>
    </row>
    <row r="1372" spans="1:6" x14ac:dyDescent="0.25">
      <c r="A1372" t="s">
        <v>1780</v>
      </c>
      <c r="B1372" t="s">
        <v>1</v>
      </c>
      <c r="C1372" s="3" t="str">
        <f t="shared" si="21"/>
        <v>AAHMRN010000032.1</v>
      </c>
      <c r="D1372" s="1" t="s">
        <v>1650</v>
      </c>
      <c r="E1372" t="s">
        <v>1799</v>
      </c>
      <c r="F1372" t="s">
        <v>1800</v>
      </c>
    </row>
    <row r="1373" spans="1:6" x14ac:dyDescent="0.25">
      <c r="A1373" t="s">
        <v>1780</v>
      </c>
      <c r="B1373" t="s">
        <v>1</v>
      </c>
      <c r="C1373" s="3" t="str">
        <f t="shared" si="21"/>
        <v>AAHYRW010000022.1</v>
      </c>
      <c r="D1373" s="1" t="s">
        <v>1650</v>
      </c>
      <c r="E1373" t="s">
        <v>1801</v>
      </c>
      <c r="F1373" t="s">
        <v>1802</v>
      </c>
    </row>
    <row r="1374" spans="1:6" x14ac:dyDescent="0.25">
      <c r="A1374" t="s">
        <v>1780</v>
      </c>
      <c r="B1374" t="s">
        <v>1</v>
      </c>
      <c r="C1374" s="3" t="str">
        <f t="shared" si="21"/>
        <v>AAIFHR010000027.1</v>
      </c>
      <c r="D1374" s="1" t="s">
        <v>1650</v>
      </c>
      <c r="E1374" t="s">
        <v>1803</v>
      </c>
      <c r="F1374" t="s">
        <v>1804</v>
      </c>
    </row>
    <row r="1375" spans="1:6" x14ac:dyDescent="0.25">
      <c r="A1375" t="s">
        <v>1780</v>
      </c>
      <c r="B1375" t="s">
        <v>1</v>
      </c>
      <c r="C1375" s="3" t="str">
        <f t="shared" si="21"/>
        <v>AAIPHM010000013.1</v>
      </c>
      <c r="D1375" s="1" t="s">
        <v>1650</v>
      </c>
      <c r="E1375" t="s">
        <v>1805</v>
      </c>
      <c r="F1375" t="s">
        <v>1806</v>
      </c>
    </row>
    <row r="1376" spans="1:6" x14ac:dyDescent="0.25">
      <c r="A1376" t="s">
        <v>1807</v>
      </c>
      <c r="B1376" t="s">
        <v>1</v>
      </c>
      <c r="C1376" s="3" t="str">
        <f t="shared" si="21"/>
        <v>AANTCA010000003.1</v>
      </c>
      <c r="D1376" s="1" t="s">
        <v>1650</v>
      </c>
      <c r="E1376" t="s">
        <v>1808</v>
      </c>
      <c r="F1376" t="s">
        <v>1809</v>
      </c>
    </row>
    <row r="1377" spans="1:6" x14ac:dyDescent="0.25">
      <c r="A1377" t="s">
        <v>1810</v>
      </c>
      <c r="B1377" t="s">
        <v>1</v>
      </c>
      <c r="C1377" s="3" t="str">
        <f t="shared" si="21"/>
        <v>AAPFGN010000002.1</v>
      </c>
      <c r="D1377" s="1" t="s">
        <v>1650</v>
      </c>
      <c r="E1377" t="s">
        <v>1811</v>
      </c>
      <c r="F1377" t="s">
        <v>1812</v>
      </c>
    </row>
    <row r="1378" spans="1:6" x14ac:dyDescent="0.25">
      <c r="A1378" t="s">
        <v>1810</v>
      </c>
      <c r="B1378" t="s">
        <v>1</v>
      </c>
      <c r="C1378" s="3" t="str">
        <f t="shared" si="21"/>
        <v>AAPGZR010000003.1</v>
      </c>
      <c r="D1378" s="1" t="s">
        <v>1650</v>
      </c>
      <c r="E1378" t="s">
        <v>1813</v>
      </c>
      <c r="F1378" t="s">
        <v>1814</v>
      </c>
    </row>
    <row r="1379" spans="1:6" x14ac:dyDescent="0.25">
      <c r="A1379" t="s">
        <v>1810</v>
      </c>
      <c r="B1379" t="s">
        <v>1</v>
      </c>
      <c r="C1379" s="3" t="str">
        <f t="shared" si="21"/>
        <v>AAIWIQ010000030.1</v>
      </c>
      <c r="D1379" s="1" t="s">
        <v>1650</v>
      </c>
      <c r="E1379" t="s">
        <v>1815</v>
      </c>
      <c r="F1379" t="s">
        <v>1816</v>
      </c>
    </row>
    <row r="1380" spans="1:6" x14ac:dyDescent="0.25">
      <c r="A1380" t="s">
        <v>1810</v>
      </c>
      <c r="B1380" t="s">
        <v>1</v>
      </c>
      <c r="C1380" s="3" t="str">
        <f t="shared" si="21"/>
        <v>AAKOFO010000009.1</v>
      </c>
      <c r="D1380" s="1" t="s">
        <v>1650</v>
      </c>
      <c r="E1380" t="s">
        <v>1817</v>
      </c>
      <c r="F1380" t="s">
        <v>1818</v>
      </c>
    </row>
    <row r="1381" spans="1:6" x14ac:dyDescent="0.25">
      <c r="A1381" t="s">
        <v>1810</v>
      </c>
      <c r="B1381" t="s">
        <v>1</v>
      </c>
      <c r="C1381" s="3" t="str">
        <f t="shared" si="21"/>
        <v>AAKOFO010000047.1</v>
      </c>
      <c r="D1381" s="1" t="s">
        <v>1650</v>
      </c>
      <c r="E1381" t="s">
        <v>1819</v>
      </c>
      <c r="F1381" t="s">
        <v>1820</v>
      </c>
    </row>
    <row r="1382" spans="1:6" x14ac:dyDescent="0.25">
      <c r="A1382" t="s">
        <v>1810</v>
      </c>
      <c r="B1382" t="s">
        <v>1</v>
      </c>
      <c r="C1382" s="3" t="str">
        <f t="shared" si="21"/>
        <v>AAOLVD010000005.1</v>
      </c>
      <c r="D1382" s="1" t="s">
        <v>1650</v>
      </c>
      <c r="E1382" t="s">
        <v>1821</v>
      </c>
      <c r="F1382" t="s">
        <v>1822</v>
      </c>
    </row>
    <row r="1383" spans="1:6" x14ac:dyDescent="0.25">
      <c r="A1383" t="s">
        <v>1810</v>
      </c>
      <c r="B1383" t="s">
        <v>1</v>
      </c>
      <c r="C1383" s="3" t="str">
        <f t="shared" si="21"/>
        <v>AANVIP010000007.1</v>
      </c>
      <c r="D1383" s="1" t="s">
        <v>1650</v>
      </c>
      <c r="E1383" t="s">
        <v>1823</v>
      </c>
      <c r="F1383" t="s">
        <v>1824</v>
      </c>
    </row>
    <row r="1384" spans="1:6" x14ac:dyDescent="0.25">
      <c r="A1384" t="s">
        <v>1810</v>
      </c>
      <c r="B1384" t="s">
        <v>1</v>
      </c>
      <c r="C1384" s="3" t="str">
        <f t="shared" si="21"/>
        <v>AAHIFI010000025.1</v>
      </c>
      <c r="D1384" s="1" t="s">
        <v>1650</v>
      </c>
      <c r="E1384" t="s">
        <v>1825</v>
      </c>
      <c r="F1384" t="s">
        <v>1826</v>
      </c>
    </row>
    <row r="1385" spans="1:6" x14ac:dyDescent="0.25">
      <c r="A1385" t="s">
        <v>1810</v>
      </c>
      <c r="B1385" t="s">
        <v>1</v>
      </c>
      <c r="C1385" s="3" t="str">
        <f t="shared" si="21"/>
        <v>AAHKZO010000007.1</v>
      </c>
      <c r="D1385" s="1" t="s">
        <v>1650</v>
      </c>
      <c r="E1385" t="s">
        <v>1827</v>
      </c>
      <c r="F1385" t="s">
        <v>1828</v>
      </c>
    </row>
    <row r="1386" spans="1:6" x14ac:dyDescent="0.25">
      <c r="A1386" t="s">
        <v>1829</v>
      </c>
      <c r="B1386" t="s">
        <v>1</v>
      </c>
      <c r="C1386" s="3" t="str">
        <f t="shared" si="21"/>
        <v>AAOMZG010000002.1</v>
      </c>
      <c r="D1386" s="1" t="s">
        <v>1650</v>
      </c>
      <c r="E1386" t="s">
        <v>1830</v>
      </c>
      <c r="F1386" t="s">
        <v>1831</v>
      </c>
    </row>
    <row r="1387" spans="1:6" x14ac:dyDescent="0.25">
      <c r="A1387" t="s">
        <v>1829</v>
      </c>
      <c r="B1387" t="s">
        <v>1</v>
      </c>
      <c r="C1387" s="3" t="str">
        <f t="shared" si="21"/>
        <v>AAMWJM010000009.1</v>
      </c>
      <c r="D1387" s="1" t="s">
        <v>1650</v>
      </c>
      <c r="E1387" t="s">
        <v>1832</v>
      </c>
      <c r="F1387" t="s">
        <v>1833</v>
      </c>
    </row>
    <row r="1388" spans="1:6" x14ac:dyDescent="0.25">
      <c r="A1388" t="s">
        <v>1829</v>
      </c>
      <c r="B1388" t="s">
        <v>1</v>
      </c>
      <c r="C1388" s="3" t="str">
        <f t="shared" si="21"/>
        <v>AAHEKL010000003.1</v>
      </c>
      <c r="D1388" s="1" t="s">
        <v>1650</v>
      </c>
      <c r="E1388" t="s">
        <v>1834</v>
      </c>
      <c r="F1388" t="s">
        <v>1835</v>
      </c>
    </row>
    <row r="1389" spans="1:6" x14ac:dyDescent="0.25">
      <c r="A1389" t="s">
        <v>1829</v>
      </c>
      <c r="B1389" t="s">
        <v>1</v>
      </c>
      <c r="C1389" s="3" t="str">
        <f t="shared" si="21"/>
        <v>AAGTQN010000009.1</v>
      </c>
      <c r="D1389" s="1" t="s">
        <v>1650</v>
      </c>
      <c r="E1389" t="s">
        <v>1836</v>
      </c>
      <c r="F1389" t="s">
        <v>1837</v>
      </c>
    </row>
    <row r="1390" spans="1:6" x14ac:dyDescent="0.25">
      <c r="A1390" t="s">
        <v>1829</v>
      </c>
      <c r="B1390" t="s">
        <v>1</v>
      </c>
      <c r="C1390" s="3" t="str">
        <f t="shared" si="21"/>
        <v>AAGVIG010000003.1</v>
      </c>
      <c r="D1390" s="1" t="s">
        <v>1650</v>
      </c>
      <c r="E1390" t="s">
        <v>1838</v>
      </c>
      <c r="F1390" t="s">
        <v>1839</v>
      </c>
    </row>
    <row r="1391" spans="1:6" x14ac:dyDescent="0.25">
      <c r="A1391" t="s">
        <v>1829</v>
      </c>
      <c r="B1391" t="s">
        <v>1</v>
      </c>
      <c r="C1391" s="3" t="str">
        <f t="shared" si="21"/>
        <v>AAHJFD010000004.1</v>
      </c>
      <c r="D1391" s="1" t="s">
        <v>1650</v>
      </c>
      <c r="E1391" t="s">
        <v>1840</v>
      </c>
      <c r="F1391" t="s">
        <v>1841</v>
      </c>
    </row>
    <row r="1392" spans="1:6" x14ac:dyDescent="0.25">
      <c r="A1392" t="s">
        <v>1829</v>
      </c>
      <c r="B1392" t="s">
        <v>1</v>
      </c>
      <c r="C1392" s="3" t="str">
        <f t="shared" si="21"/>
        <v>AAHLVC010000005.1</v>
      </c>
      <c r="D1392" s="1" t="s">
        <v>1650</v>
      </c>
      <c r="E1392" t="s">
        <v>1842</v>
      </c>
      <c r="F1392" t="s">
        <v>1843</v>
      </c>
    </row>
    <row r="1393" spans="1:6" x14ac:dyDescent="0.25">
      <c r="A1393" t="s">
        <v>1829</v>
      </c>
      <c r="B1393" t="s">
        <v>1</v>
      </c>
      <c r="C1393" s="3" t="str">
        <f t="shared" si="21"/>
        <v>AAHMDD010000003.1</v>
      </c>
      <c r="D1393" s="1" t="s">
        <v>1650</v>
      </c>
      <c r="E1393" t="s">
        <v>1844</v>
      </c>
      <c r="F1393" t="s">
        <v>1845</v>
      </c>
    </row>
    <row r="1394" spans="1:6" x14ac:dyDescent="0.25">
      <c r="A1394" t="s">
        <v>1829</v>
      </c>
      <c r="B1394" t="s">
        <v>1</v>
      </c>
      <c r="C1394" s="3" t="str">
        <f t="shared" si="21"/>
        <v>AAHQLH010000001.1</v>
      </c>
      <c r="D1394" s="1" t="s">
        <v>1650</v>
      </c>
      <c r="E1394" t="s">
        <v>1846</v>
      </c>
      <c r="F1394" t="s">
        <v>1847</v>
      </c>
    </row>
    <row r="1395" spans="1:6" x14ac:dyDescent="0.25">
      <c r="A1395" t="s">
        <v>1829</v>
      </c>
      <c r="B1395" t="s">
        <v>1</v>
      </c>
      <c r="C1395" s="3" t="str">
        <f t="shared" si="21"/>
        <v>AAIJLX010000003.1</v>
      </c>
      <c r="D1395" s="1" t="s">
        <v>1650</v>
      </c>
      <c r="E1395" t="s">
        <v>1848</v>
      </c>
      <c r="F1395" t="s">
        <v>1849</v>
      </c>
    </row>
    <row r="1396" spans="1:6" x14ac:dyDescent="0.25">
      <c r="A1396" t="s">
        <v>1829</v>
      </c>
      <c r="B1396" t="s">
        <v>1</v>
      </c>
      <c r="C1396" s="3" t="str">
        <f t="shared" si="21"/>
        <v>AAHYHU010000002.1</v>
      </c>
      <c r="D1396" s="1" t="s">
        <v>1650</v>
      </c>
      <c r="E1396" t="s">
        <v>1850</v>
      </c>
      <c r="F1396" t="s">
        <v>1851</v>
      </c>
    </row>
    <row r="1397" spans="1:6" x14ac:dyDescent="0.25">
      <c r="A1397" t="s">
        <v>1852</v>
      </c>
      <c r="B1397" t="s">
        <v>1</v>
      </c>
      <c r="C1397" s="3" t="str">
        <f t="shared" si="21"/>
        <v>AAKKJA010000004.1</v>
      </c>
      <c r="D1397" s="1" t="s">
        <v>1650</v>
      </c>
      <c r="E1397" t="s">
        <v>1853</v>
      </c>
      <c r="F1397" t="s">
        <v>1854</v>
      </c>
    </row>
    <row r="1398" spans="1:6" x14ac:dyDescent="0.25">
      <c r="A1398" t="s">
        <v>1852</v>
      </c>
      <c r="B1398" t="s">
        <v>1</v>
      </c>
      <c r="C1398" s="3" t="str">
        <f t="shared" si="21"/>
        <v>AAHKDV010000022.1</v>
      </c>
      <c r="D1398" s="1" t="s">
        <v>1650</v>
      </c>
      <c r="E1398" t="s">
        <v>1855</v>
      </c>
      <c r="F1398" t="s">
        <v>1856</v>
      </c>
    </row>
    <row r="1399" spans="1:6" x14ac:dyDescent="0.25">
      <c r="A1399" t="s">
        <v>1852</v>
      </c>
      <c r="B1399" t="s">
        <v>1</v>
      </c>
      <c r="C1399" s="3" t="str">
        <f t="shared" si="21"/>
        <v>AAHLCN010000013.1</v>
      </c>
      <c r="D1399" s="1" t="s">
        <v>1650</v>
      </c>
      <c r="E1399" t="s">
        <v>1857</v>
      </c>
      <c r="F1399" t="s">
        <v>1858</v>
      </c>
    </row>
    <row r="1400" spans="1:6" x14ac:dyDescent="0.25">
      <c r="A1400" t="s">
        <v>1852</v>
      </c>
      <c r="B1400" t="s">
        <v>1</v>
      </c>
      <c r="C1400" s="3" t="str">
        <f t="shared" si="21"/>
        <v>AAHPRX010000012.1</v>
      </c>
      <c r="D1400" s="1" t="s">
        <v>1650</v>
      </c>
      <c r="E1400" t="s">
        <v>1859</v>
      </c>
      <c r="F1400" t="s">
        <v>1860</v>
      </c>
    </row>
    <row r="1401" spans="1:6" x14ac:dyDescent="0.25">
      <c r="A1401" t="s">
        <v>1852</v>
      </c>
      <c r="B1401" t="s">
        <v>1</v>
      </c>
      <c r="C1401" s="3" t="str">
        <f t="shared" si="21"/>
        <v>AAHQGZ010000012.1</v>
      </c>
      <c r="D1401" s="1" t="s">
        <v>1650</v>
      </c>
      <c r="E1401" t="s">
        <v>1861</v>
      </c>
      <c r="F1401" t="s">
        <v>1862</v>
      </c>
    </row>
    <row r="1402" spans="1:6" x14ac:dyDescent="0.25">
      <c r="A1402" t="s">
        <v>1852</v>
      </c>
      <c r="B1402" t="s">
        <v>1</v>
      </c>
      <c r="C1402" s="3" t="str">
        <f t="shared" si="21"/>
        <v>AAIJEL010000004.1</v>
      </c>
      <c r="D1402" s="1" t="s">
        <v>1650</v>
      </c>
      <c r="E1402" t="s">
        <v>1863</v>
      </c>
      <c r="F1402" t="s">
        <v>1864</v>
      </c>
    </row>
    <row r="1403" spans="1:6" x14ac:dyDescent="0.25">
      <c r="A1403" t="s">
        <v>1852</v>
      </c>
      <c r="B1403" t="s">
        <v>1</v>
      </c>
      <c r="C1403" s="3" t="str">
        <f t="shared" si="21"/>
        <v>AAIKQE010000023.1</v>
      </c>
      <c r="D1403" s="1" t="s">
        <v>1650</v>
      </c>
      <c r="E1403" t="s">
        <v>1865</v>
      </c>
      <c r="F1403" t="s">
        <v>1866</v>
      </c>
    </row>
    <row r="1404" spans="1:6" x14ac:dyDescent="0.25">
      <c r="A1404" t="s">
        <v>1867</v>
      </c>
      <c r="B1404" t="s">
        <v>1</v>
      </c>
      <c r="C1404" s="3" t="str">
        <f t="shared" si="21"/>
        <v>DAAQQP010000015.1</v>
      </c>
      <c r="D1404" s="1" t="s">
        <v>1650</v>
      </c>
      <c r="E1404" t="s">
        <v>1868</v>
      </c>
      <c r="F1404" t="s">
        <v>1869</v>
      </c>
    </row>
    <row r="1405" spans="1:6" x14ac:dyDescent="0.25">
      <c r="A1405" t="s">
        <v>1867</v>
      </c>
      <c r="B1405" t="s">
        <v>1</v>
      </c>
      <c r="C1405" s="3" t="str">
        <f t="shared" si="21"/>
        <v>NBRY01000017.1</v>
      </c>
      <c r="D1405" s="1" t="s">
        <v>1650</v>
      </c>
      <c r="E1405" t="s">
        <v>1870</v>
      </c>
      <c r="F1405" t="s">
        <v>1871</v>
      </c>
    </row>
    <row r="1406" spans="1:6" x14ac:dyDescent="0.25">
      <c r="A1406" t="s">
        <v>1867</v>
      </c>
      <c r="B1406" t="s">
        <v>1</v>
      </c>
      <c r="C1406" s="3" t="str">
        <f t="shared" si="21"/>
        <v>JYUE01000006.1</v>
      </c>
      <c r="D1406" s="1" t="s">
        <v>1650</v>
      </c>
      <c r="E1406" t="s">
        <v>1872</v>
      </c>
      <c r="F1406" t="s">
        <v>1873</v>
      </c>
    </row>
    <row r="1407" spans="1:6" x14ac:dyDescent="0.25">
      <c r="A1407" t="s">
        <v>1867</v>
      </c>
      <c r="B1407" t="s">
        <v>1</v>
      </c>
      <c r="C1407" s="3" t="str">
        <f t="shared" si="21"/>
        <v>LHGE01000026.1</v>
      </c>
      <c r="D1407" s="1" t="s">
        <v>1650</v>
      </c>
      <c r="E1407" t="s">
        <v>1874</v>
      </c>
      <c r="F1407" t="s">
        <v>1875</v>
      </c>
    </row>
    <row r="1408" spans="1:6" x14ac:dyDescent="0.25">
      <c r="A1408" t="s">
        <v>1867</v>
      </c>
      <c r="B1408" t="s">
        <v>1</v>
      </c>
      <c r="C1408" s="3" t="str">
        <f t="shared" si="21"/>
        <v>LHIG01000026.1</v>
      </c>
      <c r="D1408" s="1" t="s">
        <v>1650</v>
      </c>
      <c r="E1408" t="s">
        <v>1876</v>
      </c>
      <c r="F1408" t="s">
        <v>1877</v>
      </c>
    </row>
    <row r="1409" spans="1:6" x14ac:dyDescent="0.25">
      <c r="A1409" t="s">
        <v>1867</v>
      </c>
      <c r="B1409" t="s">
        <v>1</v>
      </c>
      <c r="C1409" s="3" t="str">
        <f t="shared" si="21"/>
        <v>LHIM01000018.1</v>
      </c>
      <c r="D1409" s="1" t="s">
        <v>1650</v>
      </c>
      <c r="E1409" t="s">
        <v>1878</v>
      </c>
      <c r="F1409" t="s">
        <v>1879</v>
      </c>
    </row>
    <row r="1410" spans="1:6" x14ac:dyDescent="0.25">
      <c r="A1410" t="s">
        <v>1867</v>
      </c>
      <c r="B1410" t="s">
        <v>1</v>
      </c>
      <c r="C1410" s="3" t="str">
        <f t="shared" ref="C1410:C1473" si="22">HYPERLINK(_xlfn.CONCAT("https://www.ncbi.nlm.nih.gov/nuccore/",F1410),F1410)</f>
        <v>LHIN01000009.1</v>
      </c>
      <c r="D1410" s="1" t="s">
        <v>1650</v>
      </c>
      <c r="E1410" t="s">
        <v>1880</v>
      </c>
      <c r="F1410" t="s">
        <v>1881</v>
      </c>
    </row>
    <row r="1411" spans="1:6" x14ac:dyDescent="0.25">
      <c r="A1411" t="s">
        <v>1867</v>
      </c>
      <c r="B1411" t="s">
        <v>1</v>
      </c>
      <c r="C1411" s="3" t="str">
        <f t="shared" si="22"/>
        <v>AAKYEV010000017.1</v>
      </c>
      <c r="D1411" s="1" t="s">
        <v>1650</v>
      </c>
      <c r="E1411" t="s">
        <v>1882</v>
      </c>
      <c r="F1411" t="s">
        <v>1883</v>
      </c>
    </row>
    <row r="1412" spans="1:6" x14ac:dyDescent="0.25">
      <c r="A1412" t="s">
        <v>1867</v>
      </c>
      <c r="B1412" t="s">
        <v>1</v>
      </c>
      <c r="C1412" s="3" t="str">
        <f t="shared" si="22"/>
        <v>AAHHAQ010000028.1</v>
      </c>
      <c r="D1412" s="1" t="s">
        <v>1650</v>
      </c>
      <c r="E1412" t="s">
        <v>1884</v>
      </c>
      <c r="F1412" t="s">
        <v>1885</v>
      </c>
    </row>
    <row r="1413" spans="1:6" x14ac:dyDescent="0.25">
      <c r="A1413" t="s">
        <v>1867</v>
      </c>
      <c r="B1413" t="s">
        <v>1</v>
      </c>
      <c r="C1413" s="3" t="str">
        <f t="shared" si="22"/>
        <v>AALJGL010000037.1</v>
      </c>
      <c r="D1413" s="1" t="s">
        <v>1650</v>
      </c>
      <c r="E1413" t="s">
        <v>1886</v>
      </c>
      <c r="F1413" t="s">
        <v>1887</v>
      </c>
    </row>
    <row r="1414" spans="1:6" x14ac:dyDescent="0.25">
      <c r="A1414" t="s">
        <v>1867</v>
      </c>
      <c r="B1414" t="s">
        <v>1</v>
      </c>
      <c r="C1414" s="3" t="str">
        <f t="shared" si="22"/>
        <v>AALLMA010000024.1</v>
      </c>
      <c r="D1414" s="1" t="s">
        <v>1650</v>
      </c>
      <c r="E1414" t="s">
        <v>1888</v>
      </c>
      <c r="F1414" t="s">
        <v>1889</v>
      </c>
    </row>
    <row r="1415" spans="1:6" x14ac:dyDescent="0.25">
      <c r="A1415" t="s">
        <v>1867</v>
      </c>
      <c r="B1415" t="s">
        <v>1</v>
      </c>
      <c r="C1415" s="3" t="str">
        <f t="shared" si="22"/>
        <v>AAKJKP010000017.1</v>
      </c>
      <c r="D1415" s="1" t="s">
        <v>1650</v>
      </c>
      <c r="E1415" t="s">
        <v>1890</v>
      </c>
      <c r="F1415" t="s">
        <v>1891</v>
      </c>
    </row>
    <row r="1416" spans="1:6" x14ac:dyDescent="0.25">
      <c r="A1416" t="s">
        <v>1867</v>
      </c>
      <c r="B1416" t="s">
        <v>1</v>
      </c>
      <c r="C1416" s="3" t="str">
        <f t="shared" si="22"/>
        <v>AALNYU010000017.1</v>
      </c>
      <c r="D1416" s="1" t="s">
        <v>1650</v>
      </c>
      <c r="E1416" t="s">
        <v>1892</v>
      </c>
      <c r="F1416" t="s">
        <v>1893</v>
      </c>
    </row>
    <row r="1417" spans="1:6" x14ac:dyDescent="0.25">
      <c r="A1417" t="s">
        <v>1867</v>
      </c>
      <c r="B1417" t="s">
        <v>1</v>
      </c>
      <c r="C1417" s="3" t="str">
        <f t="shared" si="22"/>
        <v>AAKQZA010000017.1</v>
      </c>
      <c r="D1417" s="1" t="s">
        <v>1650</v>
      </c>
      <c r="E1417" t="s">
        <v>1894</v>
      </c>
      <c r="F1417" t="s">
        <v>1895</v>
      </c>
    </row>
    <row r="1418" spans="1:6" x14ac:dyDescent="0.25">
      <c r="A1418" t="s">
        <v>1867</v>
      </c>
      <c r="B1418" t="s">
        <v>1</v>
      </c>
      <c r="C1418" s="3" t="str">
        <f t="shared" si="22"/>
        <v>AALOAH010000017.1</v>
      </c>
      <c r="D1418" s="1" t="s">
        <v>1650</v>
      </c>
      <c r="E1418" t="s">
        <v>1896</v>
      </c>
      <c r="F1418" t="s">
        <v>1897</v>
      </c>
    </row>
    <row r="1419" spans="1:6" x14ac:dyDescent="0.25">
      <c r="A1419" t="s">
        <v>1867</v>
      </c>
      <c r="B1419" t="s">
        <v>1</v>
      </c>
      <c r="C1419" s="3" t="str">
        <f t="shared" si="22"/>
        <v>AALPJU010000016.1</v>
      </c>
      <c r="D1419" s="1" t="s">
        <v>1650</v>
      </c>
      <c r="E1419" t="s">
        <v>1898</v>
      </c>
      <c r="F1419" t="s">
        <v>1899</v>
      </c>
    </row>
    <row r="1420" spans="1:6" x14ac:dyDescent="0.25">
      <c r="A1420" t="s">
        <v>1867</v>
      </c>
      <c r="B1420" t="s">
        <v>1</v>
      </c>
      <c r="C1420" s="3" t="str">
        <f t="shared" si="22"/>
        <v>AALPTN010000015.1</v>
      </c>
      <c r="D1420" s="1" t="s">
        <v>1650</v>
      </c>
      <c r="E1420" t="s">
        <v>1900</v>
      </c>
      <c r="F1420" t="s">
        <v>1901</v>
      </c>
    </row>
    <row r="1421" spans="1:6" x14ac:dyDescent="0.25">
      <c r="A1421" t="s">
        <v>1867</v>
      </c>
      <c r="B1421" t="s">
        <v>1</v>
      </c>
      <c r="C1421" s="3" t="str">
        <f t="shared" si="22"/>
        <v>AALSDH010000029.1</v>
      </c>
      <c r="D1421" s="1" t="s">
        <v>1650</v>
      </c>
      <c r="E1421" t="s">
        <v>1902</v>
      </c>
      <c r="F1421" t="s">
        <v>1903</v>
      </c>
    </row>
    <row r="1422" spans="1:6" x14ac:dyDescent="0.25">
      <c r="A1422" t="s">
        <v>1867</v>
      </c>
      <c r="B1422" t="s">
        <v>1</v>
      </c>
      <c r="C1422" s="3" t="str">
        <f t="shared" si="22"/>
        <v>AALSII010000031.1</v>
      </c>
      <c r="D1422" s="1" t="s">
        <v>1650</v>
      </c>
      <c r="E1422" t="s">
        <v>1904</v>
      </c>
      <c r="F1422" t="s">
        <v>1905</v>
      </c>
    </row>
    <row r="1423" spans="1:6" x14ac:dyDescent="0.25">
      <c r="A1423" t="s">
        <v>1867</v>
      </c>
      <c r="B1423" t="s">
        <v>1</v>
      </c>
      <c r="C1423" s="3" t="str">
        <f t="shared" si="22"/>
        <v>AALSML010000016.1</v>
      </c>
      <c r="D1423" s="1" t="s">
        <v>1650</v>
      </c>
      <c r="E1423" t="s">
        <v>1906</v>
      </c>
      <c r="F1423" t="s">
        <v>1907</v>
      </c>
    </row>
    <row r="1424" spans="1:6" x14ac:dyDescent="0.25">
      <c r="A1424" t="s">
        <v>1867</v>
      </c>
      <c r="B1424" t="s">
        <v>1</v>
      </c>
      <c r="C1424" s="3" t="str">
        <f t="shared" si="22"/>
        <v>AAMKGF010000049.1</v>
      </c>
      <c r="D1424" s="1" t="s">
        <v>1650</v>
      </c>
      <c r="E1424" t="s">
        <v>1908</v>
      </c>
      <c r="F1424" t="s">
        <v>1909</v>
      </c>
    </row>
    <row r="1425" spans="1:6" x14ac:dyDescent="0.25">
      <c r="A1425" t="s">
        <v>1867</v>
      </c>
      <c r="B1425" t="s">
        <v>1</v>
      </c>
      <c r="C1425" s="3" t="str">
        <f t="shared" si="22"/>
        <v>AALSTA010000018.1</v>
      </c>
      <c r="D1425" s="1" t="s">
        <v>1650</v>
      </c>
      <c r="E1425" t="s">
        <v>1910</v>
      </c>
      <c r="F1425" t="s">
        <v>1911</v>
      </c>
    </row>
    <row r="1426" spans="1:6" x14ac:dyDescent="0.25">
      <c r="A1426" t="s">
        <v>1867</v>
      </c>
      <c r="B1426" t="s">
        <v>1</v>
      </c>
      <c r="C1426" s="3" t="str">
        <f t="shared" si="22"/>
        <v>AALXDN010000015.1</v>
      </c>
      <c r="D1426" s="1" t="s">
        <v>1650</v>
      </c>
      <c r="E1426" t="s">
        <v>1912</v>
      </c>
      <c r="F1426" t="s">
        <v>1913</v>
      </c>
    </row>
    <row r="1427" spans="1:6" x14ac:dyDescent="0.25">
      <c r="A1427" t="s">
        <v>1867</v>
      </c>
      <c r="B1427" t="s">
        <v>1</v>
      </c>
      <c r="C1427" s="3" t="str">
        <f t="shared" si="22"/>
        <v>AAKRFY010000018.1</v>
      </c>
      <c r="D1427" s="1" t="s">
        <v>1650</v>
      </c>
      <c r="E1427" t="s">
        <v>1914</v>
      </c>
      <c r="F1427" t="s">
        <v>1915</v>
      </c>
    </row>
    <row r="1428" spans="1:6" x14ac:dyDescent="0.25">
      <c r="A1428" t="s">
        <v>1867</v>
      </c>
      <c r="B1428" t="s">
        <v>1</v>
      </c>
      <c r="C1428" s="3" t="str">
        <f t="shared" si="22"/>
        <v>AAMDZT010000009.1</v>
      </c>
      <c r="D1428" s="1" t="s">
        <v>1650</v>
      </c>
      <c r="E1428" t="s">
        <v>1916</v>
      </c>
      <c r="F1428" t="s">
        <v>1917</v>
      </c>
    </row>
    <row r="1429" spans="1:6" x14ac:dyDescent="0.25">
      <c r="A1429" t="s">
        <v>1867</v>
      </c>
      <c r="B1429" t="s">
        <v>1</v>
      </c>
      <c r="C1429" s="3" t="str">
        <f t="shared" si="22"/>
        <v>AAMHWD010000018.1</v>
      </c>
      <c r="D1429" s="1" t="s">
        <v>1650</v>
      </c>
      <c r="E1429" t="s">
        <v>1918</v>
      </c>
      <c r="F1429" t="s">
        <v>1919</v>
      </c>
    </row>
    <row r="1430" spans="1:6" x14ac:dyDescent="0.25">
      <c r="A1430" t="s">
        <v>1867</v>
      </c>
      <c r="B1430" t="s">
        <v>1</v>
      </c>
      <c r="C1430" s="3" t="str">
        <f t="shared" si="22"/>
        <v>AAMISU010000024.1</v>
      </c>
      <c r="D1430" s="1" t="s">
        <v>1650</v>
      </c>
      <c r="E1430" t="s">
        <v>1920</v>
      </c>
      <c r="F1430" t="s">
        <v>1921</v>
      </c>
    </row>
    <row r="1431" spans="1:6" x14ac:dyDescent="0.25">
      <c r="A1431" t="s">
        <v>1867</v>
      </c>
      <c r="B1431" t="s">
        <v>1</v>
      </c>
      <c r="C1431" s="3" t="str">
        <f t="shared" si="22"/>
        <v>AAMJAF010000021.1</v>
      </c>
      <c r="D1431" s="1" t="s">
        <v>1650</v>
      </c>
      <c r="E1431" t="s">
        <v>1922</v>
      </c>
      <c r="F1431" t="s">
        <v>1923</v>
      </c>
    </row>
    <row r="1432" spans="1:6" x14ac:dyDescent="0.25">
      <c r="A1432" t="s">
        <v>1867</v>
      </c>
      <c r="B1432" t="s">
        <v>1</v>
      </c>
      <c r="C1432" s="3" t="str">
        <f t="shared" si="22"/>
        <v>AAMIZZ010000035.1</v>
      </c>
      <c r="D1432" s="1" t="s">
        <v>1650</v>
      </c>
      <c r="E1432" t="s">
        <v>1924</v>
      </c>
      <c r="F1432" t="s">
        <v>1925</v>
      </c>
    </row>
    <row r="1433" spans="1:6" x14ac:dyDescent="0.25">
      <c r="A1433" t="s">
        <v>1867</v>
      </c>
      <c r="B1433" t="s">
        <v>1</v>
      </c>
      <c r="C1433" s="3" t="str">
        <f t="shared" si="22"/>
        <v>AAMKBU010000023.1</v>
      </c>
      <c r="D1433" s="1" t="s">
        <v>1650</v>
      </c>
      <c r="E1433" t="s">
        <v>1926</v>
      </c>
      <c r="F1433" t="s">
        <v>1927</v>
      </c>
    </row>
    <row r="1434" spans="1:6" x14ac:dyDescent="0.25">
      <c r="A1434" t="s">
        <v>1867</v>
      </c>
      <c r="B1434" t="s">
        <v>1</v>
      </c>
      <c r="C1434" s="3" t="str">
        <f t="shared" si="22"/>
        <v>AAMKBC010000048.1</v>
      </c>
      <c r="D1434" s="1" t="s">
        <v>1650</v>
      </c>
      <c r="E1434" t="s">
        <v>1928</v>
      </c>
      <c r="F1434" t="s">
        <v>1929</v>
      </c>
    </row>
    <row r="1435" spans="1:6" x14ac:dyDescent="0.25">
      <c r="A1435" t="s">
        <v>1867</v>
      </c>
      <c r="B1435" t="s">
        <v>1</v>
      </c>
      <c r="C1435" s="3" t="str">
        <f t="shared" si="22"/>
        <v>AAMKBI010000017.1</v>
      </c>
      <c r="D1435" s="1" t="s">
        <v>1650</v>
      </c>
      <c r="E1435" t="s">
        <v>1930</v>
      </c>
      <c r="F1435" t="s">
        <v>1931</v>
      </c>
    </row>
    <row r="1436" spans="1:6" x14ac:dyDescent="0.25">
      <c r="A1436" t="s">
        <v>1867</v>
      </c>
      <c r="B1436" t="s">
        <v>1</v>
      </c>
      <c r="C1436" s="3" t="str">
        <f t="shared" si="22"/>
        <v>AAMKBX010000017.1</v>
      </c>
      <c r="D1436" s="1" t="s">
        <v>1650</v>
      </c>
      <c r="E1436" t="s">
        <v>1932</v>
      </c>
      <c r="F1436" t="s">
        <v>1933</v>
      </c>
    </row>
    <row r="1437" spans="1:6" x14ac:dyDescent="0.25">
      <c r="A1437" t="s">
        <v>1867</v>
      </c>
      <c r="B1437" t="s">
        <v>1</v>
      </c>
      <c r="C1437" s="3" t="str">
        <f t="shared" si="22"/>
        <v>AAMKNW010000052.1</v>
      </c>
      <c r="D1437" s="1" t="s">
        <v>1650</v>
      </c>
      <c r="E1437" t="s">
        <v>1934</v>
      </c>
      <c r="F1437" t="s">
        <v>1935</v>
      </c>
    </row>
    <row r="1438" spans="1:6" x14ac:dyDescent="0.25">
      <c r="A1438" t="s">
        <v>1867</v>
      </c>
      <c r="B1438" t="s">
        <v>1</v>
      </c>
      <c r="C1438" s="3" t="str">
        <f t="shared" si="22"/>
        <v>AAMLHQ010000034.1</v>
      </c>
      <c r="D1438" s="1" t="s">
        <v>1650</v>
      </c>
      <c r="E1438" t="s">
        <v>1936</v>
      </c>
      <c r="F1438" t="s">
        <v>1937</v>
      </c>
    </row>
    <row r="1439" spans="1:6" x14ac:dyDescent="0.25">
      <c r="A1439" t="s">
        <v>1867</v>
      </c>
      <c r="B1439" t="s">
        <v>1</v>
      </c>
      <c r="C1439" s="3" t="str">
        <f t="shared" si="22"/>
        <v>AAMLNI010000054.1</v>
      </c>
      <c r="D1439" s="1" t="s">
        <v>1650</v>
      </c>
      <c r="E1439" t="s">
        <v>1938</v>
      </c>
      <c r="F1439" t="s">
        <v>1939</v>
      </c>
    </row>
    <row r="1440" spans="1:6" x14ac:dyDescent="0.25">
      <c r="A1440" t="s">
        <v>1867</v>
      </c>
      <c r="B1440" t="s">
        <v>1</v>
      </c>
      <c r="C1440" s="3" t="str">
        <f t="shared" si="22"/>
        <v>AAMLDZ010000014.1</v>
      </c>
      <c r="D1440" s="1" t="s">
        <v>1650</v>
      </c>
      <c r="E1440" t="s">
        <v>1940</v>
      </c>
      <c r="F1440" t="s">
        <v>1941</v>
      </c>
    </row>
    <row r="1441" spans="1:6" x14ac:dyDescent="0.25">
      <c r="A1441" t="s">
        <v>1867</v>
      </c>
      <c r="B1441" t="s">
        <v>1</v>
      </c>
      <c r="C1441" s="3" t="str">
        <f t="shared" si="22"/>
        <v>AAMLIE010000016.1</v>
      </c>
      <c r="D1441" s="1" t="s">
        <v>1650</v>
      </c>
      <c r="E1441" t="s">
        <v>1942</v>
      </c>
      <c r="F1441" t="s">
        <v>1943</v>
      </c>
    </row>
    <row r="1442" spans="1:6" x14ac:dyDescent="0.25">
      <c r="A1442" t="s">
        <v>1867</v>
      </c>
      <c r="B1442" t="s">
        <v>1</v>
      </c>
      <c r="C1442" s="3" t="str">
        <f t="shared" si="22"/>
        <v>AAMLMZ010000013.1</v>
      </c>
      <c r="D1442" s="1" t="s">
        <v>1650</v>
      </c>
      <c r="E1442" t="s">
        <v>1944</v>
      </c>
      <c r="F1442" t="s">
        <v>1945</v>
      </c>
    </row>
    <row r="1443" spans="1:6" x14ac:dyDescent="0.25">
      <c r="A1443" t="s">
        <v>1867</v>
      </c>
      <c r="B1443" t="s">
        <v>1</v>
      </c>
      <c r="C1443" s="3" t="str">
        <f t="shared" si="22"/>
        <v>AAMLRU010000017.1</v>
      </c>
      <c r="D1443" s="1" t="s">
        <v>1650</v>
      </c>
      <c r="E1443" t="s">
        <v>1946</v>
      </c>
      <c r="F1443" t="s">
        <v>1947</v>
      </c>
    </row>
    <row r="1444" spans="1:6" x14ac:dyDescent="0.25">
      <c r="A1444" t="s">
        <v>1867</v>
      </c>
      <c r="B1444" t="s">
        <v>1</v>
      </c>
      <c r="C1444" s="3" t="str">
        <f t="shared" si="22"/>
        <v>AAMMKG010000016.1</v>
      </c>
      <c r="D1444" s="1" t="s">
        <v>1650</v>
      </c>
      <c r="E1444" t="s">
        <v>1948</v>
      </c>
      <c r="F1444" t="s">
        <v>1949</v>
      </c>
    </row>
    <row r="1445" spans="1:6" x14ac:dyDescent="0.25">
      <c r="A1445" t="s">
        <v>1867</v>
      </c>
      <c r="B1445" t="s">
        <v>1</v>
      </c>
      <c r="C1445" s="3" t="str">
        <f t="shared" si="22"/>
        <v>AAMNUH010000022.1</v>
      </c>
      <c r="D1445" s="1" t="s">
        <v>1650</v>
      </c>
      <c r="E1445" t="s">
        <v>1950</v>
      </c>
      <c r="F1445" t="s">
        <v>1951</v>
      </c>
    </row>
    <row r="1446" spans="1:6" x14ac:dyDescent="0.25">
      <c r="A1446" t="s">
        <v>1867</v>
      </c>
      <c r="B1446" t="s">
        <v>1</v>
      </c>
      <c r="C1446" s="3" t="str">
        <f t="shared" si="22"/>
        <v>AAMNVB010000017.1</v>
      </c>
      <c r="D1446" s="1" t="s">
        <v>1650</v>
      </c>
      <c r="E1446" t="s">
        <v>1952</v>
      </c>
      <c r="F1446" t="s">
        <v>1953</v>
      </c>
    </row>
    <row r="1447" spans="1:6" x14ac:dyDescent="0.25">
      <c r="A1447" t="s">
        <v>1867</v>
      </c>
      <c r="B1447" t="s">
        <v>1</v>
      </c>
      <c r="C1447" s="3" t="str">
        <f t="shared" si="22"/>
        <v>AAMPIZ010000017.1</v>
      </c>
      <c r="D1447" s="1" t="s">
        <v>1650</v>
      </c>
      <c r="E1447" t="s">
        <v>1954</v>
      </c>
      <c r="F1447" t="s">
        <v>1955</v>
      </c>
    </row>
    <row r="1448" spans="1:6" x14ac:dyDescent="0.25">
      <c r="A1448" t="s">
        <v>1867</v>
      </c>
      <c r="B1448" t="s">
        <v>1</v>
      </c>
      <c r="C1448" s="3" t="str">
        <f t="shared" si="22"/>
        <v>AAMSGT010000017.1</v>
      </c>
      <c r="D1448" s="1" t="s">
        <v>1650</v>
      </c>
      <c r="E1448" t="s">
        <v>1956</v>
      </c>
      <c r="F1448" t="s">
        <v>1957</v>
      </c>
    </row>
    <row r="1449" spans="1:6" x14ac:dyDescent="0.25">
      <c r="A1449" t="s">
        <v>1867</v>
      </c>
      <c r="B1449" t="s">
        <v>1</v>
      </c>
      <c r="C1449" s="3" t="str">
        <f t="shared" si="22"/>
        <v>AAMPHX010000014.1</v>
      </c>
      <c r="D1449" s="1" t="s">
        <v>1650</v>
      </c>
      <c r="E1449" t="s">
        <v>1958</v>
      </c>
      <c r="F1449" t="s">
        <v>1959</v>
      </c>
    </row>
    <row r="1450" spans="1:6" x14ac:dyDescent="0.25">
      <c r="A1450" t="s">
        <v>1867</v>
      </c>
      <c r="B1450" t="s">
        <v>1</v>
      </c>
      <c r="C1450" s="3" t="str">
        <f t="shared" si="22"/>
        <v>AAMRLT010000020.1</v>
      </c>
      <c r="D1450" s="1" t="s">
        <v>1650</v>
      </c>
      <c r="E1450" t="s">
        <v>1960</v>
      </c>
      <c r="F1450" t="s">
        <v>1961</v>
      </c>
    </row>
    <row r="1451" spans="1:6" x14ac:dyDescent="0.25">
      <c r="A1451" t="s">
        <v>1867</v>
      </c>
      <c r="B1451" t="s">
        <v>1</v>
      </c>
      <c r="C1451" s="3" t="str">
        <f t="shared" si="22"/>
        <v>AAMSGD010000014.1</v>
      </c>
      <c r="D1451" s="1" t="s">
        <v>1650</v>
      </c>
      <c r="E1451" t="s">
        <v>1962</v>
      </c>
      <c r="F1451" t="s">
        <v>1963</v>
      </c>
    </row>
    <row r="1452" spans="1:6" x14ac:dyDescent="0.25">
      <c r="A1452" t="s">
        <v>1867</v>
      </c>
      <c r="B1452" t="s">
        <v>1</v>
      </c>
      <c r="C1452" s="3" t="str">
        <f t="shared" si="22"/>
        <v>AAMSLP010000017.1</v>
      </c>
      <c r="D1452" s="1" t="s">
        <v>1650</v>
      </c>
      <c r="E1452" t="s">
        <v>1964</v>
      </c>
      <c r="F1452" t="s">
        <v>1965</v>
      </c>
    </row>
    <row r="1453" spans="1:6" x14ac:dyDescent="0.25">
      <c r="A1453" t="s">
        <v>1867</v>
      </c>
      <c r="B1453" t="s">
        <v>1</v>
      </c>
      <c r="C1453" s="3" t="str">
        <f t="shared" si="22"/>
        <v>AAMSNR010000015.1</v>
      </c>
      <c r="D1453" s="1" t="s">
        <v>1650</v>
      </c>
      <c r="E1453" t="s">
        <v>1966</v>
      </c>
      <c r="F1453" t="s">
        <v>1967</v>
      </c>
    </row>
    <row r="1454" spans="1:6" x14ac:dyDescent="0.25">
      <c r="A1454" t="s">
        <v>1867</v>
      </c>
      <c r="B1454" t="s">
        <v>1</v>
      </c>
      <c r="C1454" s="3" t="str">
        <f t="shared" si="22"/>
        <v>AAMSWQ010000017.1</v>
      </c>
      <c r="D1454" s="1" t="s">
        <v>1650</v>
      </c>
      <c r="E1454" t="s">
        <v>1968</v>
      </c>
      <c r="F1454" t="s">
        <v>1969</v>
      </c>
    </row>
    <row r="1455" spans="1:6" x14ac:dyDescent="0.25">
      <c r="A1455" t="s">
        <v>1867</v>
      </c>
      <c r="B1455" t="s">
        <v>1</v>
      </c>
      <c r="C1455" s="3" t="str">
        <f t="shared" si="22"/>
        <v>AAMTAE010000040.1</v>
      </c>
      <c r="D1455" s="1" t="s">
        <v>1650</v>
      </c>
      <c r="E1455" t="s">
        <v>1970</v>
      </c>
      <c r="F1455" t="s">
        <v>1971</v>
      </c>
    </row>
    <row r="1456" spans="1:6" x14ac:dyDescent="0.25">
      <c r="A1456" t="s">
        <v>1867</v>
      </c>
      <c r="B1456" t="s">
        <v>1</v>
      </c>
      <c r="C1456" s="3" t="str">
        <f t="shared" si="22"/>
        <v>AAMUOS010000043.1</v>
      </c>
      <c r="D1456" s="1" t="s">
        <v>1650</v>
      </c>
      <c r="E1456" t="s">
        <v>1972</v>
      </c>
      <c r="F1456" t="s">
        <v>1973</v>
      </c>
    </row>
    <row r="1457" spans="1:6" x14ac:dyDescent="0.25">
      <c r="A1457" t="s">
        <v>1867</v>
      </c>
      <c r="B1457" t="s">
        <v>1</v>
      </c>
      <c r="C1457" s="3" t="str">
        <f t="shared" si="22"/>
        <v>AAMYTW010000051.1</v>
      </c>
      <c r="D1457" s="1" t="s">
        <v>1650</v>
      </c>
      <c r="E1457" t="s">
        <v>1974</v>
      </c>
      <c r="F1457" t="s">
        <v>1975</v>
      </c>
    </row>
    <row r="1458" spans="1:6" x14ac:dyDescent="0.25">
      <c r="A1458" t="s">
        <v>1867</v>
      </c>
      <c r="B1458" t="s">
        <v>1</v>
      </c>
      <c r="C1458" s="3" t="str">
        <f t="shared" si="22"/>
        <v>AAMYUB010000016.1</v>
      </c>
      <c r="D1458" s="1" t="s">
        <v>1650</v>
      </c>
      <c r="E1458" t="s">
        <v>1976</v>
      </c>
      <c r="F1458" t="s">
        <v>1977</v>
      </c>
    </row>
    <row r="1459" spans="1:6" x14ac:dyDescent="0.25">
      <c r="A1459" t="s">
        <v>1867</v>
      </c>
      <c r="B1459" t="s">
        <v>1</v>
      </c>
      <c r="C1459" s="3" t="str">
        <f t="shared" si="22"/>
        <v>AAMYUA010000018.1</v>
      </c>
      <c r="D1459" s="1" t="s">
        <v>1650</v>
      </c>
      <c r="E1459" t="s">
        <v>1978</v>
      </c>
      <c r="F1459" t="s">
        <v>1979</v>
      </c>
    </row>
    <row r="1460" spans="1:6" x14ac:dyDescent="0.25">
      <c r="A1460" t="s">
        <v>1867</v>
      </c>
      <c r="B1460" t="s">
        <v>1</v>
      </c>
      <c r="C1460" s="3" t="str">
        <f t="shared" si="22"/>
        <v>AAADDP010000018.1</v>
      </c>
      <c r="D1460" s="1" t="s">
        <v>1650</v>
      </c>
      <c r="E1460" t="s">
        <v>1980</v>
      </c>
      <c r="F1460" t="s">
        <v>1981</v>
      </c>
    </row>
    <row r="1461" spans="1:6" x14ac:dyDescent="0.25">
      <c r="A1461" t="s">
        <v>1867</v>
      </c>
      <c r="B1461" t="s">
        <v>1</v>
      </c>
      <c r="C1461" s="3" t="str">
        <f t="shared" si="22"/>
        <v>AAMWIG010000016.1</v>
      </c>
      <c r="D1461" s="1" t="s">
        <v>1650</v>
      </c>
      <c r="E1461" t="s">
        <v>1982</v>
      </c>
      <c r="F1461" t="s">
        <v>1983</v>
      </c>
    </row>
    <row r="1462" spans="1:6" x14ac:dyDescent="0.25">
      <c r="A1462" t="s">
        <v>1867</v>
      </c>
      <c r="B1462" t="s">
        <v>1</v>
      </c>
      <c r="C1462" s="3" t="str">
        <f t="shared" si="22"/>
        <v>AAMZFX010000016.1</v>
      </c>
      <c r="D1462" s="1" t="s">
        <v>1650</v>
      </c>
      <c r="E1462" t="s">
        <v>1984</v>
      </c>
      <c r="F1462" t="s">
        <v>1985</v>
      </c>
    </row>
    <row r="1463" spans="1:6" x14ac:dyDescent="0.25">
      <c r="A1463" t="s">
        <v>1867</v>
      </c>
      <c r="B1463" t="s">
        <v>1</v>
      </c>
      <c r="C1463" s="3" t="str">
        <f t="shared" si="22"/>
        <v>AAMWHT010000018.1</v>
      </c>
      <c r="D1463" s="1" t="s">
        <v>1650</v>
      </c>
      <c r="E1463" t="s">
        <v>1986</v>
      </c>
      <c r="F1463" t="s">
        <v>1987</v>
      </c>
    </row>
    <row r="1464" spans="1:6" x14ac:dyDescent="0.25">
      <c r="A1464" t="s">
        <v>1867</v>
      </c>
      <c r="B1464" t="s">
        <v>1</v>
      </c>
      <c r="C1464" s="3" t="str">
        <f t="shared" si="22"/>
        <v>AAMZFC010000013.1</v>
      </c>
      <c r="D1464" s="1" t="s">
        <v>1650</v>
      </c>
      <c r="E1464" t="s">
        <v>1988</v>
      </c>
      <c r="F1464" t="s">
        <v>1989</v>
      </c>
    </row>
    <row r="1465" spans="1:6" x14ac:dyDescent="0.25">
      <c r="A1465" t="s">
        <v>1867</v>
      </c>
      <c r="B1465" t="s">
        <v>1</v>
      </c>
      <c r="C1465" s="3" t="str">
        <f t="shared" si="22"/>
        <v>AAMZMS010000016.1</v>
      </c>
      <c r="D1465" s="1" t="s">
        <v>1650</v>
      </c>
      <c r="E1465" t="s">
        <v>1990</v>
      </c>
      <c r="F1465" t="s">
        <v>1991</v>
      </c>
    </row>
    <row r="1466" spans="1:6" x14ac:dyDescent="0.25">
      <c r="A1466" t="s">
        <v>1867</v>
      </c>
      <c r="B1466" t="s">
        <v>1</v>
      </c>
      <c r="C1466" s="3" t="str">
        <f t="shared" si="22"/>
        <v>AAKRRH010000010.1</v>
      </c>
      <c r="D1466" s="1" t="s">
        <v>1650</v>
      </c>
      <c r="E1466" t="s">
        <v>1992</v>
      </c>
      <c r="F1466" t="s">
        <v>1993</v>
      </c>
    </row>
    <row r="1467" spans="1:6" x14ac:dyDescent="0.25">
      <c r="A1467" t="s">
        <v>1867</v>
      </c>
      <c r="B1467" t="s">
        <v>1</v>
      </c>
      <c r="C1467" s="3" t="str">
        <f t="shared" si="22"/>
        <v>AAMWRV010000034.1</v>
      </c>
      <c r="D1467" s="1" t="s">
        <v>1650</v>
      </c>
      <c r="E1467" t="s">
        <v>1994</v>
      </c>
      <c r="F1467" t="s">
        <v>1995</v>
      </c>
    </row>
    <row r="1468" spans="1:6" x14ac:dyDescent="0.25">
      <c r="A1468" t="s">
        <v>1867</v>
      </c>
      <c r="B1468" t="s">
        <v>1</v>
      </c>
      <c r="C1468" s="3" t="str">
        <f t="shared" si="22"/>
        <v>AAMZQM010000014.1</v>
      </c>
      <c r="D1468" s="1" t="s">
        <v>1650</v>
      </c>
      <c r="E1468" t="s">
        <v>1996</v>
      </c>
      <c r="F1468" t="s">
        <v>1997</v>
      </c>
    </row>
    <row r="1469" spans="1:6" x14ac:dyDescent="0.25">
      <c r="A1469" t="s">
        <v>1867</v>
      </c>
      <c r="B1469" t="s">
        <v>1</v>
      </c>
      <c r="C1469" s="3" t="str">
        <f t="shared" si="22"/>
        <v>AANAAJ010000017.1</v>
      </c>
      <c r="D1469" s="1" t="s">
        <v>1650</v>
      </c>
      <c r="E1469" t="s">
        <v>1998</v>
      </c>
      <c r="F1469" t="s">
        <v>1999</v>
      </c>
    </row>
    <row r="1470" spans="1:6" x14ac:dyDescent="0.25">
      <c r="A1470" t="s">
        <v>1867</v>
      </c>
      <c r="B1470" t="s">
        <v>1</v>
      </c>
      <c r="C1470" s="3" t="str">
        <f t="shared" si="22"/>
        <v>AANADF010000043.1</v>
      </c>
      <c r="D1470" s="1" t="s">
        <v>1650</v>
      </c>
      <c r="E1470" t="s">
        <v>2000</v>
      </c>
      <c r="F1470" t="s">
        <v>2001</v>
      </c>
    </row>
    <row r="1471" spans="1:6" x14ac:dyDescent="0.25">
      <c r="A1471" t="s">
        <v>1867</v>
      </c>
      <c r="B1471" t="s">
        <v>1</v>
      </c>
      <c r="C1471" s="3" t="str">
        <f t="shared" si="22"/>
        <v>AANACO010000026.1</v>
      </c>
      <c r="D1471" s="1" t="s">
        <v>1650</v>
      </c>
      <c r="E1471" t="s">
        <v>2002</v>
      </c>
      <c r="F1471" t="s">
        <v>2003</v>
      </c>
    </row>
    <row r="1472" spans="1:6" x14ac:dyDescent="0.25">
      <c r="A1472" t="s">
        <v>1867</v>
      </c>
      <c r="B1472" t="s">
        <v>1</v>
      </c>
      <c r="C1472" s="3" t="str">
        <f t="shared" si="22"/>
        <v>AANFCJ010000002.1</v>
      </c>
      <c r="D1472" s="1" t="s">
        <v>1650</v>
      </c>
      <c r="E1472" t="s">
        <v>2004</v>
      </c>
      <c r="F1472" t="s">
        <v>2005</v>
      </c>
    </row>
    <row r="1473" spans="1:6" x14ac:dyDescent="0.25">
      <c r="A1473" t="s">
        <v>1867</v>
      </c>
      <c r="B1473" t="s">
        <v>1</v>
      </c>
      <c r="C1473" s="3" t="str">
        <f t="shared" si="22"/>
        <v>AANFMQ010000041.1</v>
      </c>
      <c r="D1473" s="1" t="s">
        <v>1650</v>
      </c>
      <c r="E1473" t="s">
        <v>2006</v>
      </c>
      <c r="F1473" t="s">
        <v>2007</v>
      </c>
    </row>
    <row r="1474" spans="1:6" x14ac:dyDescent="0.25">
      <c r="A1474" t="s">
        <v>1867</v>
      </c>
      <c r="B1474" t="s">
        <v>1</v>
      </c>
      <c r="C1474" s="3" t="str">
        <f t="shared" ref="C1474:C1537" si="23">HYPERLINK(_xlfn.CONCAT("https://www.ncbi.nlm.nih.gov/nuccore/",F1474),F1474)</f>
        <v>AAPJGK010000042.1</v>
      </c>
      <c r="D1474" s="1" t="s">
        <v>1650</v>
      </c>
      <c r="E1474" t="s">
        <v>2008</v>
      </c>
      <c r="F1474" t="s">
        <v>2009</v>
      </c>
    </row>
    <row r="1475" spans="1:6" x14ac:dyDescent="0.25">
      <c r="A1475" t="s">
        <v>1867</v>
      </c>
      <c r="B1475" t="s">
        <v>1</v>
      </c>
      <c r="C1475" s="3" t="str">
        <f t="shared" si="23"/>
        <v>AAOWYO010000017.1</v>
      </c>
      <c r="D1475" s="1" t="s">
        <v>1650</v>
      </c>
      <c r="E1475" t="s">
        <v>2010</v>
      </c>
      <c r="F1475" t="s">
        <v>2011</v>
      </c>
    </row>
    <row r="1476" spans="1:6" x14ac:dyDescent="0.25">
      <c r="A1476" t="s">
        <v>1867</v>
      </c>
      <c r="B1476" t="s">
        <v>1</v>
      </c>
      <c r="C1476" s="3" t="str">
        <f t="shared" si="23"/>
        <v>AAPIYT010000038.1</v>
      </c>
      <c r="D1476" s="1" t="s">
        <v>1650</v>
      </c>
      <c r="E1476" t="s">
        <v>2012</v>
      </c>
      <c r="F1476" t="s">
        <v>2013</v>
      </c>
    </row>
    <row r="1477" spans="1:6" x14ac:dyDescent="0.25">
      <c r="A1477" t="s">
        <v>1867</v>
      </c>
      <c r="B1477" t="s">
        <v>1</v>
      </c>
      <c r="C1477" s="3" t="str">
        <f t="shared" si="23"/>
        <v>AAPAKG010000017.1</v>
      </c>
      <c r="D1477" s="1" t="s">
        <v>1650</v>
      </c>
      <c r="E1477" t="s">
        <v>2014</v>
      </c>
      <c r="F1477" t="s">
        <v>2015</v>
      </c>
    </row>
    <row r="1478" spans="1:6" x14ac:dyDescent="0.25">
      <c r="A1478" t="s">
        <v>1867</v>
      </c>
      <c r="B1478" t="s">
        <v>1</v>
      </c>
      <c r="C1478" s="3" t="str">
        <f t="shared" si="23"/>
        <v>AAPAWH010000019.1</v>
      </c>
      <c r="D1478" s="1" t="s">
        <v>1650</v>
      </c>
      <c r="E1478" t="s">
        <v>2016</v>
      </c>
      <c r="F1478" t="s">
        <v>2017</v>
      </c>
    </row>
    <row r="1479" spans="1:6" x14ac:dyDescent="0.25">
      <c r="A1479" t="s">
        <v>1867</v>
      </c>
      <c r="B1479" t="s">
        <v>1</v>
      </c>
      <c r="C1479" s="3" t="str">
        <f t="shared" si="23"/>
        <v>AAPAMN010000016.1</v>
      </c>
      <c r="D1479" s="1" t="s">
        <v>1650</v>
      </c>
      <c r="E1479" t="s">
        <v>2018</v>
      </c>
      <c r="F1479" t="s">
        <v>2019</v>
      </c>
    </row>
    <row r="1480" spans="1:6" x14ac:dyDescent="0.25">
      <c r="A1480" t="s">
        <v>1867</v>
      </c>
      <c r="B1480" t="s">
        <v>1</v>
      </c>
      <c r="C1480" s="3" t="str">
        <f t="shared" si="23"/>
        <v>AAPCLM010000016.1</v>
      </c>
      <c r="D1480" s="1" t="s">
        <v>1650</v>
      </c>
      <c r="E1480" t="s">
        <v>2020</v>
      </c>
      <c r="F1480" t="s">
        <v>2021</v>
      </c>
    </row>
    <row r="1481" spans="1:6" x14ac:dyDescent="0.25">
      <c r="A1481" t="s">
        <v>1867</v>
      </c>
      <c r="B1481" t="s">
        <v>1</v>
      </c>
      <c r="C1481" s="3" t="str">
        <f t="shared" si="23"/>
        <v>AAPBWA010000014.1</v>
      </c>
      <c r="D1481" s="1" t="s">
        <v>1650</v>
      </c>
      <c r="E1481" t="s">
        <v>2022</v>
      </c>
      <c r="F1481" t="s">
        <v>2023</v>
      </c>
    </row>
    <row r="1482" spans="1:6" x14ac:dyDescent="0.25">
      <c r="A1482" t="s">
        <v>1867</v>
      </c>
      <c r="B1482" t="s">
        <v>1</v>
      </c>
      <c r="C1482" s="3" t="str">
        <f t="shared" si="23"/>
        <v>AAOPAZ010000016.1</v>
      </c>
      <c r="D1482" s="1" t="s">
        <v>1650</v>
      </c>
      <c r="E1482" t="s">
        <v>2024</v>
      </c>
      <c r="F1482" t="s">
        <v>2025</v>
      </c>
    </row>
    <row r="1483" spans="1:6" x14ac:dyDescent="0.25">
      <c r="A1483" t="s">
        <v>1867</v>
      </c>
      <c r="B1483" t="s">
        <v>1</v>
      </c>
      <c r="C1483" s="3" t="str">
        <f t="shared" si="23"/>
        <v>AAOVRG010000035.1</v>
      </c>
      <c r="D1483" s="1" t="s">
        <v>1650</v>
      </c>
      <c r="E1483" t="s">
        <v>2026</v>
      </c>
      <c r="F1483" t="s">
        <v>2027</v>
      </c>
    </row>
    <row r="1484" spans="1:6" x14ac:dyDescent="0.25">
      <c r="A1484" t="s">
        <v>1867</v>
      </c>
      <c r="B1484" t="s">
        <v>1</v>
      </c>
      <c r="C1484" s="3" t="str">
        <f t="shared" si="23"/>
        <v>AAHKIQ010000023.1</v>
      </c>
      <c r="D1484" s="1" t="s">
        <v>1650</v>
      </c>
      <c r="E1484" t="s">
        <v>2028</v>
      </c>
      <c r="F1484" t="s">
        <v>2029</v>
      </c>
    </row>
    <row r="1485" spans="1:6" x14ac:dyDescent="0.25">
      <c r="A1485" t="s">
        <v>1867</v>
      </c>
      <c r="B1485" t="s">
        <v>1</v>
      </c>
      <c r="C1485" s="3" t="str">
        <f t="shared" si="23"/>
        <v>AAHKOA010000024.1</v>
      </c>
      <c r="D1485" s="1" t="s">
        <v>1650</v>
      </c>
      <c r="E1485" t="s">
        <v>2030</v>
      </c>
      <c r="F1485" t="s">
        <v>2031</v>
      </c>
    </row>
    <row r="1486" spans="1:6" x14ac:dyDescent="0.25">
      <c r="A1486" t="s">
        <v>1867</v>
      </c>
      <c r="B1486" t="s">
        <v>1</v>
      </c>
      <c r="C1486" s="3" t="str">
        <f t="shared" si="23"/>
        <v>AAGVAE010000024.1</v>
      </c>
      <c r="D1486" s="1" t="s">
        <v>1650</v>
      </c>
      <c r="E1486" t="s">
        <v>2032</v>
      </c>
      <c r="F1486" t="s">
        <v>2033</v>
      </c>
    </row>
    <row r="1487" spans="1:6" x14ac:dyDescent="0.25">
      <c r="A1487" t="s">
        <v>1867</v>
      </c>
      <c r="B1487" t="s">
        <v>1</v>
      </c>
      <c r="C1487" s="3" t="str">
        <f t="shared" si="23"/>
        <v>AAHMLL010000015.1</v>
      </c>
      <c r="D1487" s="1" t="s">
        <v>1650</v>
      </c>
      <c r="E1487" t="s">
        <v>2034</v>
      </c>
      <c r="F1487" t="s">
        <v>2035</v>
      </c>
    </row>
    <row r="1488" spans="1:6" x14ac:dyDescent="0.25">
      <c r="A1488" t="s">
        <v>1867</v>
      </c>
      <c r="B1488" t="s">
        <v>1</v>
      </c>
      <c r="C1488" s="3" t="str">
        <f t="shared" si="23"/>
        <v>AAKPOO010000015.1</v>
      </c>
      <c r="D1488" s="1" t="s">
        <v>1650</v>
      </c>
      <c r="E1488" t="s">
        <v>2036</v>
      </c>
      <c r="F1488" t="s">
        <v>2037</v>
      </c>
    </row>
    <row r="1489" spans="1:6" x14ac:dyDescent="0.25">
      <c r="A1489" t="s">
        <v>1867</v>
      </c>
      <c r="B1489" t="s">
        <v>1</v>
      </c>
      <c r="C1489" s="3" t="str">
        <f t="shared" si="23"/>
        <v>AAKPRK010000018.1</v>
      </c>
      <c r="D1489" s="1" t="s">
        <v>1650</v>
      </c>
      <c r="E1489" t="s">
        <v>2038</v>
      </c>
      <c r="F1489" t="s">
        <v>2039</v>
      </c>
    </row>
    <row r="1490" spans="1:6" x14ac:dyDescent="0.25">
      <c r="A1490" t="s">
        <v>1867</v>
      </c>
      <c r="B1490" t="s">
        <v>1</v>
      </c>
      <c r="C1490" s="3" t="str">
        <f t="shared" si="23"/>
        <v>AAGDYO010000026.1</v>
      </c>
      <c r="D1490" s="1" t="s">
        <v>1650</v>
      </c>
      <c r="E1490" t="s">
        <v>2040</v>
      </c>
      <c r="F1490" t="s">
        <v>2041</v>
      </c>
    </row>
    <row r="1491" spans="1:6" x14ac:dyDescent="0.25">
      <c r="A1491" t="s">
        <v>1867</v>
      </c>
      <c r="B1491" t="s">
        <v>1</v>
      </c>
      <c r="C1491" s="3" t="str">
        <f t="shared" si="23"/>
        <v>AAKSSH010000040.1</v>
      </c>
      <c r="D1491" s="1" t="s">
        <v>1650</v>
      </c>
      <c r="E1491" t="s">
        <v>2042</v>
      </c>
      <c r="F1491" t="s">
        <v>2043</v>
      </c>
    </row>
    <row r="1492" spans="1:6" x14ac:dyDescent="0.25">
      <c r="A1492" t="s">
        <v>1867</v>
      </c>
      <c r="B1492" t="s">
        <v>1</v>
      </c>
      <c r="C1492" s="3" t="str">
        <f t="shared" si="23"/>
        <v>AAKMOH010000045.1</v>
      </c>
      <c r="D1492" s="1" t="s">
        <v>1650</v>
      </c>
      <c r="E1492" t="s">
        <v>2044</v>
      </c>
      <c r="F1492" t="s">
        <v>2045</v>
      </c>
    </row>
    <row r="1493" spans="1:6" x14ac:dyDescent="0.25">
      <c r="A1493" t="s">
        <v>1867</v>
      </c>
      <c r="B1493" t="s">
        <v>1</v>
      </c>
      <c r="C1493" s="3" t="str">
        <f t="shared" si="23"/>
        <v>AAHQAX010000022.1</v>
      </c>
      <c r="D1493" s="1" t="s">
        <v>1650</v>
      </c>
      <c r="E1493" t="s">
        <v>2046</v>
      </c>
      <c r="F1493" t="s">
        <v>2047</v>
      </c>
    </row>
    <row r="1494" spans="1:6" x14ac:dyDescent="0.25">
      <c r="A1494" t="s">
        <v>1867</v>
      </c>
      <c r="B1494" t="s">
        <v>1</v>
      </c>
      <c r="C1494" s="3" t="str">
        <f t="shared" si="23"/>
        <v>AAHUNE010000019.1</v>
      </c>
      <c r="D1494" s="1" t="s">
        <v>1650</v>
      </c>
      <c r="E1494" t="s">
        <v>2048</v>
      </c>
      <c r="F1494" t="s">
        <v>2049</v>
      </c>
    </row>
    <row r="1495" spans="1:6" x14ac:dyDescent="0.25">
      <c r="A1495" t="s">
        <v>1867</v>
      </c>
      <c r="B1495" t="s">
        <v>1</v>
      </c>
      <c r="C1495" s="3" t="str">
        <f t="shared" si="23"/>
        <v>AAHYPF010000020.1</v>
      </c>
      <c r="D1495" s="1" t="s">
        <v>1650</v>
      </c>
      <c r="E1495" t="s">
        <v>2050</v>
      </c>
      <c r="F1495" t="s">
        <v>2051</v>
      </c>
    </row>
    <row r="1496" spans="1:6" x14ac:dyDescent="0.25">
      <c r="A1496" t="s">
        <v>1867</v>
      </c>
      <c r="B1496" t="s">
        <v>1</v>
      </c>
      <c r="C1496" s="3" t="str">
        <f t="shared" si="23"/>
        <v>AAHYSM010000022.1</v>
      </c>
      <c r="D1496" s="1" t="s">
        <v>1650</v>
      </c>
      <c r="E1496" t="s">
        <v>2052</v>
      </c>
      <c r="F1496" t="s">
        <v>2053</v>
      </c>
    </row>
    <row r="1497" spans="1:6" x14ac:dyDescent="0.25">
      <c r="A1497" t="s">
        <v>1867</v>
      </c>
      <c r="B1497" t="s">
        <v>1</v>
      </c>
      <c r="C1497" s="3" t="str">
        <f t="shared" si="23"/>
        <v>AAGHTH010000046.1</v>
      </c>
      <c r="D1497" s="1" t="s">
        <v>1650</v>
      </c>
      <c r="E1497" t="s">
        <v>2054</v>
      </c>
      <c r="F1497" t="s">
        <v>2055</v>
      </c>
    </row>
    <row r="1498" spans="1:6" x14ac:dyDescent="0.25">
      <c r="A1498" t="s">
        <v>1867</v>
      </c>
      <c r="B1498" t="s">
        <v>1</v>
      </c>
      <c r="C1498" s="3" t="str">
        <f t="shared" si="23"/>
        <v>AAGHUO010000045.1</v>
      </c>
      <c r="D1498" s="1" t="s">
        <v>1650</v>
      </c>
      <c r="E1498" t="s">
        <v>2056</v>
      </c>
      <c r="F1498" t="s">
        <v>2057</v>
      </c>
    </row>
    <row r="1499" spans="1:6" x14ac:dyDescent="0.25">
      <c r="A1499" t="s">
        <v>1867</v>
      </c>
      <c r="B1499" t="s">
        <v>1</v>
      </c>
      <c r="C1499" s="3" t="str">
        <f t="shared" si="23"/>
        <v>AAOYKW010000016.1</v>
      </c>
      <c r="D1499" s="1" t="s">
        <v>1650</v>
      </c>
      <c r="E1499" t="s">
        <v>2058</v>
      </c>
      <c r="F1499" t="s">
        <v>2059</v>
      </c>
    </row>
    <row r="1500" spans="1:6" x14ac:dyDescent="0.25">
      <c r="A1500" t="s">
        <v>1867</v>
      </c>
      <c r="B1500" t="s">
        <v>1</v>
      </c>
      <c r="C1500" s="3" t="str">
        <f t="shared" si="23"/>
        <v>DAAAMR010000038.1</v>
      </c>
      <c r="D1500" s="1" t="s">
        <v>1650</v>
      </c>
      <c r="E1500" t="s">
        <v>2060</v>
      </c>
      <c r="F1500" t="s">
        <v>2061</v>
      </c>
    </row>
    <row r="1501" spans="1:6" x14ac:dyDescent="0.25">
      <c r="A1501" t="s">
        <v>1867</v>
      </c>
      <c r="B1501" t="s">
        <v>1</v>
      </c>
      <c r="C1501" s="3" t="str">
        <f t="shared" si="23"/>
        <v>DAAAMO010000054.1</v>
      </c>
      <c r="D1501" s="1" t="s">
        <v>1650</v>
      </c>
      <c r="E1501" t="s">
        <v>2062</v>
      </c>
      <c r="F1501" t="s">
        <v>2063</v>
      </c>
    </row>
    <row r="1502" spans="1:6" x14ac:dyDescent="0.25">
      <c r="A1502" t="s">
        <v>1867</v>
      </c>
      <c r="B1502" t="s">
        <v>1</v>
      </c>
      <c r="C1502" s="3" t="str">
        <f t="shared" si="23"/>
        <v>DAAAMP010000055.1</v>
      </c>
      <c r="D1502" s="1" t="s">
        <v>1650</v>
      </c>
      <c r="E1502" t="s">
        <v>2064</v>
      </c>
      <c r="F1502" t="s">
        <v>2065</v>
      </c>
    </row>
    <row r="1503" spans="1:6" x14ac:dyDescent="0.25">
      <c r="A1503" t="s">
        <v>1867</v>
      </c>
      <c r="B1503" t="s">
        <v>1</v>
      </c>
      <c r="C1503" s="3" t="str">
        <f t="shared" si="23"/>
        <v>DAAAMN010000059.1</v>
      </c>
      <c r="D1503" s="1" t="s">
        <v>1650</v>
      </c>
      <c r="E1503" t="s">
        <v>2066</v>
      </c>
      <c r="F1503" t="s">
        <v>2067</v>
      </c>
    </row>
    <row r="1504" spans="1:6" x14ac:dyDescent="0.25">
      <c r="A1504" t="s">
        <v>2068</v>
      </c>
      <c r="B1504" t="s">
        <v>1</v>
      </c>
      <c r="C1504" s="3" t="str">
        <f t="shared" si="23"/>
        <v>AAOFTX010000018.1</v>
      </c>
      <c r="D1504" s="1" t="s">
        <v>1650</v>
      </c>
      <c r="E1504" t="s">
        <v>2069</v>
      </c>
      <c r="F1504" t="s">
        <v>2070</v>
      </c>
    </row>
    <row r="1505" spans="1:6" x14ac:dyDescent="0.25">
      <c r="A1505" t="s">
        <v>2071</v>
      </c>
      <c r="B1505" t="s">
        <v>1</v>
      </c>
      <c r="C1505" s="3" t="str">
        <f t="shared" si="23"/>
        <v>AAKMXO010000016.1</v>
      </c>
      <c r="D1505" s="1" t="s">
        <v>1650</v>
      </c>
      <c r="E1505" t="s">
        <v>2072</v>
      </c>
      <c r="F1505" t="s">
        <v>2073</v>
      </c>
    </row>
    <row r="1506" spans="1:6" x14ac:dyDescent="0.25">
      <c r="A1506" t="s">
        <v>2074</v>
      </c>
      <c r="B1506" t="s">
        <v>1</v>
      </c>
      <c r="C1506" s="3" t="str">
        <f t="shared" si="23"/>
        <v>AALOET010000016.1</v>
      </c>
      <c r="D1506" s="1" t="s">
        <v>1650</v>
      </c>
      <c r="E1506" t="s">
        <v>2075</v>
      </c>
      <c r="F1506" t="s">
        <v>2076</v>
      </c>
    </row>
    <row r="1507" spans="1:6" x14ac:dyDescent="0.25">
      <c r="A1507" t="s">
        <v>2077</v>
      </c>
      <c r="B1507" t="s">
        <v>1</v>
      </c>
      <c r="C1507" s="3" t="str">
        <f t="shared" si="23"/>
        <v>AAHSPI010000039.1</v>
      </c>
      <c r="D1507" s="1" t="s">
        <v>1650</v>
      </c>
      <c r="E1507" t="s">
        <v>2078</v>
      </c>
      <c r="F1507" t="s">
        <v>2079</v>
      </c>
    </row>
    <row r="1508" spans="1:6" x14ac:dyDescent="0.25">
      <c r="A1508" t="s">
        <v>2083</v>
      </c>
      <c r="B1508" t="s">
        <v>1</v>
      </c>
      <c r="C1508" s="3" t="str">
        <f t="shared" si="23"/>
        <v>AAMEYW010000002.1</v>
      </c>
      <c r="D1508" s="1" t="s">
        <v>1650</v>
      </c>
      <c r="E1508" t="s">
        <v>2084</v>
      </c>
      <c r="F1508" t="s">
        <v>2085</v>
      </c>
    </row>
    <row r="1509" spans="1:6" x14ac:dyDescent="0.25">
      <c r="A1509" t="s">
        <v>2083</v>
      </c>
      <c r="B1509" t="s">
        <v>1</v>
      </c>
      <c r="C1509" s="3" t="str">
        <f t="shared" si="23"/>
        <v>AAMIIH010000002.1</v>
      </c>
      <c r="D1509" s="1" t="s">
        <v>1650</v>
      </c>
      <c r="E1509" t="s">
        <v>2086</v>
      </c>
      <c r="F1509" t="s">
        <v>2087</v>
      </c>
    </row>
    <row r="1510" spans="1:6" x14ac:dyDescent="0.25">
      <c r="A1510" t="s">
        <v>2080</v>
      </c>
      <c r="B1510" t="s">
        <v>1</v>
      </c>
      <c r="C1510" s="3" t="str">
        <f t="shared" si="23"/>
        <v>AROQ01000054.1</v>
      </c>
      <c r="D1510" s="1" t="s">
        <v>1650</v>
      </c>
      <c r="E1510" t="s">
        <v>2081</v>
      </c>
      <c r="F1510" t="s">
        <v>2082</v>
      </c>
    </row>
    <row r="1511" spans="1:6" x14ac:dyDescent="0.25">
      <c r="A1511" t="s">
        <v>2088</v>
      </c>
      <c r="B1511" t="s">
        <v>1</v>
      </c>
      <c r="C1511" s="3" t="str">
        <f t="shared" si="23"/>
        <v>AAINVO010000026.1</v>
      </c>
      <c r="D1511" s="1" t="s">
        <v>1650</v>
      </c>
      <c r="E1511" t="s">
        <v>2089</v>
      </c>
      <c r="F1511" t="s">
        <v>2090</v>
      </c>
    </row>
    <row r="1512" spans="1:6" x14ac:dyDescent="0.25">
      <c r="A1512" t="s">
        <v>2088</v>
      </c>
      <c r="B1512" t="s">
        <v>1</v>
      </c>
      <c r="C1512" s="3" t="str">
        <f t="shared" si="23"/>
        <v>AAINVO010000090.1</v>
      </c>
      <c r="D1512" s="1" t="s">
        <v>1650</v>
      </c>
      <c r="E1512" t="s">
        <v>2091</v>
      </c>
      <c r="F1512" t="s">
        <v>2092</v>
      </c>
    </row>
    <row r="1513" spans="1:6" x14ac:dyDescent="0.25">
      <c r="A1513" t="s">
        <v>2093</v>
      </c>
      <c r="B1513" t="s">
        <v>1</v>
      </c>
      <c r="C1513" s="3" t="str">
        <f t="shared" si="23"/>
        <v>AAHDVM010000016.1</v>
      </c>
      <c r="D1513" s="1" t="s">
        <v>1650</v>
      </c>
      <c r="E1513" t="s">
        <v>2094</v>
      </c>
      <c r="F1513" t="s">
        <v>2095</v>
      </c>
    </row>
    <row r="1514" spans="1:6" x14ac:dyDescent="0.25">
      <c r="A1514" t="s">
        <v>2099</v>
      </c>
      <c r="B1514" t="s">
        <v>1</v>
      </c>
      <c r="C1514" s="3" t="str">
        <f t="shared" si="23"/>
        <v>AAJDVK010000008.1</v>
      </c>
      <c r="D1514" s="1" t="s">
        <v>1650</v>
      </c>
      <c r="E1514" t="s">
        <v>2100</v>
      </c>
      <c r="F1514" t="s">
        <v>2101</v>
      </c>
    </row>
    <row r="1515" spans="1:6" x14ac:dyDescent="0.25">
      <c r="A1515" t="s">
        <v>2099</v>
      </c>
      <c r="B1515" t="s">
        <v>1</v>
      </c>
      <c r="C1515" s="3" t="str">
        <f t="shared" si="23"/>
        <v>AAMDBQ010000002.1</v>
      </c>
      <c r="D1515" s="1" t="s">
        <v>1650</v>
      </c>
      <c r="E1515" t="s">
        <v>2102</v>
      </c>
      <c r="F1515" t="s">
        <v>2103</v>
      </c>
    </row>
    <row r="1516" spans="1:6" x14ac:dyDescent="0.25">
      <c r="A1516" t="s">
        <v>2096</v>
      </c>
      <c r="B1516" t="s">
        <v>1</v>
      </c>
      <c r="C1516" s="3" t="str">
        <f t="shared" si="23"/>
        <v>AAAGFA010000003.1</v>
      </c>
      <c r="D1516" s="1" t="s">
        <v>1650</v>
      </c>
      <c r="E1516" t="s">
        <v>2097</v>
      </c>
      <c r="F1516" t="s">
        <v>2098</v>
      </c>
    </row>
    <row r="1517" spans="1:6" x14ac:dyDescent="0.25">
      <c r="A1517" t="s">
        <v>2104</v>
      </c>
      <c r="B1517" t="s">
        <v>1</v>
      </c>
      <c r="C1517" s="3" t="str">
        <f t="shared" si="23"/>
        <v>AAHUIV010000003.1</v>
      </c>
      <c r="D1517" s="1" t="s">
        <v>1650</v>
      </c>
      <c r="E1517" t="s">
        <v>2105</v>
      </c>
      <c r="F1517" t="s">
        <v>2106</v>
      </c>
    </row>
    <row r="1518" spans="1:6" x14ac:dyDescent="0.25">
      <c r="A1518" t="s">
        <v>2104</v>
      </c>
      <c r="B1518" t="s">
        <v>1</v>
      </c>
      <c r="C1518" s="3" t="str">
        <f t="shared" si="23"/>
        <v>AAHWGP010000002.1</v>
      </c>
      <c r="D1518" s="1" t="s">
        <v>1650</v>
      </c>
      <c r="E1518" t="s">
        <v>2107</v>
      </c>
      <c r="F1518" t="s">
        <v>2108</v>
      </c>
    </row>
    <row r="1519" spans="1:6" x14ac:dyDescent="0.25">
      <c r="A1519" t="s">
        <v>2109</v>
      </c>
      <c r="B1519" t="s">
        <v>1</v>
      </c>
      <c r="C1519" s="3" t="str">
        <f t="shared" si="23"/>
        <v>AAHJCI010000007.1</v>
      </c>
      <c r="D1519" s="1" t="s">
        <v>1650</v>
      </c>
      <c r="E1519" t="s">
        <v>2110</v>
      </c>
      <c r="F1519" t="s">
        <v>2111</v>
      </c>
    </row>
    <row r="1520" spans="1:6" x14ac:dyDescent="0.25">
      <c r="A1520" t="s">
        <v>2112</v>
      </c>
      <c r="B1520" t="s">
        <v>1</v>
      </c>
      <c r="C1520" s="3" t="str">
        <f t="shared" si="23"/>
        <v>MXRV01000011.1</v>
      </c>
      <c r="D1520" s="1" t="s">
        <v>1650</v>
      </c>
      <c r="E1520" t="s">
        <v>2113</v>
      </c>
      <c r="F1520" t="s">
        <v>2114</v>
      </c>
    </row>
    <row r="1521" spans="1:6" x14ac:dyDescent="0.25">
      <c r="A1521" t="s">
        <v>2112</v>
      </c>
      <c r="B1521" t="s">
        <v>1</v>
      </c>
      <c r="C1521" s="3" t="str">
        <f t="shared" si="23"/>
        <v>MXRU01000036.1</v>
      </c>
      <c r="D1521" s="1" t="s">
        <v>1650</v>
      </c>
      <c r="E1521" t="s">
        <v>2115</v>
      </c>
      <c r="F1521" t="s">
        <v>2116</v>
      </c>
    </row>
    <row r="1522" spans="1:6" x14ac:dyDescent="0.25">
      <c r="A1522" t="s">
        <v>2112</v>
      </c>
      <c r="B1522" t="s">
        <v>1</v>
      </c>
      <c r="C1522" s="3" t="str">
        <f t="shared" si="23"/>
        <v>AAOHMN010000005.1</v>
      </c>
      <c r="D1522" s="1" t="s">
        <v>1650</v>
      </c>
      <c r="E1522" t="s">
        <v>2117</v>
      </c>
      <c r="F1522" t="s">
        <v>2118</v>
      </c>
    </row>
    <row r="1523" spans="1:6" x14ac:dyDescent="0.25">
      <c r="A1523" t="s">
        <v>2112</v>
      </c>
      <c r="B1523" t="s">
        <v>1</v>
      </c>
      <c r="C1523" s="3" t="str">
        <f t="shared" si="23"/>
        <v>AAOAXH010000006.1</v>
      </c>
      <c r="D1523" s="1" t="s">
        <v>1650</v>
      </c>
      <c r="E1523" t="s">
        <v>2119</v>
      </c>
      <c r="F1523" t="s">
        <v>2120</v>
      </c>
    </row>
    <row r="1524" spans="1:6" x14ac:dyDescent="0.25">
      <c r="A1524" t="s">
        <v>2121</v>
      </c>
      <c r="B1524" t="s">
        <v>1</v>
      </c>
      <c r="C1524" s="3" t="str">
        <f t="shared" si="23"/>
        <v>AAKJWJ010000002.1</v>
      </c>
      <c r="D1524" s="1" t="s">
        <v>1650</v>
      </c>
      <c r="E1524" t="s">
        <v>2122</v>
      </c>
      <c r="F1524" t="s">
        <v>2123</v>
      </c>
    </row>
    <row r="1525" spans="1:6" x14ac:dyDescent="0.25">
      <c r="A1525" t="s">
        <v>2124</v>
      </c>
      <c r="B1525" t="s">
        <v>1</v>
      </c>
      <c r="C1525" s="3" t="str">
        <f t="shared" si="23"/>
        <v>AAOJED010000003.1</v>
      </c>
      <c r="D1525" s="1" t="s">
        <v>1650</v>
      </c>
      <c r="E1525" t="s">
        <v>2125</v>
      </c>
      <c r="F1525" t="s">
        <v>2126</v>
      </c>
    </row>
    <row r="1526" spans="1:6" x14ac:dyDescent="0.25">
      <c r="A1526" t="s">
        <v>2317</v>
      </c>
      <c r="B1526" t="s">
        <v>1</v>
      </c>
      <c r="C1526" s="3" t="str">
        <f t="shared" si="23"/>
        <v>AAOGCW010000005.1</v>
      </c>
      <c r="D1526" s="1" t="s">
        <v>1650</v>
      </c>
      <c r="E1526" t="s">
        <v>2318</v>
      </c>
      <c r="F1526" t="s">
        <v>2319</v>
      </c>
    </row>
    <row r="1527" spans="1:6" x14ac:dyDescent="0.25">
      <c r="A1527" t="s">
        <v>2317</v>
      </c>
      <c r="B1527" t="s">
        <v>1</v>
      </c>
      <c r="C1527" s="3" t="str">
        <f t="shared" si="23"/>
        <v>AAOHUS010000004.1</v>
      </c>
      <c r="D1527" s="1" t="s">
        <v>1650</v>
      </c>
      <c r="E1527" t="s">
        <v>2320</v>
      </c>
      <c r="F1527" t="s">
        <v>2321</v>
      </c>
    </row>
    <row r="1528" spans="1:6" x14ac:dyDescent="0.25">
      <c r="A1528" t="s">
        <v>2317</v>
      </c>
      <c r="B1528" t="s">
        <v>1</v>
      </c>
      <c r="C1528" s="3" t="str">
        <f t="shared" si="23"/>
        <v>AANSWN010000007.1</v>
      </c>
      <c r="D1528" s="1" t="s">
        <v>1650</v>
      </c>
      <c r="E1528" t="s">
        <v>2322</v>
      </c>
      <c r="F1528" t="s">
        <v>2323</v>
      </c>
    </row>
    <row r="1529" spans="1:6" x14ac:dyDescent="0.25">
      <c r="A1529" t="s">
        <v>2317</v>
      </c>
      <c r="B1529" t="s">
        <v>1</v>
      </c>
      <c r="C1529" s="3" t="str">
        <f t="shared" si="23"/>
        <v>AAOHPT010000009.1</v>
      </c>
      <c r="D1529" s="1" t="s">
        <v>1650</v>
      </c>
      <c r="E1529" t="s">
        <v>2324</v>
      </c>
      <c r="F1529" t="s">
        <v>2325</v>
      </c>
    </row>
    <row r="1530" spans="1:6" x14ac:dyDescent="0.25">
      <c r="A1530" t="s">
        <v>2314</v>
      </c>
      <c r="B1530" t="s">
        <v>1</v>
      </c>
      <c r="C1530" s="3" t="str">
        <f t="shared" si="23"/>
        <v>AAOEOG010000003.1</v>
      </c>
      <c r="D1530" s="1" t="s">
        <v>1650</v>
      </c>
      <c r="E1530" t="s">
        <v>2315</v>
      </c>
      <c r="F1530" t="s">
        <v>2316</v>
      </c>
    </row>
    <row r="1531" spans="1:6" x14ac:dyDescent="0.25">
      <c r="A1531" t="s">
        <v>2326</v>
      </c>
      <c r="B1531" t="s">
        <v>1</v>
      </c>
      <c r="C1531" s="3" t="str">
        <f t="shared" si="23"/>
        <v>AAIUWF010000065.1</v>
      </c>
      <c r="D1531" s="1" t="s">
        <v>1650</v>
      </c>
      <c r="E1531" t="s">
        <v>2327</v>
      </c>
      <c r="F1531" t="s">
        <v>2328</v>
      </c>
    </row>
    <row r="1532" spans="1:6" x14ac:dyDescent="0.25">
      <c r="A1532" t="s">
        <v>2326</v>
      </c>
      <c r="B1532" t="s">
        <v>1</v>
      </c>
      <c r="C1532" s="3" t="str">
        <f t="shared" si="23"/>
        <v>AAIXRY010000025.1</v>
      </c>
      <c r="D1532" s="1" t="s">
        <v>1650</v>
      </c>
      <c r="E1532" t="s">
        <v>2329</v>
      </c>
      <c r="F1532" t="s">
        <v>2330</v>
      </c>
    </row>
    <row r="1533" spans="1:6" x14ac:dyDescent="0.25">
      <c r="A1533" t="s">
        <v>2326</v>
      </c>
      <c r="B1533" t="s">
        <v>1</v>
      </c>
      <c r="C1533" s="3" t="str">
        <f t="shared" si="23"/>
        <v>AAIPSQ010000024.1</v>
      </c>
      <c r="D1533" s="1" t="s">
        <v>1650</v>
      </c>
      <c r="E1533" t="s">
        <v>2331</v>
      </c>
      <c r="F1533" t="s">
        <v>2332</v>
      </c>
    </row>
    <row r="1534" spans="1:6" x14ac:dyDescent="0.25">
      <c r="A1534" t="s">
        <v>3658</v>
      </c>
      <c r="B1534" t="s">
        <v>1</v>
      </c>
      <c r="C1534" s="3" t="str">
        <f t="shared" si="23"/>
        <v>FQVL01000007.1</v>
      </c>
      <c r="D1534" s="1" t="s">
        <v>3659</v>
      </c>
      <c r="E1534" t="s">
        <v>3660</v>
      </c>
      <c r="F1534" t="s">
        <v>3661</v>
      </c>
    </row>
    <row r="1535" spans="1:6" x14ac:dyDescent="0.25">
      <c r="A1535" t="s">
        <v>3662</v>
      </c>
      <c r="B1535" t="s">
        <v>1</v>
      </c>
      <c r="C1535" s="3" t="str">
        <f t="shared" si="23"/>
        <v>QRAU01000022.1</v>
      </c>
      <c r="D1535" s="1" t="s">
        <v>3663</v>
      </c>
      <c r="E1535" t="s">
        <v>3664</v>
      </c>
      <c r="F1535" t="s">
        <v>3665</v>
      </c>
    </row>
    <row r="1536" spans="1:6" x14ac:dyDescent="0.25">
      <c r="A1536" t="s">
        <v>3666</v>
      </c>
      <c r="B1536" t="s">
        <v>1</v>
      </c>
      <c r="C1536" s="3" t="str">
        <f t="shared" si="23"/>
        <v>VOUW01000001.1</v>
      </c>
      <c r="D1536" s="1" t="s">
        <v>3667</v>
      </c>
      <c r="E1536" t="s">
        <v>3668</v>
      </c>
      <c r="F1536" t="s">
        <v>3669</v>
      </c>
    </row>
    <row r="1537" spans="1:6" x14ac:dyDescent="0.25">
      <c r="A1537" t="s">
        <v>3670</v>
      </c>
      <c r="B1537" t="s">
        <v>1</v>
      </c>
      <c r="C1537" s="3" t="str">
        <f t="shared" si="23"/>
        <v>VOUQ01000001.1</v>
      </c>
      <c r="D1537" s="1" t="s">
        <v>3667</v>
      </c>
      <c r="E1537" t="s">
        <v>3671</v>
      </c>
      <c r="F1537" t="s">
        <v>3672</v>
      </c>
    </row>
    <row r="1538" spans="1:6" x14ac:dyDescent="0.25">
      <c r="A1538" t="s">
        <v>3673</v>
      </c>
      <c r="B1538" t="s">
        <v>1</v>
      </c>
      <c r="C1538" s="3" t="str">
        <f t="shared" ref="C1538:C1601" si="24">HYPERLINK(_xlfn.CONCAT("https://www.ncbi.nlm.nih.gov/nuccore/",F1538),F1538)</f>
        <v>LR134478.1</v>
      </c>
      <c r="D1538" s="1" t="s">
        <v>3674</v>
      </c>
      <c r="E1538" t="s">
        <v>3675</v>
      </c>
      <c r="F1538" t="s">
        <v>3676</v>
      </c>
    </row>
    <row r="1539" spans="1:6" x14ac:dyDescent="0.25">
      <c r="A1539" t="s">
        <v>3677</v>
      </c>
      <c r="B1539" t="s">
        <v>1</v>
      </c>
      <c r="C1539" s="3" t="str">
        <f t="shared" si="24"/>
        <v>VOUV01000012.1</v>
      </c>
      <c r="D1539" s="1" t="s">
        <v>3678</v>
      </c>
      <c r="E1539" t="s">
        <v>3679</v>
      </c>
      <c r="F1539" t="s">
        <v>3680</v>
      </c>
    </row>
    <row r="1540" spans="1:6" x14ac:dyDescent="0.25">
      <c r="A1540" t="s">
        <v>3681</v>
      </c>
      <c r="B1540" t="s">
        <v>1</v>
      </c>
      <c r="C1540" s="3" t="str">
        <f t="shared" si="24"/>
        <v>UGYV01000001.1</v>
      </c>
      <c r="D1540" s="1" t="s">
        <v>3682</v>
      </c>
      <c r="E1540" t="s">
        <v>3683</v>
      </c>
      <c r="F1540" t="s">
        <v>3684</v>
      </c>
    </row>
    <row r="1541" spans="1:6" x14ac:dyDescent="0.25">
      <c r="A1541" t="s">
        <v>3685</v>
      </c>
      <c r="B1541" t="s">
        <v>1</v>
      </c>
      <c r="C1541" s="3" t="str">
        <f t="shared" si="24"/>
        <v>CP000961.1</v>
      </c>
      <c r="D1541" s="1" t="s">
        <v>3686</v>
      </c>
      <c r="E1541" t="s">
        <v>3687</v>
      </c>
      <c r="F1541" t="s">
        <v>3688</v>
      </c>
    </row>
    <row r="1542" spans="1:6" x14ac:dyDescent="0.25">
      <c r="A1542" t="s">
        <v>3689</v>
      </c>
      <c r="B1542" t="s">
        <v>1</v>
      </c>
      <c r="C1542" s="3" t="str">
        <f t="shared" si="24"/>
        <v>MDUZ01000131.1</v>
      </c>
      <c r="D1542" s="1" t="s">
        <v>3690</v>
      </c>
      <c r="E1542" t="s">
        <v>3691</v>
      </c>
      <c r="F1542" t="s">
        <v>3692</v>
      </c>
    </row>
    <row r="1543" spans="1:6" x14ac:dyDescent="0.25">
      <c r="A1543" t="s">
        <v>3689</v>
      </c>
      <c r="B1543" t="s">
        <v>1</v>
      </c>
      <c r="C1543" s="3" t="str">
        <f t="shared" si="24"/>
        <v>MEIU01000057.1</v>
      </c>
      <c r="D1543" s="1" t="s">
        <v>3690</v>
      </c>
      <c r="E1543" t="s">
        <v>3693</v>
      </c>
      <c r="F1543" t="s">
        <v>3694</v>
      </c>
    </row>
    <row r="1544" spans="1:6" x14ac:dyDescent="0.25">
      <c r="A1544" t="s">
        <v>3689</v>
      </c>
      <c r="B1544" t="s">
        <v>1</v>
      </c>
      <c r="C1544" s="3" t="str">
        <f t="shared" si="24"/>
        <v>MEIT01000085.1</v>
      </c>
      <c r="D1544" s="1" t="s">
        <v>3690</v>
      </c>
      <c r="E1544" t="s">
        <v>3695</v>
      </c>
      <c r="F1544" t="s">
        <v>3696</v>
      </c>
    </row>
    <row r="1545" spans="1:6" x14ac:dyDescent="0.25">
      <c r="A1545" t="s">
        <v>3697</v>
      </c>
      <c r="B1545" t="s">
        <v>1</v>
      </c>
      <c r="C1545" s="3" t="str">
        <f t="shared" si="24"/>
        <v>CP035708.1</v>
      </c>
      <c r="D1545" s="1" t="s">
        <v>3698</v>
      </c>
      <c r="E1545" t="s">
        <v>3699</v>
      </c>
      <c r="F1545" t="s">
        <v>3700</v>
      </c>
    </row>
    <row r="1546" spans="1:6" x14ac:dyDescent="0.25">
      <c r="A1546" t="s">
        <v>3701</v>
      </c>
      <c r="B1546" t="s">
        <v>1</v>
      </c>
      <c r="C1546" s="3" t="str">
        <f t="shared" si="24"/>
        <v>WSQA01000007.1</v>
      </c>
      <c r="D1546" s="1" t="s">
        <v>3702</v>
      </c>
      <c r="E1546" t="s">
        <v>3703</v>
      </c>
      <c r="F1546" t="s">
        <v>3704</v>
      </c>
    </row>
    <row r="1547" spans="1:6" x14ac:dyDescent="0.25">
      <c r="A1547" t="s">
        <v>3705</v>
      </c>
      <c r="B1547" t="s">
        <v>1</v>
      </c>
      <c r="C1547" s="3" t="str">
        <f t="shared" si="24"/>
        <v>DDKA01000007.1</v>
      </c>
      <c r="D1547" s="1" t="s">
        <v>3706</v>
      </c>
      <c r="E1547" t="s">
        <v>3707</v>
      </c>
      <c r="F1547" t="s">
        <v>3708</v>
      </c>
    </row>
    <row r="1548" spans="1:6" x14ac:dyDescent="0.25">
      <c r="A1548" t="s">
        <v>3713</v>
      </c>
      <c r="B1548" t="s">
        <v>1</v>
      </c>
      <c r="C1548" s="3" t="str">
        <f t="shared" si="24"/>
        <v>LR590484.1</v>
      </c>
      <c r="D1548" s="1" t="s">
        <v>3710</v>
      </c>
      <c r="E1548" t="s">
        <v>3714</v>
      </c>
      <c r="F1548" t="s">
        <v>3715</v>
      </c>
    </row>
    <row r="1549" spans="1:6" x14ac:dyDescent="0.25">
      <c r="A1549" t="s">
        <v>3709</v>
      </c>
      <c r="B1549" t="s">
        <v>1</v>
      </c>
      <c r="C1549" s="3" t="str">
        <f t="shared" si="24"/>
        <v>JMLD01000009.1</v>
      </c>
      <c r="D1549" s="1" t="s">
        <v>3710</v>
      </c>
      <c r="E1549" t="s">
        <v>3711</v>
      </c>
      <c r="F1549" t="s">
        <v>3712</v>
      </c>
    </row>
    <row r="1550" spans="1:6" x14ac:dyDescent="0.25">
      <c r="A1550" t="s">
        <v>3716</v>
      </c>
      <c r="B1550" t="s">
        <v>1</v>
      </c>
      <c r="C1550" s="3" t="str">
        <f t="shared" si="24"/>
        <v>FOZZ01000002.1</v>
      </c>
      <c r="D1550" s="1" t="s">
        <v>3717</v>
      </c>
      <c r="E1550" t="s">
        <v>3718</v>
      </c>
      <c r="F1550" t="s">
        <v>3719</v>
      </c>
    </row>
    <row r="1551" spans="1:6" x14ac:dyDescent="0.25">
      <c r="A1551" t="s">
        <v>3720</v>
      </c>
      <c r="B1551" t="s">
        <v>1</v>
      </c>
      <c r="C1551" s="3" t="str">
        <f t="shared" si="24"/>
        <v>CABGAM010000028.1</v>
      </c>
      <c r="D1551" s="1" t="s">
        <v>3721</v>
      </c>
      <c r="E1551" t="s">
        <v>3722</v>
      </c>
      <c r="F1551" t="s">
        <v>3723</v>
      </c>
    </row>
    <row r="1552" spans="1:6" x14ac:dyDescent="0.25">
      <c r="A1552" t="s">
        <v>3720</v>
      </c>
      <c r="B1552" t="s">
        <v>1</v>
      </c>
      <c r="C1552" s="3" t="str">
        <f t="shared" si="24"/>
        <v>CABGAM010000556.1</v>
      </c>
      <c r="D1552" s="1" t="s">
        <v>3721</v>
      </c>
      <c r="E1552" t="s">
        <v>3724</v>
      </c>
      <c r="F1552" t="s">
        <v>3725</v>
      </c>
    </row>
    <row r="1553" spans="1:6" x14ac:dyDescent="0.25">
      <c r="A1553" t="s">
        <v>3720</v>
      </c>
      <c r="B1553" t="s">
        <v>1</v>
      </c>
      <c r="C1553" s="3" t="str">
        <f t="shared" si="24"/>
        <v>LYVJ01000011.1</v>
      </c>
      <c r="D1553" s="1" t="s">
        <v>3721</v>
      </c>
      <c r="E1553" t="s">
        <v>3726</v>
      </c>
      <c r="F1553" t="s">
        <v>3727</v>
      </c>
    </row>
    <row r="1554" spans="1:6" x14ac:dyDescent="0.25">
      <c r="A1554" t="s">
        <v>3720</v>
      </c>
      <c r="B1554" t="s">
        <v>1</v>
      </c>
      <c r="C1554" s="3" t="str">
        <f t="shared" si="24"/>
        <v>VLVL01000008.1</v>
      </c>
      <c r="D1554" s="1" t="s">
        <v>3721</v>
      </c>
      <c r="E1554" t="s">
        <v>3728</v>
      </c>
      <c r="F1554" t="s">
        <v>3729</v>
      </c>
    </row>
    <row r="1555" spans="1:6" x14ac:dyDescent="0.25">
      <c r="A1555" t="s">
        <v>3730</v>
      </c>
      <c r="B1555" t="s">
        <v>1</v>
      </c>
      <c r="C1555" s="3" t="str">
        <f t="shared" si="24"/>
        <v>CP013671.1</v>
      </c>
      <c r="D1555" s="1" t="s">
        <v>3731</v>
      </c>
      <c r="E1555" t="s">
        <v>3732</v>
      </c>
      <c r="F1555" t="s">
        <v>3733</v>
      </c>
    </row>
    <row r="1556" spans="1:6" x14ac:dyDescent="0.25">
      <c r="A1556" t="s">
        <v>3734</v>
      </c>
      <c r="B1556" t="s">
        <v>1</v>
      </c>
      <c r="C1556" s="3" t="str">
        <f t="shared" si="24"/>
        <v>OENA01000080.1</v>
      </c>
      <c r="D1556" s="1" t="s">
        <v>3735</v>
      </c>
      <c r="E1556" t="s">
        <v>3736</v>
      </c>
      <c r="F1556" t="s">
        <v>3737</v>
      </c>
    </row>
    <row r="1557" spans="1:6" x14ac:dyDescent="0.25">
      <c r="A1557" t="s">
        <v>3738</v>
      </c>
      <c r="B1557" t="s">
        <v>1</v>
      </c>
      <c r="C1557" s="3" t="str">
        <f t="shared" si="24"/>
        <v>MAKX01000001.1</v>
      </c>
      <c r="D1557" s="1" t="s">
        <v>3739</v>
      </c>
      <c r="E1557" t="s">
        <v>3740</v>
      </c>
      <c r="F1557" t="s">
        <v>3741</v>
      </c>
    </row>
    <row r="1558" spans="1:6" x14ac:dyDescent="0.25">
      <c r="A1558" t="s">
        <v>3742</v>
      </c>
      <c r="B1558" t="s">
        <v>1</v>
      </c>
      <c r="C1558" s="3" t="str">
        <f t="shared" si="24"/>
        <v>CP032548.1</v>
      </c>
      <c r="D1558" s="1" t="s">
        <v>3743</v>
      </c>
      <c r="E1558" t="s">
        <v>3744</v>
      </c>
      <c r="F1558" t="s">
        <v>3745</v>
      </c>
    </row>
    <row r="1559" spans="1:6" x14ac:dyDescent="0.25">
      <c r="A1559" t="s">
        <v>3746</v>
      </c>
      <c r="B1559" t="s">
        <v>1</v>
      </c>
      <c r="C1559" s="3" t="str">
        <f t="shared" si="24"/>
        <v>LNJZ01000009.1</v>
      </c>
      <c r="D1559" s="1" t="s">
        <v>3747</v>
      </c>
      <c r="E1559" t="s">
        <v>3748</v>
      </c>
      <c r="F1559" t="s">
        <v>3749</v>
      </c>
    </row>
    <row r="1560" spans="1:6" x14ac:dyDescent="0.25">
      <c r="A1560" t="s">
        <v>3746</v>
      </c>
      <c r="B1560" t="s">
        <v>1</v>
      </c>
      <c r="C1560" s="3" t="str">
        <f t="shared" si="24"/>
        <v>SNYK01000003.1</v>
      </c>
      <c r="D1560" s="1" t="s">
        <v>3747</v>
      </c>
      <c r="E1560" t="s">
        <v>3750</v>
      </c>
      <c r="F1560" t="s">
        <v>3751</v>
      </c>
    </row>
    <row r="1561" spans="1:6" x14ac:dyDescent="0.25">
      <c r="A1561" t="s">
        <v>3752</v>
      </c>
      <c r="B1561" t="s">
        <v>1</v>
      </c>
      <c r="C1561" s="3" t="str">
        <f t="shared" si="24"/>
        <v>JMIR01000029.1</v>
      </c>
      <c r="D1561" s="1" t="s">
        <v>3753</v>
      </c>
      <c r="E1561" t="s">
        <v>3754</v>
      </c>
      <c r="F1561" t="s">
        <v>3755</v>
      </c>
    </row>
    <row r="1562" spans="1:6" x14ac:dyDescent="0.25">
      <c r="A1562" t="s">
        <v>3756</v>
      </c>
      <c r="B1562" t="s">
        <v>1</v>
      </c>
      <c r="C1562" s="3" t="str">
        <f t="shared" si="24"/>
        <v>BBFG01000133.1</v>
      </c>
      <c r="D1562" s="1" t="s">
        <v>3757</v>
      </c>
      <c r="E1562" t="s">
        <v>3758</v>
      </c>
      <c r="F1562" t="s">
        <v>3759</v>
      </c>
    </row>
    <row r="1563" spans="1:6" x14ac:dyDescent="0.25">
      <c r="A1563" t="s">
        <v>3756</v>
      </c>
      <c r="B1563" t="s">
        <v>1</v>
      </c>
      <c r="C1563" s="3" t="str">
        <f t="shared" si="24"/>
        <v>ABIZ01000001.1</v>
      </c>
      <c r="D1563" s="1" t="s">
        <v>3757</v>
      </c>
      <c r="E1563" t="s">
        <v>3760</v>
      </c>
      <c r="F1563" t="s">
        <v>3761</v>
      </c>
    </row>
    <row r="1564" spans="1:6" x14ac:dyDescent="0.25">
      <c r="A1564" t="s">
        <v>3762</v>
      </c>
      <c r="B1564" t="s">
        <v>1</v>
      </c>
      <c r="C1564" s="3" t="str">
        <f t="shared" si="24"/>
        <v>JYJN01000063.1</v>
      </c>
      <c r="D1564" s="1" t="s">
        <v>3763</v>
      </c>
      <c r="E1564" t="s">
        <v>3764</v>
      </c>
      <c r="F1564" t="s">
        <v>3765</v>
      </c>
    </row>
    <row r="1565" spans="1:6" x14ac:dyDescent="0.25">
      <c r="A1565" t="s">
        <v>3772</v>
      </c>
      <c r="B1565" t="s">
        <v>1</v>
      </c>
      <c r="C1565" s="3" t="str">
        <f t="shared" si="24"/>
        <v>CP018617.1</v>
      </c>
      <c r="D1565" s="1" t="s">
        <v>3767</v>
      </c>
      <c r="E1565" t="s">
        <v>3773</v>
      </c>
      <c r="F1565" t="s">
        <v>3774</v>
      </c>
    </row>
    <row r="1566" spans="1:6" x14ac:dyDescent="0.25">
      <c r="A1566" t="s">
        <v>3766</v>
      </c>
      <c r="B1566" t="s">
        <v>1</v>
      </c>
      <c r="C1566" s="3" t="str">
        <f t="shared" si="24"/>
        <v>BAOB01000402.1</v>
      </c>
      <c r="D1566" s="1" t="s">
        <v>3767</v>
      </c>
      <c r="E1566" t="s">
        <v>3768</v>
      </c>
      <c r="F1566" t="s">
        <v>3769</v>
      </c>
    </row>
    <row r="1567" spans="1:6" x14ac:dyDescent="0.25">
      <c r="A1567" t="s">
        <v>3766</v>
      </c>
      <c r="B1567" t="s">
        <v>1</v>
      </c>
      <c r="C1567" s="3" t="str">
        <f t="shared" si="24"/>
        <v>BATL01000017.1</v>
      </c>
      <c r="D1567" s="1" t="s">
        <v>3767</v>
      </c>
      <c r="E1567" t="s">
        <v>3770</v>
      </c>
      <c r="F1567" t="s">
        <v>3771</v>
      </c>
    </row>
    <row r="1568" spans="1:6" x14ac:dyDescent="0.25">
      <c r="A1568" t="s">
        <v>3775</v>
      </c>
      <c r="B1568" t="s">
        <v>1</v>
      </c>
      <c r="C1568" s="3" t="str">
        <f t="shared" si="24"/>
        <v>MWRX01000002.1</v>
      </c>
      <c r="D1568" s="1" t="s">
        <v>3776</v>
      </c>
      <c r="E1568" t="s">
        <v>3777</v>
      </c>
      <c r="F1568" t="s">
        <v>3778</v>
      </c>
    </row>
    <row r="1569" spans="1:6" x14ac:dyDescent="0.25">
      <c r="A1569" t="s">
        <v>3775</v>
      </c>
      <c r="B1569" t="s">
        <v>1</v>
      </c>
      <c r="C1569" s="3" t="str">
        <f t="shared" si="24"/>
        <v>CP026315.1</v>
      </c>
      <c r="D1569" s="1" t="s">
        <v>3776</v>
      </c>
      <c r="E1569" t="s">
        <v>3779</v>
      </c>
      <c r="F1569" t="s">
        <v>3780</v>
      </c>
    </row>
    <row r="1570" spans="1:6" x14ac:dyDescent="0.25">
      <c r="A1570" t="s">
        <v>3781</v>
      </c>
      <c r="B1570" t="s">
        <v>1</v>
      </c>
      <c r="C1570" s="3" t="str">
        <f t="shared" si="24"/>
        <v>CWOR01000005.1</v>
      </c>
      <c r="D1570" s="1" t="s">
        <v>3782</v>
      </c>
      <c r="E1570" t="s">
        <v>3783</v>
      </c>
      <c r="F1570" t="s">
        <v>3784</v>
      </c>
    </row>
    <row r="1571" spans="1:6" x14ac:dyDescent="0.25">
      <c r="A1571" t="s">
        <v>3781</v>
      </c>
      <c r="B1571" t="s">
        <v>1</v>
      </c>
      <c r="C1571" s="3" t="str">
        <f t="shared" si="24"/>
        <v>VSFP01000043.1</v>
      </c>
      <c r="D1571" s="1" t="s">
        <v>3782</v>
      </c>
      <c r="E1571" t="s">
        <v>3785</v>
      </c>
      <c r="F1571" t="s">
        <v>3786</v>
      </c>
    </row>
    <row r="1572" spans="1:6" x14ac:dyDescent="0.25">
      <c r="A1572" t="s">
        <v>3781</v>
      </c>
      <c r="B1572" t="s">
        <v>1</v>
      </c>
      <c r="C1572" s="3" t="str">
        <f t="shared" si="24"/>
        <v>VIPZ01000047.1</v>
      </c>
      <c r="D1572" s="1" t="s">
        <v>3782</v>
      </c>
      <c r="E1572" t="s">
        <v>3787</v>
      </c>
      <c r="F1572" t="s">
        <v>3788</v>
      </c>
    </row>
    <row r="1573" spans="1:6" x14ac:dyDescent="0.25">
      <c r="A1573" t="s">
        <v>3789</v>
      </c>
      <c r="B1573" t="s">
        <v>1</v>
      </c>
      <c r="C1573" s="3" t="str">
        <f t="shared" si="24"/>
        <v>MCRX01000010.1</v>
      </c>
      <c r="D1573" s="1" t="s">
        <v>3790</v>
      </c>
      <c r="E1573" t="s">
        <v>3791</v>
      </c>
      <c r="F1573" t="s">
        <v>3792</v>
      </c>
    </row>
    <row r="1574" spans="1:6" x14ac:dyDescent="0.25">
      <c r="A1574" t="s">
        <v>3793</v>
      </c>
      <c r="B1574" t="s">
        <v>1</v>
      </c>
      <c r="C1574" s="3" t="str">
        <f t="shared" si="24"/>
        <v>POSM01000009.1</v>
      </c>
      <c r="D1574" s="1" t="s">
        <v>3794</v>
      </c>
      <c r="E1574" t="s">
        <v>3795</v>
      </c>
      <c r="F1574" t="s">
        <v>3796</v>
      </c>
    </row>
    <row r="1575" spans="1:6" x14ac:dyDescent="0.25">
      <c r="A1575" t="s">
        <v>3797</v>
      </c>
      <c r="B1575" t="s">
        <v>1</v>
      </c>
      <c r="C1575" s="3" t="str">
        <f t="shared" si="24"/>
        <v>LKHS01000010.1</v>
      </c>
      <c r="D1575" s="1" t="s">
        <v>3798</v>
      </c>
      <c r="E1575" t="s">
        <v>3799</v>
      </c>
      <c r="F1575" t="s">
        <v>3800</v>
      </c>
    </row>
    <row r="1576" spans="1:6" x14ac:dyDescent="0.25">
      <c r="A1576" t="s">
        <v>3801</v>
      </c>
      <c r="B1576" t="s">
        <v>1</v>
      </c>
      <c r="C1576" s="3" t="str">
        <f t="shared" si="24"/>
        <v>JXIM01000003.1</v>
      </c>
      <c r="D1576" s="1" t="s">
        <v>3802</v>
      </c>
      <c r="E1576" t="s">
        <v>3803</v>
      </c>
      <c r="F1576" t="s">
        <v>3804</v>
      </c>
    </row>
    <row r="1577" spans="1:6" x14ac:dyDescent="0.25">
      <c r="A1577" t="s">
        <v>3805</v>
      </c>
      <c r="B1577" t="s">
        <v>1</v>
      </c>
      <c r="C1577" s="3" t="str">
        <f t="shared" si="24"/>
        <v>PKNH01000031.1</v>
      </c>
      <c r="D1577" s="1" t="s">
        <v>3806</v>
      </c>
      <c r="E1577" t="s">
        <v>3807</v>
      </c>
      <c r="F1577" t="s">
        <v>3808</v>
      </c>
    </row>
    <row r="1578" spans="1:6" x14ac:dyDescent="0.25">
      <c r="A1578" t="s">
        <v>3809</v>
      </c>
      <c r="B1578" t="s">
        <v>1</v>
      </c>
      <c r="C1578" s="3" t="str">
        <f t="shared" si="24"/>
        <v>SYVH01000006.1</v>
      </c>
      <c r="D1578" s="1" t="s">
        <v>3810</v>
      </c>
      <c r="E1578" t="s">
        <v>3811</v>
      </c>
      <c r="F1578" t="s">
        <v>3812</v>
      </c>
    </row>
    <row r="1579" spans="1:6" x14ac:dyDescent="0.25">
      <c r="A1579" t="s">
        <v>3809</v>
      </c>
      <c r="B1579" t="s">
        <v>1</v>
      </c>
      <c r="C1579" s="3" t="str">
        <f t="shared" si="24"/>
        <v>VFEF01000093.1</v>
      </c>
      <c r="D1579" s="1" t="s">
        <v>3810</v>
      </c>
      <c r="E1579" t="s">
        <v>3813</v>
      </c>
      <c r="F1579" t="s">
        <v>3814</v>
      </c>
    </row>
    <row r="1580" spans="1:6" x14ac:dyDescent="0.25">
      <c r="A1580" t="s">
        <v>3815</v>
      </c>
      <c r="B1580" t="s">
        <v>1</v>
      </c>
      <c r="C1580" s="3" t="str">
        <f t="shared" si="24"/>
        <v>LBGQ01000022.1</v>
      </c>
      <c r="D1580" s="1" t="s">
        <v>3816</v>
      </c>
      <c r="E1580" t="s">
        <v>3817</v>
      </c>
      <c r="F1580" t="s">
        <v>3818</v>
      </c>
    </row>
    <row r="1581" spans="1:6" x14ac:dyDescent="0.25">
      <c r="A1581" t="s">
        <v>3819</v>
      </c>
      <c r="B1581" t="s">
        <v>1</v>
      </c>
      <c r="C1581" s="3" t="str">
        <f t="shared" si="24"/>
        <v>CP016383.1</v>
      </c>
      <c r="D1581" s="1" t="s">
        <v>3820</v>
      </c>
      <c r="E1581" t="s">
        <v>3821</v>
      </c>
      <c r="F1581" t="s">
        <v>3822</v>
      </c>
    </row>
    <row r="1582" spans="1:6" x14ac:dyDescent="0.25">
      <c r="A1582" t="s">
        <v>3830</v>
      </c>
      <c r="B1582" t="s">
        <v>1</v>
      </c>
      <c r="C1582" s="3" t="str">
        <f t="shared" si="24"/>
        <v>JNTJ02000033.1</v>
      </c>
      <c r="D1582" s="1" t="s">
        <v>3824</v>
      </c>
      <c r="E1582" t="s">
        <v>3831</v>
      </c>
      <c r="F1582" t="s">
        <v>3832</v>
      </c>
    </row>
    <row r="1583" spans="1:6" x14ac:dyDescent="0.25">
      <c r="A1583" t="s">
        <v>3830</v>
      </c>
      <c r="B1583" t="s">
        <v>1</v>
      </c>
      <c r="C1583" s="3" t="str">
        <f t="shared" si="24"/>
        <v>JNTK02000022.1</v>
      </c>
      <c r="D1583" s="1" t="s">
        <v>3824</v>
      </c>
      <c r="E1583" t="s">
        <v>3833</v>
      </c>
      <c r="F1583" t="s">
        <v>3834</v>
      </c>
    </row>
    <row r="1584" spans="1:6" x14ac:dyDescent="0.25">
      <c r="A1584" t="s">
        <v>3830</v>
      </c>
      <c r="B1584" t="s">
        <v>1</v>
      </c>
      <c r="C1584" s="3" t="str">
        <f t="shared" si="24"/>
        <v>JNUG02000002.1</v>
      </c>
      <c r="D1584" s="1" t="s">
        <v>3824</v>
      </c>
      <c r="E1584" t="s">
        <v>3835</v>
      </c>
      <c r="F1584" t="s">
        <v>3836</v>
      </c>
    </row>
    <row r="1585" spans="1:6" x14ac:dyDescent="0.25">
      <c r="A1585" t="s">
        <v>3830</v>
      </c>
      <c r="B1585" t="s">
        <v>1</v>
      </c>
      <c r="C1585" s="3" t="str">
        <f t="shared" si="24"/>
        <v>JNUH02000034.1</v>
      </c>
      <c r="D1585" s="1" t="s">
        <v>3824</v>
      </c>
      <c r="E1585" t="s">
        <v>3837</v>
      </c>
      <c r="F1585" t="s">
        <v>3838</v>
      </c>
    </row>
    <row r="1586" spans="1:6" x14ac:dyDescent="0.25">
      <c r="A1586" t="s">
        <v>3830</v>
      </c>
      <c r="B1586" t="s">
        <v>1</v>
      </c>
      <c r="C1586" s="3" t="str">
        <f t="shared" si="24"/>
        <v>JNUI02000034.1</v>
      </c>
      <c r="D1586" s="1" t="s">
        <v>3824</v>
      </c>
      <c r="E1586" t="s">
        <v>3839</v>
      </c>
      <c r="F1586" t="s">
        <v>3840</v>
      </c>
    </row>
    <row r="1587" spans="1:6" x14ac:dyDescent="0.25">
      <c r="A1587" t="s">
        <v>3830</v>
      </c>
      <c r="B1587" t="s">
        <v>1</v>
      </c>
      <c r="C1587" s="3" t="str">
        <f t="shared" si="24"/>
        <v>JNUJ02000001.1</v>
      </c>
      <c r="D1587" s="1" t="s">
        <v>3824</v>
      </c>
      <c r="E1587" t="s">
        <v>3841</v>
      </c>
      <c r="F1587" t="s">
        <v>3842</v>
      </c>
    </row>
    <row r="1588" spans="1:6" x14ac:dyDescent="0.25">
      <c r="A1588" t="s">
        <v>3830</v>
      </c>
      <c r="B1588" t="s">
        <v>1</v>
      </c>
      <c r="C1588" s="3" t="str">
        <f t="shared" si="24"/>
        <v>LFWI01000005.1</v>
      </c>
      <c r="D1588" s="1" t="s">
        <v>3824</v>
      </c>
      <c r="E1588" t="s">
        <v>3843</v>
      </c>
      <c r="F1588" t="s">
        <v>3844</v>
      </c>
    </row>
    <row r="1589" spans="1:6" x14ac:dyDescent="0.25">
      <c r="A1589" t="s">
        <v>3830</v>
      </c>
      <c r="B1589" t="s">
        <v>1</v>
      </c>
      <c r="C1589" s="3" t="str">
        <f t="shared" si="24"/>
        <v>MKQY01000002.1</v>
      </c>
      <c r="D1589" s="1" t="s">
        <v>3824</v>
      </c>
      <c r="E1589" t="s">
        <v>3845</v>
      </c>
      <c r="F1589" t="s">
        <v>3846</v>
      </c>
    </row>
    <row r="1590" spans="1:6" x14ac:dyDescent="0.25">
      <c r="A1590" t="s">
        <v>3830</v>
      </c>
      <c r="B1590" t="s">
        <v>1</v>
      </c>
      <c r="C1590" s="3" t="str">
        <f t="shared" si="24"/>
        <v>MKQZ01000002.1</v>
      </c>
      <c r="D1590" s="1" t="s">
        <v>3824</v>
      </c>
      <c r="E1590" t="s">
        <v>3847</v>
      </c>
      <c r="F1590" t="s">
        <v>3848</v>
      </c>
    </row>
    <row r="1591" spans="1:6" x14ac:dyDescent="0.25">
      <c r="A1591" t="s">
        <v>3830</v>
      </c>
      <c r="B1591" t="s">
        <v>1</v>
      </c>
      <c r="C1591" s="3" t="str">
        <f t="shared" si="24"/>
        <v>MKRB01000001.1</v>
      </c>
      <c r="D1591" s="1" t="s">
        <v>3824</v>
      </c>
      <c r="E1591" t="s">
        <v>3849</v>
      </c>
      <c r="F1591" t="s">
        <v>3850</v>
      </c>
    </row>
    <row r="1592" spans="1:6" x14ac:dyDescent="0.25">
      <c r="A1592" t="s">
        <v>3830</v>
      </c>
      <c r="B1592" t="s">
        <v>1</v>
      </c>
      <c r="C1592" s="3" t="str">
        <f t="shared" si="24"/>
        <v>MKRC01000002.1</v>
      </c>
      <c r="D1592" s="1" t="s">
        <v>3824</v>
      </c>
      <c r="E1592" t="s">
        <v>3851</v>
      </c>
      <c r="F1592" t="s">
        <v>3852</v>
      </c>
    </row>
    <row r="1593" spans="1:6" x14ac:dyDescent="0.25">
      <c r="A1593" t="s">
        <v>3830</v>
      </c>
      <c r="B1593" t="s">
        <v>1</v>
      </c>
      <c r="C1593" s="3" t="str">
        <f t="shared" si="24"/>
        <v>MKRD01000002.1</v>
      </c>
      <c r="D1593" s="1" t="s">
        <v>3824</v>
      </c>
      <c r="E1593" t="s">
        <v>3853</v>
      </c>
      <c r="F1593" t="s">
        <v>3854</v>
      </c>
    </row>
    <row r="1594" spans="1:6" x14ac:dyDescent="0.25">
      <c r="A1594" t="s">
        <v>3830</v>
      </c>
      <c r="B1594" t="s">
        <v>1</v>
      </c>
      <c r="C1594" s="3" t="str">
        <f t="shared" si="24"/>
        <v>MPPN01000003.1</v>
      </c>
      <c r="D1594" s="1" t="s">
        <v>3824</v>
      </c>
      <c r="E1594" t="s">
        <v>3855</v>
      </c>
      <c r="F1594" t="s">
        <v>3856</v>
      </c>
    </row>
    <row r="1595" spans="1:6" x14ac:dyDescent="0.25">
      <c r="A1595" t="s">
        <v>3830</v>
      </c>
      <c r="B1595" t="s">
        <v>1</v>
      </c>
      <c r="C1595" s="3" t="str">
        <f t="shared" si="24"/>
        <v>MPPM01000001.1</v>
      </c>
      <c r="D1595" s="1" t="s">
        <v>3824</v>
      </c>
      <c r="E1595" t="s">
        <v>3857</v>
      </c>
      <c r="F1595" t="s">
        <v>3858</v>
      </c>
    </row>
    <row r="1596" spans="1:6" x14ac:dyDescent="0.25">
      <c r="A1596" t="s">
        <v>3830</v>
      </c>
      <c r="B1596" t="s">
        <v>1</v>
      </c>
      <c r="C1596" s="3" t="str">
        <f t="shared" si="24"/>
        <v>CP022552.2</v>
      </c>
      <c r="D1596" s="1" t="s">
        <v>3824</v>
      </c>
      <c r="E1596" t="s">
        <v>3859</v>
      </c>
      <c r="F1596" t="s">
        <v>3860</v>
      </c>
    </row>
    <row r="1597" spans="1:6" x14ac:dyDescent="0.25">
      <c r="A1597" t="s">
        <v>3830</v>
      </c>
      <c r="B1597" t="s">
        <v>1</v>
      </c>
      <c r="C1597" s="3" t="str">
        <f t="shared" si="24"/>
        <v>NIXX01000002.1</v>
      </c>
      <c r="D1597" s="1" t="s">
        <v>3824</v>
      </c>
      <c r="E1597" t="s">
        <v>3861</v>
      </c>
      <c r="F1597" t="s">
        <v>3862</v>
      </c>
    </row>
    <row r="1598" spans="1:6" x14ac:dyDescent="0.25">
      <c r="A1598" t="s">
        <v>3830</v>
      </c>
      <c r="B1598" t="s">
        <v>1</v>
      </c>
      <c r="C1598" s="3" t="str">
        <f t="shared" si="24"/>
        <v>NNQZ01000002.1</v>
      </c>
      <c r="D1598" s="1" t="s">
        <v>3824</v>
      </c>
      <c r="E1598" t="s">
        <v>3863</v>
      </c>
      <c r="F1598" t="s">
        <v>3864</v>
      </c>
    </row>
    <row r="1599" spans="1:6" x14ac:dyDescent="0.25">
      <c r="A1599" t="s">
        <v>3830</v>
      </c>
      <c r="B1599" t="s">
        <v>1</v>
      </c>
      <c r="C1599" s="3" t="str">
        <f t="shared" si="24"/>
        <v>NNQW01000042.1</v>
      </c>
      <c r="D1599" s="1" t="s">
        <v>3824</v>
      </c>
      <c r="E1599" t="s">
        <v>3865</v>
      </c>
      <c r="F1599" t="s">
        <v>3866</v>
      </c>
    </row>
    <row r="1600" spans="1:6" x14ac:dyDescent="0.25">
      <c r="A1600" t="s">
        <v>3830</v>
      </c>
      <c r="B1600" t="s">
        <v>1</v>
      </c>
      <c r="C1600" s="3" t="str">
        <f t="shared" si="24"/>
        <v>NNQW01000063.1</v>
      </c>
      <c r="D1600" s="1" t="s">
        <v>3824</v>
      </c>
      <c r="E1600" t="s">
        <v>3867</v>
      </c>
      <c r="F1600" t="s">
        <v>3868</v>
      </c>
    </row>
    <row r="1601" spans="1:6" x14ac:dyDescent="0.25">
      <c r="A1601" t="s">
        <v>3830</v>
      </c>
      <c r="B1601" t="s">
        <v>1</v>
      </c>
      <c r="C1601" s="3" t="str">
        <f t="shared" si="24"/>
        <v>NNPU01000015.1</v>
      </c>
      <c r="D1601" s="1" t="s">
        <v>3824</v>
      </c>
      <c r="E1601" t="s">
        <v>3869</v>
      </c>
      <c r="F1601" t="s">
        <v>3870</v>
      </c>
    </row>
    <row r="1602" spans="1:6" x14ac:dyDescent="0.25">
      <c r="A1602" t="s">
        <v>3830</v>
      </c>
      <c r="B1602" t="s">
        <v>1</v>
      </c>
      <c r="C1602" s="3" t="str">
        <f t="shared" ref="C1602:C1640" si="25">HYPERLINK(_xlfn.CONCAT("https://www.ncbi.nlm.nih.gov/nuccore/",F1602),F1602)</f>
        <v>NNLM01000006.1</v>
      </c>
      <c r="D1602" s="1" t="s">
        <v>3824</v>
      </c>
      <c r="E1602" t="s">
        <v>3871</v>
      </c>
      <c r="F1602" t="s">
        <v>3872</v>
      </c>
    </row>
    <row r="1603" spans="1:6" x14ac:dyDescent="0.25">
      <c r="A1603" t="s">
        <v>3830</v>
      </c>
      <c r="B1603" t="s">
        <v>1</v>
      </c>
      <c r="C1603" s="3" t="str">
        <f t="shared" si="25"/>
        <v>NNHS01000027.1</v>
      </c>
      <c r="D1603" s="1" t="s">
        <v>3824</v>
      </c>
      <c r="E1603" t="s">
        <v>3873</v>
      </c>
      <c r="F1603" t="s">
        <v>3874</v>
      </c>
    </row>
    <row r="1604" spans="1:6" x14ac:dyDescent="0.25">
      <c r="A1604" t="s">
        <v>3830</v>
      </c>
      <c r="B1604" t="s">
        <v>1</v>
      </c>
      <c r="C1604" s="3" t="str">
        <f t="shared" si="25"/>
        <v>NNGF01000038.1</v>
      </c>
      <c r="D1604" s="1" t="s">
        <v>3824</v>
      </c>
      <c r="E1604" t="s">
        <v>3875</v>
      </c>
      <c r="F1604" t="s">
        <v>3876</v>
      </c>
    </row>
    <row r="1605" spans="1:6" x14ac:dyDescent="0.25">
      <c r="A1605" t="s">
        <v>3830</v>
      </c>
      <c r="B1605" t="s">
        <v>1</v>
      </c>
      <c r="C1605" s="3" t="str">
        <f t="shared" si="25"/>
        <v>NNGE01000021.1</v>
      </c>
      <c r="D1605" s="1" t="s">
        <v>3824</v>
      </c>
      <c r="E1605" t="s">
        <v>3877</v>
      </c>
      <c r="F1605" t="s">
        <v>3878</v>
      </c>
    </row>
    <row r="1606" spans="1:6" x14ac:dyDescent="0.25">
      <c r="A1606" t="s">
        <v>3830</v>
      </c>
      <c r="B1606" t="s">
        <v>1</v>
      </c>
      <c r="C1606" s="3" t="str">
        <f t="shared" si="25"/>
        <v>NNEC01000086.1</v>
      </c>
      <c r="D1606" s="1" t="s">
        <v>3824</v>
      </c>
      <c r="E1606" t="s">
        <v>3879</v>
      </c>
      <c r="F1606" t="s">
        <v>3880</v>
      </c>
    </row>
    <row r="1607" spans="1:6" x14ac:dyDescent="0.25">
      <c r="A1607" t="s">
        <v>3830</v>
      </c>
      <c r="B1607" t="s">
        <v>1</v>
      </c>
      <c r="C1607" s="3" t="str">
        <f t="shared" si="25"/>
        <v>PZOG01000001.1</v>
      </c>
      <c r="D1607" s="1" t="s">
        <v>3824</v>
      </c>
      <c r="E1607" t="s">
        <v>3881</v>
      </c>
      <c r="F1607" t="s">
        <v>3882</v>
      </c>
    </row>
    <row r="1608" spans="1:6" x14ac:dyDescent="0.25">
      <c r="A1608" t="s">
        <v>3830</v>
      </c>
      <c r="B1608" t="s">
        <v>1</v>
      </c>
      <c r="C1608" s="3" t="str">
        <f t="shared" si="25"/>
        <v>PZOC01000001.1</v>
      </c>
      <c r="D1608" s="1" t="s">
        <v>3824</v>
      </c>
      <c r="E1608" t="s">
        <v>3883</v>
      </c>
      <c r="F1608" t="s">
        <v>3884</v>
      </c>
    </row>
    <row r="1609" spans="1:6" x14ac:dyDescent="0.25">
      <c r="A1609" t="s">
        <v>3830</v>
      </c>
      <c r="B1609" t="s">
        <v>1</v>
      </c>
      <c r="C1609" s="3" t="str">
        <f t="shared" si="25"/>
        <v>QPIY01000010.1</v>
      </c>
      <c r="D1609" s="1" t="s">
        <v>3824</v>
      </c>
      <c r="E1609" t="s">
        <v>3885</v>
      </c>
      <c r="F1609" t="s">
        <v>3886</v>
      </c>
    </row>
    <row r="1610" spans="1:6" x14ac:dyDescent="0.25">
      <c r="A1610" t="s">
        <v>3830</v>
      </c>
      <c r="B1610" t="s">
        <v>1</v>
      </c>
      <c r="C1610" s="3" t="str">
        <f t="shared" si="25"/>
        <v>QPQB01000001.1</v>
      </c>
      <c r="D1610" s="1" t="s">
        <v>3824</v>
      </c>
      <c r="E1610" t="s">
        <v>3887</v>
      </c>
      <c r="F1610" t="s">
        <v>3888</v>
      </c>
    </row>
    <row r="1611" spans="1:6" x14ac:dyDescent="0.25">
      <c r="A1611" t="s">
        <v>3830</v>
      </c>
      <c r="B1611" t="s">
        <v>1</v>
      </c>
      <c r="C1611" s="3" t="str">
        <f t="shared" si="25"/>
        <v>QPQC01000001.1</v>
      </c>
      <c r="D1611" s="1" t="s">
        <v>3824</v>
      </c>
      <c r="E1611" t="s">
        <v>3889</v>
      </c>
      <c r="F1611" t="s">
        <v>3890</v>
      </c>
    </row>
    <row r="1612" spans="1:6" x14ac:dyDescent="0.25">
      <c r="A1612" t="s">
        <v>3830</v>
      </c>
      <c r="B1612" t="s">
        <v>1</v>
      </c>
      <c r="C1612" s="3" t="str">
        <f t="shared" si="25"/>
        <v>QPQF01000001.1</v>
      </c>
      <c r="D1612" s="1" t="s">
        <v>3824</v>
      </c>
      <c r="E1612" t="s">
        <v>3891</v>
      </c>
      <c r="F1612" t="s">
        <v>3892</v>
      </c>
    </row>
    <row r="1613" spans="1:6" x14ac:dyDescent="0.25">
      <c r="A1613" t="s">
        <v>3830</v>
      </c>
      <c r="B1613" t="s">
        <v>1</v>
      </c>
      <c r="C1613" s="3" t="str">
        <f t="shared" si="25"/>
        <v>QPQH01000001.1</v>
      </c>
      <c r="D1613" s="1" t="s">
        <v>3824</v>
      </c>
      <c r="E1613" t="s">
        <v>3893</v>
      </c>
      <c r="F1613" t="s">
        <v>3894</v>
      </c>
    </row>
    <row r="1614" spans="1:6" x14ac:dyDescent="0.25">
      <c r="A1614" t="s">
        <v>3823</v>
      </c>
      <c r="B1614" t="s">
        <v>1</v>
      </c>
      <c r="C1614" s="3" t="str">
        <f t="shared" si="25"/>
        <v>DS180230.1</v>
      </c>
      <c r="D1614" s="1" t="s">
        <v>3824</v>
      </c>
      <c r="E1614" t="s">
        <v>3825</v>
      </c>
      <c r="F1614" t="s">
        <v>3826</v>
      </c>
    </row>
    <row r="1615" spans="1:6" x14ac:dyDescent="0.25">
      <c r="A1615" t="s">
        <v>3827</v>
      </c>
      <c r="B1615" t="s">
        <v>1</v>
      </c>
      <c r="C1615" s="3" t="str">
        <f t="shared" si="25"/>
        <v>AVPW01000020.1</v>
      </c>
      <c r="D1615" s="1" t="s">
        <v>3824</v>
      </c>
      <c r="E1615" t="s">
        <v>3828</v>
      </c>
      <c r="F1615" t="s">
        <v>3829</v>
      </c>
    </row>
    <row r="1616" spans="1:6" x14ac:dyDescent="0.25">
      <c r="A1616" t="s">
        <v>3895</v>
      </c>
      <c r="B1616" t="s">
        <v>1</v>
      </c>
      <c r="C1616" s="3" t="str">
        <f t="shared" si="25"/>
        <v>NCTH01000013.1</v>
      </c>
      <c r="D1616" s="1" t="s">
        <v>3896</v>
      </c>
      <c r="E1616" t="s">
        <v>3897</v>
      </c>
      <c r="F1616" t="s">
        <v>3898</v>
      </c>
    </row>
    <row r="1617" spans="1:6" x14ac:dyDescent="0.25">
      <c r="A1617" t="s">
        <v>3899</v>
      </c>
      <c r="B1617" t="s">
        <v>1</v>
      </c>
      <c r="C1617" s="3" t="str">
        <f t="shared" si="25"/>
        <v>VISA01000003.1</v>
      </c>
      <c r="D1617" s="1" t="s">
        <v>3900</v>
      </c>
      <c r="E1617" t="s">
        <v>3901</v>
      </c>
      <c r="F1617" t="s">
        <v>3902</v>
      </c>
    </row>
    <row r="1618" spans="1:6" x14ac:dyDescent="0.25">
      <c r="A1618" t="s">
        <v>3903</v>
      </c>
      <c r="B1618" t="s">
        <v>1</v>
      </c>
      <c r="C1618" s="3" t="str">
        <f t="shared" si="25"/>
        <v>BAYS01000020.1</v>
      </c>
      <c r="D1618" s="1" t="s">
        <v>3904</v>
      </c>
      <c r="E1618" t="s">
        <v>3905</v>
      </c>
      <c r="F1618" t="s">
        <v>3906</v>
      </c>
    </row>
    <row r="1619" spans="1:6" x14ac:dyDescent="0.25">
      <c r="A1619" t="s">
        <v>3903</v>
      </c>
      <c r="B1619" t="s">
        <v>1</v>
      </c>
      <c r="C1619" s="3" t="str">
        <f t="shared" si="25"/>
        <v>BBDZ01000020.1</v>
      </c>
      <c r="D1619" s="1" t="s">
        <v>3904</v>
      </c>
      <c r="E1619" t="s">
        <v>3907</v>
      </c>
      <c r="F1619" t="s">
        <v>3908</v>
      </c>
    </row>
    <row r="1620" spans="1:6" x14ac:dyDescent="0.25">
      <c r="A1620" t="s">
        <v>3909</v>
      </c>
      <c r="B1620" t="s">
        <v>1</v>
      </c>
      <c r="C1620" s="3" t="str">
        <f t="shared" si="25"/>
        <v>NDIJ01000005.1</v>
      </c>
      <c r="D1620" s="1" t="s">
        <v>3910</v>
      </c>
      <c r="E1620" t="s">
        <v>3911</v>
      </c>
      <c r="F1620" t="s">
        <v>3912</v>
      </c>
    </row>
    <row r="1621" spans="1:6" x14ac:dyDescent="0.25">
      <c r="A1621" t="s">
        <v>3913</v>
      </c>
      <c r="B1621" t="s">
        <v>1</v>
      </c>
      <c r="C1621" s="3" t="str">
        <f t="shared" si="25"/>
        <v>MDBE01000021.1</v>
      </c>
      <c r="D1621" s="1" t="s">
        <v>3914</v>
      </c>
      <c r="E1621" t="s">
        <v>3915</v>
      </c>
      <c r="F1621" t="s">
        <v>3916</v>
      </c>
    </row>
    <row r="1622" spans="1:6" x14ac:dyDescent="0.25">
      <c r="A1622" t="s">
        <v>3917</v>
      </c>
      <c r="B1622" t="s">
        <v>1</v>
      </c>
      <c r="C1622" s="3" t="str">
        <f t="shared" si="25"/>
        <v>JAAALQ010000008.1</v>
      </c>
      <c r="D1622" s="1" t="s">
        <v>3918</v>
      </c>
      <c r="E1622" t="s">
        <v>3919</v>
      </c>
      <c r="F1622" t="s">
        <v>3920</v>
      </c>
    </row>
    <row r="1623" spans="1:6" x14ac:dyDescent="0.25">
      <c r="A1623" t="s">
        <v>3921</v>
      </c>
      <c r="B1623" t="s">
        <v>1</v>
      </c>
      <c r="C1623" s="3" t="str">
        <f t="shared" si="25"/>
        <v>RCFT01000005.1</v>
      </c>
      <c r="D1623" s="1" t="s">
        <v>3922</v>
      </c>
      <c r="E1623" t="s">
        <v>3923</v>
      </c>
      <c r="F1623" t="s">
        <v>3924</v>
      </c>
    </row>
    <row r="1624" spans="1:6" x14ac:dyDescent="0.25">
      <c r="A1624" t="s">
        <v>3925</v>
      </c>
      <c r="B1624" t="s">
        <v>1</v>
      </c>
      <c r="C1624" s="3" t="str">
        <f t="shared" si="25"/>
        <v>NJGH01000033.1</v>
      </c>
      <c r="D1624" s="1" t="s">
        <v>3926</v>
      </c>
      <c r="E1624" t="s">
        <v>3927</v>
      </c>
      <c r="F1624" t="s">
        <v>3928</v>
      </c>
    </row>
    <row r="1625" spans="1:6" x14ac:dyDescent="0.25">
      <c r="A1625" t="s">
        <v>3929</v>
      </c>
      <c r="B1625" t="s">
        <v>1</v>
      </c>
      <c r="C1625" s="3" t="str">
        <f t="shared" si="25"/>
        <v>CABMLM010000014.1</v>
      </c>
      <c r="D1625" s="1" t="s">
        <v>3930</v>
      </c>
      <c r="E1625" t="s">
        <v>3931</v>
      </c>
      <c r="F1625" t="s">
        <v>3932</v>
      </c>
    </row>
    <row r="1626" spans="1:6" x14ac:dyDescent="0.25">
      <c r="A1626" t="s">
        <v>3929</v>
      </c>
      <c r="B1626" t="s">
        <v>1</v>
      </c>
      <c r="C1626" s="3" t="str">
        <f t="shared" si="25"/>
        <v>CGBL01000014.1</v>
      </c>
      <c r="D1626" s="1" t="s">
        <v>3930</v>
      </c>
      <c r="E1626" t="s">
        <v>3933</v>
      </c>
      <c r="F1626" t="s">
        <v>3934</v>
      </c>
    </row>
    <row r="1627" spans="1:6" x14ac:dyDescent="0.25">
      <c r="A1627" t="s">
        <v>3929</v>
      </c>
      <c r="B1627" t="s">
        <v>1</v>
      </c>
      <c r="C1627" s="3" t="str">
        <f t="shared" si="25"/>
        <v>CP011975.1</v>
      </c>
      <c r="D1627" s="1" t="s">
        <v>3930</v>
      </c>
      <c r="E1627" t="s">
        <v>3935</v>
      </c>
      <c r="F1627" t="s">
        <v>3936</v>
      </c>
    </row>
    <row r="1628" spans="1:6" x14ac:dyDescent="0.25">
      <c r="A1628" t="s">
        <v>3937</v>
      </c>
      <c r="B1628" t="s">
        <v>1</v>
      </c>
      <c r="C1628" s="3" t="str">
        <f t="shared" si="25"/>
        <v>CQDZ01000024.1</v>
      </c>
      <c r="D1628" s="1" t="s">
        <v>3938</v>
      </c>
      <c r="E1628" t="s">
        <v>3939</v>
      </c>
      <c r="F1628" t="s">
        <v>3940</v>
      </c>
    </row>
    <row r="1629" spans="1:6" x14ac:dyDescent="0.25">
      <c r="A1629" t="s">
        <v>3941</v>
      </c>
      <c r="B1629" t="s">
        <v>1</v>
      </c>
      <c r="C1629" s="3" t="str">
        <f t="shared" si="25"/>
        <v>CABHXB010000002.1</v>
      </c>
      <c r="D1629" s="1" t="s">
        <v>3942</v>
      </c>
      <c r="E1629" t="s">
        <v>3943</v>
      </c>
      <c r="F1629" t="s">
        <v>3944</v>
      </c>
    </row>
    <row r="1630" spans="1:6" x14ac:dyDescent="0.25">
      <c r="A1630" t="s">
        <v>3941</v>
      </c>
      <c r="B1630" t="s">
        <v>1</v>
      </c>
      <c r="C1630" s="3" t="str">
        <f t="shared" si="25"/>
        <v>CQBF01000001.1</v>
      </c>
      <c r="D1630" s="1" t="s">
        <v>3942</v>
      </c>
      <c r="E1630" t="s">
        <v>3945</v>
      </c>
      <c r="F1630" t="s">
        <v>3946</v>
      </c>
    </row>
    <row r="1631" spans="1:6" x14ac:dyDescent="0.25">
      <c r="A1631" t="s">
        <v>3947</v>
      </c>
      <c r="B1631" t="s">
        <v>1</v>
      </c>
      <c r="C1631" s="3" t="str">
        <f t="shared" si="25"/>
        <v>MDZN01000022.1</v>
      </c>
      <c r="D1631" s="1" t="s">
        <v>3948</v>
      </c>
      <c r="E1631" t="s">
        <v>3949</v>
      </c>
      <c r="F1631" t="s">
        <v>3950</v>
      </c>
    </row>
    <row r="1632" spans="1:6" x14ac:dyDescent="0.25">
      <c r="A1632" t="s">
        <v>3947</v>
      </c>
      <c r="B1632" t="s">
        <v>1</v>
      </c>
      <c r="C1632" s="3" t="str">
        <f t="shared" si="25"/>
        <v>MEAC01000011.1</v>
      </c>
      <c r="D1632" s="1" t="s">
        <v>3948</v>
      </c>
      <c r="E1632" t="s">
        <v>3951</v>
      </c>
      <c r="F1632" t="s">
        <v>3952</v>
      </c>
    </row>
    <row r="1633" spans="1:6" x14ac:dyDescent="0.25">
      <c r="A1633" t="s">
        <v>3947</v>
      </c>
      <c r="B1633" t="s">
        <v>1</v>
      </c>
      <c r="C1633" s="3" t="str">
        <f t="shared" si="25"/>
        <v>MEAK01000013.1</v>
      </c>
      <c r="D1633" s="1" t="s">
        <v>3948</v>
      </c>
      <c r="E1633" t="s">
        <v>3953</v>
      </c>
      <c r="F1633" t="s">
        <v>3954</v>
      </c>
    </row>
    <row r="1634" spans="1:6" x14ac:dyDescent="0.25">
      <c r="A1634" t="s">
        <v>3947</v>
      </c>
      <c r="B1634" t="s">
        <v>1</v>
      </c>
      <c r="C1634" s="3" t="str">
        <f t="shared" si="25"/>
        <v>MEBY01000022.1</v>
      </c>
      <c r="D1634" s="1" t="s">
        <v>3948</v>
      </c>
      <c r="E1634" t="s">
        <v>3955</v>
      </c>
      <c r="F1634" t="s">
        <v>3956</v>
      </c>
    </row>
    <row r="1635" spans="1:6" x14ac:dyDescent="0.25">
      <c r="A1635" t="s">
        <v>3947</v>
      </c>
      <c r="B1635" t="s">
        <v>1</v>
      </c>
      <c r="C1635" s="3" t="str">
        <f t="shared" si="25"/>
        <v>MEBW01000011.1</v>
      </c>
      <c r="D1635" s="1" t="s">
        <v>3948</v>
      </c>
      <c r="E1635" t="s">
        <v>3957</v>
      </c>
      <c r="F1635" t="s">
        <v>3958</v>
      </c>
    </row>
    <row r="1636" spans="1:6" x14ac:dyDescent="0.25">
      <c r="A1636" t="s">
        <v>3947</v>
      </c>
      <c r="B1636" t="s">
        <v>1</v>
      </c>
      <c r="C1636" s="3" t="str">
        <f t="shared" si="25"/>
        <v>MEBU01000011.1</v>
      </c>
      <c r="D1636" s="1" t="s">
        <v>3948</v>
      </c>
      <c r="E1636" t="s">
        <v>3959</v>
      </c>
      <c r="F1636" t="s">
        <v>3960</v>
      </c>
    </row>
    <row r="1637" spans="1:6" x14ac:dyDescent="0.25">
      <c r="A1637" t="s">
        <v>3947</v>
      </c>
      <c r="B1637" t="s">
        <v>1</v>
      </c>
      <c r="C1637" s="3" t="str">
        <f t="shared" si="25"/>
        <v>MEBT01000011.1</v>
      </c>
      <c r="D1637" s="1" t="s">
        <v>3948</v>
      </c>
      <c r="E1637" t="s">
        <v>3961</v>
      </c>
      <c r="F1637" t="s">
        <v>3962</v>
      </c>
    </row>
    <row r="1638" spans="1:6" x14ac:dyDescent="0.25">
      <c r="A1638" t="s">
        <v>3947</v>
      </c>
      <c r="B1638" t="s">
        <v>1</v>
      </c>
      <c r="C1638" s="3" t="str">
        <f t="shared" si="25"/>
        <v>MEBS01000011.1</v>
      </c>
      <c r="D1638" s="1" t="s">
        <v>3948</v>
      </c>
      <c r="E1638" t="s">
        <v>3963</v>
      </c>
      <c r="F1638" t="s">
        <v>3964</v>
      </c>
    </row>
    <row r="1639" spans="1:6" x14ac:dyDescent="0.25">
      <c r="A1639" t="s">
        <v>3965</v>
      </c>
      <c r="B1639" t="s">
        <v>1</v>
      </c>
      <c r="C1639" s="3" t="str">
        <f t="shared" si="25"/>
        <v>CBLG010000012.1</v>
      </c>
      <c r="D1639" s="1" t="s">
        <v>3966</v>
      </c>
      <c r="E1639" t="s">
        <v>3967</v>
      </c>
      <c r="F1639" t="s">
        <v>3968</v>
      </c>
    </row>
    <row r="1640" spans="1:6" x14ac:dyDescent="0.25">
      <c r="A1640" t="s">
        <v>3969</v>
      </c>
      <c r="B1640" t="s">
        <v>1</v>
      </c>
      <c r="C1640" s="3" t="str">
        <f t="shared" si="25"/>
        <v>DJMF01000216.1</v>
      </c>
      <c r="D1640" s="1" t="s">
        <v>3970</v>
      </c>
      <c r="E1640" t="s">
        <v>3971</v>
      </c>
      <c r="F1640" t="s">
        <v>3972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B7C1E-6904-7A42-B79B-A29E92F1F1D3}">
  <dimension ref="A1:A3292"/>
  <sheetViews>
    <sheetView tabSelected="1" workbookViewId="0">
      <pane ySplit="1" topLeftCell="A2" activePane="bottomLeft" state="frozen"/>
      <selection pane="bottomLeft" activeCell="C4" sqref="C4"/>
    </sheetView>
  </sheetViews>
  <sheetFormatPr defaultColWidth="11" defaultRowHeight="15.75" x14ac:dyDescent="0.25"/>
  <sheetData>
    <row r="1" spans="1:1" s="8" customFormat="1" x14ac:dyDescent="0.25">
      <c r="A1" s="9" t="s">
        <v>5635</v>
      </c>
    </row>
    <row r="2" spans="1:1" x14ac:dyDescent="0.25">
      <c r="A2" t="s">
        <v>2446</v>
      </c>
    </row>
    <row r="3" spans="1:1" x14ac:dyDescent="0.25">
      <c r="A3" t="s">
        <v>3982</v>
      </c>
    </row>
    <row r="4" spans="1:1" x14ac:dyDescent="0.25">
      <c r="A4" t="s">
        <v>3983</v>
      </c>
    </row>
    <row r="5" spans="1:1" x14ac:dyDescent="0.25">
      <c r="A5" t="s">
        <v>383</v>
      </c>
    </row>
    <row r="6" spans="1:1" x14ac:dyDescent="0.25">
      <c r="A6" t="s">
        <v>43</v>
      </c>
    </row>
    <row r="7" spans="1:1" x14ac:dyDescent="0.25">
      <c r="A7" t="s">
        <v>3984</v>
      </c>
    </row>
    <row r="8" spans="1:1" x14ac:dyDescent="0.25">
      <c r="A8" t="s">
        <v>3985</v>
      </c>
    </row>
    <row r="9" spans="1:1" x14ac:dyDescent="0.25">
      <c r="A9" t="s">
        <v>2752</v>
      </c>
    </row>
    <row r="10" spans="1:1" x14ac:dyDescent="0.25">
      <c r="A10" t="s">
        <v>2916</v>
      </c>
    </row>
    <row r="11" spans="1:1" x14ac:dyDescent="0.25">
      <c r="A11" t="s">
        <v>3986</v>
      </c>
    </row>
    <row r="12" spans="1:1" x14ac:dyDescent="0.25">
      <c r="A12" t="s">
        <v>3987</v>
      </c>
    </row>
    <row r="13" spans="1:1" x14ac:dyDescent="0.25">
      <c r="A13" t="s">
        <v>2105</v>
      </c>
    </row>
    <row r="14" spans="1:1" x14ac:dyDescent="0.25">
      <c r="A14" t="s">
        <v>2134</v>
      </c>
    </row>
    <row r="15" spans="1:1" x14ac:dyDescent="0.25">
      <c r="A15" t="s">
        <v>3988</v>
      </c>
    </row>
    <row r="16" spans="1:1" x14ac:dyDescent="0.25">
      <c r="A16" t="s">
        <v>3989</v>
      </c>
    </row>
    <row r="17" spans="1:1" x14ac:dyDescent="0.25">
      <c r="A17" t="s">
        <v>620</v>
      </c>
    </row>
    <row r="18" spans="1:1" x14ac:dyDescent="0.25">
      <c r="A18" t="s">
        <v>3990</v>
      </c>
    </row>
    <row r="19" spans="1:1" x14ac:dyDescent="0.25">
      <c r="A19" t="s">
        <v>59</v>
      </c>
    </row>
    <row r="20" spans="1:1" x14ac:dyDescent="0.25">
      <c r="A20" t="s">
        <v>1898</v>
      </c>
    </row>
    <row r="21" spans="1:1" x14ac:dyDescent="0.25">
      <c r="A21" t="s">
        <v>3991</v>
      </c>
    </row>
    <row r="22" spans="1:1" x14ac:dyDescent="0.25">
      <c r="A22" t="s">
        <v>3992</v>
      </c>
    </row>
    <row r="23" spans="1:1" x14ac:dyDescent="0.25">
      <c r="A23" t="s">
        <v>2262</v>
      </c>
    </row>
    <row r="24" spans="1:1" x14ac:dyDescent="0.25">
      <c r="A24" t="s">
        <v>928</v>
      </c>
    </row>
    <row r="25" spans="1:1" x14ac:dyDescent="0.25">
      <c r="A25" t="s">
        <v>3993</v>
      </c>
    </row>
    <row r="26" spans="1:1" x14ac:dyDescent="0.25">
      <c r="A26" t="s">
        <v>874</v>
      </c>
    </row>
    <row r="27" spans="1:1" x14ac:dyDescent="0.25">
      <c r="A27" t="s">
        <v>3994</v>
      </c>
    </row>
    <row r="28" spans="1:1" x14ac:dyDescent="0.25">
      <c r="A28" t="s">
        <v>3995</v>
      </c>
    </row>
    <row r="29" spans="1:1" x14ac:dyDescent="0.25">
      <c r="A29" t="s">
        <v>884</v>
      </c>
    </row>
    <row r="30" spans="1:1" x14ac:dyDescent="0.25">
      <c r="A30" t="s">
        <v>3510</v>
      </c>
    </row>
    <row r="31" spans="1:1" x14ac:dyDescent="0.25">
      <c r="A31" t="s">
        <v>3996</v>
      </c>
    </row>
    <row r="32" spans="1:1" x14ac:dyDescent="0.25">
      <c r="A32" t="s">
        <v>3997</v>
      </c>
    </row>
    <row r="33" spans="1:1" x14ac:dyDescent="0.25">
      <c r="A33" t="s">
        <v>3560</v>
      </c>
    </row>
    <row r="34" spans="1:1" x14ac:dyDescent="0.25">
      <c r="A34" t="s">
        <v>2540</v>
      </c>
    </row>
    <row r="35" spans="1:1" x14ac:dyDescent="0.25">
      <c r="A35" t="s">
        <v>3998</v>
      </c>
    </row>
    <row r="36" spans="1:1" x14ac:dyDescent="0.25">
      <c r="A36" t="s">
        <v>845</v>
      </c>
    </row>
    <row r="37" spans="1:1" x14ac:dyDescent="0.25">
      <c r="A37" t="s">
        <v>3999</v>
      </c>
    </row>
    <row r="38" spans="1:1" x14ac:dyDescent="0.25">
      <c r="A38" t="s">
        <v>3450</v>
      </c>
    </row>
    <row r="39" spans="1:1" x14ac:dyDescent="0.25">
      <c r="A39" t="s">
        <v>4000</v>
      </c>
    </row>
    <row r="40" spans="1:1" x14ac:dyDescent="0.25">
      <c r="A40" t="s">
        <v>4001</v>
      </c>
    </row>
    <row r="41" spans="1:1" x14ac:dyDescent="0.25">
      <c r="A41" t="s">
        <v>3314</v>
      </c>
    </row>
    <row r="42" spans="1:1" x14ac:dyDescent="0.25">
      <c r="A42" t="s">
        <v>3875</v>
      </c>
    </row>
    <row r="43" spans="1:1" x14ac:dyDescent="0.25">
      <c r="A43" t="s">
        <v>4002</v>
      </c>
    </row>
    <row r="44" spans="1:1" x14ac:dyDescent="0.25">
      <c r="A44" t="s">
        <v>2766</v>
      </c>
    </row>
    <row r="45" spans="1:1" x14ac:dyDescent="0.25">
      <c r="A45" t="s">
        <v>4003</v>
      </c>
    </row>
    <row r="46" spans="1:1" x14ac:dyDescent="0.25">
      <c r="A46" t="s">
        <v>4004</v>
      </c>
    </row>
    <row r="47" spans="1:1" x14ac:dyDescent="0.25">
      <c r="A47" t="s">
        <v>3634</v>
      </c>
    </row>
    <row r="48" spans="1:1" x14ac:dyDescent="0.25">
      <c r="A48" t="s">
        <v>1884</v>
      </c>
    </row>
    <row r="49" spans="1:1" x14ac:dyDescent="0.25">
      <c r="A49" t="s">
        <v>4005</v>
      </c>
    </row>
    <row r="50" spans="1:1" x14ac:dyDescent="0.25">
      <c r="A50" t="s">
        <v>2178</v>
      </c>
    </row>
    <row r="51" spans="1:1" x14ac:dyDescent="0.25">
      <c r="A51" t="s">
        <v>4006</v>
      </c>
    </row>
    <row r="52" spans="1:1" x14ac:dyDescent="0.25">
      <c r="A52" t="s">
        <v>2940</v>
      </c>
    </row>
    <row r="53" spans="1:1" x14ac:dyDescent="0.25">
      <c r="A53" t="s">
        <v>4007</v>
      </c>
    </row>
    <row r="54" spans="1:1" x14ac:dyDescent="0.25">
      <c r="A54" t="s">
        <v>4008</v>
      </c>
    </row>
    <row r="55" spans="1:1" x14ac:dyDescent="0.25">
      <c r="A55" t="s">
        <v>3268</v>
      </c>
    </row>
    <row r="56" spans="1:1" x14ac:dyDescent="0.25">
      <c r="A56" t="s">
        <v>4009</v>
      </c>
    </row>
    <row r="57" spans="1:1" x14ac:dyDescent="0.25">
      <c r="A57" t="s">
        <v>3246</v>
      </c>
    </row>
    <row r="58" spans="1:1" x14ac:dyDescent="0.25">
      <c r="A58" t="s">
        <v>4010</v>
      </c>
    </row>
    <row r="59" spans="1:1" x14ac:dyDescent="0.25">
      <c r="A59" t="s">
        <v>3744</v>
      </c>
    </row>
    <row r="60" spans="1:1" x14ac:dyDescent="0.25">
      <c r="A60" t="s">
        <v>3496</v>
      </c>
    </row>
    <row r="61" spans="1:1" x14ac:dyDescent="0.25">
      <c r="A61" t="s">
        <v>4011</v>
      </c>
    </row>
    <row r="62" spans="1:1" x14ac:dyDescent="0.25">
      <c r="A62" t="s">
        <v>861</v>
      </c>
    </row>
    <row r="63" spans="1:1" x14ac:dyDescent="0.25">
      <c r="A63" t="s">
        <v>4012</v>
      </c>
    </row>
    <row r="64" spans="1:1" x14ac:dyDescent="0.25">
      <c r="A64" t="s">
        <v>2922</v>
      </c>
    </row>
    <row r="65" spans="1:1" x14ac:dyDescent="0.25">
      <c r="A65" t="s">
        <v>4013</v>
      </c>
    </row>
    <row r="66" spans="1:1" x14ac:dyDescent="0.25">
      <c r="A66" t="s">
        <v>2652</v>
      </c>
    </row>
    <row r="67" spans="1:1" x14ac:dyDescent="0.25">
      <c r="A67" t="s">
        <v>4014</v>
      </c>
    </row>
    <row r="68" spans="1:1" x14ac:dyDescent="0.25">
      <c r="A68" t="s">
        <v>3961</v>
      </c>
    </row>
    <row r="69" spans="1:1" x14ac:dyDescent="0.25">
      <c r="A69" t="s">
        <v>4015</v>
      </c>
    </row>
    <row r="70" spans="1:1" x14ac:dyDescent="0.25">
      <c r="A70" t="s">
        <v>4016</v>
      </c>
    </row>
    <row r="71" spans="1:1" x14ac:dyDescent="0.25">
      <c r="A71" t="s">
        <v>131</v>
      </c>
    </row>
    <row r="72" spans="1:1" x14ac:dyDescent="0.25">
      <c r="A72" t="s">
        <v>2072</v>
      </c>
    </row>
    <row r="73" spans="1:1" x14ac:dyDescent="0.25">
      <c r="A73" t="s">
        <v>4017</v>
      </c>
    </row>
    <row r="74" spans="1:1" x14ac:dyDescent="0.25">
      <c r="A74" t="s">
        <v>4018</v>
      </c>
    </row>
    <row r="75" spans="1:1" x14ac:dyDescent="0.25">
      <c r="A75" t="s">
        <v>79</v>
      </c>
    </row>
    <row r="76" spans="1:1" x14ac:dyDescent="0.25">
      <c r="A76" t="s">
        <v>4019</v>
      </c>
    </row>
    <row r="77" spans="1:1" x14ac:dyDescent="0.25">
      <c r="A77" t="s">
        <v>2122</v>
      </c>
    </row>
    <row r="78" spans="1:1" x14ac:dyDescent="0.25">
      <c r="A78" t="s">
        <v>2678</v>
      </c>
    </row>
    <row r="79" spans="1:1" x14ac:dyDescent="0.25">
      <c r="A79" t="s">
        <v>4020</v>
      </c>
    </row>
    <row r="80" spans="1:1" x14ac:dyDescent="0.25">
      <c r="A80" t="s">
        <v>3638</v>
      </c>
    </row>
    <row r="81" spans="1:1" x14ac:dyDescent="0.25">
      <c r="A81" t="s">
        <v>4021</v>
      </c>
    </row>
    <row r="82" spans="1:1" x14ac:dyDescent="0.25">
      <c r="A82" t="s">
        <v>3556</v>
      </c>
    </row>
    <row r="83" spans="1:1" x14ac:dyDescent="0.25">
      <c r="A83" t="s">
        <v>4022</v>
      </c>
    </row>
    <row r="84" spans="1:1" x14ac:dyDescent="0.25">
      <c r="A84" t="s">
        <v>1920</v>
      </c>
    </row>
    <row r="85" spans="1:1" x14ac:dyDescent="0.25">
      <c r="A85" t="s">
        <v>4023</v>
      </c>
    </row>
    <row r="86" spans="1:1" x14ac:dyDescent="0.25">
      <c r="A86" t="s">
        <v>792</v>
      </c>
    </row>
    <row r="87" spans="1:1" x14ac:dyDescent="0.25">
      <c r="A87" t="s">
        <v>4024</v>
      </c>
    </row>
    <row r="88" spans="1:1" x14ac:dyDescent="0.25">
      <c r="A88" t="s">
        <v>4025</v>
      </c>
    </row>
    <row r="89" spans="1:1" x14ac:dyDescent="0.25">
      <c r="A89" t="s">
        <v>2264</v>
      </c>
    </row>
    <row r="90" spans="1:1" x14ac:dyDescent="0.25">
      <c r="A90" t="s">
        <v>2976</v>
      </c>
    </row>
    <row r="91" spans="1:1" x14ac:dyDescent="0.25">
      <c r="A91" t="s">
        <v>4026</v>
      </c>
    </row>
    <row r="92" spans="1:1" x14ac:dyDescent="0.25">
      <c r="A92" t="s">
        <v>4027</v>
      </c>
    </row>
    <row r="93" spans="1:1" x14ac:dyDescent="0.25">
      <c r="A93" t="s">
        <v>3208</v>
      </c>
    </row>
    <row r="94" spans="1:1" x14ac:dyDescent="0.25">
      <c r="A94" t="s">
        <v>2444</v>
      </c>
    </row>
    <row r="95" spans="1:1" x14ac:dyDescent="0.25">
      <c r="A95" t="s">
        <v>4028</v>
      </c>
    </row>
    <row r="96" spans="1:1" x14ac:dyDescent="0.25">
      <c r="A96" t="s">
        <v>4029</v>
      </c>
    </row>
    <row r="97" spans="1:1" x14ac:dyDescent="0.25">
      <c r="A97" t="s">
        <v>2804</v>
      </c>
    </row>
    <row r="98" spans="1:1" x14ac:dyDescent="0.25">
      <c r="A98" t="s">
        <v>4030</v>
      </c>
    </row>
    <row r="99" spans="1:1" x14ac:dyDescent="0.25">
      <c r="A99" t="s">
        <v>2902</v>
      </c>
    </row>
    <row r="100" spans="1:1" x14ac:dyDescent="0.25">
      <c r="A100" t="s">
        <v>2914</v>
      </c>
    </row>
    <row r="101" spans="1:1" x14ac:dyDescent="0.25">
      <c r="A101" t="s">
        <v>4031</v>
      </c>
    </row>
    <row r="102" spans="1:1" x14ac:dyDescent="0.25">
      <c r="A102" t="s">
        <v>841</v>
      </c>
    </row>
    <row r="103" spans="1:1" x14ac:dyDescent="0.25">
      <c r="A103" t="s">
        <v>4032</v>
      </c>
    </row>
    <row r="104" spans="1:1" x14ac:dyDescent="0.25">
      <c r="A104" t="s">
        <v>4033</v>
      </c>
    </row>
    <row r="105" spans="1:1" x14ac:dyDescent="0.25">
      <c r="A105" t="s">
        <v>1781</v>
      </c>
    </row>
    <row r="106" spans="1:1" x14ac:dyDescent="0.25">
      <c r="A106" t="s">
        <v>4034</v>
      </c>
    </row>
    <row r="107" spans="1:1" x14ac:dyDescent="0.25">
      <c r="A107" t="s">
        <v>1765</v>
      </c>
    </row>
    <row r="108" spans="1:1" x14ac:dyDescent="0.25">
      <c r="A108" t="s">
        <v>4035</v>
      </c>
    </row>
    <row r="109" spans="1:1" x14ac:dyDescent="0.25">
      <c r="A109" t="s">
        <v>2102</v>
      </c>
    </row>
    <row r="110" spans="1:1" x14ac:dyDescent="0.25">
      <c r="A110" t="s">
        <v>4036</v>
      </c>
    </row>
    <row r="111" spans="1:1" x14ac:dyDescent="0.25">
      <c r="A111" t="s">
        <v>568</v>
      </c>
    </row>
    <row r="112" spans="1:1" x14ac:dyDescent="0.25">
      <c r="A112" t="s">
        <v>2576</v>
      </c>
    </row>
    <row r="113" spans="1:1" x14ac:dyDescent="0.25">
      <c r="A113" t="s">
        <v>4037</v>
      </c>
    </row>
    <row r="114" spans="1:1" x14ac:dyDescent="0.25">
      <c r="A114" t="s">
        <v>4038</v>
      </c>
    </row>
    <row r="115" spans="1:1" x14ac:dyDescent="0.25">
      <c r="A115" t="s">
        <v>3750</v>
      </c>
    </row>
    <row r="116" spans="1:1" x14ac:dyDescent="0.25">
      <c r="A116" t="s">
        <v>4039</v>
      </c>
    </row>
    <row r="117" spans="1:1" x14ac:dyDescent="0.25">
      <c r="A117" t="s">
        <v>1684</v>
      </c>
    </row>
    <row r="118" spans="1:1" x14ac:dyDescent="0.25">
      <c r="A118" t="s">
        <v>4040</v>
      </c>
    </row>
    <row r="119" spans="1:1" x14ac:dyDescent="0.25">
      <c r="A119" t="s">
        <v>1272</v>
      </c>
    </row>
    <row r="120" spans="1:1" x14ac:dyDescent="0.25">
      <c r="A120" t="s">
        <v>4041</v>
      </c>
    </row>
    <row r="121" spans="1:1" x14ac:dyDescent="0.25">
      <c r="A121" t="s">
        <v>326</v>
      </c>
    </row>
    <row r="122" spans="1:1" x14ac:dyDescent="0.25">
      <c r="A122" t="s">
        <v>4042</v>
      </c>
    </row>
    <row r="123" spans="1:1" x14ac:dyDescent="0.25">
      <c r="A123" t="s">
        <v>2996</v>
      </c>
    </row>
    <row r="124" spans="1:1" x14ac:dyDescent="0.25">
      <c r="A124" t="s">
        <v>3452</v>
      </c>
    </row>
    <row r="125" spans="1:1" x14ac:dyDescent="0.25">
      <c r="A125" t="s">
        <v>4043</v>
      </c>
    </row>
    <row r="126" spans="1:1" x14ac:dyDescent="0.25">
      <c r="A126" t="s">
        <v>4044</v>
      </c>
    </row>
    <row r="127" spans="1:1" x14ac:dyDescent="0.25">
      <c r="A127" t="s">
        <v>896</v>
      </c>
    </row>
    <row r="128" spans="1:1" x14ac:dyDescent="0.25">
      <c r="A128" t="s">
        <v>4045</v>
      </c>
    </row>
    <row r="129" spans="1:1" x14ac:dyDescent="0.25">
      <c r="A129" t="s">
        <v>1861</v>
      </c>
    </row>
    <row r="130" spans="1:1" x14ac:dyDescent="0.25">
      <c r="A130" t="s">
        <v>3963</v>
      </c>
    </row>
    <row r="131" spans="1:1" x14ac:dyDescent="0.25">
      <c r="A131" t="s">
        <v>4046</v>
      </c>
    </row>
    <row r="132" spans="1:1" x14ac:dyDescent="0.25">
      <c r="A132" t="s">
        <v>4047</v>
      </c>
    </row>
    <row r="133" spans="1:1" x14ac:dyDescent="0.25">
      <c r="A133" t="s">
        <v>63</v>
      </c>
    </row>
    <row r="134" spans="1:1" x14ac:dyDescent="0.25">
      <c r="A134" t="s">
        <v>1950</v>
      </c>
    </row>
    <row r="135" spans="1:1" x14ac:dyDescent="0.25">
      <c r="A135" t="s">
        <v>4048</v>
      </c>
    </row>
    <row r="136" spans="1:1" x14ac:dyDescent="0.25">
      <c r="A136" t="s">
        <v>2188</v>
      </c>
    </row>
    <row r="137" spans="1:1" x14ac:dyDescent="0.25">
      <c r="A137" t="s">
        <v>4049</v>
      </c>
    </row>
    <row r="138" spans="1:1" x14ac:dyDescent="0.25">
      <c r="A138" t="s">
        <v>4050</v>
      </c>
    </row>
    <row r="139" spans="1:1" x14ac:dyDescent="0.25">
      <c r="A139" t="s">
        <v>1158</v>
      </c>
    </row>
    <row r="140" spans="1:1" x14ac:dyDescent="0.25">
      <c r="A140" t="s">
        <v>4051</v>
      </c>
    </row>
    <row r="141" spans="1:1" x14ac:dyDescent="0.25">
      <c r="A141" t="s">
        <v>506</v>
      </c>
    </row>
    <row r="142" spans="1:1" x14ac:dyDescent="0.25">
      <c r="A142" t="s">
        <v>4052</v>
      </c>
    </row>
    <row r="143" spans="1:1" x14ac:dyDescent="0.25">
      <c r="A143" t="s">
        <v>1699</v>
      </c>
    </row>
    <row r="144" spans="1:1" x14ac:dyDescent="0.25">
      <c r="A144" t="s">
        <v>2586</v>
      </c>
    </row>
    <row r="145" spans="1:1" x14ac:dyDescent="0.25">
      <c r="A145" t="s">
        <v>4053</v>
      </c>
    </row>
    <row r="146" spans="1:1" x14ac:dyDescent="0.25">
      <c r="A146" t="s">
        <v>111</v>
      </c>
    </row>
    <row r="147" spans="1:1" x14ac:dyDescent="0.25">
      <c r="A147" t="s">
        <v>4054</v>
      </c>
    </row>
    <row r="148" spans="1:1" x14ac:dyDescent="0.25">
      <c r="A148" t="s">
        <v>2852</v>
      </c>
    </row>
    <row r="149" spans="1:1" x14ac:dyDescent="0.25">
      <c r="A149" t="s">
        <v>4055</v>
      </c>
    </row>
    <row r="150" spans="1:1" x14ac:dyDescent="0.25">
      <c r="A150" t="s">
        <v>4056</v>
      </c>
    </row>
    <row r="151" spans="1:1" x14ac:dyDescent="0.25">
      <c r="A151" t="s">
        <v>3020</v>
      </c>
    </row>
    <row r="152" spans="1:1" x14ac:dyDescent="0.25">
      <c r="A152" t="s">
        <v>2928</v>
      </c>
    </row>
    <row r="153" spans="1:1" x14ac:dyDescent="0.25">
      <c r="A153" t="s">
        <v>4057</v>
      </c>
    </row>
    <row r="154" spans="1:1" x14ac:dyDescent="0.25">
      <c r="A154" t="s">
        <v>4058</v>
      </c>
    </row>
    <row r="155" spans="1:1" x14ac:dyDescent="0.25">
      <c r="A155" t="s">
        <v>3194</v>
      </c>
    </row>
    <row r="156" spans="1:1" x14ac:dyDescent="0.25">
      <c r="A156" t="s">
        <v>4059</v>
      </c>
    </row>
    <row r="157" spans="1:1" x14ac:dyDescent="0.25">
      <c r="A157" t="s">
        <v>3825</v>
      </c>
    </row>
    <row r="158" spans="1:1" x14ac:dyDescent="0.25">
      <c r="A158" t="s">
        <v>4060</v>
      </c>
    </row>
    <row r="159" spans="1:1" x14ac:dyDescent="0.25">
      <c r="A159" t="s">
        <v>999</v>
      </c>
    </row>
    <row r="160" spans="1:1" x14ac:dyDescent="0.25">
      <c r="A160" t="s">
        <v>4061</v>
      </c>
    </row>
    <row r="161" spans="1:1" x14ac:dyDescent="0.25">
      <c r="A161" t="s">
        <v>3683</v>
      </c>
    </row>
    <row r="162" spans="1:1" x14ac:dyDescent="0.25">
      <c r="A162" t="s">
        <v>2844</v>
      </c>
    </row>
    <row r="163" spans="1:1" x14ac:dyDescent="0.25">
      <c r="A163" t="s">
        <v>4062</v>
      </c>
    </row>
    <row r="164" spans="1:1" x14ac:dyDescent="0.25">
      <c r="A164" t="s">
        <v>4063</v>
      </c>
    </row>
    <row r="165" spans="1:1" x14ac:dyDescent="0.25">
      <c r="A165" t="s">
        <v>7</v>
      </c>
    </row>
    <row r="166" spans="1:1" x14ac:dyDescent="0.25">
      <c r="A166" t="s">
        <v>970</v>
      </c>
    </row>
    <row r="167" spans="1:1" x14ac:dyDescent="0.25">
      <c r="A167" t="s">
        <v>4064</v>
      </c>
    </row>
    <row r="168" spans="1:1" x14ac:dyDescent="0.25">
      <c r="A168" t="s">
        <v>4065</v>
      </c>
    </row>
    <row r="169" spans="1:1" x14ac:dyDescent="0.25">
      <c r="A169" t="s">
        <v>1842</v>
      </c>
    </row>
    <row r="170" spans="1:1" x14ac:dyDescent="0.25">
      <c r="A170" t="s">
        <v>2050</v>
      </c>
    </row>
    <row r="171" spans="1:1" x14ac:dyDescent="0.25">
      <c r="A171" t="s">
        <v>4066</v>
      </c>
    </row>
    <row r="172" spans="1:1" x14ac:dyDescent="0.25">
      <c r="A172" t="s">
        <v>4067</v>
      </c>
    </row>
    <row r="173" spans="1:1" x14ac:dyDescent="0.25">
      <c r="A173" t="s">
        <v>997</v>
      </c>
    </row>
    <row r="174" spans="1:1" x14ac:dyDescent="0.25">
      <c r="A174" t="s">
        <v>2508</v>
      </c>
    </row>
    <row r="175" spans="1:1" x14ac:dyDescent="0.25">
      <c r="A175" t="s">
        <v>4068</v>
      </c>
    </row>
    <row r="176" spans="1:1" x14ac:dyDescent="0.25">
      <c r="A176" t="s">
        <v>2602</v>
      </c>
    </row>
    <row r="177" spans="1:1" x14ac:dyDescent="0.25">
      <c r="A177" t="s">
        <v>4069</v>
      </c>
    </row>
    <row r="178" spans="1:1" x14ac:dyDescent="0.25">
      <c r="A178" t="s">
        <v>328</v>
      </c>
    </row>
    <row r="179" spans="1:1" x14ac:dyDescent="0.25">
      <c r="A179" t="s">
        <v>4070</v>
      </c>
    </row>
    <row r="180" spans="1:1" x14ac:dyDescent="0.25">
      <c r="A180" t="s">
        <v>4071</v>
      </c>
    </row>
    <row r="181" spans="1:1" x14ac:dyDescent="0.25">
      <c r="A181" t="s">
        <v>165</v>
      </c>
    </row>
    <row r="182" spans="1:1" x14ac:dyDescent="0.25">
      <c r="A182" t="s">
        <v>2496</v>
      </c>
    </row>
    <row r="183" spans="1:1" x14ac:dyDescent="0.25">
      <c r="A183" t="s">
        <v>4072</v>
      </c>
    </row>
    <row r="184" spans="1:1" x14ac:dyDescent="0.25">
      <c r="A184" t="s">
        <v>4073</v>
      </c>
    </row>
    <row r="185" spans="1:1" x14ac:dyDescent="0.25">
      <c r="A185" t="s">
        <v>1783</v>
      </c>
    </row>
    <row r="186" spans="1:1" x14ac:dyDescent="0.25">
      <c r="A186" t="s">
        <v>2422</v>
      </c>
    </row>
    <row r="187" spans="1:1" x14ac:dyDescent="0.25">
      <c r="A187" t="s">
        <v>4074</v>
      </c>
    </row>
    <row r="188" spans="1:1" x14ac:dyDescent="0.25">
      <c r="A188" t="s">
        <v>4075</v>
      </c>
    </row>
    <row r="189" spans="1:1" x14ac:dyDescent="0.25">
      <c r="A189" t="s">
        <v>1184</v>
      </c>
    </row>
    <row r="190" spans="1:1" x14ac:dyDescent="0.25">
      <c r="A190" t="s">
        <v>2526</v>
      </c>
    </row>
    <row r="191" spans="1:1" x14ac:dyDescent="0.25">
      <c r="A191" t="s">
        <v>4076</v>
      </c>
    </row>
    <row r="192" spans="1:1" x14ac:dyDescent="0.25">
      <c r="A192" t="s">
        <v>2426</v>
      </c>
    </row>
    <row r="193" spans="1:1" x14ac:dyDescent="0.25">
      <c r="A193" t="s">
        <v>4077</v>
      </c>
    </row>
    <row r="194" spans="1:1" x14ac:dyDescent="0.25">
      <c r="A194" t="s">
        <v>3905</v>
      </c>
    </row>
    <row r="195" spans="1:1" x14ac:dyDescent="0.25">
      <c r="A195" t="s">
        <v>4078</v>
      </c>
    </row>
    <row r="196" spans="1:1" x14ac:dyDescent="0.25">
      <c r="A196" t="s">
        <v>4079</v>
      </c>
    </row>
    <row r="197" spans="1:1" x14ac:dyDescent="0.25">
      <c r="A197" t="s">
        <v>914</v>
      </c>
    </row>
    <row r="198" spans="1:1" x14ac:dyDescent="0.25">
      <c r="A198" t="s">
        <v>4080</v>
      </c>
    </row>
    <row r="199" spans="1:1" x14ac:dyDescent="0.25">
      <c r="A199" t="s">
        <v>1079</v>
      </c>
    </row>
    <row r="200" spans="1:1" x14ac:dyDescent="0.25">
      <c r="A200" t="s">
        <v>4081</v>
      </c>
    </row>
    <row r="201" spans="1:1" x14ac:dyDescent="0.25">
      <c r="A201" t="s">
        <v>618</v>
      </c>
    </row>
    <row r="202" spans="1:1" x14ac:dyDescent="0.25">
      <c r="A202" t="s">
        <v>4082</v>
      </c>
    </row>
    <row r="203" spans="1:1" x14ac:dyDescent="0.25">
      <c r="A203" t="s">
        <v>3264</v>
      </c>
    </row>
    <row r="204" spans="1:1" x14ac:dyDescent="0.25">
      <c r="A204" t="s">
        <v>3258</v>
      </c>
    </row>
    <row r="205" spans="1:1" x14ac:dyDescent="0.25">
      <c r="A205" t="s">
        <v>4083</v>
      </c>
    </row>
    <row r="206" spans="1:1" x14ac:dyDescent="0.25">
      <c r="A206" t="s">
        <v>580</v>
      </c>
    </row>
    <row r="207" spans="1:1" x14ac:dyDescent="0.25">
      <c r="A207" t="s">
        <v>4084</v>
      </c>
    </row>
    <row r="208" spans="1:1" x14ac:dyDescent="0.25">
      <c r="A208" t="s">
        <v>2668</v>
      </c>
    </row>
    <row r="209" spans="1:1" x14ac:dyDescent="0.25">
      <c r="A209" t="s">
        <v>4085</v>
      </c>
    </row>
    <row r="210" spans="1:1" x14ac:dyDescent="0.25">
      <c r="A210" t="s">
        <v>4086</v>
      </c>
    </row>
    <row r="211" spans="1:1" x14ac:dyDescent="0.25">
      <c r="A211" t="s">
        <v>1815</v>
      </c>
    </row>
    <row r="212" spans="1:1" x14ac:dyDescent="0.25">
      <c r="A212" t="s">
        <v>2710</v>
      </c>
    </row>
    <row r="213" spans="1:1" x14ac:dyDescent="0.25">
      <c r="A213" t="s">
        <v>4087</v>
      </c>
    </row>
    <row r="214" spans="1:1" x14ac:dyDescent="0.25">
      <c r="A214" t="s">
        <v>4088</v>
      </c>
    </row>
    <row r="215" spans="1:1" x14ac:dyDescent="0.25">
      <c r="A215" t="s">
        <v>3336</v>
      </c>
    </row>
    <row r="216" spans="1:1" x14ac:dyDescent="0.25">
      <c r="A216" t="s">
        <v>1894</v>
      </c>
    </row>
    <row r="217" spans="1:1" x14ac:dyDescent="0.25">
      <c r="A217" t="s">
        <v>4089</v>
      </c>
    </row>
    <row r="218" spans="1:1" x14ac:dyDescent="0.25">
      <c r="A218" t="s">
        <v>3422</v>
      </c>
    </row>
    <row r="219" spans="1:1" x14ac:dyDescent="0.25">
      <c r="A219" t="s">
        <v>4090</v>
      </c>
    </row>
    <row r="220" spans="1:1" x14ac:dyDescent="0.25">
      <c r="A220" t="s">
        <v>4091</v>
      </c>
    </row>
    <row r="221" spans="1:1" x14ac:dyDescent="0.25">
      <c r="A221" t="s">
        <v>2646</v>
      </c>
    </row>
    <row r="222" spans="1:1" x14ac:dyDescent="0.25">
      <c r="A222" t="s">
        <v>4092</v>
      </c>
    </row>
    <row r="223" spans="1:1" x14ac:dyDescent="0.25">
      <c r="A223" t="s">
        <v>3602</v>
      </c>
    </row>
    <row r="224" spans="1:1" x14ac:dyDescent="0.25">
      <c r="A224" t="s">
        <v>399</v>
      </c>
    </row>
    <row r="225" spans="1:1" x14ac:dyDescent="0.25">
      <c r="A225" t="s">
        <v>4093</v>
      </c>
    </row>
    <row r="226" spans="1:1" x14ac:dyDescent="0.25">
      <c r="A226" t="s">
        <v>4094</v>
      </c>
    </row>
    <row r="227" spans="1:1" x14ac:dyDescent="0.25">
      <c r="A227" t="s">
        <v>1693</v>
      </c>
    </row>
    <row r="228" spans="1:1" x14ac:dyDescent="0.25">
      <c r="A228" t="s">
        <v>2478</v>
      </c>
    </row>
    <row r="229" spans="1:1" x14ac:dyDescent="0.25">
      <c r="A229" t="s">
        <v>4095</v>
      </c>
    </row>
    <row r="230" spans="1:1" x14ac:dyDescent="0.25">
      <c r="A230" t="s">
        <v>4096</v>
      </c>
    </row>
    <row r="231" spans="1:1" x14ac:dyDescent="0.25">
      <c r="A231" t="s">
        <v>540</v>
      </c>
    </row>
    <row r="232" spans="1:1" x14ac:dyDescent="0.25">
      <c r="A232" t="s">
        <v>616</v>
      </c>
    </row>
    <row r="233" spans="1:1" x14ac:dyDescent="0.25">
      <c r="A233" t="s">
        <v>4097</v>
      </c>
    </row>
    <row r="234" spans="1:1" x14ac:dyDescent="0.25">
      <c r="A234" t="s">
        <v>2992</v>
      </c>
    </row>
    <row r="235" spans="1:1" x14ac:dyDescent="0.25">
      <c r="A235" t="s">
        <v>4098</v>
      </c>
    </row>
    <row r="236" spans="1:1" x14ac:dyDescent="0.25">
      <c r="A236" t="s">
        <v>4099</v>
      </c>
    </row>
    <row r="237" spans="1:1" x14ac:dyDescent="0.25">
      <c r="A237" t="s">
        <v>3372</v>
      </c>
    </row>
    <row r="238" spans="1:1" x14ac:dyDescent="0.25">
      <c r="A238" t="s">
        <v>2912</v>
      </c>
    </row>
    <row r="239" spans="1:1" x14ac:dyDescent="0.25">
      <c r="A239" t="s">
        <v>4100</v>
      </c>
    </row>
    <row r="240" spans="1:1" x14ac:dyDescent="0.25">
      <c r="A240" t="s">
        <v>415</v>
      </c>
    </row>
    <row r="241" spans="1:1" x14ac:dyDescent="0.25">
      <c r="A241" t="s">
        <v>4101</v>
      </c>
    </row>
    <row r="242" spans="1:1" x14ac:dyDescent="0.25">
      <c r="A242" t="s">
        <v>3748</v>
      </c>
    </row>
    <row r="243" spans="1:1" x14ac:dyDescent="0.25">
      <c r="A243" t="s">
        <v>4102</v>
      </c>
    </row>
    <row r="244" spans="1:1" x14ac:dyDescent="0.25">
      <c r="A244" t="s">
        <v>4103</v>
      </c>
    </row>
    <row r="245" spans="1:1" x14ac:dyDescent="0.25">
      <c r="A245" t="s">
        <v>1061</v>
      </c>
    </row>
    <row r="246" spans="1:1" x14ac:dyDescent="0.25">
      <c r="A246" t="s">
        <v>2402</v>
      </c>
    </row>
    <row r="247" spans="1:1" x14ac:dyDescent="0.25">
      <c r="A247" t="s">
        <v>4104</v>
      </c>
    </row>
    <row r="248" spans="1:1" x14ac:dyDescent="0.25">
      <c r="A248" t="s">
        <v>1336</v>
      </c>
    </row>
    <row r="249" spans="1:1" x14ac:dyDescent="0.25">
      <c r="A249" t="s">
        <v>4105</v>
      </c>
    </row>
    <row r="250" spans="1:1" x14ac:dyDescent="0.25">
      <c r="A250" t="s">
        <v>19</v>
      </c>
    </row>
    <row r="251" spans="1:1" x14ac:dyDescent="0.25">
      <c r="A251" t="s">
        <v>4106</v>
      </c>
    </row>
    <row r="252" spans="1:1" x14ac:dyDescent="0.25">
      <c r="A252" t="s">
        <v>4107</v>
      </c>
    </row>
    <row r="253" spans="1:1" x14ac:dyDescent="0.25">
      <c r="A253" t="s">
        <v>253</v>
      </c>
    </row>
    <row r="254" spans="1:1" x14ac:dyDescent="0.25">
      <c r="A254" t="s">
        <v>1926</v>
      </c>
    </row>
    <row r="255" spans="1:1" x14ac:dyDescent="0.25">
      <c r="A255" t="s">
        <v>4108</v>
      </c>
    </row>
    <row r="256" spans="1:1" x14ac:dyDescent="0.25">
      <c r="A256" t="s">
        <v>385</v>
      </c>
    </row>
    <row r="257" spans="1:1" x14ac:dyDescent="0.25">
      <c r="A257" t="s">
        <v>4109</v>
      </c>
    </row>
    <row r="258" spans="1:1" x14ac:dyDescent="0.25">
      <c r="A258" t="s">
        <v>4110</v>
      </c>
    </row>
    <row r="259" spans="1:1" x14ac:dyDescent="0.25">
      <c r="A259" t="s">
        <v>2236</v>
      </c>
    </row>
    <row r="260" spans="1:1" x14ac:dyDescent="0.25">
      <c r="A260" t="s">
        <v>2726</v>
      </c>
    </row>
    <row r="261" spans="1:1" x14ac:dyDescent="0.25">
      <c r="A261" t="s">
        <v>4111</v>
      </c>
    </row>
    <row r="262" spans="1:1" x14ac:dyDescent="0.25">
      <c r="A262" t="s">
        <v>4112</v>
      </c>
    </row>
    <row r="263" spans="1:1" x14ac:dyDescent="0.25">
      <c r="A263" t="s">
        <v>2624</v>
      </c>
    </row>
    <row r="264" spans="1:1" x14ac:dyDescent="0.25">
      <c r="A264" t="s">
        <v>4113</v>
      </c>
    </row>
    <row r="265" spans="1:1" x14ac:dyDescent="0.25">
      <c r="A265" t="s">
        <v>3614</v>
      </c>
    </row>
    <row r="266" spans="1:1" x14ac:dyDescent="0.25">
      <c r="A266" t="s">
        <v>3060</v>
      </c>
    </row>
    <row r="267" spans="1:1" x14ac:dyDescent="0.25">
      <c r="A267" t="s">
        <v>4114</v>
      </c>
    </row>
    <row r="268" spans="1:1" x14ac:dyDescent="0.25">
      <c r="A268" t="s">
        <v>4115</v>
      </c>
    </row>
    <row r="269" spans="1:1" x14ac:dyDescent="0.25">
      <c r="A269" t="s">
        <v>354</v>
      </c>
    </row>
    <row r="270" spans="1:1" x14ac:dyDescent="0.25">
      <c r="A270" t="s">
        <v>3418</v>
      </c>
    </row>
    <row r="271" spans="1:1" x14ac:dyDescent="0.25">
      <c r="A271" t="s">
        <v>4116</v>
      </c>
    </row>
    <row r="272" spans="1:1" x14ac:dyDescent="0.25">
      <c r="A272" t="s">
        <v>4117</v>
      </c>
    </row>
    <row r="273" spans="1:1" x14ac:dyDescent="0.25">
      <c r="A273" t="s">
        <v>1737</v>
      </c>
    </row>
    <row r="274" spans="1:1" x14ac:dyDescent="0.25">
      <c r="A274" t="s">
        <v>590</v>
      </c>
    </row>
    <row r="275" spans="1:1" x14ac:dyDescent="0.25">
      <c r="A275" t="s">
        <v>4118</v>
      </c>
    </row>
    <row r="276" spans="1:1" x14ac:dyDescent="0.25">
      <c r="A276" t="s">
        <v>4119</v>
      </c>
    </row>
    <row r="277" spans="1:1" x14ac:dyDescent="0.25">
      <c r="A277" t="s">
        <v>2302</v>
      </c>
    </row>
    <row r="278" spans="1:1" x14ac:dyDescent="0.25">
      <c r="A278" t="s">
        <v>3050</v>
      </c>
    </row>
    <row r="279" spans="1:1" x14ac:dyDescent="0.25">
      <c r="A279" t="s">
        <v>4120</v>
      </c>
    </row>
    <row r="280" spans="1:1" x14ac:dyDescent="0.25">
      <c r="A280" t="s">
        <v>3530</v>
      </c>
    </row>
    <row r="281" spans="1:1" x14ac:dyDescent="0.25">
      <c r="A281" t="s">
        <v>4121</v>
      </c>
    </row>
    <row r="282" spans="1:1" x14ac:dyDescent="0.25">
      <c r="A282" t="s">
        <v>3462</v>
      </c>
    </row>
    <row r="283" spans="1:1" x14ac:dyDescent="0.25">
      <c r="A283" t="s">
        <v>4122</v>
      </c>
    </row>
    <row r="284" spans="1:1" x14ac:dyDescent="0.25">
      <c r="A284" t="s">
        <v>1294</v>
      </c>
    </row>
    <row r="285" spans="1:1" x14ac:dyDescent="0.25">
      <c r="A285" t="s">
        <v>4123</v>
      </c>
    </row>
    <row r="286" spans="1:1" x14ac:dyDescent="0.25">
      <c r="A286" t="s">
        <v>4124</v>
      </c>
    </row>
    <row r="287" spans="1:1" x14ac:dyDescent="0.25">
      <c r="A287" t="s">
        <v>1619</v>
      </c>
    </row>
    <row r="288" spans="1:1" x14ac:dyDescent="0.25">
      <c r="A288" t="s">
        <v>4125</v>
      </c>
    </row>
    <row r="289" spans="1:1" x14ac:dyDescent="0.25">
      <c r="A289" t="s">
        <v>391</v>
      </c>
    </row>
    <row r="290" spans="1:1" x14ac:dyDescent="0.25">
      <c r="A290" t="s">
        <v>4126</v>
      </c>
    </row>
    <row r="291" spans="1:1" x14ac:dyDescent="0.25">
      <c r="A291" t="s">
        <v>3618</v>
      </c>
    </row>
    <row r="292" spans="1:1" x14ac:dyDescent="0.25">
      <c r="A292" t="s">
        <v>147</v>
      </c>
    </row>
    <row r="293" spans="1:1" x14ac:dyDescent="0.25">
      <c r="A293" t="s">
        <v>4127</v>
      </c>
    </row>
    <row r="294" spans="1:1" x14ac:dyDescent="0.25">
      <c r="A294" t="s">
        <v>2888</v>
      </c>
    </row>
    <row r="295" spans="1:1" x14ac:dyDescent="0.25">
      <c r="A295" t="s">
        <v>4128</v>
      </c>
    </row>
    <row r="296" spans="1:1" x14ac:dyDescent="0.25">
      <c r="A296" t="s">
        <v>4129</v>
      </c>
    </row>
    <row r="297" spans="1:1" x14ac:dyDescent="0.25">
      <c r="A297" t="s">
        <v>2964</v>
      </c>
    </row>
    <row r="298" spans="1:1" x14ac:dyDescent="0.25">
      <c r="A298" t="s">
        <v>3062</v>
      </c>
    </row>
    <row r="299" spans="1:1" x14ac:dyDescent="0.25">
      <c r="A299" t="s">
        <v>4130</v>
      </c>
    </row>
    <row r="300" spans="1:1" x14ac:dyDescent="0.25">
      <c r="A300" t="s">
        <v>4131</v>
      </c>
    </row>
    <row r="301" spans="1:1" x14ac:dyDescent="0.25">
      <c r="A301" t="s">
        <v>3622</v>
      </c>
    </row>
    <row r="302" spans="1:1" x14ac:dyDescent="0.25">
      <c r="A302" t="s">
        <v>4132</v>
      </c>
    </row>
    <row r="303" spans="1:1" x14ac:dyDescent="0.25">
      <c r="A303" t="s">
        <v>45</v>
      </c>
    </row>
    <row r="304" spans="1:1" x14ac:dyDescent="0.25">
      <c r="A304" t="s">
        <v>4133</v>
      </c>
    </row>
    <row r="305" spans="1:1" x14ac:dyDescent="0.25">
      <c r="A305" t="s">
        <v>2864</v>
      </c>
    </row>
    <row r="306" spans="1:1" x14ac:dyDescent="0.25">
      <c r="A306" t="s">
        <v>4134</v>
      </c>
    </row>
    <row r="307" spans="1:1" x14ac:dyDescent="0.25">
      <c r="A307" t="s">
        <v>1803</v>
      </c>
    </row>
    <row r="308" spans="1:1" x14ac:dyDescent="0.25">
      <c r="A308" t="s">
        <v>1103</v>
      </c>
    </row>
    <row r="309" spans="1:1" x14ac:dyDescent="0.25">
      <c r="A309" t="s">
        <v>4135</v>
      </c>
    </row>
    <row r="310" spans="1:1" x14ac:dyDescent="0.25">
      <c r="A310" t="s">
        <v>4136</v>
      </c>
    </row>
    <row r="311" spans="1:1" x14ac:dyDescent="0.25">
      <c r="A311" t="s">
        <v>973</v>
      </c>
    </row>
    <row r="312" spans="1:1" x14ac:dyDescent="0.25">
      <c r="A312" t="s">
        <v>4137</v>
      </c>
    </row>
    <row r="313" spans="1:1" x14ac:dyDescent="0.25">
      <c r="A313" t="s">
        <v>344</v>
      </c>
    </row>
    <row r="314" spans="1:1" x14ac:dyDescent="0.25">
      <c r="A314" t="s">
        <v>4138</v>
      </c>
    </row>
    <row r="315" spans="1:1" x14ac:dyDescent="0.25">
      <c r="A315" t="s">
        <v>2260</v>
      </c>
    </row>
    <row r="316" spans="1:1" x14ac:dyDescent="0.25">
      <c r="A316" t="s">
        <v>2148</v>
      </c>
    </row>
    <row r="317" spans="1:1" x14ac:dyDescent="0.25">
      <c r="A317" t="s">
        <v>4139</v>
      </c>
    </row>
    <row r="318" spans="1:1" x14ac:dyDescent="0.25">
      <c r="A318" t="s">
        <v>1986</v>
      </c>
    </row>
    <row r="319" spans="1:1" x14ac:dyDescent="0.25">
      <c r="A319" t="s">
        <v>4140</v>
      </c>
    </row>
    <row r="320" spans="1:1" x14ac:dyDescent="0.25">
      <c r="A320" t="s">
        <v>4141</v>
      </c>
    </row>
    <row r="321" spans="1:1" x14ac:dyDescent="0.25">
      <c r="A321" t="s">
        <v>1334</v>
      </c>
    </row>
    <row r="322" spans="1:1" x14ac:dyDescent="0.25">
      <c r="A322" t="s">
        <v>4142</v>
      </c>
    </row>
    <row r="323" spans="1:1" x14ac:dyDescent="0.25">
      <c r="A323" t="s">
        <v>91</v>
      </c>
    </row>
    <row r="324" spans="1:1" x14ac:dyDescent="0.25">
      <c r="A324" t="s">
        <v>4143</v>
      </c>
    </row>
    <row r="325" spans="1:1" x14ac:dyDescent="0.25">
      <c r="A325" t="s">
        <v>3803</v>
      </c>
    </row>
    <row r="326" spans="1:1" x14ac:dyDescent="0.25">
      <c r="A326" t="s">
        <v>3204</v>
      </c>
    </row>
    <row r="327" spans="1:1" x14ac:dyDescent="0.25">
      <c r="A327" t="s">
        <v>4144</v>
      </c>
    </row>
    <row r="328" spans="1:1" x14ac:dyDescent="0.25">
      <c r="A328" t="s">
        <v>3236</v>
      </c>
    </row>
    <row r="329" spans="1:1" x14ac:dyDescent="0.25">
      <c r="A329" t="s">
        <v>4145</v>
      </c>
    </row>
    <row r="330" spans="1:1" x14ac:dyDescent="0.25">
      <c r="A330" t="s">
        <v>4146</v>
      </c>
    </row>
    <row r="331" spans="1:1" x14ac:dyDescent="0.25">
      <c r="A331" t="s">
        <v>2758</v>
      </c>
    </row>
    <row r="332" spans="1:1" x14ac:dyDescent="0.25">
      <c r="A332" t="s">
        <v>2460</v>
      </c>
    </row>
    <row r="333" spans="1:1" x14ac:dyDescent="0.25">
      <c r="A333" t="s">
        <v>4147</v>
      </c>
    </row>
    <row r="334" spans="1:1" x14ac:dyDescent="0.25">
      <c r="A334" t="s">
        <v>4148</v>
      </c>
    </row>
    <row r="335" spans="1:1" x14ac:dyDescent="0.25">
      <c r="A335" t="s">
        <v>3358</v>
      </c>
    </row>
    <row r="336" spans="1:1" x14ac:dyDescent="0.25">
      <c r="A336" t="s">
        <v>2524</v>
      </c>
    </row>
    <row r="337" spans="1:1" x14ac:dyDescent="0.25">
      <c r="A337" t="s">
        <v>4149</v>
      </c>
    </row>
    <row r="338" spans="1:1" x14ac:dyDescent="0.25">
      <c r="A338" t="s">
        <v>169</v>
      </c>
    </row>
    <row r="339" spans="1:1" x14ac:dyDescent="0.25">
      <c r="A339" t="s">
        <v>4150</v>
      </c>
    </row>
    <row r="340" spans="1:1" x14ac:dyDescent="0.25">
      <c r="A340" t="s">
        <v>4151</v>
      </c>
    </row>
    <row r="341" spans="1:1" x14ac:dyDescent="0.25">
      <c r="A341" t="s">
        <v>536</v>
      </c>
    </row>
    <row r="342" spans="1:1" x14ac:dyDescent="0.25">
      <c r="A342" t="s">
        <v>4152</v>
      </c>
    </row>
    <row r="343" spans="1:1" x14ac:dyDescent="0.25">
      <c r="A343" t="s">
        <v>648</v>
      </c>
    </row>
    <row r="344" spans="1:1" x14ac:dyDescent="0.25">
      <c r="A344" t="s">
        <v>4153</v>
      </c>
    </row>
    <row r="345" spans="1:1" x14ac:dyDescent="0.25">
      <c r="A345" t="s">
        <v>2618</v>
      </c>
    </row>
    <row r="346" spans="1:1" x14ac:dyDescent="0.25">
      <c r="A346" t="s">
        <v>4154</v>
      </c>
    </row>
    <row r="347" spans="1:1" x14ac:dyDescent="0.25">
      <c r="A347" t="s">
        <v>2788</v>
      </c>
    </row>
    <row r="348" spans="1:1" x14ac:dyDescent="0.25">
      <c r="A348" t="s">
        <v>4155</v>
      </c>
    </row>
    <row r="349" spans="1:1" x14ac:dyDescent="0.25">
      <c r="A349" t="s">
        <v>283</v>
      </c>
    </row>
    <row r="350" spans="1:1" x14ac:dyDescent="0.25">
      <c r="A350" t="s">
        <v>4156</v>
      </c>
    </row>
    <row r="351" spans="1:1" x14ac:dyDescent="0.25">
      <c r="A351" t="s">
        <v>2988</v>
      </c>
    </row>
    <row r="352" spans="1:1" x14ac:dyDescent="0.25">
      <c r="A352" t="s">
        <v>2570</v>
      </c>
    </row>
    <row r="353" spans="1:1" x14ac:dyDescent="0.25">
      <c r="A353" t="s">
        <v>4157</v>
      </c>
    </row>
    <row r="354" spans="1:1" x14ac:dyDescent="0.25">
      <c r="A354" t="s">
        <v>4158</v>
      </c>
    </row>
    <row r="355" spans="1:1" x14ac:dyDescent="0.25">
      <c r="A355" t="s">
        <v>2194</v>
      </c>
    </row>
    <row r="356" spans="1:1" x14ac:dyDescent="0.25">
      <c r="A356" t="s">
        <v>2334</v>
      </c>
    </row>
    <row r="357" spans="1:1" x14ac:dyDescent="0.25">
      <c r="A357" t="s">
        <v>4159</v>
      </c>
    </row>
    <row r="358" spans="1:1" x14ac:dyDescent="0.25">
      <c r="A358" t="s">
        <v>3120</v>
      </c>
    </row>
    <row r="359" spans="1:1" x14ac:dyDescent="0.25">
      <c r="A359" t="s">
        <v>4160</v>
      </c>
    </row>
    <row r="360" spans="1:1" x14ac:dyDescent="0.25">
      <c r="A360" t="s">
        <v>600</v>
      </c>
    </row>
    <row r="361" spans="1:1" x14ac:dyDescent="0.25">
      <c r="A361" t="s">
        <v>4161</v>
      </c>
    </row>
    <row r="362" spans="1:1" x14ac:dyDescent="0.25">
      <c r="A362" t="s">
        <v>966</v>
      </c>
    </row>
    <row r="363" spans="1:1" x14ac:dyDescent="0.25">
      <c r="A363" t="s">
        <v>4162</v>
      </c>
    </row>
    <row r="364" spans="1:1" x14ac:dyDescent="0.25">
      <c r="A364" t="s">
        <v>4163</v>
      </c>
    </row>
    <row r="365" spans="1:1" x14ac:dyDescent="0.25">
      <c r="A365" t="s">
        <v>1366</v>
      </c>
    </row>
    <row r="366" spans="1:1" x14ac:dyDescent="0.25">
      <c r="A366" t="s">
        <v>1892</v>
      </c>
    </row>
    <row r="367" spans="1:1" x14ac:dyDescent="0.25">
      <c r="A367" t="s">
        <v>4164</v>
      </c>
    </row>
    <row r="368" spans="1:1" x14ac:dyDescent="0.25">
      <c r="A368" t="s">
        <v>3014</v>
      </c>
    </row>
    <row r="369" spans="1:1" x14ac:dyDescent="0.25">
      <c r="A369" t="s">
        <v>4165</v>
      </c>
    </row>
    <row r="370" spans="1:1" x14ac:dyDescent="0.25">
      <c r="A370" t="s">
        <v>3404</v>
      </c>
    </row>
    <row r="371" spans="1:1" x14ac:dyDescent="0.25">
      <c r="A371" t="s">
        <v>4166</v>
      </c>
    </row>
    <row r="372" spans="1:1" x14ac:dyDescent="0.25">
      <c r="A372" t="s">
        <v>2954</v>
      </c>
    </row>
    <row r="373" spans="1:1" x14ac:dyDescent="0.25">
      <c r="A373" t="s">
        <v>4167</v>
      </c>
    </row>
    <row r="374" spans="1:1" x14ac:dyDescent="0.25">
      <c r="A374" t="s">
        <v>4168</v>
      </c>
    </row>
    <row r="375" spans="1:1" x14ac:dyDescent="0.25">
      <c r="A375" t="s">
        <v>1194</v>
      </c>
    </row>
    <row r="376" spans="1:1" x14ac:dyDescent="0.25">
      <c r="A376" t="s">
        <v>263</v>
      </c>
    </row>
    <row r="377" spans="1:1" x14ac:dyDescent="0.25">
      <c r="A377" t="s">
        <v>4169</v>
      </c>
    </row>
    <row r="378" spans="1:1" x14ac:dyDescent="0.25">
      <c r="A378" t="s">
        <v>4170</v>
      </c>
    </row>
    <row r="379" spans="1:1" x14ac:dyDescent="0.25">
      <c r="A379" t="s">
        <v>1574</v>
      </c>
    </row>
    <row r="380" spans="1:1" x14ac:dyDescent="0.25">
      <c r="A380" t="s">
        <v>4171</v>
      </c>
    </row>
    <row r="381" spans="1:1" x14ac:dyDescent="0.25">
      <c r="A381" t="s">
        <v>2738</v>
      </c>
    </row>
    <row r="382" spans="1:1" x14ac:dyDescent="0.25">
      <c r="A382" t="s">
        <v>4172</v>
      </c>
    </row>
    <row r="383" spans="1:1" x14ac:dyDescent="0.25">
      <c r="A383" t="s">
        <v>2934</v>
      </c>
    </row>
    <row r="384" spans="1:1" x14ac:dyDescent="0.25">
      <c r="A384" t="s">
        <v>2256</v>
      </c>
    </row>
    <row r="385" spans="1:1" x14ac:dyDescent="0.25">
      <c r="A385" t="s">
        <v>4173</v>
      </c>
    </row>
    <row r="386" spans="1:1" x14ac:dyDescent="0.25">
      <c r="A386" t="s">
        <v>4174</v>
      </c>
    </row>
    <row r="387" spans="1:1" x14ac:dyDescent="0.25">
      <c r="A387" t="s">
        <v>894</v>
      </c>
    </row>
    <row r="388" spans="1:1" x14ac:dyDescent="0.25">
      <c r="A388" t="s">
        <v>317</v>
      </c>
    </row>
    <row r="389" spans="1:1" x14ac:dyDescent="0.25">
      <c r="A389" t="s">
        <v>4175</v>
      </c>
    </row>
    <row r="390" spans="1:1" x14ac:dyDescent="0.25">
      <c r="A390" t="s">
        <v>3480</v>
      </c>
    </row>
    <row r="391" spans="1:1" x14ac:dyDescent="0.25">
      <c r="A391" t="s">
        <v>4176</v>
      </c>
    </row>
    <row r="392" spans="1:1" x14ac:dyDescent="0.25">
      <c r="A392" t="s">
        <v>4177</v>
      </c>
    </row>
    <row r="393" spans="1:1" x14ac:dyDescent="0.25">
      <c r="A393" t="s">
        <v>1264</v>
      </c>
    </row>
    <row r="394" spans="1:1" x14ac:dyDescent="0.25">
      <c r="A394" t="s">
        <v>4178</v>
      </c>
    </row>
    <row r="395" spans="1:1" x14ac:dyDescent="0.25">
      <c r="A395" t="s">
        <v>3196</v>
      </c>
    </row>
    <row r="396" spans="1:1" x14ac:dyDescent="0.25">
      <c r="A396" t="s">
        <v>2656</v>
      </c>
    </row>
    <row r="397" spans="1:1" x14ac:dyDescent="0.25">
      <c r="A397" t="s">
        <v>4179</v>
      </c>
    </row>
    <row r="398" spans="1:1" x14ac:dyDescent="0.25">
      <c r="A398" t="s">
        <v>4180</v>
      </c>
    </row>
    <row r="399" spans="1:1" x14ac:dyDescent="0.25">
      <c r="A399" t="s">
        <v>2186</v>
      </c>
    </row>
    <row r="400" spans="1:1" x14ac:dyDescent="0.25">
      <c r="A400" t="s">
        <v>2532</v>
      </c>
    </row>
    <row r="401" spans="1:1" x14ac:dyDescent="0.25">
      <c r="A401" t="s">
        <v>4181</v>
      </c>
    </row>
    <row r="402" spans="1:1" x14ac:dyDescent="0.25">
      <c r="A402" t="s">
        <v>4182</v>
      </c>
    </row>
    <row r="403" spans="1:1" x14ac:dyDescent="0.25">
      <c r="A403" t="s">
        <v>3312</v>
      </c>
    </row>
    <row r="404" spans="1:1" x14ac:dyDescent="0.25">
      <c r="A404" t="s">
        <v>3034</v>
      </c>
    </row>
    <row r="405" spans="1:1" x14ac:dyDescent="0.25">
      <c r="A405" t="s">
        <v>4183</v>
      </c>
    </row>
    <row r="406" spans="1:1" x14ac:dyDescent="0.25">
      <c r="A406" t="s">
        <v>4184</v>
      </c>
    </row>
    <row r="407" spans="1:1" x14ac:dyDescent="0.25">
      <c r="A407" t="s">
        <v>2800</v>
      </c>
    </row>
    <row r="408" spans="1:1" x14ac:dyDescent="0.25">
      <c r="A408" t="s">
        <v>4185</v>
      </c>
    </row>
    <row r="409" spans="1:1" x14ac:dyDescent="0.25">
      <c r="A409" t="s">
        <v>2854</v>
      </c>
    </row>
    <row r="410" spans="1:1" x14ac:dyDescent="0.25">
      <c r="A410" t="s">
        <v>4186</v>
      </c>
    </row>
    <row r="411" spans="1:1" x14ac:dyDescent="0.25">
      <c r="A411" t="s">
        <v>1306</v>
      </c>
    </row>
    <row r="412" spans="1:1" x14ac:dyDescent="0.25">
      <c r="A412" t="s">
        <v>3296</v>
      </c>
    </row>
    <row r="413" spans="1:1" x14ac:dyDescent="0.25">
      <c r="A413" t="s">
        <v>4187</v>
      </c>
    </row>
    <row r="414" spans="1:1" x14ac:dyDescent="0.25">
      <c r="A414" t="s">
        <v>4188</v>
      </c>
    </row>
    <row r="415" spans="1:1" x14ac:dyDescent="0.25">
      <c r="A415" t="s">
        <v>2866</v>
      </c>
    </row>
    <row r="416" spans="1:1" x14ac:dyDescent="0.25">
      <c r="A416" t="s">
        <v>2894</v>
      </c>
    </row>
    <row r="417" spans="1:1" x14ac:dyDescent="0.25">
      <c r="A417" t="s">
        <v>4189</v>
      </c>
    </row>
    <row r="418" spans="1:1" x14ac:dyDescent="0.25">
      <c r="A418" t="s">
        <v>4190</v>
      </c>
    </row>
    <row r="419" spans="1:1" x14ac:dyDescent="0.25">
      <c r="A419" t="s">
        <v>686</v>
      </c>
    </row>
    <row r="420" spans="1:1" x14ac:dyDescent="0.25">
      <c r="A420" t="s">
        <v>4191</v>
      </c>
    </row>
    <row r="421" spans="1:1" x14ac:dyDescent="0.25">
      <c r="A421" t="s">
        <v>1558</v>
      </c>
    </row>
    <row r="422" spans="1:1" x14ac:dyDescent="0.25">
      <c r="A422" t="s">
        <v>87</v>
      </c>
    </row>
    <row r="423" spans="1:1" x14ac:dyDescent="0.25">
      <c r="A423" t="s">
        <v>4192</v>
      </c>
    </row>
    <row r="424" spans="1:1" x14ac:dyDescent="0.25">
      <c r="A424" t="s">
        <v>4193</v>
      </c>
    </row>
    <row r="425" spans="1:1" x14ac:dyDescent="0.25">
      <c r="A425" t="s">
        <v>912</v>
      </c>
    </row>
    <row r="426" spans="1:1" x14ac:dyDescent="0.25">
      <c r="A426" t="s">
        <v>2346</v>
      </c>
    </row>
    <row r="427" spans="1:1" x14ac:dyDescent="0.25">
      <c r="A427" t="s">
        <v>4194</v>
      </c>
    </row>
    <row r="428" spans="1:1" x14ac:dyDescent="0.25">
      <c r="A428" t="s">
        <v>4195</v>
      </c>
    </row>
    <row r="429" spans="1:1" x14ac:dyDescent="0.25">
      <c r="A429" t="s">
        <v>1825</v>
      </c>
    </row>
    <row r="430" spans="1:1" x14ac:dyDescent="0.25">
      <c r="A430" t="s">
        <v>4196</v>
      </c>
    </row>
    <row r="431" spans="1:1" x14ac:dyDescent="0.25">
      <c r="A431" t="s">
        <v>1695</v>
      </c>
    </row>
    <row r="432" spans="1:1" x14ac:dyDescent="0.25">
      <c r="A432" t="s">
        <v>4197</v>
      </c>
    </row>
    <row r="433" spans="1:1" x14ac:dyDescent="0.25">
      <c r="A433" t="s">
        <v>1838</v>
      </c>
    </row>
    <row r="434" spans="1:1" x14ac:dyDescent="0.25">
      <c r="A434" t="s">
        <v>3328</v>
      </c>
    </row>
    <row r="435" spans="1:1" x14ac:dyDescent="0.25">
      <c r="A435" t="s">
        <v>4198</v>
      </c>
    </row>
    <row r="436" spans="1:1" x14ac:dyDescent="0.25">
      <c r="A436" t="s">
        <v>4199</v>
      </c>
    </row>
    <row r="437" spans="1:1" x14ac:dyDescent="0.25">
      <c r="A437" t="s">
        <v>3758</v>
      </c>
    </row>
    <row r="438" spans="1:1" x14ac:dyDescent="0.25">
      <c r="A438" t="s">
        <v>1041</v>
      </c>
    </row>
    <row r="439" spans="1:1" x14ac:dyDescent="0.25">
      <c r="A439" t="s">
        <v>4200</v>
      </c>
    </row>
    <row r="440" spans="1:1" x14ac:dyDescent="0.25">
      <c r="A440" t="s">
        <v>4201</v>
      </c>
    </row>
    <row r="441" spans="1:1" x14ac:dyDescent="0.25">
      <c r="A441" t="s">
        <v>1270</v>
      </c>
    </row>
    <row r="442" spans="1:1" x14ac:dyDescent="0.25">
      <c r="A442" t="s">
        <v>4202</v>
      </c>
    </row>
    <row r="443" spans="1:1" x14ac:dyDescent="0.25">
      <c r="A443" t="s">
        <v>1381</v>
      </c>
    </row>
    <row r="444" spans="1:1" x14ac:dyDescent="0.25">
      <c r="A444" t="s">
        <v>1057</v>
      </c>
    </row>
    <row r="445" spans="1:1" x14ac:dyDescent="0.25">
      <c r="A445" t="s">
        <v>4203</v>
      </c>
    </row>
    <row r="446" spans="1:1" x14ac:dyDescent="0.25">
      <c r="A446" t="s">
        <v>1230</v>
      </c>
    </row>
    <row r="447" spans="1:1" x14ac:dyDescent="0.25">
      <c r="A447" t="s">
        <v>4204</v>
      </c>
    </row>
    <row r="448" spans="1:1" x14ac:dyDescent="0.25">
      <c r="A448" t="s">
        <v>4205</v>
      </c>
    </row>
    <row r="449" spans="1:1" x14ac:dyDescent="0.25">
      <c r="A449" t="s">
        <v>1570</v>
      </c>
    </row>
    <row r="450" spans="1:1" x14ac:dyDescent="0.25">
      <c r="A450" t="s">
        <v>2030</v>
      </c>
    </row>
    <row r="451" spans="1:1" x14ac:dyDescent="0.25">
      <c r="A451" t="s">
        <v>4206</v>
      </c>
    </row>
    <row r="452" spans="1:1" x14ac:dyDescent="0.25">
      <c r="A452" t="s">
        <v>381</v>
      </c>
    </row>
    <row r="453" spans="1:1" x14ac:dyDescent="0.25">
      <c r="A453" t="s">
        <v>4207</v>
      </c>
    </row>
    <row r="454" spans="1:1" x14ac:dyDescent="0.25">
      <c r="A454" t="s">
        <v>4208</v>
      </c>
    </row>
    <row r="455" spans="1:1" x14ac:dyDescent="0.25">
      <c r="A455" t="s">
        <v>2770</v>
      </c>
    </row>
    <row r="456" spans="1:1" x14ac:dyDescent="0.25">
      <c r="A456" t="s">
        <v>4209</v>
      </c>
    </row>
    <row r="457" spans="1:1" x14ac:dyDescent="0.25">
      <c r="A457" t="s">
        <v>77</v>
      </c>
    </row>
    <row r="458" spans="1:1" x14ac:dyDescent="0.25">
      <c r="A458" t="s">
        <v>4210</v>
      </c>
    </row>
    <row r="459" spans="1:1" x14ac:dyDescent="0.25">
      <c r="A459" t="s">
        <v>2172</v>
      </c>
    </row>
    <row r="460" spans="1:1" x14ac:dyDescent="0.25">
      <c r="A460" t="s">
        <v>3198</v>
      </c>
    </row>
    <row r="461" spans="1:1" x14ac:dyDescent="0.25">
      <c r="A461" t="s">
        <v>4211</v>
      </c>
    </row>
    <row r="462" spans="1:1" x14ac:dyDescent="0.25">
      <c r="A462" t="s">
        <v>143</v>
      </c>
    </row>
    <row r="463" spans="1:1" x14ac:dyDescent="0.25">
      <c r="A463" t="s">
        <v>4212</v>
      </c>
    </row>
    <row r="464" spans="1:1" x14ac:dyDescent="0.25">
      <c r="A464" t="s">
        <v>714</v>
      </c>
    </row>
    <row r="465" spans="1:1" x14ac:dyDescent="0.25">
      <c r="A465" t="s">
        <v>4213</v>
      </c>
    </row>
    <row r="466" spans="1:1" x14ac:dyDescent="0.25">
      <c r="A466" t="s">
        <v>4214</v>
      </c>
    </row>
    <row r="467" spans="1:1" x14ac:dyDescent="0.25">
      <c r="A467" t="s">
        <v>1414</v>
      </c>
    </row>
    <row r="468" spans="1:1" x14ac:dyDescent="0.25">
      <c r="A468" t="s">
        <v>4215</v>
      </c>
    </row>
    <row r="469" spans="1:1" x14ac:dyDescent="0.25">
      <c r="A469" t="s">
        <v>843</v>
      </c>
    </row>
    <row r="470" spans="1:1" x14ac:dyDescent="0.25">
      <c r="A470" t="s">
        <v>2392</v>
      </c>
    </row>
    <row r="471" spans="1:1" x14ac:dyDescent="0.25">
      <c r="A471" t="s">
        <v>4216</v>
      </c>
    </row>
    <row r="472" spans="1:1" x14ac:dyDescent="0.25">
      <c r="A472" t="s">
        <v>3262</v>
      </c>
    </row>
    <row r="473" spans="1:1" x14ac:dyDescent="0.25">
      <c r="A473" t="s">
        <v>4217</v>
      </c>
    </row>
    <row r="474" spans="1:1" x14ac:dyDescent="0.25">
      <c r="A474" t="s">
        <v>4218</v>
      </c>
    </row>
    <row r="475" spans="1:1" x14ac:dyDescent="0.25">
      <c r="A475" t="s">
        <v>3384</v>
      </c>
    </row>
    <row r="476" spans="1:1" x14ac:dyDescent="0.25">
      <c r="A476" t="s">
        <v>4219</v>
      </c>
    </row>
    <row r="477" spans="1:1" x14ac:dyDescent="0.25">
      <c r="A477" t="s">
        <v>1743</v>
      </c>
    </row>
    <row r="478" spans="1:1" x14ac:dyDescent="0.25">
      <c r="A478" t="s">
        <v>4220</v>
      </c>
    </row>
    <row r="479" spans="1:1" x14ac:dyDescent="0.25">
      <c r="A479" t="s">
        <v>3078</v>
      </c>
    </row>
    <row r="480" spans="1:1" x14ac:dyDescent="0.25">
      <c r="A480" t="s">
        <v>4221</v>
      </c>
    </row>
    <row r="481" spans="1:1" x14ac:dyDescent="0.25">
      <c r="A481" t="s">
        <v>3266</v>
      </c>
    </row>
    <row r="482" spans="1:1" x14ac:dyDescent="0.25">
      <c r="A482" t="s">
        <v>3094</v>
      </c>
    </row>
    <row r="483" spans="1:1" x14ac:dyDescent="0.25">
      <c r="A483" t="s">
        <v>4222</v>
      </c>
    </row>
    <row r="484" spans="1:1" x14ac:dyDescent="0.25">
      <c r="A484" t="s">
        <v>2440</v>
      </c>
    </row>
    <row r="485" spans="1:1" x14ac:dyDescent="0.25">
      <c r="A485" t="s">
        <v>4223</v>
      </c>
    </row>
    <row r="486" spans="1:1" x14ac:dyDescent="0.25">
      <c r="A486" t="s">
        <v>4224</v>
      </c>
    </row>
    <row r="487" spans="1:1" x14ac:dyDescent="0.25">
      <c r="A487" t="s">
        <v>544</v>
      </c>
    </row>
    <row r="488" spans="1:1" x14ac:dyDescent="0.25">
      <c r="A488" t="s">
        <v>762</v>
      </c>
    </row>
    <row r="489" spans="1:1" x14ac:dyDescent="0.25">
      <c r="A489" t="s">
        <v>4225</v>
      </c>
    </row>
    <row r="490" spans="1:1" x14ac:dyDescent="0.25">
      <c r="A490" t="s">
        <v>936</v>
      </c>
    </row>
    <row r="491" spans="1:1" x14ac:dyDescent="0.25">
      <c r="A491" t="s">
        <v>4226</v>
      </c>
    </row>
    <row r="492" spans="1:1" x14ac:dyDescent="0.25">
      <c r="A492" t="s">
        <v>2592</v>
      </c>
    </row>
    <row r="493" spans="1:1" x14ac:dyDescent="0.25">
      <c r="A493" t="s">
        <v>4227</v>
      </c>
    </row>
    <row r="494" spans="1:1" x14ac:dyDescent="0.25">
      <c r="A494" t="s">
        <v>4228</v>
      </c>
    </row>
    <row r="495" spans="1:1" x14ac:dyDescent="0.25">
      <c r="A495" t="s">
        <v>2682</v>
      </c>
    </row>
    <row r="496" spans="1:1" x14ac:dyDescent="0.25">
      <c r="A496" t="s">
        <v>487</v>
      </c>
    </row>
    <row r="497" spans="1:1" x14ac:dyDescent="0.25">
      <c r="A497" t="s">
        <v>4229</v>
      </c>
    </row>
    <row r="498" spans="1:1" x14ac:dyDescent="0.25">
      <c r="A498" t="s">
        <v>417</v>
      </c>
    </row>
    <row r="499" spans="1:1" x14ac:dyDescent="0.25">
      <c r="A499" t="s">
        <v>4230</v>
      </c>
    </row>
    <row r="500" spans="1:1" x14ac:dyDescent="0.25">
      <c r="A500" t="s">
        <v>3</v>
      </c>
    </row>
    <row r="501" spans="1:1" x14ac:dyDescent="0.25">
      <c r="A501" t="s">
        <v>4231</v>
      </c>
    </row>
    <row r="502" spans="1:1" x14ac:dyDescent="0.25">
      <c r="A502" t="s">
        <v>610</v>
      </c>
    </row>
    <row r="503" spans="1:1" x14ac:dyDescent="0.25">
      <c r="A503" t="s">
        <v>4232</v>
      </c>
    </row>
    <row r="504" spans="1:1" x14ac:dyDescent="0.25">
      <c r="A504" t="s">
        <v>2896</v>
      </c>
    </row>
    <row r="505" spans="1:1" x14ac:dyDescent="0.25">
      <c r="A505" t="s">
        <v>4233</v>
      </c>
    </row>
    <row r="506" spans="1:1" x14ac:dyDescent="0.25">
      <c r="A506" t="s">
        <v>4234</v>
      </c>
    </row>
    <row r="507" spans="1:1" x14ac:dyDescent="0.25">
      <c r="A507" t="s">
        <v>2764</v>
      </c>
    </row>
    <row r="508" spans="1:1" x14ac:dyDescent="0.25">
      <c r="A508" t="s">
        <v>4235</v>
      </c>
    </row>
    <row r="509" spans="1:1" x14ac:dyDescent="0.25">
      <c r="A509" t="s">
        <v>1198</v>
      </c>
    </row>
    <row r="510" spans="1:1" x14ac:dyDescent="0.25">
      <c r="A510" t="s">
        <v>4236</v>
      </c>
    </row>
    <row r="511" spans="1:1" x14ac:dyDescent="0.25">
      <c r="A511" t="s">
        <v>1373</v>
      </c>
    </row>
    <row r="512" spans="1:1" x14ac:dyDescent="0.25">
      <c r="A512" t="s">
        <v>3010</v>
      </c>
    </row>
    <row r="513" spans="1:1" x14ac:dyDescent="0.25">
      <c r="A513" t="s">
        <v>4237</v>
      </c>
    </row>
    <row r="514" spans="1:1" x14ac:dyDescent="0.25">
      <c r="A514" t="s">
        <v>2474</v>
      </c>
    </row>
    <row r="515" spans="1:1" x14ac:dyDescent="0.25">
      <c r="A515" t="s">
        <v>4238</v>
      </c>
    </row>
    <row r="516" spans="1:1" x14ac:dyDescent="0.25">
      <c r="A516" t="s">
        <v>932</v>
      </c>
    </row>
    <row r="517" spans="1:1" x14ac:dyDescent="0.25">
      <c r="A517" t="s">
        <v>4239</v>
      </c>
    </row>
    <row r="518" spans="1:1" x14ac:dyDescent="0.25">
      <c r="A518" t="s">
        <v>1015</v>
      </c>
    </row>
    <row r="519" spans="1:1" x14ac:dyDescent="0.25">
      <c r="A519" t="s">
        <v>4240</v>
      </c>
    </row>
    <row r="520" spans="1:1" x14ac:dyDescent="0.25">
      <c r="A520" t="s">
        <v>4241</v>
      </c>
    </row>
    <row r="521" spans="1:1" x14ac:dyDescent="0.25">
      <c r="A521" t="s">
        <v>2286</v>
      </c>
    </row>
    <row r="522" spans="1:1" x14ac:dyDescent="0.25">
      <c r="A522" t="s">
        <v>4242</v>
      </c>
    </row>
    <row r="523" spans="1:1" x14ac:dyDescent="0.25">
      <c r="A523" t="s">
        <v>2742</v>
      </c>
    </row>
    <row r="524" spans="1:1" x14ac:dyDescent="0.25">
      <c r="A524" t="s">
        <v>1266</v>
      </c>
    </row>
    <row r="525" spans="1:1" x14ac:dyDescent="0.25">
      <c r="A525" t="s">
        <v>4243</v>
      </c>
    </row>
    <row r="526" spans="1:1" x14ac:dyDescent="0.25">
      <c r="A526" t="s">
        <v>4244</v>
      </c>
    </row>
    <row r="527" spans="1:1" x14ac:dyDescent="0.25">
      <c r="A527" t="s">
        <v>3222</v>
      </c>
    </row>
    <row r="528" spans="1:1" x14ac:dyDescent="0.25">
      <c r="A528" t="s">
        <v>3238</v>
      </c>
    </row>
    <row r="529" spans="1:1" x14ac:dyDescent="0.25">
      <c r="A529" t="s">
        <v>4245</v>
      </c>
    </row>
    <row r="530" spans="1:1" x14ac:dyDescent="0.25">
      <c r="A530" t="s">
        <v>3760</v>
      </c>
    </row>
    <row r="531" spans="1:1" x14ac:dyDescent="0.25">
      <c r="A531" t="s">
        <v>4246</v>
      </c>
    </row>
    <row r="532" spans="1:1" x14ac:dyDescent="0.25">
      <c r="A532" t="s">
        <v>480</v>
      </c>
    </row>
    <row r="533" spans="1:1" x14ac:dyDescent="0.25">
      <c r="A533" t="s">
        <v>4247</v>
      </c>
    </row>
    <row r="534" spans="1:1" x14ac:dyDescent="0.25">
      <c r="A534" t="s">
        <v>4248</v>
      </c>
    </row>
    <row r="535" spans="1:1" x14ac:dyDescent="0.25">
      <c r="A535" t="s">
        <v>2408</v>
      </c>
    </row>
    <row r="536" spans="1:1" x14ac:dyDescent="0.25">
      <c r="A536" t="s">
        <v>3923</v>
      </c>
    </row>
    <row r="537" spans="1:1" x14ac:dyDescent="0.25">
      <c r="A537" t="s">
        <v>4249</v>
      </c>
    </row>
    <row r="538" spans="1:1" x14ac:dyDescent="0.25">
      <c r="A538" t="s">
        <v>195</v>
      </c>
    </row>
    <row r="539" spans="1:1" x14ac:dyDescent="0.25">
      <c r="A539" t="s">
        <v>4250</v>
      </c>
    </row>
    <row r="540" spans="1:1" x14ac:dyDescent="0.25">
      <c r="A540" t="s">
        <v>1370</v>
      </c>
    </row>
    <row r="541" spans="1:1" x14ac:dyDescent="0.25">
      <c r="A541" t="s">
        <v>4251</v>
      </c>
    </row>
    <row r="542" spans="1:1" x14ac:dyDescent="0.25">
      <c r="A542" t="s">
        <v>1865</v>
      </c>
    </row>
    <row r="543" spans="1:1" x14ac:dyDescent="0.25">
      <c r="A543" t="s">
        <v>4252</v>
      </c>
    </row>
    <row r="544" spans="1:1" x14ac:dyDescent="0.25">
      <c r="A544" t="s">
        <v>2012</v>
      </c>
    </row>
    <row r="545" spans="1:1" x14ac:dyDescent="0.25">
      <c r="A545" t="s">
        <v>4253</v>
      </c>
    </row>
    <row r="546" spans="1:1" x14ac:dyDescent="0.25">
      <c r="A546" t="s">
        <v>4254</v>
      </c>
    </row>
    <row r="547" spans="1:1" x14ac:dyDescent="0.25">
      <c r="A547" t="s">
        <v>3128</v>
      </c>
    </row>
    <row r="548" spans="1:1" x14ac:dyDescent="0.25">
      <c r="A548" t="s">
        <v>4255</v>
      </c>
    </row>
    <row r="549" spans="1:1" x14ac:dyDescent="0.25">
      <c r="A549" t="s">
        <v>1739</v>
      </c>
    </row>
    <row r="550" spans="1:1" x14ac:dyDescent="0.25">
      <c r="A550" t="s">
        <v>2842</v>
      </c>
    </row>
    <row r="551" spans="1:1" x14ac:dyDescent="0.25">
      <c r="A551" t="s">
        <v>4256</v>
      </c>
    </row>
    <row r="552" spans="1:1" x14ac:dyDescent="0.25">
      <c r="A552" t="s">
        <v>245</v>
      </c>
    </row>
    <row r="553" spans="1:1" x14ac:dyDescent="0.25">
      <c r="A553" t="s">
        <v>4257</v>
      </c>
    </row>
    <row r="554" spans="1:1" x14ac:dyDescent="0.25">
      <c r="A554" t="s">
        <v>2040</v>
      </c>
    </row>
    <row r="555" spans="1:1" x14ac:dyDescent="0.25">
      <c r="A555" t="s">
        <v>4258</v>
      </c>
    </row>
    <row r="556" spans="1:1" x14ac:dyDescent="0.25">
      <c r="A556" t="s">
        <v>892</v>
      </c>
    </row>
    <row r="557" spans="1:1" x14ac:dyDescent="0.25">
      <c r="A557" t="s">
        <v>4259</v>
      </c>
    </row>
    <row r="558" spans="1:1" x14ac:dyDescent="0.25">
      <c r="A558" t="s">
        <v>612</v>
      </c>
    </row>
    <row r="559" spans="1:1" x14ac:dyDescent="0.25">
      <c r="A559" t="s">
        <v>4260</v>
      </c>
    </row>
    <row r="560" spans="1:1" x14ac:dyDescent="0.25">
      <c r="A560" t="s">
        <v>2432</v>
      </c>
    </row>
    <row r="561" spans="1:1" x14ac:dyDescent="0.25">
      <c r="A561" t="s">
        <v>4261</v>
      </c>
    </row>
    <row r="562" spans="1:1" x14ac:dyDescent="0.25">
      <c r="A562" t="s">
        <v>4262</v>
      </c>
    </row>
    <row r="563" spans="1:1" x14ac:dyDescent="0.25">
      <c r="A563" t="s">
        <v>3770</v>
      </c>
    </row>
    <row r="564" spans="1:1" x14ac:dyDescent="0.25">
      <c r="A564" t="s">
        <v>4263</v>
      </c>
    </row>
    <row r="565" spans="1:1" x14ac:dyDescent="0.25">
      <c r="A565" t="s">
        <v>1292</v>
      </c>
    </row>
    <row r="566" spans="1:1" x14ac:dyDescent="0.25">
      <c r="A566" t="s">
        <v>576</v>
      </c>
    </row>
    <row r="567" spans="1:1" x14ac:dyDescent="0.25">
      <c r="A567" t="s">
        <v>4264</v>
      </c>
    </row>
    <row r="568" spans="1:1" x14ac:dyDescent="0.25">
      <c r="A568" t="s">
        <v>578</v>
      </c>
    </row>
    <row r="569" spans="1:1" x14ac:dyDescent="0.25">
      <c r="A569" t="s">
        <v>4265</v>
      </c>
    </row>
    <row r="570" spans="1:1" x14ac:dyDescent="0.25">
      <c r="A570" t="s">
        <v>3374</v>
      </c>
    </row>
    <row r="571" spans="1:1" x14ac:dyDescent="0.25">
      <c r="A571" t="s">
        <v>4266</v>
      </c>
    </row>
    <row r="572" spans="1:1" x14ac:dyDescent="0.25">
      <c r="A572" t="s">
        <v>51</v>
      </c>
    </row>
    <row r="573" spans="1:1" x14ac:dyDescent="0.25">
      <c r="A573" t="s">
        <v>4267</v>
      </c>
    </row>
    <row r="574" spans="1:1" x14ac:dyDescent="0.25">
      <c r="A574" t="s">
        <v>4268</v>
      </c>
    </row>
    <row r="575" spans="1:1" x14ac:dyDescent="0.25">
      <c r="A575" t="s">
        <v>233</v>
      </c>
    </row>
    <row r="576" spans="1:1" x14ac:dyDescent="0.25">
      <c r="A576" t="s">
        <v>2984</v>
      </c>
    </row>
    <row r="577" spans="1:1" x14ac:dyDescent="0.25">
      <c r="A577" t="s">
        <v>4269</v>
      </c>
    </row>
    <row r="578" spans="1:1" x14ac:dyDescent="0.25">
      <c r="A578" t="s">
        <v>4270</v>
      </c>
    </row>
    <row r="579" spans="1:1" x14ac:dyDescent="0.25">
      <c r="A579" t="s">
        <v>1083</v>
      </c>
    </row>
    <row r="580" spans="1:1" x14ac:dyDescent="0.25">
      <c r="A580" t="s">
        <v>4271</v>
      </c>
    </row>
    <row r="581" spans="1:1" x14ac:dyDescent="0.25">
      <c r="A581" t="s">
        <v>550</v>
      </c>
    </row>
    <row r="582" spans="1:1" x14ac:dyDescent="0.25">
      <c r="A582" t="s">
        <v>193</v>
      </c>
    </row>
    <row r="583" spans="1:1" x14ac:dyDescent="0.25">
      <c r="A583" t="s">
        <v>4272</v>
      </c>
    </row>
    <row r="584" spans="1:1" x14ac:dyDescent="0.25">
      <c r="A584" t="s">
        <v>3168</v>
      </c>
    </row>
    <row r="585" spans="1:1" x14ac:dyDescent="0.25">
      <c r="A585" t="s">
        <v>4273</v>
      </c>
    </row>
    <row r="586" spans="1:1" x14ac:dyDescent="0.25">
      <c r="A586" t="s">
        <v>2014</v>
      </c>
    </row>
    <row r="587" spans="1:1" x14ac:dyDescent="0.25">
      <c r="A587" t="s">
        <v>4274</v>
      </c>
    </row>
    <row r="588" spans="1:1" x14ac:dyDescent="0.25">
      <c r="A588" t="s">
        <v>4275</v>
      </c>
    </row>
    <row r="589" spans="1:1" x14ac:dyDescent="0.25">
      <c r="A589" t="s">
        <v>1813</v>
      </c>
    </row>
    <row r="590" spans="1:1" x14ac:dyDescent="0.25">
      <c r="A590" t="s">
        <v>1876</v>
      </c>
    </row>
    <row r="591" spans="1:1" x14ac:dyDescent="0.25">
      <c r="A591" t="s">
        <v>4276</v>
      </c>
    </row>
    <row r="592" spans="1:1" x14ac:dyDescent="0.25">
      <c r="A592" t="s">
        <v>4277</v>
      </c>
    </row>
    <row r="593" spans="1:1" x14ac:dyDescent="0.25">
      <c r="A593" t="s">
        <v>3130</v>
      </c>
    </row>
    <row r="594" spans="1:1" x14ac:dyDescent="0.25">
      <c r="A594" t="s">
        <v>1932</v>
      </c>
    </row>
    <row r="595" spans="1:1" x14ac:dyDescent="0.25">
      <c r="A595" t="s">
        <v>4278</v>
      </c>
    </row>
    <row r="596" spans="1:1" x14ac:dyDescent="0.25">
      <c r="A596" t="s">
        <v>4279</v>
      </c>
    </row>
    <row r="597" spans="1:1" x14ac:dyDescent="0.25">
      <c r="A597" t="s">
        <v>229</v>
      </c>
    </row>
    <row r="598" spans="1:1" x14ac:dyDescent="0.25">
      <c r="A598" t="s">
        <v>336</v>
      </c>
    </row>
    <row r="599" spans="1:1" x14ac:dyDescent="0.25">
      <c r="A599" t="s">
        <v>4280</v>
      </c>
    </row>
    <row r="600" spans="1:1" x14ac:dyDescent="0.25">
      <c r="A600" t="s">
        <v>3190</v>
      </c>
    </row>
    <row r="601" spans="1:1" x14ac:dyDescent="0.25">
      <c r="A601" t="s">
        <v>4281</v>
      </c>
    </row>
    <row r="602" spans="1:1" x14ac:dyDescent="0.25">
      <c r="A602" t="s">
        <v>4282</v>
      </c>
    </row>
    <row r="603" spans="1:1" x14ac:dyDescent="0.25">
      <c r="A603" t="s">
        <v>3228</v>
      </c>
    </row>
    <row r="604" spans="1:1" x14ac:dyDescent="0.25">
      <c r="A604" t="s">
        <v>3192</v>
      </c>
    </row>
    <row r="605" spans="1:1" x14ac:dyDescent="0.25">
      <c r="A605" t="s">
        <v>4283</v>
      </c>
    </row>
    <row r="606" spans="1:1" x14ac:dyDescent="0.25">
      <c r="A606" t="s">
        <v>4284</v>
      </c>
    </row>
    <row r="607" spans="1:1" x14ac:dyDescent="0.25">
      <c r="A607" t="s">
        <v>3040</v>
      </c>
    </row>
    <row r="608" spans="1:1" x14ac:dyDescent="0.25">
      <c r="A608" t="s">
        <v>4285</v>
      </c>
    </row>
    <row r="609" spans="1:1" x14ac:dyDescent="0.25">
      <c r="A609" t="s">
        <v>3324</v>
      </c>
    </row>
    <row r="610" spans="1:1" x14ac:dyDescent="0.25">
      <c r="A610" t="s">
        <v>934</v>
      </c>
    </row>
    <row r="611" spans="1:1" x14ac:dyDescent="0.25">
      <c r="A611" t="s">
        <v>4286</v>
      </c>
    </row>
    <row r="612" spans="1:1" x14ac:dyDescent="0.25">
      <c r="A612" t="s">
        <v>4287</v>
      </c>
    </row>
    <row r="613" spans="1:1" x14ac:dyDescent="0.25">
      <c r="A613" t="s">
        <v>3346</v>
      </c>
    </row>
    <row r="614" spans="1:1" x14ac:dyDescent="0.25">
      <c r="A614" t="s">
        <v>4288</v>
      </c>
    </row>
    <row r="615" spans="1:1" x14ac:dyDescent="0.25">
      <c r="A615" t="s">
        <v>3736</v>
      </c>
    </row>
    <row r="616" spans="1:1" x14ac:dyDescent="0.25">
      <c r="A616" t="s">
        <v>628</v>
      </c>
    </row>
    <row r="617" spans="1:1" x14ac:dyDescent="0.25">
      <c r="A617" t="s">
        <v>4289</v>
      </c>
    </row>
    <row r="618" spans="1:1" x14ac:dyDescent="0.25">
      <c r="A618" t="s">
        <v>2470</v>
      </c>
    </row>
    <row r="619" spans="1:1" x14ac:dyDescent="0.25">
      <c r="A619" t="s">
        <v>4290</v>
      </c>
    </row>
    <row r="620" spans="1:1" x14ac:dyDescent="0.25">
      <c r="A620" t="s">
        <v>4291</v>
      </c>
    </row>
    <row r="621" spans="1:1" x14ac:dyDescent="0.25">
      <c r="A621" t="s">
        <v>2142</v>
      </c>
    </row>
    <row r="622" spans="1:1" x14ac:dyDescent="0.25">
      <c r="A622" t="s">
        <v>2574</v>
      </c>
    </row>
    <row r="623" spans="1:1" x14ac:dyDescent="0.25">
      <c r="A623" t="s">
        <v>4292</v>
      </c>
    </row>
    <row r="624" spans="1:1" x14ac:dyDescent="0.25">
      <c r="A624" t="s">
        <v>3488</v>
      </c>
    </row>
    <row r="625" spans="1:1" x14ac:dyDescent="0.25">
      <c r="A625" t="s">
        <v>4293</v>
      </c>
    </row>
    <row r="626" spans="1:1" x14ac:dyDescent="0.25">
      <c r="A626" t="s">
        <v>4294</v>
      </c>
    </row>
    <row r="627" spans="1:1" x14ac:dyDescent="0.25">
      <c r="A627" t="s">
        <v>2240</v>
      </c>
    </row>
    <row r="628" spans="1:1" x14ac:dyDescent="0.25">
      <c r="A628" t="s">
        <v>4295</v>
      </c>
    </row>
    <row r="629" spans="1:1" x14ac:dyDescent="0.25">
      <c r="A629" t="s">
        <v>1745</v>
      </c>
    </row>
    <row r="630" spans="1:1" x14ac:dyDescent="0.25">
      <c r="A630" t="s">
        <v>4296</v>
      </c>
    </row>
    <row r="631" spans="1:1" x14ac:dyDescent="0.25">
      <c r="A631" t="s">
        <v>2306</v>
      </c>
    </row>
    <row r="632" spans="1:1" x14ac:dyDescent="0.25">
      <c r="A632" t="s">
        <v>1906</v>
      </c>
    </row>
    <row r="633" spans="1:1" x14ac:dyDescent="0.25">
      <c r="A633" t="s">
        <v>4297</v>
      </c>
    </row>
    <row r="634" spans="1:1" x14ac:dyDescent="0.25">
      <c r="A634" t="s">
        <v>1641</v>
      </c>
    </row>
    <row r="635" spans="1:1" x14ac:dyDescent="0.25">
      <c r="A635" t="s">
        <v>4298</v>
      </c>
    </row>
    <row r="636" spans="1:1" x14ac:dyDescent="0.25">
      <c r="A636" t="s">
        <v>3955</v>
      </c>
    </row>
    <row r="637" spans="1:1" x14ac:dyDescent="0.25">
      <c r="A637" t="s">
        <v>4299</v>
      </c>
    </row>
    <row r="638" spans="1:1" x14ac:dyDescent="0.25">
      <c r="A638" t="s">
        <v>161</v>
      </c>
    </row>
    <row r="639" spans="1:1" x14ac:dyDescent="0.25">
      <c r="A639" t="s">
        <v>4300</v>
      </c>
    </row>
    <row r="640" spans="1:1" x14ac:dyDescent="0.25">
      <c r="A640" t="s">
        <v>4301</v>
      </c>
    </row>
    <row r="641" spans="1:1" x14ac:dyDescent="0.25">
      <c r="A641" t="s">
        <v>1916</v>
      </c>
    </row>
    <row r="642" spans="1:1" x14ac:dyDescent="0.25">
      <c r="A642" t="s">
        <v>2594</v>
      </c>
    </row>
    <row r="643" spans="1:1" x14ac:dyDescent="0.25">
      <c r="A643" t="s">
        <v>4302</v>
      </c>
    </row>
    <row r="644" spans="1:1" x14ac:dyDescent="0.25">
      <c r="A644" t="s">
        <v>2382</v>
      </c>
    </row>
    <row r="645" spans="1:1" x14ac:dyDescent="0.25">
      <c r="A645" t="s">
        <v>4303</v>
      </c>
    </row>
    <row r="646" spans="1:1" x14ac:dyDescent="0.25">
      <c r="A646" t="s">
        <v>2410</v>
      </c>
    </row>
    <row r="647" spans="1:1" x14ac:dyDescent="0.25">
      <c r="A647" t="s">
        <v>4304</v>
      </c>
    </row>
    <row r="648" spans="1:1" x14ac:dyDescent="0.25">
      <c r="A648" t="s">
        <v>2712</v>
      </c>
    </row>
    <row r="649" spans="1:1" x14ac:dyDescent="0.25">
      <c r="A649" t="s">
        <v>4305</v>
      </c>
    </row>
    <row r="650" spans="1:1" x14ac:dyDescent="0.25">
      <c r="A650" t="s">
        <v>2694</v>
      </c>
    </row>
    <row r="651" spans="1:1" x14ac:dyDescent="0.25">
      <c r="A651" t="s">
        <v>4306</v>
      </c>
    </row>
    <row r="652" spans="1:1" x14ac:dyDescent="0.25">
      <c r="A652" t="s">
        <v>632</v>
      </c>
    </row>
    <row r="653" spans="1:1" x14ac:dyDescent="0.25">
      <c r="A653" t="s">
        <v>4307</v>
      </c>
    </row>
    <row r="654" spans="1:1" x14ac:dyDescent="0.25">
      <c r="A654" t="s">
        <v>4308</v>
      </c>
    </row>
    <row r="655" spans="1:1" x14ac:dyDescent="0.25">
      <c r="A655" t="s">
        <v>2664</v>
      </c>
    </row>
    <row r="656" spans="1:1" x14ac:dyDescent="0.25">
      <c r="A656" t="s">
        <v>2358</v>
      </c>
    </row>
    <row r="657" spans="1:1" x14ac:dyDescent="0.25">
      <c r="A657" t="s">
        <v>4309</v>
      </c>
    </row>
    <row r="658" spans="1:1" x14ac:dyDescent="0.25">
      <c r="A658" t="s">
        <v>4310</v>
      </c>
    </row>
    <row r="659" spans="1:1" x14ac:dyDescent="0.25">
      <c r="A659" t="s">
        <v>1775</v>
      </c>
    </row>
    <row r="660" spans="1:1" x14ac:dyDescent="0.25">
      <c r="A660" t="s">
        <v>3304</v>
      </c>
    </row>
    <row r="661" spans="1:1" x14ac:dyDescent="0.25">
      <c r="A661" t="s">
        <v>4311</v>
      </c>
    </row>
    <row r="662" spans="1:1" x14ac:dyDescent="0.25">
      <c r="A662" t="s">
        <v>4312</v>
      </c>
    </row>
    <row r="663" spans="1:1" x14ac:dyDescent="0.25">
      <c r="A663" t="s">
        <v>2980</v>
      </c>
    </row>
    <row r="664" spans="1:1" x14ac:dyDescent="0.25">
      <c r="A664" t="s">
        <v>3548</v>
      </c>
    </row>
    <row r="665" spans="1:1" x14ac:dyDescent="0.25">
      <c r="A665" t="s">
        <v>4313</v>
      </c>
    </row>
    <row r="666" spans="1:1" x14ac:dyDescent="0.25">
      <c r="A666" t="s">
        <v>819</v>
      </c>
    </row>
    <row r="667" spans="1:1" x14ac:dyDescent="0.25">
      <c r="A667" t="s">
        <v>4314</v>
      </c>
    </row>
    <row r="668" spans="1:1" x14ac:dyDescent="0.25">
      <c r="A668" t="s">
        <v>662</v>
      </c>
    </row>
    <row r="669" spans="1:1" x14ac:dyDescent="0.25">
      <c r="A669" t="s">
        <v>4315</v>
      </c>
    </row>
    <row r="670" spans="1:1" x14ac:dyDescent="0.25">
      <c r="A670" t="s">
        <v>4316</v>
      </c>
    </row>
    <row r="671" spans="1:1" x14ac:dyDescent="0.25">
      <c r="A671" t="s">
        <v>1412</v>
      </c>
    </row>
    <row r="672" spans="1:1" x14ac:dyDescent="0.25">
      <c r="A672" t="s">
        <v>4317</v>
      </c>
    </row>
    <row r="673" spans="1:1" x14ac:dyDescent="0.25">
      <c r="A673" t="s">
        <v>3590</v>
      </c>
    </row>
    <row r="674" spans="1:1" x14ac:dyDescent="0.25">
      <c r="A674" t="s">
        <v>4318</v>
      </c>
    </row>
    <row r="675" spans="1:1" x14ac:dyDescent="0.25">
      <c r="A675" t="s">
        <v>1663</v>
      </c>
    </row>
    <row r="676" spans="1:1" x14ac:dyDescent="0.25">
      <c r="A676" t="s">
        <v>4319</v>
      </c>
    </row>
    <row r="677" spans="1:1" x14ac:dyDescent="0.25">
      <c r="A677" t="s">
        <v>1701</v>
      </c>
    </row>
    <row r="678" spans="1:1" x14ac:dyDescent="0.25">
      <c r="A678" t="s">
        <v>4320</v>
      </c>
    </row>
    <row r="679" spans="1:1" x14ac:dyDescent="0.25">
      <c r="A679" t="s">
        <v>447</v>
      </c>
    </row>
    <row r="680" spans="1:1" x14ac:dyDescent="0.25">
      <c r="A680" t="s">
        <v>4321</v>
      </c>
    </row>
    <row r="681" spans="1:1" x14ac:dyDescent="0.25">
      <c r="A681" t="s">
        <v>833</v>
      </c>
    </row>
    <row r="682" spans="1:1" x14ac:dyDescent="0.25">
      <c r="A682" t="s">
        <v>3506</v>
      </c>
    </row>
    <row r="683" spans="1:1" x14ac:dyDescent="0.25">
      <c r="A683" t="s">
        <v>4322</v>
      </c>
    </row>
    <row r="684" spans="1:1" x14ac:dyDescent="0.25">
      <c r="A684" t="s">
        <v>4323</v>
      </c>
    </row>
    <row r="685" spans="1:1" x14ac:dyDescent="0.25">
      <c r="A685" t="s">
        <v>1302</v>
      </c>
    </row>
    <row r="686" spans="1:1" x14ac:dyDescent="0.25">
      <c r="A686" t="s">
        <v>3098</v>
      </c>
    </row>
    <row r="687" spans="1:1" x14ac:dyDescent="0.25">
      <c r="A687" t="s">
        <v>4324</v>
      </c>
    </row>
    <row r="688" spans="1:1" x14ac:dyDescent="0.25">
      <c r="A688" t="s">
        <v>4325</v>
      </c>
    </row>
    <row r="689" spans="1:1" x14ac:dyDescent="0.25">
      <c r="A689" t="s">
        <v>3588</v>
      </c>
    </row>
    <row r="690" spans="1:1" x14ac:dyDescent="0.25">
      <c r="A690" t="s">
        <v>2062</v>
      </c>
    </row>
    <row r="691" spans="1:1" x14ac:dyDescent="0.25">
      <c r="A691" t="s">
        <v>4326</v>
      </c>
    </row>
    <row r="692" spans="1:1" x14ac:dyDescent="0.25">
      <c r="A692" t="s">
        <v>4327</v>
      </c>
    </row>
    <row r="693" spans="1:1" x14ac:dyDescent="0.25">
      <c r="A693" t="s">
        <v>2164</v>
      </c>
    </row>
    <row r="694" spans="1:1" x14ac:dyDescent="0.25">
      <c r="A694" t="s">
        <v>2614</v>
      </c>
    </row>
    <row r="695" spans="1:1" x14ac:dyDescent="0.25">
      <c r="A695" t="s">
        <v>4328</v>
      </c>
    </row>
    <row r="696" spans="1:1" x14ac:dyDescent="0.25">
      <c r="A696" t="s">
        <v>3931</v>
      </c>
    </row>
    <row r="697" spans="1:1" x14ac:dyDescent="0.25">
      <c r="A697" t="s">
        <v>4329</v>
      </c>
    </row>
    <row r="698" spans="1:1" x14ac:dyDescent="0.25">
      <c r="A698" t="s">
        <v>3907</v>
      </c>
    </row>
    <row r="699" spans="1:1" x14ac:dyDescent="0.25">
      <c r="A699" t="s">
        <v>4330</v>
      </c>
    </row>
    <row r="700" spans="1:1" x14ac:dyDescent="0.25">
      <c r="A700" t="s">
        <v>1182</v>
      </c>
    </row>
    <row r="701" spans="1:1" x14ac:dyDescent="0.25">
      <c r="A701" t="s">
        <v>4331</v>
      </c>
    </row>
    <row r="702" spans="1:1" x14ac:dyDescent="0.25">
      <c r="A702" t="s">
        <v>1049</v>
      </c>
    </row>
    <row r="703" spans="1:1" x14ac:dyDescent="0.25">
      <c r="A703" t="s">
        <v>4332</v>
      </c>
    </row>
    <row r="704" spans="1:1" x14ac:dyDescent="0.25">
      <c r="A704" t="s">
        <v>4333</v>
      </c>
    </row>
    <row r="705" spans="1:1" x14ac:dyDescent="0.25">
      <c r="A705" t="s">
        <v>2502</v>
      </c>
    </row>
    <row r="706" spans="1:1" x14ac:dyDescent="0.25">
      <c r="A706" t="s">
        <v>2990</v>
      </c>
    </row>
    <row r="707" spans="1:1" x14ac:dyDescent="0.25">
      <c r="A707" t="s">
        <v>4334</v>
      </c>
    </row>
    <row r="708" spans="1:1" x14ac:dyDescent="0.25">
      <c r="A708" t="s">
        <v>1970</v>
      </c>
    </row>
    <row r="709" spans="1:1" x14ac:dyDescent="0.25">
      <c r="A709" t="s">
        <v>4335</v>
      </c>
    </row>
    <row r="710" spans="1:1" x14ac:dyDescent="0.25">
      <c r="A710" t="s">
        <v>3096</v>
      </c>
    </row>
    <row r="711" spans="1:1" x14ac:dyDescent="0.25">
      <c r="A711" t="s">
        <v>4336</v>
      </c>
    </row>
    <row r="712" spans="1:1" x14ac:dyDescent="0.25">
      <c r="A712" t="s">
        <v>3000</v>
      </c>
    </row>
    <row r="713" spans="1:1" x14ac:dyDescent="0.25">
      <c r="A713" t="s">
        <v>4337</v>
      </c>
    </row>
    <row r="714" spans="1:1" x14ac:dyDescent="0.25">
      <c r="A714" t="s">
        <v>3470</v>
      </c>
    </row>
    <row r="715" spans="1:1" x14ac:dyDescent="0.25">
      <c r="A715" t="s">
        <v>4338</v>
      </c>
    </row>
    <row r="716" spans="1:1" x14ac:dyDescent="0.25">
      <c r="A716" t="s">
        <v>2042</v>
      </c>
    </row>
    <row r="717" spans="1:1" x14ac:dyDescent="0.25">
      <c r="A717" t="s">
        <v>4339</v>
      </c>
    </row>
    <row r="718" spans="1:1" x14ac:dyDescent="0.25">
      <c r="A718" t="s">
        <v>4340</v>
      </c>
    </row>
    <row r="719" spans="1:1" x14ac:dyDescent="0.25">
      <c r="A719" t="s">
        <v>3574</v>
      </c>
    </row>
    <row r="720" spans="1:1" x14ac:dyDescent="0.25">
      <c r="A720" t="s">
        <v>1768</v>
      </c>
    </row>
    <row r="721" spans="1:1" x14ac:dyDescent="0.25">
      <c r="A721" t="s">
        <v>4341</v>
      </c>
    </row>
    <row r="722" spans="1:1" x14ac:dyDescent="0.25">
      <c r="A722" t="s">
        <v>4342</v>
      </c>
    </row>
    <row r="723" spans="1:1" x14ac:dyDescent="0.25">
      <c r="A723" t="s">
        <v>3901</v>
      </c>
    </row>
    <row r="724" spans="1:1" x14ac:dyDescent="0.25">
      <c r="A724" t="s">
        <v>4343</v>
      </c>
    </row>
    <row r="725" spans="1:1" x14ac:dyDescent="0.25">
      <c r="A725" t="s">
        <v>1793</v>
      </c>
    </row>
    <row r="726" spans="1:1" x14ac:dyDescent="0.25">
      <c r="A726" t="s">
        <v>4344</v>
      </c>
    </row>
    <row r="727" spans="1:1" x14ac:dyDescent="0.25">
      <c r="A727" t="s">
        <v>1857</v>
      </c>
    </row>
    <row r="728" spans="1:1" x14ac:dyDescent="0.25">
      <c r="A728" t="s">
        <v>4345</v>
      </c>
    </row>
    <row r="729" spans="1:1" x14ac:dyDescent="0.25">
      <c r="A729" t="s">
        <v>2156</v>
      </c>
    </row>
    <row r="730" spans="1:1" x14ac:dyDescent="0.25">
      <c r="A730" t="s">
        <v>3718</v>
      </c>
    </row>
    <row r="731" spans="1:1" x14ac:dyDescent="0.25">
      <c r="A731" t="s">
        <v>4346</v>
      </c>
    </row>
    <row r="732" spans="1:1" x14ac:dyDescent="0.25">
      <c r="A732" t="s">
        <v>2094</v>
      </c>
    </row>
    <row r="733" spans="1:1" x14ac:dyDescent="0.25">
      <c r="A733" t="s">
        <v>4347</v>
      </c>
    </row>
    <row r="734" spans="1:1" x14ac:dyDescent="0.25">
      <c r="A734" t="s">
        <v>2632</v>
      </c>
    </row>
    <row r="735" spans="1:1" x14ac:dyDescent="0.25">
      <c r="A735" t="s">
        <v>4348</v>
      </c>
    </row>
    <row r="736" spans="1:1" x14ac:dyDescent="0.25">
      <c r="A736" t="s">
        <v>4349</v>
      </c>
    </row>
    <row r="737" spans="1:1" x14ac:dyDescent="0.25">
      <c r="A737" t="s">
        <v>2214</v>
      </c>
    </row>
    <row r="738" spans="1:1" x14ac:dyDescent="0.25">
      <c r="A738" t="s">
        <v>746</v>
      </c>
    </row>
    <row r="739" spans="1:1" x14ac:dyDescent="0.25">
      <c r="A739" t="s">
        <v>4350</v>
      </c>
    </row>
    <row r="740" spans="1:1" x14ac:dyDescent="0.25">
      <c r="A740" t="s">
        <v>1216</v>
      </c>
    </row>
    <row r="741" spans="1:1" x14ac:dyDescent="0.25">
      <c r="A741" t="s">
        <v>4351</v>
      </c>
    </row>
    <row r="742" spans="1:1" x14ac:dyDescent="0.25">
      <c r="A742" t="s">
        <v>3006</v>
      </c>
    </row>
    <row r="743" spans="1:1" x14ac:dyDescent="0.25">
      <c r="A743" t="s">
        <v>4352</v>
      </c>
    </row>
    <row r="744" spans="1:1" x14ac:dyDescent="0.25">
      <c r="A744" t="s">
        <v>1354</v>
      </c>
    </row>
    <row r="745" spans="1:1" x14ac:dyDescent="0.25">
      <c r="A745" t="s">
        <v>4353</v>
      </c>
    </row>
    <row r="746" spans="1:1" x14ac:dyDescent="0.25">
      <c r="A746" t="s">
        <v>3707</v>
      </c>
    </row>
    <row r="747" spans="1:1" x14ac:dyDescent="0.25">
      <c r="A747" t="s">
        <v>4354</v>
      </c>
    </row>
    <row r="748" spans="1:1" x14ac:dyDescent="0.25">
      <c r="A748" t="s">
        <v>2642</v>
      </c>
    </row>
    <row r="749" spans="1:1" x14ac:dyDescent="0.25">
      <c r="A749" t="s">
        <v>4355</v>
      </c>
    </row>
    <row r="750" spans="1:1" x14ac:dyDescent="0.25">
      <c r="A750" t="s">
        <v>2552</v>
      </c>
    </row>
    <row r="751" spans="1:1" x14ac:dyDescent="0.25">
      <c r="A751" t="s">
        <v>4356</v>
      </c>
    </row>
    <row r="752" spans="1:1" x14ac:dyDescent="0.25">
      <c r="A752" t="s">
        <v>4357</v>
      </c>
    </row>
    <row r="753" spans="1:1" x14ac:dyDescent="0.25">
      <c r="A753" t="s">
        <v>2716</v>
      </c>
    </row>
    <row r="754" spans="1:1" x14ac:dyDescent="0.25">
      <c r="A754" t="s">
        <v>1888</v>
      </c>
    </row>
    <row r="755" spans="1:1" x14ac:dyDescent="0.25">
      <c r="A755" t="s">
        <v>4358</v>
      </c>
    </row>
    <row r="756" spans="1:1" x14ac:dyDescent="0.25">
      <c r="A756" t="s">
        <v>2366</v>
      </c>
    </row>
    <row r="757" spans="1:1" x14ac:dyDescent="0.25">
      <c r="A757" t="s">
        <v>4359</v>
      </c>
    </row>
    <row r="758" spans="1:1" x14ac:dyDescent="0.25">
      <c r="A758" t="s">
        <v>1379</v>
      </c>
    </row>
    <row r="759" spans="1:1" x14ac:dyDescent="0.25">
      <c r="A759" t="s">
        <v>4360</v>
      </c>
    </row>
    <row r="760" spans="1:1" x14ac:dyDescent="0.25">
      <c r="A760" t="s">
        <v>1621</v>
      </c>
    </row>
    <row r="761" spans="1:1" x14ac:dyDescent="0.25">
      <c r="A761" t="s">
        <v>4361</v>
      </c>
    </row>
    <row r="762" spans="1:1" x14ac:dyDescent="0.25">
      <c r="A762" t="s">
        <v>4362</v>
      </c>
    </row>
    <row r="763" spans="1:1" x14ac:dyDescent="0.25">
      <c r="A763" t="s">
        <v>1805</v>
      </c>
    </row>
    <row r="764" spans="1:1" x14ac:dyDescent="0.25">
      <c r="A764" t="s">
        <v>3945</v>
      </c>
    </row>
    <row r="765" spans="1:1" x14ac:dyDescent="0.25">
      <c r="A765" t="s">
        <v>4363</v>
      </c>
    </row>
    <row r="766" spans="1:1" x14ac:dyDescent="0.25">
      <c r="A766" t="s">
        <v>4364</v>
      </c>
    </row>
    <row r="767" spans="1:1" x14ac:dyDescent="0.25">
      <c r="A767" t="s">
        <v>173</v>
      </c>
    </row>
    <row r="768" spans="1:1" x14ac:dyDescent="0.25">
      <c r="A768" t="s">
        <v>3598</v>
      </c>
    </row>
    <row r="769" spans="1:1" x14ac:dyDescent="0.25">
      <c r="A769" t="s">
        <v>4365</v>
      </c>
    </row>
    <row r="770" spans="1:1" x14ac:dyDescent="0.25">
      <c r="A770" t="s">
        <v>3218</v>
      </c>
    </row>
    <row r="771" spans="1:1" x14ac:dyDescent="0.25">
      <c r="A771" t="s">
        <v>4366</v>
      </c>
    </row>
    <row r="772" spans="1:1" x14ac:dyDescent="0.25">
      <c r="A772" t="s">
        <v>4367</v>
      </c>
    </row>
    <row r="773" spans="1:1" x14ac:dyDescent="0.25">
      <c r="A773" t="s">
        <v>1466</v>
      </c>
    </row>
    <row r="774" spans="1:1" x14ac:dyDescent="0.25">
      <c r="A774" t="s">
        <v>4368</v>
      </c>
    </row>
    <row r="775" spans="1:1" x14ac:dyDescent="0.25">
      <c r="A775" t="s">
        <v>1316</v>
      </c>
    </row>
    <row r="776" spans="1:1" x14ac:dyDescent="0.25">
      <c r="A776" t="s">
        <v>3090</v>
      </c>
    </row>
    <row r="777" spans="1:1" x14ac:dyDescent="0.25">
      <c r="A777" t="s">
        <v>4369</v>
      </c>
    </row>
    <row r="778" spans="1:1" x14ac:dyDescent="0.25">
      <c r="A778" t="s">
        <v>1797</v>
      </c>
    </row>
    <row r="779" spans="1:1" x14ac:dyDescent="0.25">
      <c r="A779" t="s">
        <v>4370</v>
      </c>
    </row>
    <row r="780" spans="1:1" x14ac:dyDescent="0.25">
      <c r="A780" t="s">
        <v>847</v>
      </c>
    </row>
    <row r="781" spans="1:1" x14ac:dyDescent="0.25">
      <c r="A781" t="s">
        <v>4371</v>
      </c>
    </row>
    <row r="782" spans="1:1" x14ac:dyDescent="0.25">
      <c r="A782" t="s">
        <v>2192</v>
      </c>
    </row>
    <row r="783" spans="1:1" x14ac:dyDescent="0.25">
      <c r="A783" t="s">
        <v>4372</v>
      </c>
    </row>
    <row r="784" spans="1:1" x14ac:dyDescent="0.25">
      <c r="A784" t="s">
        <v>4373</v>
      </c>
    </row>
    <row r="785" spans="1:1" x14ac:dyDescent="0.25">
      <c r="A785" t="s">
        <v>3943</v>
      </c>
    </row>
    <row r="786" spans="1:1" x14ac:dyDescent="0.25">
      <c r="A786" t="s">
        <v>4374</v>
      </c>
    </row>
    <row r="787" spans="1:1" x14ac:dyDescent="0.25">
      <c r="A787" t="s">
        <v>1274</v>
      </c>
    </row>
    <row r="788" spans="1:1" x14ac:dyDescent="0.25">
      <c r="A788" t="s">
        <v>554</v>
      </c>
    </row>
    <row r="789" spans="1:1" x14ac:dyDescent="0.25">
      <c r="A789" t="s">
        <v>4375</v>
      </c>
    </row>
    <row r="790" spans="1:1" x14ac:dyDescent="0.25">
      <c r="A790" t="s">
        <v>1438</v>
      </c>
    </row>
    <row r="791" spans="1:1" x14ac:dyDescent="0.25">
      <c r="A791" t="s">
        <v>4376</v>
      </c>
    </row>
    <row r="792" spans="1:1" x14ac:dyDescent="0.25">
      <c r="A792" t="s">
        <v>4377</v>
      </c>
    </row>
    <row r="793" spans="1:1" x14ac:dyDescent="0.25">
      <c r="A793" t="s">
        <v>542</v>
      </c>
    </row>
    <row r="794" spans="1:1" x14ac:dyDescent="0.25">
      <c r="A794" t="s">
        <v>3919</v>
      </c>
    </row>
    <row r="795" spans="1:1" x14ac:dyDescent="0.25">
      <c r="A795" t="s">
        <v>4378</v>
      </c>
    </row>
    <row r="796" spans="1:1" x14ac:dyDescent="0.25">
      <c r="A796" t="s">
        <v>3524</v>
      </c>
    </row>
    <row r="797" spans="1:1" x14ac:dyDescent="0.25">
      <c r="A797" t="s">
        <v>4379</v>
      </c>
    </row>
    <row r="798" spans="1:1" x14ac:dyDescent="0.25">
      <c r="A798" t="s">
        <v>1948</v>
      </c>
    </row>
    <row r="799" spans="1:1" x14ac:dyDescent="0.25">
      <c r="A799" t="s">
        <v>4380</v>
      </c>
    </row>
    <row r="800" spans="1:1" x14ac:dyDescent="0.25">
      <c r="A800" t="s">
        <v>3652</v>
      </c>
    </row>
    <row r="801" spans="1:1" x14ac:dyDescent="0.25">
      <c r="A801" t="s">
        <v>4381</v>
      </c>
    </row>
    <row r="802" spans="1:1" x14ac:dyDescent="0.25">
      <c r="A802" t="s">
        <v>2778</v>
      </c>
    </row>
    <row r="803" spans="1:1" x14ac:dyDescent="0.25">
      <c r="A803" t="s">
        <v>4382</v>
      </c>
    </row>
    <row r="804" spans="1:1" x14ac:dyDescent="0.25">
      <c r="A804" t="s">
        <v>3604</v>
      </c>
    </row>
    <row r="805" spans="1:1" x14ac:dyDescent="0.25">
      <c r="A805" t="s">
        <v>4383</v>
      </c>
    </row>
    <row r="806" spans="1:1" x14ac:dyDescent="0.25">
      <c r="A806" t="s">
        <v>4384</v>
      </c>
    </row>
    <row r="807" spans="1:1" x14ac:dyDescent="0.25">
      <c r="A807" t="s">
        <v>938</v>
      </c>
    </row>
    <row r="808" spans="1:1" x14ac:dyDescent="0.25">
      <c r="A808" t="s">
        <v>4385</v>
      </c>
    </row>
    <row r="809" spans="1:1" x14ac:dyDescent="0.25">
      <c r="A809" t="s">
        <v>2298</v>
      </c>
    </row>
    <row r="810" spans="1:1" x14ac:dyDescent="0.25">
      <c r="A810" t="s">
        <v>3362</v>
      </c>
    </row>
    <row r="811" spans="1:1" x14ac:dyDescent="0.25">
      <c r="A811" t="s">
        <v>4386</v>
      </c>
    </row>
    <row r="812" spans="1:1" x14ac:dyDescent="0.25">
      <c r="A812" t="s">
        <v>4387</v>
      </c>
    </row>
    <row r="813" spans="1:1" x14ac:dyDescent="0.25">
      <c r="A813" t="s">
        <v>37</v>
      </c>
    </row>
    <row r="814" spans="1:1" x14ac:dyDescent="0.25">
      <c r="A814" t="s">
        <v>4388</v>
      </c>
    </row>
    <row r="815" spans="1:1" x14ac:dyDescent="0.25">
      <c r="A815" t="s">
        <v>851</v>
      </c>
    </row>
    <row r="816" spans="1:1" x14ac:dyDescent="0.25">
      <c r="A816" t="s">
        <v>1282</v>
      </c>
    </row>
    <row r="817" spans="1:1" x14ac:dyDescent="0.25">
      <c r="A817" t="s">
        <v>4389</v>
      </c>
    </row>
    <row r="818" spans="1:1" x14ac:dyDescent="0.25">
      <c r="A818" t="s">
        <v>4390</v>
      </c>
    </row>
    <row r="819" spans="1:1" x14ac:dyDescent="0.25">
      <c r="A819" t="s">
        <v>2782</v>
      </c>
    </row>
    <row r="820" spans="1:1" x14ac:dyDescent="0.25">
      <c r="A820" t="s">
        <v>2168</v>
      </c>
    </row>
    <row r="821" spans="1:1" x14ac:dyDescent="0.25">
      <c r="A821" t="s">
        <v>4391</v>
      </c>
    </row>
    <row r="822" spans="1:1" x14ac:dyDescent="0.25">
      <c r="A822" t="s">
        <v>829</v>
      </c>
    </row>
    <row r="823" spans="1:1" x14ac:dyDescent="0.25">
      <c r="A823" t="s">
        <v>4392</v>
      </c>
    </row>
    <row r="824" spans="1:1" x14ac:dyDescent="0.25">
      <c r="A824" t="s">
        <v>4393</v>
      </c>
    </row>
    <row r="825" spans="1:1" x14ac:dyDescent="0.25">
      <c r="A825" t="s">
        <v>2472</v>
      </c>
    </row>
    <row r="826" spans="1:1" x14ac:dyDescent="0.25">
      <c r="A826" t="s">
        <v>4394</v>
      </c>
    </row>
    <row r="827" spans="1:1" x14ac:dyDescent="0.25">
      <c r="A827" t="s">
        <v>275</v>
      </c>
    </row>
    <row r="828" spans="1:1" x14ac:dyDescent="0.25">
      <c r="A828" t="s">
        <v>4395</v>
      </c>
    </row>
    <row r="829" spans="1:1" x14ac:dyDescent="0.25">
      <c r="A829" t="s">
        <v>2136</v>
      </c>
    </row>
    <row r="830" spans="1:1" x14ac:dyDescent="0.25">
      <c r="A830" t="s">
        <v>3500</v>
      </c>
    </row>
    <row r="831" spans="1:1" x14ac:dyDescent="0.25">
      <c r="A831" t="s">
        <v>4396</v>
      </c>
    </row>
    <row r="832" spans="1:1" x14ac:dyDescent="0.25">
      <c r="A832" t="s">
        <v>4397</v>
      </c>
    </row>
    <row r="833" spans="1:1" x14ac:dyDescent="0.25">
      <c r="A833" t="s">
        <v>1099</v>
      </c>
    </row>
    <row r="834" spans="1:1" x14ac:dyDescent="0.25">
      <c r="A834" t="s">
        <v>2740</v>
      </c>
    </row>
    <row r="835" spans="1:1" x14ac:dyDescent="0.25">
      <c r="A835" t="s">
        <v>4398</v>
      </c>
    </row>
    <row r="836" spans="1:1" x14ac:dyDescent="0.25">
      <c r="A836" t="s">
        <v>4399</v>
      </c>
    </row>
    <row r="837" spans="1:1" x14ac:dyDescent="0.25">
      <c r="A837" t="s">
        <v>3322</v>
      </c>
    </row>
    <row r="838" spans="1:1" x14ac:dyDescent="0.25">
      <c r="A838" t="s">
        <v>1990</v>
      </c>
    </row>
    <row r="839" spans="1:1" x14ac:dyDescent="0.25">
      <c r="A839" t="s">
        <v>4400</v>
      </c>
    </row>
    <row r="840" spans="1:1" x14ac:dyDescent="0.25">
      <c r="A840" t="s">
        <v>2692</v>
      </c>
    </row>
    <row r="841" spans="1:1" x14ac:dyDescent="0.25">
      <c r="A841" t="s">
        <v>4401</v>
      </c>
    </row>
    <row r="842" spans="1:1" x14ac:dyDescent="0.25">
      <c r="A842" t="s">
        <v>4402</v>
      </c>
    </row>
    <row r="843" spans="1:1" x14ac:dyDescent="0.25">
      <c r="A843" t="s">
        <v>3568</v>
      </c>
    </row>
    <row r="844" spans="1:1" x14ac:dyDescent="0.25">
      <c r="A844" t="s">
        <v>4403</v>
      </c>
    </row>
    <row r="845" spans="1:1" x14ac:dyDescent="0.25">
      <c r="A845" t="s">
        <v>3298</v>
      </c>
    </row>
    <row r="846" spans="1:1" x14ac:dyDescent="0.25">
      <c r="A846" t="s">
        <v>788</v>
      </c>
    </row>
    <row r="847" spans="1:1" x14ac:dyDescent="0.25">
      <c r="A847" t="s">
        <v>4404</v>
      </c>
    </row>
    <row r="848" spans="1:1" x14ac:dyDescent="0.25">
      <c r="A848" t="s">
        <v>1607</v>
      </c>
    </row>
    <row r="849" spans="1:1" x14ac:dyDescent="0.25">
      <c r="A849" t="s">
        <v>4405</v>
      </c>
    </row>
    <row r="850" spans="1:1" x14ac:dyDescent="0.25">
      <c r="A850" t="s">
        <v>3178</v>
      </c>
    </row>
    <row r="851" spans="1:1" x14ac:dyDescent="0.25">
      <c r="A851" t="s">
        <v>4406</v>
      </c>
    </row>
    <row r="852" spans="1:1" x14ac:dyDescent="0.25">
      <c r="A852" t="s">
        <v>5</v>
      </c>
    </row>
    <row r="853" spans="1:1" x14ac:dyDescent="0.25">
      <c r="A853" t="s">
        <v>4407</v>
      </c>
    </row>
    <row r="854" spans="1:1" x14ac:dyDescent="0.25">
      <c r="A854" t="s">
        <v>123</v>
      </c>
    </row>
    <row r="855" spans="1:1" x14ac:dyDescent="0.25">
      <c r="A855" t="s">
        <v>4408</v>
      </c>
    </row>
    <row r="856" spans="1:1" x14ac:dyDescent="0.25">
      <c r="A856" t="s">
        <v>2476</v>
      </c>
    </row>
    <row r="857" spans="1:1" x14ac:dyDescent="0.25">
      <c r="A857" t="s">
        <v>4409</v>
      </c>
    </row>
    <row r="858" spans="1:1" x14ac:dyDescent="0.25">
      <c r="A858" t="s">
        <v>2081</v>
      </c>
    </row>
    <row r="859" spans="1:1" x14ac:dyDescent="0.25">
      <c r="A859" t="s">
        <v>4410</v>
      </c>
    </row>
    <row r="860" spans="1:1" x14ac:dyDescent="0.25">
      <c r="A860" t="s">
        <v>1978</v>
      </c>
    </row>
    <row r="861" spans="1:1" x14ac:dyDescent="0.25">
      <c r="A861" t="s">
        <v>4411</v>
      </c>
    </row>
    <row r="862" spans="1:1" x14ac:dyDescent="0.25">
      <c r="A862" t="s">
        <v>191</v>
      </c>
    </row>
    <row r="863" spans="1:1" x14ac:dyDescent="0.25">
      <c r="A863" t="s">
        <v>4412</v>
      </c>
    </row>
    <row r="864" spans="1:1" x14ac:dyDescent="0.25">
      <c r="A864" t="s">
        <v>1840</v>
      </c>
    </row>
    <row r="865" spans="1:1" x14ac:dyDescent="0.25">
      <c r="A865" t="s">
        <v>4413</v>
      </c>
    </row>
    <row r="866" spans="1:1" x14ac:dyDescent="0.25">
      <c r="A866" t="s">
        <v>3352</v>
      </c>
    </row>
    <row r="867" spans="1:1" x14ac:dyDescent="0.25">
      <c r="A867" t="s">
        <v>4414</v>
      </c>
    </row>
    <row r="868" spans="1:1" x14ac:dyDescent="0.25">
      <c r="A868" t="s">
        <v>2130</v>
      </c>
    </row>
    <row r="869" spans="1:1" x14ac:dyDescent="0.25">
      <c r="A869" t="s">
        <v>4415</v>
      </c>
    </row>
    <row r="870" spans="1:1" x14ac:dyDescent="0.25">
      <c r="A870" t="s">
        <v>770</v>
      </c>
    </row>
    <row r="871" spans="1:1" x14ac:dyDescent="0.25">
      <c r="A871" t="s">
        <v>4416</v>
      </c>
    </row>
    <row r="872" spans="1:1" x14ac:dyDescent="0.25">
      <c r="A872" t="s">
        <v>4417</v>
      </c>
    </row>
    <row r="873" spans="1:1" x14ac:dyDescent="0.25">
      <c r="A873" t="s">
        <v>2534</v>
      </c>
    </row>
    <row r="874" spans="1:1" x14ac:dyDescent="0.25">
      <c r="A874" t="s">
        <v>4418</v>
      </c>
    </row>
    <row r="875" spans="1:1" x14ac:dyDescent="0.25">
      <c r="A875" t="s">
        <v>155</v>
      </c>
    </row>
    <row r="876" spans="1:1" x14ac:dyDescent="0.25">
      <c r="A876" t="s">
        <v>4419</v>
      </c>
    </row>
    <row r="877" spans="1:1" x14ac:dyDescent="0.25">
      <c r="A877" t="s">
        <v>2880</v>
      </c>
    </row>
    <row r="878" spans="1:1" x14ac:dyDescent="0.25">
      <c r="A878" t="s">
        <v>4420</v>
      </c>
    </row>
    <row r="879" spans="1:1" x14ac:dyDescent="0.25">
      <c r="A879" t="s">
        <v>2768</v>
      </c>
    </row>
    <row r="880" spans="1:1" x14ac:dyDescent="0.25">
      <c r="A880" t="s">
        <v>2860</v>
      </c>
    </row>
    <row r="881" spans="1:1" x14ac:dyDescent="0.25">
      <c r="A881" t="s">
        <v>4421</v>
      </c>
    </row>
    <row r="882" spans="1:1" x14ac:dyDescent="0.25">
      <c r="A882" t="s">
        <v>4422</v>
      </c>
    </row>
    <row r="883" spans="1:1" x14ac:dyDescent="0.25">
      <c r="A883" t="s">
        <v>1486</v>
      </c>
    </row>
    <row r="884" spans="1:1" x14ac:dyDescent="0.25">
      <c r="A884" t="s">
        <v>3454</v>
      </c>
    </row>
    <row r="885" spans="1:1" x14ac:dyDescent="0.25">
      <c r="A885" t="s">
        <v>4423</v>
      </c>
    </row>
    <row r="886" spans="1:1" x14ac:dyDescent="0.25">
      <c r="A886" t="s">
        <v>1936</v>
      </c>
    </row>
    <row r="887" spans="1:1" x14ac:dyDescent="0.25">
      <c r="A887" t="s">
        <v>4424</v>
      </c>
    </row>
    <row r="888" spans="1:1" x14ac:dyDescent="0.25">
      <c r="A888" t="s">
        <v>1065</v>
      </c>
    </row>
    <row r="889" spans="1:1" x14ac:dyDescent="0.25">
      <c r="A889" t="s">
        <v>4425</v>
      </c>
    </row>
    <row r="890" spans="1:1" x14ac:dyDescent="0.25">
      <c r="A890" t="s">
        <v>4426</v>
      </c>
    </row>
    <row r="891" spans="1:1" x14ac:dyDescent="0.25">
      <c r="A891" t="s">
        <v>1717</v>
      </c>
    </row>
    <row r="892" spans="1:1" x14ac:dyDescent="0.25">
      <c r="A892" t="s">
        <v>3877</v>
      </c>
    </row>
    <row r="893" spans="1:1" x14ac:dyDescent="0.25">
      <c r="A893" t="s">
        <v>4427</v>
      </c>
    </row>
    <row r="894" spans="1:1" x14ac:dyDescent="0.25">
      <c r="A894" t="s">
        <v>2930</v>
      </c>
    </row>
    <row r="895" spans="1:1" x14ac:dyDescent="0.25">
      <c r="A895" t="s">
        <v>4428</v>
      </c>
    </row>
    <row r="896" spans="1:1" x14ac:dyDescent="0.25">
      <c r="A896" t="s">
        <v>4429</v>
      </c>
    </row>
    <row r="897" spans="1:1" x14ac:dyDescent="0.25">
      <c r="A897" t="s">
        <v>3939</v>
      </c>
    </row>
    <row r="898" spans="1:1" x14ac:dyDescent="0.25">
      <c r="A898" t="s">
        <v>3540</v>
      </c>
    </row>
    <row r="899" spans="1:1" x14ac:dyDescent="0.25">
      <c r="A899" t="s">
        <v>4430</v>
      </c>
    </row>
    <row r="900" spans="1:1" x14ac:dyDescent="0.25">
      <c r="A900" t="s">
        <v>3839</v>
      </c>
    </row>
    <row r="901" spans="1:1" x14ac:dyDescent="0.25">
      <c r="A901" t="s">
        <v>4431</v>
      </c>
    </row>
    <row r="902" spans="1:1" x14ac:dyDescent="0.25">
      <c r="A902" t="s">
        <v>4432</v>
      </c>
    </row>
    <row r="903" spans="1:1" x14ac:dyDescent="0.25">
      <c r="A903" t="s">
        <v>920</v>
      </c>
    </row>
    <row r="904" spans="1:1" x14ac:dyDescent="0.25">
      <c r="A904" t="s">
        <v>3768</v>
      </c>
    </row>
    <row r="905" spans="1:1" x14ac:dyDescent="0.25">
      <c r="A905" t="s">
        <v>4433</v>
      </c>
    </row>
    <row r="906" spans="1:1" x14ac:dyDescent="0.25">
      <c r="A906" t="s">
        <v>4434</v>
      </c>
    </row>
    <row r="907" spans="1:1" x14ac:dyDescent="0.25">
      <c r="A907" t="s">
        <v>1709</v>
      </c>
    </row>
    <row r="908" spans="1:1" x14ac:dyDescent="0.25">
      <c r="A908" t="s">
        <v>3286</v>
      </c>
    </row>
    <row r="909" spans="1:1" x14ac:dyDescent="0.25">
      <c r="A909" t="s">
        <v>4435</v>
      </c>
    </row>
    <row r="910" spans="1:1" x14ac:dyDescent="0.25">
      <c r="A910" t="s">
        <v>4436</v>
      </c>
    </row>
    <row r="911" spans="1:1" x14ac:dyDescent="0.25">
      <c r="A911" t="s">
        <v>1666</v>
      </c>
    </row>
    <row r="912" spans="1:1" x14ac:dyDescent="0.25">
      <c r="A912" t="s">
        <v>2128</v>
      </c>
    </row>
    <row r="913" spans="1:1" x14ac:dyDescent="0.25">
      <c r="A913" t="s">
        <v>4437</v>
      </c>
    </row>
    <row r="914" spans="1:1" x14ac:dyDescent="0.25">
      <c r="A914" t="s">
        <v>3174</v>
      </c>
    </row>
    <row r="915" spans="1:1" x14ac:dyDescent="0.25">
      <c r="A915" t="s">
        <v>4438</v>
      </c>
    </row>
    <row r="916" spans="1:1" x14ac:dyDescent="0.25">
      <c r="A916" t="s">
        <v>4439</v>
      </c>
    </row>
    <row r="917" spans="1:1" x14ac:dyDescent="0.25">
      <c r="A917" t="s">
        <v>3971</v>
      </c>
    </row>
    <row r="918" spans="1:1" x14ac:dyDescent="0.25">
      <c r="A918" t="s">
        <v>201</v>
      </c>
    </row>
    <row r="919" spans="1:1" x14ac:dyDescent="0.25">
      <c r="A919" t="s">
        <v>4440</v>
      </c>
    </row>
    <row r="920" spans="1:1" x14ac:dyDescent="0.25">
      <c r="A920" t="s">
        <v>4441</v>
      </c>
    </row>
    <row r="921" spans="1:1" x14ac:dyDescent="0.25">
      <c r="A921" t="s">
        <v>2234</v>
      </c>
    </row>
    <row r="922" spans="1:1" x14ac:dyDescent="0.25">
      <c r="A922" t="s">
        <v>4442</v>
      </c>
    </row>
    <row r="923" spans="1:1" x14ac:dyDescent="0.25">
      <c r="A923" t="s">
        <v>2119</v>
      </c>
    </row>
    <row r="924" spans="1:1" x14ac:dyDescent="0.25">
      <c r="A924" t="s">
        <v>2322</v>
      </c>
    </row>
    <row r="925" spans="1:1" x14ac:dyDescent="0.25">
      <c r="A925" t="s">
        <v>4443</v>
      </c>
    </row>
    <row r="926" spans="1:1" x14ac:dyDescent="0.25">
      <c r="A926" t="s">
        <v>1280</v>
      </c>
    </row>
    <row r="927" spans="1:1" x14ac:dyDescent="0.25">
      <c r="A927" t="s">
        <v>4444</v>
      </c>
    </row>
    <row r="928" spans="1:1" x14ac:dyDescent="0.25">
      <c r="A928" t="s">
        <v>4445</v>
      </c>
    </row>
    <row r="929" spans="1:1" x14ac:dyDescent="0.25">
      <c r="A929" t="s">
        <v>1276</v>
      </c>
    </row>
    <row r="930" spans="1:1" x14ac:dyDescent="0.25">
      <c r="A930" t="s">
        <v>4446</v>
      </c>
    </row>
    <row r="931" spans="1:1" x14ac:dyDescent="0.25">
      <c r="A931" t="s">
        <v>2846</v>
      </c>
    </row>
    <row r="932" spans="1:1" x14ac:dyDescent="0.25">
      <c r="A932" t="s">
        <v>4447</v>
      </c>
    </row>
    <row r="933" spans="1:1" x14ac:dyDescent="0.25">
      <c r="A933" t="s">
        <v>2848</v>
      </c>
    </row>
    <row r="934" spans="1:1" x14ac:dyDescent="0.25">
      <c r="A934" t="s">
        <v>4448</v>
      </c>
    </row>
    <row r="935" spans="1:1" x14ac:dyDescent="0.25">
      <c r="A935" t="s">
        <v>754</v>
      </c>
    </row>
    <row r="936" spans="1:1" x14ac:dyDescent="0.25">
      <c r="A936" t="s">
        <v>4449</v>
      </c>
    </row>
    <row r="937" spans="1:1" x14ac:dyDescent="0.25">
      <c r="A937" t="s">
        <v>1514</v>
      </c>
    </row>
    <row r="938" spans="1:1" x14ac:dyDescent="0.25">
      <c r="A938" t="s">
        <v>4450</v>
      </c>
    </row>
    <row r="939" spans="1:1" x14ac:dyDescent="0.25">
      <c r="A939" t="s">
        <v>293</v>
      </c>
    </row>
    <row r="940" spans="1:1" x14ac:dyDescent="0.25">
      <c r="A940" t="s">
        <v>4451</v>
      </c>
    </row>
    <row r="941" spans="1:1" x14ac:dyDescent="0.25">
      <c r="A941" t="s">
        <v>1318</v>
      </c>
    </row>
    <row r="942" spans="1:1" x14ac:dyDescent="0.25">
      <c r="A942" t="s">
        <v>3148</v>
      </c>
    </row>
    <row r="943" spans="1:1" x14ac:dyDescent="0.25">
      <c r="A943" t="s">
        <v>4452</v>
      </c>
    </row>
    <row r="944" spans="1:1" x14ac:dyDescent="0.25">
      <c r="A944" t="s">
        <v>4453</v>
      </c>
    </row>
    <row r="945" spans="1:1" x14ac:dyDescent="0.25">
      <c r="A945" t="s">
        <v>3270</v>
      </c>
    </row>
    <row r="946" spans="1:1" x14ac:dyDescent="0.25">
      <c r="A946" t="s">
        <v>4454</v>
      </c>
    </row>
    <row r="947" spans="1:1" x14ac:dyDescent="0.25">
      <c r="A947" t="s">
        <v>2078</v>
      </c>
    </row>
    <row r="948" spans="1:1" x14ac:dyDescent="0.25">
      <c r="A948" t="s">
        <v>2728</v>
      </c>
    </row>
    <row r="949" spans="1:1" x14ac:dyDescent="0.25">
      <c r="A949" t="s">
        <v>4455</v>
      </c>
    </row>
    <row r="950" spans="1:1" x14ac:dyDescent="0.25">
      <c r="A950" t="s">
        <v>3066</v>
      </c>
    </row>
    <row r="951" spans="1:1" x14ac:dyDescent="0.25">
      <c r="A951" t="s">
        <v>4456</v>
      </c>
    </row>
    <row r="952" spans="1:1" x14ac:dyDescent="0.25">
      <c r="A952" t="s">
        <v>3630</v>
      </c>
    </row>
    <row r="953" spans="1:1" x14ac:dyDescent="0.25">
      <c r="A953" t="s">
        <v>4457</v>
      </c>
    </row>
    <row r="954" spans="1:1" x14ac:dyDescent="0.25">
      <c r="A954" t="s">
        <v>4458</v>
      </c>
    </row>
    <row r="955" spans="1:1" x14ac:dyDescent="0.25">
      <c r="A955" t="s">
        <v>1808</v>
      </c>
    </row>
    <row r="956" spans="1:1" x14ac:dyDescent="0.25">
      <c r="A956" t="s">
        <v>189</v>
      </c>
    </row>
    <row r="957" spans="1:1" x14ac:dyDescent="0.25">
      <c r="A957" t="s">
        <v>4459</v>
      </c>
    </row>
    <row r="958" spans="1:1" x14ac:dyDescent="0.25">
      <c r="A958" t="s">
        <v>4460</v>
      </c>
    </row>
    <row r="959" spans="1:1" x14ac:dyDescent="0.25">
      <c r="A959" t="s">
        <v>680</v>
      </c>
    </row>
    <row r="960" spans="1:1" x14ac:dyDescent="0.25">
      <c r="A960" t="s">
        <v>4461</v>
      </c>
    </row>
    <row r="961" spans="1:1" x14ac:dyDescent="0.25">
      <c r="A961" t="s">
        <v>2720</v>
      </c>
    </row>
    <row r="962" spans="1:1" x14ac:dyDescent="0.25">
      <c r="A962" t="s">
        <v>15</v>
      </c>
    </row>
    <row r="963" spans="1:1" x14ac:dyDescent="0.25">
      <c r="A963" t="s">
        <v>4462</v>
      </c>
    </row>
    <row r="964" spans="1:1" x14ac:dyDescent="0.25">
      <c r="A964" t="s">
        <v>2144</v>
      </c>
    </row>
    <row r="965" spans="1:1" x14ac:dyDescent="0.25">
      <c r="A965" t="s">
        <v>4463</v>
      </c>
    </row>
    <row r="966" spans="1:1" x14ac:dyDescent="0.25">
      <c r="A966" t="s">
        <v>4464</v>
      </c>
    </row>
    <row r="967" spans="1:1" x14ac:dyDescent="0.25">
      <c r="A967" t="s">
        <v>2280</v>
      </c>
    </row>
    <row r="968" spans="1:1" x14ac:dyDescent="0.25">
      <c r="A968" t="s">
        <v>538</v>
      </c>
    </row>
    <row r="969" spans="1:1" x14ac:dyDescent="0.25">
      <c r="A969" t="s">
        <v>4465</v>
      </c>
    </row>
    <row r="970" spans="1:1" x14ac:dyDescent="0.25">
      <c r="A970" t="s">
        <v>4466</v>
      </c>
    </row>
    <row r="971" spans="1:1" x14ac:dyDescent="0.25">
      <c r="A971" t="s">
        <v>1586</v>
      </c>
    </row>
    <row r="972" spans="1:1" x14ac:dyDescent="0.25">
      <c r="A972" t="s">
        <v>3412</v>
      </c>
    </row>
    <row r="973" spans="1:1" x14ac:dyDescent="0.25">
      <c r="A973" t="s">
        <v>4467</v>
      </c>
    </row>
    <row r="974" spans="1:1" x14ac:dyDescent="0.25">
      <c r="A974" t="s">
        <v>4468</v>
      </c>
    </row>
    <row r="975" spans="1:1" x14ac:dyDescent="0.25">
      <c r="A975" t="s">
        <v>853</v>
      </c>
    </row>
    <row r="976" spans="1:1" x14ac:dyDescent="0.25">
      <c r="A976" t="s">
        <v>4469</v>
      </c>
    </row>
    <row r="977" spans="1:1" x14ac:dyDescent="0.25">
      <c r="A977" t="s">
        <v>395</v>
      </c>
    </row>
    <row r="978" spans="1:1" x14ac:dyDescent="0.25">
      <c r="A978" t="s">
        <v>4470</v>
      </c>
    </row>
    <row r="979" spans="1:1" x14ac:dyDescent="0.25">
      <c r="A979" t="s">
        <v>1389</v>
      </c>
    </row>
    <row r="980" spans="1:1" x14ac:dyDescent="0.25">
      <c r="A980" t="s">
        <v>4471</v>
      </c>
    </row>
    <row r="981" spans="1:1" x14ac:dyDescent="0.25">
      <c r="A981" t="s">
        <v>3893</v>
      </c>
    </row>
    <row r="982" spans="1:1" x14ac:dyDescent="0.25">
      <c r="A982" t="s">
        <v>4472</v>
      </c>
    </row>
    <row r="983" spans="1:1" x14ac:dyDescent="0.25">
      <c r="A983" t="s">
        <v>2272</v>
      </c>
    </row>
    <row r="984" spans="1:1" x14ac:dyDescent="0.25">
      <c r="A984" t="s">
        <v>1258</v>
      </c>
    </row>
    <row r="985" spans="1:1" x14ac:dyDescent="0.25">
      <c r="A985" t="s">
        <v>4473</v>
      </c>
    </row>
    <row r="986" spans="1:1" x14ac:dyDescent="0.25">
      <c r="A986" t="s">
        <v>3861</v>
      </c>
    </row>
    <row r="987" spans="1:1" x14ac:dyDescent="0.25">
      <c r="A987" t="s">
        <v>4474</v>
      </c>
    </row>
    <row r="988" spans="1:1" x14ac:dyDescent="0.25">
      <c r="A988" t="s">
        <v>1124</v>
      </c>
    </row>
    <row r="989" spans="1:1" x14ac:dyDescent="0.25">
      <c r="A989" t="s">
        <v>4475</v>
      </c>
    </row>
    <row r="990" spans="1:1" x14ac:dyDescent="0.25">
      <c r="A990" t="s">
        <v>4476</v>
      </c>
    </row>
    <row r="991" spans="1:1" x14ac:dyDescent="0.25">
      <c r="A991" t="s">
        <v>2344</v>
      </c>
    </row>
    <row r="992" spans="1:1" x14ac:dyDescent="0.25">
      <c r="A992" t="s">
        <v>4477</v>
      </c>
    </row>
    <row r="993" spans="1:1" x14ac:dyDescent="0.25">
      <c r="A993" t="s">
        <v>821</v>
      </c>
    </row>
    <row r="994" spans="1:1" x14ac:dyDescent="0.25">
      <c r="A994" t="s">
        <v>1976</v>
      </c>
    </row>
    <row r="995" spans="1:1" x14ac:dyDescent="0.25">
      <c r="A995" t="s">
        <v>4478</v>
      </c>
    </row>
    <row r="996" spans="1:1" x14ac:dyDescent="0.25">
      <c r="A996" t="s">
        <v>4479</v>
      </c>
    </row>
    <row r="997" spans="1:1" x14ac:dyDescent="0.25">
      <c r="A997" t="s">
        <v>407</v>
      </c>
    </row>
    <row r="998" spans="1:1" x14ac:dyDescent="0.25">
      <c r="A998" t="s">
        <v>4480</v>
      </c>
    </row>
    <row r="999" spans="1:1" x14ac:dyDescent="0.25">
      <c r="A999" t="s">
        <v>849</v>
      </c>
    </row>
    <row r="1000" spans="1:1" x14ac:dyDescent="0.25">
      <c r="A1000" t="s">
        <v>4481</v>
      </c>
    </row>
    <row r="1001" spans="1:1" x14ac:dyDescent="0.25">
      <c r="A1001" t="s">
        <v>1442</v>
      </c>
    </row>
    <row r="1002" spans="1:1" x14ac:dyDescent="0.25">
      <c r="A1002" t="s">
        <v>2010</v>
      </c>
    </row>
    <row r="1003" spans="1:1" x14ac:dyDescent="0.25">
      <c r="A1003" t="s">
        <v>4482</v>
      </c>
    </row>
    <row r="1004" spans="1:1" x14ac:dyDescent="0.25">
      <c r="A1004" t="s">
        <v>3186</v>
      </c>
    </row>
    <row r="1005" spans="1:1" x14ac:dyDescent="0.25">
      <c r="A1005" t="s">
        <v>4483</v>
      </c>
    </row>
    <row r="1006" spans="1:1" x14ac:dyDescent="0.25">
      <c r="A1006" t="s">
        <v>3885</v>
      </c>
    </row>
    <row r="1007" spans="1:1" x14ac:dyDescent="0.25">
      <c r="A1007" t="s">
        <v>4484</v>
      </c>
    </row>
    <row r="1008" spans="1:1" x14ac:dyDescent="0.25">
      <c r="A1008" t="s">
        <v>3154</v>
      </c>
    </row>
    <row r="1009" spans="1:1" x14ac:dyDescent="0.25">
      <c r="A1009" t="s">
        <v>4485</v>
      </c>
    </row>
    <row r="1010" spans="1:1" x14ac:dyDescent="0.25">
      <c r="A1010" t="s">
        <v>2380</v>
      </c>
    </row>
    <row r="1011" spans="1:1" x14ac:dyDescent="0.25">
      <c r="A1011" t="s">
        <v>4486</v>
      </c>
    </row>
    <row r="1012" spans="1:1" x14ac:dyDescent="0.25">
      <c r="A1012" t="s">
        <v>520</v>
      </c>
    </row>
    <row r="1013" spans="1:1" x14ac:dyDescent="0.25">
      <c r="A1013" t="s">
        <v>4487</v>
      </c>
    </row>
    <row r="1014" spans="1:1" x14ac:dyDescent="0.25">
      <c r="A1014" t="s">
        <v>4488</v>
      </c>
    </row>
    <row r="1015" spans="1:1" x14ac:dyDescent="0.25">
      <c r="A1015" t="s">
        <v>125</v>
      </c>
    </row>
    <row r="1016" spans="1:1" x14ac:dyDescent="0.25">
      <c r="A1016" t="s">
        <v>2468</v>
      </c>
    </row>
    <row r="1017" spans="1:1" x14ac:dyDescent="0.25">
      <c r="A1017" t="s">
        <v>4489</v>
      </c>
    </row>
    <row r="1018" spans="1:1" x14ac:dyDescent="0.25">
      <c r="A1018" t="s">
        <v>4490</v>
      </c>
    </row>
    <row r="1019" spans="1:1" x14ac:dyDescent="0.25">
      <c r="A1019" t="s">
        <v>451</v>
      </c>
    </row>
    <row r="1020" spans="1:1" x14ac:dyDescent="0.25">
      <c r="A1020" t="s">
        <v>4491</v>
      </c>
    </row>
    <row r="1021" spans="1:1" x14ac:dyDescent="0.25">
      <c r="A1021" t="s">
        <v>2248</v>
      </c>
    </row>
    <row r="1022" spans="1:1" x14ac:dyDescent="0.25">
      <c r="A1022" t="s">
        <v>940</v>
      </c>
    </row>
    <row r="1023" spans="1:1" x14ac:dyDescent="0.25">
      <c r="A1023" t="s">
        <v>4492</v>
      </c>
    </row>
    <row r="1024" spans="1:1" x14ac:dyDescent="0.25">
      <c r="A1024" t="s">
        <v>1430</v>
      </c>
    </row>
    <row r="1025" spans="1:1" x14ac:dyDescent="0.25">
      <c r="A1025" t="s">
        <v>4493</v>
      </c>
    </row>
    <row r="1026" spans="1:1" x14ac:dyDescent="0.25">
      <c r="A1026" t="s">
        <v>4494</v>
      </c>
    </row>
    <row r="1027" spans="1:1" x14ac:dyDescent="0.25">
      <c r="A1027" t="s">
        <v>476</v>
      </c>
    </row>
    <row r="1028" spans="1:1" x14ac:dyDescent="0.25">
      <c r="A1028" t="s">
        <v>4495</v>
      </c>
    </row>
    <row r="1029" spans="1:1" x14ac:dyDescent="0.25">
      <c r="A1029" t="s">
        <v>2936</v>
      </c>
    </row>
    <row r="1030" spans="1:1" x14ac:dyDescent="0.25">
      <c r="A1030" t="s">
        <v>3915</v>
      </c>
    </row>
    <row r="1031" spans="1:1" x14ac:dyDescent="0.25">
      <c r="A1031" t="s">
        <v>4496</v>
      </c>
    </row>
    <row r="1032" spans="1:1" x14ac:dyDescent="0.25">
      <c r="A1032" t="s">
        <v>2412</v>
      </c>
    </row>
    <row r="1033" spans="1:1" x14ac:dyDescent="0.25">
      <c r="A1033" t="s">
        <v>4497</v>
      </c>
    </row>
    <row r="1034" spans="1:1" x14ac:dyDescent="0.25">
      <c r="A1034" t="s">
        <v>3366</v>
      </c>
    </row>
    <row r="1035" spans="1:1" x14ac:dyDescent="0.25">
      <c r="A1035" t="s">
        <v>4498</v>
      </c>
    </row>
    <row r="1036" spans="1:1" x14ac:dyDescent="0.25">
      <c r="A1036" t="s">
        <v>3396</v>
      </c>
    </row>
    <row r="1037" spans="1:1" x14ac:dyDescent="0.25">
      <c r="A1037" t="s">
        <v>4499</v>
      </c>
    </row>
    <row r="1038" spans="1:1" x14ac:dyDescent="0.25">
      <c r="A1038" t="s">
        <v>3092</v>
      </c>
    </row>
    <row r="1039" spans="1:1" x14ac:dyDescent="0.25">
      <c r="A1039" t="s">
        <v>4500</v>
      </c>
    </row>
    <row r="1040" spans="1:1" x14ac:dyDescent="0.25">
      <c r="A1040" t="s">
        <v>1890</v>
      </c>
    </row>
    <row r="1041" spans="1:1" x14ac:dyDescent="0.25">
      <c r="A1041" t="s">
        <v>4501</v>
      </c>
    </row>
    <row r="1042" spans="1:1" x14ac:dyDescent="0.25">
      <c r="A1042" t="s">
        <v>3114</v>
      </c>
    </row>
    <row r="1043" spans="1:1" x14ac:dyDescent="0.25">
      <c r="A1043" t="s">
        <v>4502</v>
      </c>
    </row>
    <row r="1044" spans="1:1" x14ac:dyDescent="0.25">
      <c r="A1044" t="s">
        <v>2370</v>
      </c>
    </row>
    <row r="1045" spans="1:1" x14ac:dyDescent="0.25">
      <c r="A1045" t="s">
        <v>4503</v>
      </c>
    </row>
    <row r="1046" spans="1:1" x14ac:dyDescent="0.25">
      <c r="A1046" t="s">
        <v>2052</v>
      </c>
    </row>
    <row r="1047" spans="1:1" x14ac:dyDescent="0.25">
      <c r="A1047" t="s">
        <v>4504</v>
      </c>
    </row>
    <row r="1048" spans="1:1" x14ac:dyDescent="0.25">
      <c r="A1048" t="s">
        <v>4505</v>
      </c>
    </row>
    <row r="1049" spans="1:1" x14ac:dyDescent="0.25">
      <c r="A1049" t="s">
        <v>3612</v>
      </c>
    </row>
    <row r="1050" spans="1:1" x14ac:dyDescent="0.25">
      <c r="A1050" t="s">
        <v>3326</v>
      </c>
    </row>
    <row r="1051" spans="1:1" x14ac:dyDescent="0.25">
      <c r="A1051" t="s">
        <v>4506</v>
      </c>
    </row>
    <row r="1052" spans="1:1" x14ac:dyDescent="0.25">
      <c r="A1052" t="s">
        <v>3440</v>
      </c>
    </row>
    <row r="1053" spans="1:1" x14ac:dyDescent="0.25">
      <c r="A1053" t="s">
        <v>4507</v>
      </c>
    </row>
    <row r="1054" spans="1:1" x14ac:dyDescent="0.25">
      <c r="A1054" t="s">
        <v>4508</v>
      </c>
    </row>
    <row r="1055" spans="1:1" x14ac:dyDescent="0.25">
      <c r="A1055" t="s">
        <v>2324</v>
      </c>
    </row>
    <row r="1056" spans="1:1" x14ac:dyDescent="0.25">
      <c r="A1056" t="s">
        <v>3132</v>
      </c>
    </row>
    <row r="1057" spans="1:1" x14ac:dyDescent="0.25">
      <c r="A1057" t="s">
        <v>4509</v>
      </c>
    </row>
    <row r="1058" spans="1:1" x14ac:dyDescent="0.25">
      <c r="A1058" t="s">
        <v>1878</v>
      </c>
    </row>
    <row r="1059" spans="1:1" x14ac:dyDescent="0.25">
      <c r="A1059" t="s">
        <v>4510</v>
      </c>
    </row>
    <row r="1060" spans="1:1" x14ac:dyDescent="0.25">
      <c r="A1060" t="s">
        <v>1288</v>
      </c>
    </row>
    <row r="1061" spans="1:1" x14ac:dyDescent="0.25">
      <c r="A1061" t="s">
        <v>4511</v>
      </c>
    </row>
    <row r="1062" spans="1:1" x14ac:dyDescent="0.25">
      <c r="A1062" t="s">
        <v>1966</v>
      </c>
    </row>
    <row r="1063" spans="1:1" x14ac:dyDescent="0.25">
      <c r="A1063" t="s">
        <v>4512</v>
      </c>
    </row>
    <row r="1064" spans="1:1" x14ac:dyDescent="0.25">
      <c r="A1064" t="s">
        <v>4513</v>
      </c>
    </row>
    <row r="1065" spans="1:1" x14ac:dyDescent="0.25">
      <c r="A1065" t="s">
        <v>1589</v>
      </c>
    </row>
    <row r="1066" spans="1:1" x14ac:dyDescent="0.25">
      <c r="A1066" t="s">
        <v>4514</v>
      </c>
    </row>
    <row r="1067" spans="1:1" x14ac:dyDescent="0.25">
      <c r="A1067" t="s">
        <v>3188</v>
      </c>
    </row>
    <row r="1068" spans="1:1" x14ac:dyDescent="0.25">
      <c r="A1068" t="s">
        <v>3214</v>
      </c>
    </row>
    <row r="1069" spans="1:1" x14ac:dyDescent="0.25">
      <c r="A1069" t="s">
        <v>4515</v>
      </c>
    </row>
    <row r="1070" spans="1:1" x14ac:dyDescent="0.25">
      <c r="A1070" t="s">
        <v>734</v>
      </c>
    </row>
    <row r="1071" spans="1:1" x14ac:dyDescent="0.25">
      <c r="A1071" t="s">
        <v>4516</v>
      </c>
    </row>
    <row r="1072" spans="1:1" x14ac:dyDescent="0.25">
      <c r="A1072" t="s">
        <v>2542</v>
      </c>
    </row>
    <row r="1073" spans="1:1" x14ac:dyDescent="0.25">
      <c r="A1073" t="s">
        <v>4517</v>
      </c>
    </row>
    <row r="1074" spans="1:1" x14ac:dyDescent="0.25">
      <c r="A1074" t="s">
        <v>346</v>
      </c>
    </row>
    <row r="1075" spans="1:1" x14ac:dyDescent="0.25">
      <c r="A1075" t="s">
        <v>4518</v>
      </c>
    </row>
    <row r="1076" spans="1:1" x14ac:dyDescent="0.25">
      <c r="A1076" t="s">
        <v>1550</v>
      </c>
    </row>
    <row r="1077" spans="1:1" x14ac:dyDescent="0.25">
      <c r="A1077" t="s">
        <v>4519</v>
      </c>
    </row>
    <row r="1078" spans="1:1" x14ac:dyDescent="0.25">
      <c r="A1078" t="s">
        <v>2216</v>
      </c>
    </row>
    <row r="1079" spans="1:1" x14ac:dyDescent="0.25">
      <c r="A1079" t="s">
        <v>4520</v>
      </c>
    </row>
    <row r="1080" spans="1:1" x14ac:dyDescent="0.25">
      <c r="A1080" t="s">
        <v>4521</v>
      </c>
    </row>
    <row r="1081" spans="1:1" x14ac:dyDescent="0.25">
      <c r="A1081" t="s">
        <v>644</v>
      </c>
    </row>
    <row r="1082" spans="1:1" x14ac:dyDescent="0.25">
      <c r="A1082" t="s">
        <v>688</v>
      </c>
    </row>
    <row r="1083" spans="1:1" x14ac:dyDescent="0.25">
      <c r="A1083" t="s">
        <v>4522</v>
      </c>
    </row>
    <row r="1084" spans="1:1" x14ac:dyDescent="0.25">
      <c r="A1084" t="s">
        <v>3388</v>
      </c>
    </row>
    <row r="1085" spans="1:1" x14ac:dyDescent="0.25">
      <c r="A1085" t="s">
        <v>4523</v>
      </c>
    </row>
    <row r="1086" spans="1:1" x14ac:dyDescent="0.25">
      <c r="A1086" t="s">
        <v>3691</v>
      </c>
    </row>
    <row r="1087" spans="1:1" x14ac:dyDescent="0.25">
      <c r="A1087" t="s">
        <v>4524</v>
      </c>
    </row>
    <row r="1088" spans="1:1" x14ac:dyDescent="0.25">
      <c r="A1088" t="s">
        <v>4525</v>
      </c>
    </row>
    <row r="1089" spans="1:1" x14ac:dyDescent="0.25">
      <c r="A1089" t="s">
        <v>3436</v>
      </c>
    </row>
    <row r="1090" spans="1:1" x14ac:dyDescent="0.25">
      <c r="A1090" t="s">
        <v>3082</v>
      </c>
    </row>
    <row r="1091" spans="1:1" x14ac:dyDescent="0.25">
      <c r="A1091" t="s">
        <v>4526</v>
      </c>
    </row>
    <row r="1092" spans="1:1" x14ac:dyDescent="0.25">
      <c r="A1092" t="s">
        <v>4527</v>
      </c>
    </row>
    <row r="1093" spans="1:1" x14ac:dyDescent="0.25">
      <c r="A1093" t="s">
        <v>2826</v>
      </c>
    </row>
    <row r="1094" spans="1:1" x14ac:dyDescent="0.25">
      <c r="A1094" t="s">
        <v>3891</v>
      </c>
    </row>
    <row r="1095" spans="1:1" x14ac:dyDescent="0.25">
      <c r="A1095" t="s">
        <v>4528</v>
      </c>
    </row>
    <row r="1096" spans="1:1" x14ac:dyDescent="0.25">
      <c r="A1096" t="s">
        <v>4529</v>
      </c>
    </row>
    <row r="1097" spans="1:1" x14ac:dyDescent="0.25">
      <c r="A1097" t="s">
        <v>640</v>
      </c>
    </row>
    <row r="1098" spans="1:1" x14ac:dyDescent="0.25">
      <c r="A1098" t="s">
        <v>3504</v>
      </c>
    </row>
    <row r="1099" spans="1:1" x14ac:dyDescent="0.25">
      <c r="A1099" t="s">
        <v>4530</v>
      </c>
    </row>
    <row r="1100" spans="1:1" x14ac:dyDescent="0.25">
      <c r="A1100" t="s">
        <v>1880</v>
      </c>
    </row>
    <row r="1101" spans="1:1" x14ac:dyDescent="0.25">
      <c r="A1101" t="s">
        <v>4531</v>
      </c>
    </row>
    <row r="1102" spans="1:1" x14ac:dyDescent="0.25">
      <c r="A1102" t="s">
        <v>3288</v>
      </c>
    </row>
    <row r="1103" spans="1:1" x14ac:dyDescent="0.25">
      <c r="A1103" t="s">
        <v>4532</v>
      </c>
    </row>
    <row r="1104" spans="1:1" x14ac:dyDescent="0.25">
      <c r="A1104" t="s">
        <v>4533</v>
      </c>
    </row>
    <row r="1105" spans="1:1" x14ac:dyDescent="0.25">
      <c r="A1105" t="s">
        <v>2722</v>
      </c>
    </row>
    <row r="1106" spans="1:1" x14ac:dyDescent="0.25">
      <c r="A1106" t="s">
        <v>1980</v>
      </c>
    </row>
    <row r="1107" spans="1:1" x14ac:dyDescent="0.25">
      <c r="A1107" t="s">
        <v>4534</v>
      </c>
    </row>
    <row r="1108" spans="1:1" x14ac:dyDescent="0.25">
      <c r="A1108" t="s">
        <v>3951</v>
      </c>
    </row>
    <row r="1109" spans="1:1" x14ac:dyDescent="0.25">
      <c r="A1109" t="s">
        <v>4535</v>
      </c>
    </row>
    <row r="1110" spans="1:1" x14ac:dyDescent="0.25">
      <c r="A1110" t="s">
        <v>4536</v>
      </c>
    </row>
    <row r="1111" spans="1:1" x14ac:dyDescent="0.25">
      <c r="A1111" t="s">
        <v>2636</v>
      </c>
    </row>
    <row r="1112" spans="1:1" x14ac:dyDescent="0.25">
      <c r="A1112" t="s">
        <v>4537</v>
      </c>
    </row>
    <row r="1113" spans="1:1" x14ac:dyDescent="0.25">
      <c r="A1113" t="s">
        <v>1393</v>
      </c>
    </row>
    <row r="1114" spans="1:1" x14ac:dyDescent="0.25">
      <c r="A1114" t="s">
        <v>2200</v>
      </c>
    </row>
    <row r="1115" spans="1:1" x14ac:dyDescent="0.25">
      <c r="A1115" t="s">
        <v>4538</v>
      </c>
    </row>
    <row r="1116" spans="1:1" x14ac:dyDescent="0.25">
      <c r="A1116" t="s">
        <v>3546</v>
      </c>
    </row>
    <row r="1117" spans="1:1" x14ac:dyDescent="0.25">
      <c r="A1117" t="s">
        <v>4539</v>
      </c>
    </row>
    <row r="1118" spans="1:1" x14ac:dyDescent="0.25">
      <c r="A1118" t="s">
        <v>2572</v>
      </c>
    </row>
    <row r="1119" spans="1:1" x14ac:dyDescent="0.25">
      <c r="A1119" t="s">
        <v>4540</v>
      </c>
    </row>
    <row r="1120" spans="1:1" x14ac:dyDescent="0.25">
      <c r="A1120" t="s">
        <v>2924</v>
      </c>
    </row>
    <row r="1121" spans="1:1" x14ac:dyDescent="0.25">
      <c r="A1121" t="s">
        <v>4541</v>
      </c>
    </row>
    <row r="1122" spans="1:1" x14ac:dyDescent="0.25">
      <c r="A1122" t="s">
        <v>4542</v>
      </c>
    </row>
    <row r="1123" spans="1:1" x14ac:dyDescent="0.25">
      <c r="A1123" t="s">
        <v>427</v>
      </c>
    </row>
    <row r="1124" spans="1:1" x14ac:dyDescent="0.25">
      <c r="A1124" t="s">
        <v>4543</v>
      </c>
    </row>
    <row r="1125" spans="1:1" x14ac:dyDescent="0.25">
      <c r="A1125" t="s">
        <v>1242</v>
      </c>
    </row>
    <row r="1126" spans="1:1" x14ac:dyDescent="0.25">
      <c r="A1126" t="s">
        <v>4544</v>
      </c>
    </row>
    <row r="1127" spans="1:1" x14ac:dyDescent="0.25">
      <c r="A1127" t="s">
        <v>332</v>
      </c>
    </row>
    <row r="1128" spans="1:1" x14ac:dyDescent="0.25">
      <c r="A1128" t="s">
        <v>4545</v>
      </c>
    </row>
    <row r="1129" spans="1:1" x14ac:dyDescent="0.25">
      <c r="A1129" t="s">
        <v>918</v>
      </c>
    </row>
    <row r="1130" spans="1:1" x14ac:dyDescent="0.25">
      <c r="A1130" t="s">
        <v>2506</v>
      </c>
    </row>
    <row r="1131" spans="1:1" x14ac:dyDescent="0.25">
      <c r="A1131" t="s">
        <v>4546</v>
      </c>
    </row>
    <row r="1132" spans="1:1" x14ac:dyDescent="0.25">
      <c r="A1132" t="s">
        <v>2364</v>
      </c>
    </row>
    <row r="1133" spans="1:1" x14ac:dyDescent="0.25">
      <c r="A1133" t="s">
        <v>4547</v>
      </c>
    </row>
    <row r="1134" spans="1:1" x14ac:dyDescent="0.25">
      <c r="A1134" t="s">
        <v>4548</v>
      </c>
    </row>
    <row r="1135" spans="1:1" x14ac:dyDescent="0.25">
      <c r="A1135" t="s">
        <v>2170</v>
      </c>
    </row>
    <row r="1136" spans="1:1" x14ac:dyDescent="0.25">
      <c r="A1136" t="s">
        <v>3466</v>
      </c>
    </row>
    <row r="1137" spans="1:1" x14ac:dyDescent="0.25">
      <c r="A1137" t="s">
        <v>4549</v>
      </c>
    </row>
    <row r="1138" spans="1:1" x14ac:dyDescent="0.25">
      <c r="A1138" t="s">
        <v>608</v>
      </c>
    </row>
    <row r="1139" spans="1:1" x14ac:dyDescent="0.25">
      <c r="A1139" t="s">
        <v>4550</v>
      </c>
    </row>
    <row r="1140" spans="1:1" x14ac:dyDescent="0.25">
      <c r="A1140" t="s">
        <v>1019</v>
      </c>
    </row>
    <row r="1141" spans="1:1" x14ac:dyDescent="0.25">
      <c r="A1141" t="s">
        <v>4551</v>
      </c>
    </row>
    <row r="1142" spans="1:1" x14ac:dyDescent="0.25">
      <c r="A1142" t="s">
        <v>4552</v>
      </c>
    </row>
    <row r="1143" spans="1:1" x14ac:dyDescent="0.25">
      <c r="A1143" t="s">
        <v>421</v>
      </c>
    </row>
    <row r="1144" spans="1:1" x14ac:dyDescent="0.25">
      <c r="A1144" t="s">
        <v>4553</v>
      </c>
    </row>
    <row r="1145" spans="1:1" x14ac:dyDescent="0.25">
      <c r="A1145" t="s">
        <v>2152</v>
      </c>
    </row>
    <row r="1146" spans="1:1" x14ac:dyDescent="0.25">
      <c r="A1146" t="s">
        <v>1375</v>
      </c>
    </row>
    <row r="1147" spans="1:1" x14ac:dyDescent="0.25">
      <c r="A1147" t="s">
        <v>4554</v>
      </c>
    </row>
    <row r="1148" spans="1:1" x14ac:dyDescent="0.25">
      <c r="A1148" t="s">
        <v>3242</v>
      </c>
    </row>
    <row r="1149" spans="1:1" x14ac:dyDescent="0.25">
      <c r="A1149" t="s">
        <v>4555</v>
      </c>
    </row>
    <row r="1150" spans="1:1" x14ac:dyDescent="0.25">
      <c r="A1150" t="s">
        <v>3446</v>
      </c>
    </row>
    <row r="1151" spans="1:1" x14ac:dyDescent="0.25">
      <c r="A1151" t="s">
        <v>4556</v>
      </c>
    </row>
    <row r="1152" spans="1:1" x14ac:dyDescent="0.25">
      <c r="A1152" t="s">
        <v>4557</v>
      </c>
    </row>
    <row r="1153" spans="1:1" x14ac:dyDescent="0.25">
      <c r="A1153" t="s">
        <v>2780</v>
      </c>
    </row>
    <row r="1154" spans="1:1" x14ac:dyDescent="0.25">
      <c r="A1154" t="s">
        <v>435</v>
      </c>
    </row>
    <row r="1155" spans="1:1" x14ac:dyDescent="0.25">
      <c r="A1155" t="s">
        <v>4558</v>
      </c>
    </row>
    <row r="1156" spans="1:1" x14ac:dyDescent="0.25">
      <c r="A1156" t="s">
        <v>2850</v>
      </c>
    </row>
    <row r="1157" spans="1:1" x14ac:dyDescent="0.25">
      <c r="A1157" t="s">
        <v>4559</v>
      </c>
    </row>
    <row r="1158" spans="1:1" x14ac:dyDescent="0.25">
      <c r="A1158" t="s">
        <v>2254</v>
      </c>
    </row>
    <row r="1159" spans="1:1" x14ac:dyDescent="0.25">
      <c r="A1159" t="s">
        <v>4560</v>
      </c>
    </row>
    <row r="1160" spans="1:1" x14ac:dyDescent="0.25">
      <c r="A1160" t="s">
        <v>1308</v>
      </c>
    </row>
    <row r="1161" spans="1:1" x14ac:dyDescent="0.25">
      <c r="A1161" t="s">
        <v>4561</v>
      </c>
    </row>
    <row r="1162" spans="1:1" x14ac:dyDescent="0.25">
      <c r="A1162" t="s">
        <v>3841</v>
      </c>
    </row>
    <row r="1163" spans="1:1" x14ac:dyDescent="0.25">
      <c r="A1163" t="s">
        <v>4562</v>
      </c>
    </row>
    <row r="1164" spans="1:1" x14ac:dyDescent="0.25">
      <c r="A1164" t="s">
        <v>1128</v>
      </c>
    </row>
    <row r="1165" spans="1:1" x14ac:dyDescent="0.25">
      <c r="A1165" t="s">
        <v>4563</v>
      </c>
    </row>
    <row r="1166" spans="1:1" x14ac:dyDescent="0.25">
      <c r="A1166" t="s">
        <v>3016</v>
      </c>
    </row>
    <row r="1167" spans="1:1" x14ac:dyDescent="0.25">
      <c r="A1167" t="s">
        <v>4564</v>
      </c>
    </row>
    <row r="1168" spans="1:1" x14ac:dyDescent="0.25">
      <c r="A1168" t="s">
        <v>4565</v>
      </c>
    </row>
    <row r="1169" spans="1:1" x14ac:dyDescent="0.25">
      <c r="A1169" t="s">
        <v>3817</v>
      </c>
    </row>
    <row r="1170" spans="1:1" x14ac:dyDescent="0.25">
      <c r="A1170" t="s">
        <v>2918</v>
      </c>
    </row>
    <row r="1171" spans="1:1" x14ac:dyDescent="0.25">
      <c r="A1171" t="s">
        <v>4566</v>
      </c>
    </row>
    <row r="1172" spans="1:1" x14ac:dyDescent="0.25">
      <c r="A1172" t="s">
        <v>4567</v>
      </c>
    </row>
    <row r="1173" spans="1:1" x14ac:dyDescent="0.25">
      <c r="A1173" t="s">
        <v>1697</v>
      </c>
    </row>
    <row r="1174" spans="1:1" x14ac:dyDescent="0.25">
      <c r="A1174" t="s">
        <v>4568</v>
      </c>
    </row>
    <row r="1175" spans="1:1" x14ac:dyDescent="0.25">
      <c r="A1175" t="s">
        <v>2706</v>
      </c>
    </row>
    <row r="1176" spans="1:1" x14ac:dyDescent="0.25">
      <c r="A1176" t="s">
        <v>4569</v>
      </c>
    </row>
    <row r="1177" spans="1:1" x14ac:dyDescent="0.25">
      <c r="A1177" t="s">
        <v>1328</v>
      </c>
    </row>
    <row r="1178" spans="1:1" x14ac:dyDescent="0.25">
      <c r="A1178" t="s">
        <v>3660</v>
      </c>
    </row>
    <row r="1179" spans="1:1" x14ac:dyDescent="0.25">
      <c r="A1179" t="s">
        <v>4570</v>
      </c>
    </row>
    <row r="1180" spans="1:1" x14ac:dyDescent="0.25">
      <c r="A1180" t="s">
        <v>1434</v>
      </c>
    </row>
    <row r="1181" spans="1:1" x14ac:dyDescent="0.25">
      <c r="A1181" t="s">
        <v>4571</v>
      </c>
    </row>
    <row r="1182" spans="1:1" x14ac:dyDescent="0.25">
      <c r="A1182" t="s">
        <v>4572</v>
      </c>
    </row>
    <row r="1183" spans="1:1" x14ac:dyDescent="0.25">
      <c r="A1183" t="s">
        <v>3472</v>
      </c>
    </row>
    <row r="1184" spans="1:1" x14ac:dyDescent="0.25">
      <c r="A1184" t="s">
        <v>4573</v>
      </c>
    </row>
    <row r="1185" spans="1:1" x14ac:dyDescent="0.25">
      <c r="A1185" t="s">
        <v>1284</v>
      </c>
    </row>
    <row r="1186" spans="1:1" x14ac:dyDescent="0.25">
      <c r="A1186" t="s">
        <v>4574</v>
      </c>
    </row>
    <row r="1187" spans="1:1" x14ac:dyDescent="0.25">
      <c r="A1187" t="s">
        <v>145</v>
      </c>
    </row>
    <row r="1188" spans="1:1" x14ac:dyDescent="0.25">
      <c r="A1188" t="s">
        <v>2686</v>
      </c>
    </row>
    <row r="1189" spans="1:1" x14ac:dyDescent="0.25">
      <c r="A1189" t="s">
        <v>4575</v>
      </c>
    </row>
    <row r="1190" spans="1:1" x14ac:dyDescent="0.25">
      <c r="A1190" t="s">
        <v>4576</v>
      </c>
    </row>
    <row r="1191" spans="1:1" x14ac:dyDescent="0.25">
      <c r="A1191" t="s">
        <v>510</v>
      </c>
    </row>
    <row r="1192" spans="1:1" x14ac:dyDescent="0.25">
      <c r="A1192" t="s">
        <v>1154</v>
      </c>
    </row>
    <row r="1193" spans="1:1" x14ac:dyDescent="0.25">
      <c r="A1193" t="s">
        <v>4577</v>
      </c>
    </row>
    <row r="1194" spans="1:1" x14ac:dyDescent="0.25">
      <c r="A1194" t="s">
        <v>1546</v>
      </c>
    </row>
    <row r="1195" spans="1:1" x14ac:dyDescent="0.25">
      <c r="A1195" t="s">
        <v>4578</v>
      </c>
    </row>
    <row r="1196" spans="1:1" x14ac:dyDescent="0.25">
      <c r="A1196" t="s">
        <v>3152</v>
      </c>
    </row>
    <row r="1197" spans="1:1" x14ac:dyDescent="0.25">
      <c r="A1197" t="s">
        <v>4579</v>
      </c>
    </row>
    <row r="1198" spans="1:1" x14ac:dyDescent="0.25">
      <c r="A1198" t="s">
        <v>3064</v>
      </c>
    </row>
    <row r="1199" spans="1:1" x14ac:dyDescent="0.25">
      <c r="A1199" t="s">
        <v>4580</v>
      </c>
    </row>
    <row r="1200" spans="1:1" x14ac:dyDescent="0.25">
      <c r="A1200" t="s">
        <v>4581</v>
      </c>
    </row>
    <row r="1201" spans="1:1" x14ac:dyDescent="0.25">
      <c r="A1201" t="s">
        <v>3256</v>
      </c>
    </row>
    <row r="1202" spans="1:1" x14ac:dyDescent="0.25">
      <c r="A1202" t="s">
        <v>4582</v>
      </c>
    </row>
    <row r="1203" spans="1:1" x14ac:dyDescent="0.25">
      <c r="A1203" t="s">
        <v>1300</v>
      </c>
    </row>
    <row r="1204" spans="1:1" x14ac:dyDescent="0.25">
      <c r="A1204" t="s">
        <v>3821</v>
      </c>
    </row>
    <row r="1205" spans="1:1" x14ac:dyDescent="0.25">
      <c r="A1205" t="s">
        <v>4583</v>
      </c>
    </row>
    <row r="1206" spans="1:1" x14ac:dyDescent="0.25">
      <c r="A1206" t="s">
        <v>4584</v>
      </c>
    </row>
    <row r="1207" spans="1:1" x14ac:dyDescent="0.25">
      <c r="A1207" t="s">
        <v>3176</v>
      </c>
    </row>
    <row r="1208" spans="1:1" x14ac:dyDescent="0.25">
      <c r="A1208" t="s">
        <v>1940</v>
      </c>
    </row>
    <row r="1209" spans="1:1" x14ac:dyDescent="0.25">
      <c r="A1209" t="s">
        <v>4585</v>
      </c>
    </row>
    <row r="1210" spans="1:1" x14ac:dyDescent="0.25">
      <c r="A1210" t="s">
        <v>2162</v>
      </c>
    </row>
    <row r="1211" spans="1:1" x14ac:dyDescent="0.25">
      <c r="A1211" t="s">
        <v>4586</v>
      </c>
    </row>
    <row r="1212" spans="1:1" x14ac:dyDescent="0.25">
      <c r="A1212" t="s">
        <v>3911</v>
      </c>
    </row>
    <row r="1213" spans="1:1" x14ac:dyDescent="0.25">
      <c r="A1213" t="s">
        <v>4587</v>
      </c>
    </row>
    <row r="1214" spans="1:1" x14ac:dyDescent="0.25">
      <c r="A1214" t="s">
        <v>704</v>
      </c>
    </row>
    <row r="1215" spans="1:1" x14ac:dyDescent="0.25">
      <c r="A1215" t="s">
        <v>4588</v>
      </c>
    </row>
    <row r="1216" spans="1:1" x14ac:dyDescent="0.25">
      <c r="A1216" t="s">
        <v>4589</v>
      </c>
    </row>
    <row r="1217" spans="1:1" x14ac:dyDescent="0.25">
      <c r="A1217" t="s">
        <v>1759</v>
      </c>
    </row>
    <row r="1218" spans="1:1" x14ac:dyDescent="0.25">
      <c r="A1218" t="s">
        <v>572</v>
      </c>
    </row>
    <row r="1219" spans="1:1" x14ac:dyDescent="0.25">
      <c r="A1219" t="s">
        <v>4590</v>
      </c>
    </row>
    <row r="1220" spans="1:1" x14ac:dyDescent="0.25">
      <c r="A1220" t="s">
        <v>2746</v>
      </c>
    </row>
    <row r="1221" spans="1:1" x14ac:dyDescent="0.25">
      <c r="A1221" t="s">
        <v>4591</v>
      </c>
    </row>
    <row r="1222" spans="1:1" x14ac:dyDescent="0.25">
      <c r="A1222" t="s">
        <v>1605</v>
      </c>
    </row>
    <row r="1223" spans="1:1" x14ac:dyDescent="0.25">
      <c r="A1223" t="s">
        <v>4592</v>
      </c>
    </row>
    <row r="1224" spans="1:1" x14ac:dyDescent="0.25">
      <c r="A1224" t="s">
        <v>3310</v>
      </c>
    </row>
    <row r="1225" spans="1:1" x14ac:dyDescent="0.25">
      <c r="A1225" t="s">
        <v>4593</v>
      </c>
    </row>
    <row r="1226" spans="1:1" x14ac:dyDescent="0.25">
      <c r="A1226" t="s">
        <v>1673</v>
      </c>
    </row>
    <row r="1227" spans="1:1" x14ac:dyDescent="0.25">
      <c r="A1227" t="s">
        <v>4594</v>
      </c>
    </row>
    <row r="1228" spans="1:1" x14ac:dyDescent="0.25">
      <c r="A1228" t="s">
        <v>3434</v>
      </c>
    </row>
    <row r="1229" spans="1:1" x14ac:dyDescent="0.25">
      <c r="A1229" t="s">
        <v>4595</v>
      </c>
    </row>
    <row r="1230" spans="1:1" x14ac:dyDescent="0.25">
      <c r="A1230" t="s">
        <v>2900</v>
      </c>
    </row>
    <row r="1231" spans="1:1" x14ac:dyDescent="0.25">
      <c r="A1231" t="s">
        <v>4596</v>
      </c>
    </row>
    <row r="1232" spans="1:1" x14ac:dyDescent="0.25">
      <c r="A1232" t="s">
        <v>2026</v>
      </c>
    </row>
    <row r="1233" spans="1:1" x14ac:dyDescent="0.25">
      <c r="A1233" t="s">
        <v>4597</v>
      </c>
    </row>
    <row r="1234" spans="1:1" x14ac:dyDescent="0.25">
      <c r="A1234" t="s">
        <v>3616</v>
      </c>
    </row>
    <row r="1235" spans="1:1" x14ac:dyDescent="0.25">
      <c r="A1235" t="s">
        <v>4598</v>
      </c>
    </row>
    <row r="1236" spans="1:1" x14ac:dyDescent="0.25">
      <c r="A1236" t="s">
        <v>2620</v>
      </c>
    </row>
    <row r="1237" spans="1:1" x14ac:dyDescent="0.25">
      <c r="A1237" t="s">
        <v>4599</v>
      </c>
    </row>
    <row r="1238" spans="1:1" x14ac:dyDescent="0.25">
      <c r="A1238" t="s">
        <v>4600</v>
      </c>
    </row>
    <row r="1239" spans="1:1" x14ac:dyDescent="0.25">
      <c r="A1239" t="s">
        <v>2600</v>
      </c>
    </row>
    <row r="1240" spans="1:1" x14ac:dyDescent="0.25">
      <c r="A1240" t="s">
        <v>2606</v>
      </c>
    </row>
    <row r="1241" spans="1:1" x14ac:dyDescent="0.25">
      <c r="A1241" t="s">
        <v>4601</v>
      </c>
    </row>
    <row r="1242" spans="1:1" x14ac:dyDescent="0.25">
      <c r="A1242" t="s">
        <v>660</v>
      </c>
    </row>
    <row r="1243" spans="1:1" x14ac:dyDescent="0.25">
      <c r="A1243" t="s">
        <v>4602</v>
      </c>
    </row>
    <row r="1244" spans="1:1" x14ac:dyDescent="0.25">
      <c r="A1244" t="s">
        <v>1623</v>
      </c>
    </row>
    <row r="1245" spans="1:1" x14ac:dyDescent="0.25">
      <c r="A1245" t="s">
        <v>4603</v>
      </c>
    </row>
    <row r="1246" spans="1:1" x14ac:dyDescent="0.25">
      <c r="A1246" t="s">
        <v>2066</v>
      </c>
    </row>
    <row r="1247" spans="1:1" x14ac:dyDescent="0.25">
      <c r="A1247" t="s">
        <v>4604</v>
      </c>
    </row>
    <row r="1248" spans="1:1" x14ac:dyDescent="0.25">
      <c r="A1248" t="s">
        <v>3478</v>
      </c>
    </row>
    <row r="1249" spans="1:1" x14ac:dyDescent="0.25">
      <c r="A1249" t="s">
        <v>4605</v>
      </c>
    </row>
    <row r="1250" spans="1:1" x14ac:dyDescent="0.25">
      <c r="A1250" t="s">
        <v>4606</v>
      </c>
    </row>
    <row r="1251" spans="1:1" x14ac:dyDescent="0.25">
      <c r="A1251" t="s">
        <v>2512</v>
      </c>
    </row>
    <row r="1252" spans="1:1" x14ac:dyDescent="0.25">
      <c r="A1252" t="s">
        <v>4607</v>
      </c>
    </row>
    <row r="1253" spans="1:1" x14ac:dyDescent="0.25">
      <c r="A1253" t="s">
        <v>2596</v>
      </c>
    </row>
    <row r="1254" spans="1:1" x14ac:dyDescent="0.25">
      <c r="A1254" t="s">
        <v>197</v>
      </c>
    </row>
    <row r="1255" spans="1:1" x14ac:dyDescent="0.25">
      <c r="A1255" t="s">
        <v>4608</v>
      </c>
    </row>
    <row r="1256" spans="1:1" x14ac:dyDescent="0.25">
      <c r="A1256" t="s">
        <v>1234</v>
      </c>
    </row>
    <row r="1257" spans="1:1" x14ac:dyDescent="0.25">
      <c r="A1257" t="s">
        <v>4609</v>
      </c>
    </row>
    <row r="1258" spans="1:1" x14ac:dyDescent="0.25">
      <c r="A1258" t="s">
        <v>1542</v>
      </c>
    </row>
    <row r="1259" spans="1:1" x14ac:dyDescent="0.25">
      <c r="A1259" t="s">
        <v>4610</v>
      </c>
    </row>
    <row r="1260" spans="1:1" x14ac:dyDescent="0.25">
      <c r="A1260" t="s">
        <v>4611</v>
      </c>
    </row>
    <row r="1261" spans="1:1" x14ac:dyDescent="0.25">
      <c r="A1261" t="s">
        <v>23</v>
      </c>
    </row>
    <row r="1262" spans="1:1" x14ac:dyDescent="0.25">
      <c r="A1262" t="s">
        <v>2544</v>
      </c>
    </row>
    <row r="1263" spans="1:1" x14ac:dyDescent="0.25">
      <c r="A1263" t="s">
        <v>4612</v>
      </c>
    </row>
    <row r="1264" spans="1:1" x14ac:dyDescent="0.25">
      <c r="A1264" t="s">
        <v>4613</v>
      </c>
    </row>
    <row r="1265" spans="1:1" x14ac:dyDescent="0.25">
      <c r="A1265" t="s">
        <v>291</v>
      </c>
    </row>
    <row r="1266" spans="1:1" x14ac:dyDescent="0.25">
      <c r="A1266" t="s">
        <v>4614</v>
      </c>
    </row>
    <row r="1267" spans="1:1" x14ac:dyDescent="0.25">
      <c r="A1267" t="s">
        <v>1344</v>
      </c>
    </row>
    <row r="1268" spans="1:1" x14ac:dyDescent="0.25">
      <c r="A1268" t="s">
        <v>1934</v>
      </c>
    </row>
    <row r="1269" spans="1:1" x14ac:dyDescent="0.25">
      <c r="A1269" t="s">
        <v>4615</v>
      </c>
    </row>
    <row r="1270" spans="1:1" x14ac:dyDescent="0.25">
      <c r="A1270" t="s">
        <v>2368</v>
      </c>
    </row>
    <row r="1271" spans="1:1" x14ac:dyDescent="0.25">
      <c r="A1271" t="s">
        <v>4616</v>
      </c>
    </row>
    <row r="1272" spans="1:1" x14ac:dyDescent="0.25">
      <c r="A1272" t="s">
        <v>350</v>
      </c>
    </row>
    <row r="1273" spans="1:1" x14ac:dyDescent="0.25">
      <c r="A1273" t="s">
        <v>4617</v>
      </c>
    </row>
    <row r="1274" spans="1:1" x14ac:dyDescent="0.25">
      <c r="A1274" t="s">
        <v>4618</v>
      </c>
    </row>
    <row r="1275" spans="1:1" x14ac:dyDescent="0.25">
      <c r="A1275" t="s">
        <v>2564</v>
      </c>
    </row>
    <row r="1276" spans="1:1" x14ac:dyDescent="0.25">
      <c r="A1276" t="s">
        <v>2480</v>
      </c>
    </row>
    <row r="1277" spans="1:1" x14ac:dyDescent="0.25">
      <c r="A1277" t="s">
        <v>4619</v>
      </c>
    </row>
    <row r="1278" spans="1:1" x14ac:dyDescent="0.25">
      <c r="A1278" t="s">
        <v>3726</v>
      </c>
    </row>
    <row r="1279" spans="1:1" x14ac:dyDescent="0.25">
      <c r="A1279" t="s">
        <v>4620</v>
      </c>
    </row>
    <row r="1280" spans="1:1" x14ac:dyDescent="0.25">
      <c r="A1280" t="s">
        <v>4621</v>
      </c>
    </row>
    <row r="1281" spans="1:1" x14ac:dyDescent="0.25">
      <c r="A1281" t="s">
        <v>3442</v>
      </c>
    </row>
    <row r="1282" spans="1:1" x14ac:dyDescent="0.25">
      <c r="A1282" t="s">
        <v>4622</v>
      </c>
    </row>
    <row r="1283" spans="1:1" x14ac:dyDescent="0.25">
      <c r="A1283" t="s">
        <v>1853</v>
      </c>
    </row>
    <row r="1284" spans="1:1" x14ac:dyDescent="0.25">
      <c r="A1284" t="s">
        <v>4623</v>
      </c>
    </row>
    <row r="1285" spans="1:1" x14ac:dyDescent="0.25">
      <c r="A1285" t="s">
        <v>348</v>
      </c>
    </row>
    <row r="1286" spans="1:1" x14ac:dyDescent="0.25">
      <c r="A1286" t="s">
        <v>1778</v>
      </c>
    </row>
    <row r="1287" spans="1:1" x14ac:dyDescent="0.25">
      <c r="A1287" t="s">
        <v>4624</v>
      </c>
    </row>
    <row r="1288" spans="1:1" x14ac:dyDescent="0.25">
      <c r="A1288" t="s">
        <v>4625</v>
      </c>
    </row>
    <row r="1289" spans="1:1" x14ac:dyDescent="0.25">
      <c r="A1289" t="s">
        <v>3526</v>
      </c>
    </row>
    <row r="1290" spans="1:1" x14ac:dyDescent="0.25">
      <c r="A1290" t="s">
        <v>4626</v>
      </c>
    </row>
    <row r="1291" spans="1:1" x14ac:dyDescent="0.25">
      <c r="A1291" t="s">
        <v>2756</v>
      </c>
    </row>
    <row r="1292" spans="1:1" x14ac:dyDescent="0.25">
      <c r="A1292" t="s">
        <v>2060</v>
      </c>
    </row>
    <row r="1293" spans="1:1" x14ac:dyDescent="0.25">
      <c r="A1293" t="s">
        <v>4627</v>
      </c>
    </row>
    <row r="1294" spans="1:1" x14ac:dyDescent="0.25">
      <c r="A1294" t="s">
        <v>3276</v>
      </c>
    </row>
    <row r="1295" spans="1:1" x14ac:dyDescent="0.25">
      <c r="A1295" t="s">
        <v>4628</v>
      </c>
    </row>
    <row r="1296" spans="1:1" x14ac:dyDescent="0.25">
      <c r="A1296" t="s">
        <v>4629</v>
      </c>
    </row>
    <row r="1297" spans="1:1" x14ac:dyDescent="0.25">
      <c r="A1297" t="s">
        <v>3889</v>
      </c>
    </row>
    <row r="1298" spans="1:1" x14ac:dyDescent="0.25">
      <c r="A1298" t="s">
        <v>3646</v>
      </c>
    </row>
    <row r="1299" spans="1:1" x14ac:dyDescent="0.25">
      <c r="A1299" t="s">
        <v>4630</v>
      </c>
    </row>
    <row r="1300" spans="1:1" x14ac:dyDescent="0.25">
      <c r="A1300" t="s">
        <v>2886</v>
      </c>
    </row>
    <row r="1301" spans="1:1" x14ac:dyDescent="0.25">
      <c r="A1301" t="s">
        <v>4631</v>
      </c>
    </row>
    <row r="1302" spans="1:1" x14ac:dyDescent="0.25">
      <c r="A1302" t="s">
        <v>3076</v>
      </c>
    </row>
    <row r="1303" spans="1:1" x14ac:dyDescent="0.25">
      <c r="A1303" t="s">
        <v>4632</v>
      </c>
    </row>
    <row r="1304" spans="1:1" x14ac:dyDescent="0.25">
      <c r="A1304" t="s">
        <v>2872</v>
      </c>
    </row>
    <row r="1305" spans="1:1" x14ac:dyDescent="0.25">
      <c r="A1305" t="s">
        <v>4633</v>
      </c>
    </row>
    <row r="1306" spans="1:1" x14ac:dyDescent="0.25">
      <c r="A1306" t="s">
        <v>4634</v>
      </c>
    </row>
    <row r="1307" spans="1:1" x14ac:dyDescent="0.25">
      <c r="A1307" t="s">
        <v>3136</v>
      </c>
    </row>
    <row r="1308" spans="1:1" x14ac:dyDescent="0.25">
      <c r="A1308" t="s">
        <v>3732</v>
      </c>
    </row>
    <row r="1309" spans="1:1" x14ac:dyDescent="0.25">
      <c r="A1309" t="s">
        <v>4635</v>
      </c>
    </row>
    <row r="1310" spans="1:1" x14ac:dyDescent="0.25">
      <c r="A1310" t="s">
        <v>878</v>
      </c>
    </row>
    <row r="1311" spans="1:1" x14ac:dyDescent="0.25">
      <c r="A1311" t="s">
        <v>4636</v>
      </c>
    </row>
    <row r="1312" spans="1:1" x14ac:dyDescent="0.25">
      <c r="A1312" t="s">
        <v>474</v>
      </c>
    </row>
    <row r="1313" spans="1:1" x14ac:dyDescent="0.25">
      <c r="A1313" t="s">
        <v>4637</v>
      </c>
    </row>
    <row r="1314" spans="1:1" x14ac:dyDescent="0.25">
      <c r="A1314" t="s">
        <v>3308</v>
      </c>
    </row>
    <row r="1315" spans="1:1" x14ac:dyDescent="0.25">
      <c r="A1315" t="s">
        <v>4638</v>
      </c>
    </row>
    <row r="1316" spans="1:1" x14ac:dyDescent="0.25">
      <c r="A1316" t="s">
        <v>4639</v>
      </c>
    </row>
    <row r="1317" spans="1:1" x14ac:dyDescent="0.25">
      <c r="A1317" t="s">
        <v>2394</v>
      </c>
    </row>
    <row r="1318" spans="1:1" x14ac:dyDescent="0.25">
      <c r="A1318" t="s">
        <v>2998</v>
      </c>
    </row>
    <row r="1319" spans="1:1" x14ac:dyDescent="0.25">
      <c r="A1319" t="s">
        <v>4640</v>
      </c>
    </row>
    <row r="1320" spans="1:1" x14ac:dyDescent="0.25">
      <c r="A1320" t="s">
        <v>4641</v>
      </c>
    </row>
    <row r="1321" spans="1:1" x14ac:dyDescent="0.25">
      <c r="A1321" t="s">
        <v>99</v>
      </c>
    </row>
    <row r="1322" spans="1:1" x14ac:dyDescent="0.25">
      <c r="A1322" t="s">
        <v>3382</v>
      </c>
    </row>
    <row r="1323" spans="1:1" x14ac:dyDescent="0.25">
      <c r="A1323" t="s">
        <v>4642</v>
      </c>
    </row>
    <row r="1324" spans="1:1" x14ac:dyDescent="0.25">
      <c r="A1324" t="s">
        <v>4643</v>
      </c>
    </row>
    <row r="1325" spans="1:1" x14ac:dyDescent="0.25">
      <c r="A1325" t="s">
        <v>1226</v>
      </c>
    </row>
    <row r="1326" spans="1:1" x14ac:dyDescent="0.25">
      <c r="A1326" t="s">
        <v>4644</v>
      </c>
    </row>
    <row r="1327" spans="1:1" x14ac:dyDescent="0.25">
      <c r="A1327" t="s">
        <v>2290</v>
      </c>
    </row>
    <row r="1328" spans="1:1" x14ac:dyDescent="0.25">
      <c r="A1328" t="s">
        <v>2802</v>
      </c>
    </row>
    <row r="1329" spans="1:1" x14ac:dyDescent="0.25">
      <c r="A1329" t="s">
        <v>4645</v>
      </c>
    </row>
    <row r="1330" spans="1:1" x14ac:dyDescent="0.25">
      <c r="A1330" t="s">
        <v>4646</v>
      </c>
    </row>
    <row r="1331" spans="1:1" x14ac:dyDescent="0.25">
      <c r="A1331" t="s">
        <v>3869</v>
      </c>
    </row>
    <row r="1332" spans="1:1" x14ac:dyDescent="0.25">
      <c r="A1332" t="s">
        <v>2390</v>
      </c>
    </row>
    <row r="1333" spans="1:1" x14ac:dyDescent="0.25">
      <c r="A1333" t="s">
        <v>4647</v>
      </c>
    </row>
    <row r="1334" spans="1:1" x14ac:dyDescent="0.25">
      <c r="A1334" t="s">
        <v>1322</v>
      </c>
    </row>
    <row r="1335" spans="1:1" x14ac:dyDescent="0.25">
      <c r="A1335" t="s">
        <v>4648</v>
      </c>
    </row>
    <row r="1336" spans="1:1" x14ac:dyDescent="0.25">
      <c r="A1336" t="s">
        <v>153</v>
      </c>
    </row>
    <row r="1337" spans="1:1" x14ac:dyDescent="0.25">
      <c r="A1337" t="s">
        <v>4649</v>
      </c>
    </row>
    <row r="1338" spans="1:1" x14ac:dyDescent="0.25">
      <c r="A1338" t="s">
        <v>4650</v>
      </c>
    </row>
    <row r="1339" spans="1:1" x14ac:dyDescent="0.25">
      <c r="A1339" t="s">
        <v>558</v>
      </c>
    </row>
    <row r="1340" spans="1:1" x14ac:dyDescent="0.25">
      <c r="A1340" t="s">
        <v>4651</v>
      </c>
    </row>
    <row r="1341" spans="1:1" x14ac:dyDescent="0.25">
      <c r="A1341" t="s">
        <v>1400</v>
      </c>
    </row>
    <row r="1342" spans="1:1" x14ac:dyDescent="0.25">
      <c r="A1342" t="s">
        <v>3164</v>
      </c>
    </row>
    <row r="1343" spans="1:1" x14ac:dyDescent="0.25">
      <c r="A1343" t="s">
        <v>4652</v>
      </c>
    </row>
    <row r="1344" spans="1:1" x14ac:dyDescent="0.25">
      <c r="A1344" t="s">
        <v>2982</v>
      </c>
    </row>
    <row r="1345" spans="1:1" x14ac:dyDescent="0.25">
      <c r="A1345" t="s">
        <v>4653</v>
      </c>
    </row>
    <row r="1346" spans="1:1" x14ac:dyDescent="0.25">
      <c r="A1346" t="s">
        <v>2810</v>
      </c>
    </row>
    <row r="1347" spans="1:1" x14ac:dyDescent="0.25">
      <c r="A1347" t="s">
        <v>4654</v>
      </c>
    </row>
    <row r="1348" spans="1:1" x14ac:dyDescent="0.25">
      <c r="A1348" t="s">
        <v>2056</v>
      </c>
    </row>
    <row r="1349" spans="1:1" x14ac:dyDescent="0.25">
      <c r="A1349" t="s">
        <v>4655</v>
      </c>
    </row>
    <row r="1350" spans="1:1" x14ac:dyDescent="0.25">
      <c r="A1350" t="s">
        <v>4656</v>
      </c>
    </row>
    <row r="1351" spans="1:1" x14ac:dyDescent="0.25">
      <c r="A1351" t="s">
        <v>534</v>
      </c>
    </row>
    <row r="1352" spans="1:1" x14ac:dyDescent="0.25">
      <c r="A1352" t="s">
        <v>3610</v>
      </c>
    </row>
    <row r="1353" spans="1:1" x14ac:dyDescent="0.25">
      <c r="A1353" t="s">
        <v>4657</v>
      </c>
    </row>
    <row r="1354" spans="1:1" x14ac:dyDescent="0.25">
      <c r="A1354" t="s">
        <v>4658</v>
      </c>
    </row>
    <row r="1355" spans="1:1" x14ac:dyDescent="0.25">
      <c r="A1355" t="s">
        <v>1132</v>
      </c>
    </row>
    <row r="1356" spans="1:1" x14ac:dyDescent="0.25">
      <c r="A1356" t="s">
        <v>4659</v>
      </c>
    </row>
    <row r="1357" spans="1:1" x14ac:dyDescent="0.25">
      <c r="A1357" t="s">
        <v>2154</v>
      </c>
    </row>
    <row r="1358" spans="1:1" x14ac:dyDescent="0.25">
      <c r="A1358" t="s">
        <v>3508</v>
      </c>
    </row>
    <row r="1359" spans="1:1" x14ac:dyDescent="0.25">
      <c r="A1359" t="s">
        <v>4660</v>
      </c>
    </row>
    <row r="1360" spans="1:1" x14ac:dyDescent="0.25">
      <c r="A1360" t="s">
        <v>515</v>
      </c>
    </row>
    <row r="1361" spans="1:1" x14ac:dyDescent="0.25">
      <c r="A1361" t="s">
        <v>4661</v>
      </c>
    </row>
    <row r="1362" spans="1:1" x14ac:dyDescent="0.25">
      <c r="A1362" t="s">
        <v>815</v>
      </c>
    </row>
    <row r="1363" spans="1:1" x14ac:dyDescent="0.25">
      <c r="A1363" t="s">
        <v>4662</v>
      </c>
    </row>
    <row r="1364" spans="1:1" x14ac:dyDescent="0.25">
      <c r="A1364" t="s">
        <v>2832</v>
      </c>
    </row>
    <row r="1365" spans="1:1" x14ac:dyDescent="0.25">
      <c r="A1365" t="s">
        <v>4663</v>
      </c>
    </row>
    <row r="1366" spans="1:1" x14ac:dyDescent="0.25">
      <c r="A1366" t="s">
        <v>4664</v>
      </c>
    </row>
    <row r="1367" spans="1:1" x14ac:dyDescent="0.25">
      <c r="A1367" t="s">
        <v>1212</v>
      </c>
    </row>
    <row r="1368" spans="1:1" x14ac:dyDescent="0.25">
      <c r="A1368" t="s">
        <v>1320</v>
      </c>
    </row>
    <row r="1369" spans="1:1" x14ac:dyDescent="0.25">
      <c r="A1369" t="s">
        <v>4665</v>
      </c>
    </row>
    <row r="1370" spans="1:1" x14ac:dyDescent="0.25">
      <c r="A1370" t="s">
        <v>1576</v>
      </c>
    </row>
    <row r="1371" spans="1:1" x14ac:dyDescent="0.25">
      <c r="A1371" t="s">
        <v>4666</v>
      </c>
    </row>
    <row r="1372" spans="1:1" x14ac:dyDescent="0.25">
      <c r="A1372" t="s">
        <v>2486</v>
      </c>
    </row>
    <row r="1373" spans="1:1" x14ac:dyDescent="0.25">
      <c r="A1373" t="s">
        <v>4667</v>
      </c>
    </row>
    <row r="1374" spans="1:1" x14ac:dyDescent="0.25">
      <c r="A1374" t="s">
        <v>374</v>
      </c>
    </row>
    <row r="1375" spans="1:1" x14ac:dyDescent="0.25">
      <c r="A1375" t="s">
        <v>4668</v>
      </c>
    </row>
    <row r="1376" spans="1:1" x14ac:dyDescent="0.25">
      <c r="A1376" t="s">
        <v>4669</v>
      </c>
    </row>
    <row r="1377" spans="1:1" x14ac:dyDescent="0.25">
      <c r="A1377" t="s">
        <v>1629</v>
      </c>
    </row>
    <row r="1378" spans="1:1" x14ac:dyDescent="0.25">
      <c r="A1378" t="s">
        <v>3887</v>
      </c>
    </row>
    <row r="1379" spans="1:1" x14ac:dyDescent="0.25">
      <c r="A1379" t="s">
        <v>4670</v>
      </c>
    </row>
    <row r="1380" spans="1:1" x14ac:dyDescent="0.25">
      <c r="A1380" t="s">
        <v>2434</v>
      </c>
    </row>
    <row r="1381" spans="1:1" x14ac:dyDescent="0.25">
      <c r="A1381" t="s">
        <v>4671</v>
      </c>
    </row>
    <row r="1382" spans="1:1" x14ac:dyDescent="0.25">
      <c r="A1382" t="s">
        <v>1942</v>
      </c>
    </row>
    <row r="1383" spans="1:1" x14ac:dyDescent="0.25">
      <c r="A1383" t="s">
        <v>4672</v>
      </c>
    </row>
    <row r="1384" spans="1:1" x14ac:dyDescent="0.25">
      <c r="A1384" t="s">
        <v>1753</v>
      </c>
    </row>
    <row r="1385" spans="1:1" x14ac:dyDescent="0.25">
      <c r="A1385" t="s">
        <v>4673</v>
      </c>
    </row>
    <row r="1386" spans="1:1" x14ac:dyDescent="0.25">
      <c r="A1386" t="s">
        <v>2462</v>
      </c>
    </row>
    <row r="1387" spans="1:1" x14ac:dyDescent="0.25">
      <c r="A1387" t="s">
        <v>4674</v>
      </c>
    </row>
    <row r="1388" spans="1:1" x14ac:dyDescent="0.25">
      <c r="A1388" t="s">
        <v>3448</v>
      </c>
    </row>
    <row r="1389" spans="1:1" x14ac:dyDescent="0.25">
      <c r="A1389" t="s">
        <v>4675</v>
      </c>
    </row>
    <row r="1390" spans="1:1" x14ac:dyDescent="0.25">
      <c r="A1390" t="s">
        <v>3364</v>
      </c>
    </row>
    <row r="1391" spans="1:1" x14ac:dyDescent="0.25">
      <c r="A1391" t="s">
        <v>4676</v>
      </c>
    </row>
    <row r="1392" spans="1:1" x14ac:dyDescent="0.25">
      <c r="A1392" t="s">
        <v>3740</v>
      </c>
    </row>
    <row r="1393" spans="1:1" x14ac:dyDescent="0.25">
      <c r="A1393" t="s">
        <v>4677</v>
      </c>
    </row>
    <row r="1394" spans="1:1" x14ac:dyDescent="0.25">
      <c r="A1394" t="s">
        <v>4678</v>
      </c>
    </row>
    <row r="1395" spans="1:1" x14ac:dyDescent="0.25">
      <c r="A1395" t="s">
        <v>2222</v>
      </c>
    </row>
    <row r="1396" spans="1:1" x14ac:dyDescent="0.25">
      <c r="A1396" t="s">
        <v>4679</v>
      </c>
    </row>
    <row r="1397" spans="1:1" x14ac:dyDescent="0.25">
      <c r="A1397" t="s">
        <v>1723</v>
      </c>
    </row>
    <row r="1398" spans="1:1" x14ac:dyDescent="0.25">
      <c r="A1398" t="s">
        <v>4680</v>
      </c>
    </row>
    <row r="1399" spans="1:1" x14ac:dyDescent="0.25">
      <c r="A1399" t="s">
        <v>3490</v>
      </c>
    </row>
    <row r="1400" spans="1:1" x14ac:dyDescent="0.25">
      <c r="A1400" t="s">
        <v>3498</v>
      </c>
    </row>
    <row r="1401" spans="1:1" x14ac:dyDescent="0.25">
      <c r="A1401" t="s">
        <v>4681</v>
      </c>
    </row>
    <row r="1402" spans="1:1" x14ac:dyDescent="0.25">
      <c r="A1402" t="s">
        <v>4682</v>
      </c>
    </row>
    <row r="1403" spans="1:1" x14ac:dyDescent="0.25">
      <c r="A1403" t="s">
        <v>2246</v>
      </c>
    </row>
    <row r="1404" spans="1:1" x14ac:dyDescent="0.25">
      <c r="A1404" t="s">
        <v>4683</v>
      </c>
    </row>
    <row r="1405" spans="1:1" x14ac:dyDescent="0.25">
      <c r="A1405" t="s">
        <v>2150</v>
      </c>
    </row>
    <row r="1406" spans="1:1" x14ac:dyDescent="0.25">
      <c r="A1406" t="s">
        <v>1174</v>
      </c>
    </row>
    <row r="1407" spans="1:1" x14ac:dyDescent="0.25">
      <c r="A1407" t="s">
        <v>4684</v>
      </c>
    </row>
    <row r="1408" spans="1:1" x14ac:dyDescent="0.25">
      <c r="A1408" t="s">
        <v>3438</v>
      </c>
    </row>
    <row r="1409" spans="1:1" x14ac:dyDescent="0.25">
      <c r="A1409" t="s">
        <v>4685</v>
      </c>
    </row>
    <row r="1410" spans="1:1" x14ac:dyDescent="0.25">
      <c r="A1410" t="s">
        <v>2320</v>
      </c>
    </row>
    <row r="1411" spans="1:1" x14ac:dyDescent="0.25">
      <c r="A1411" t="s">
        <v>4686</v>
      </c>
    </row>
    <row r="1412" spans="1:1" x14ac:dyDescent="0.25">
      <c r="A1412" t="s">
        <v>1142</v>
      </c>
    </row>
    <row r="1413" spans="1:1" x14ac:dyDescent="0.25">
      <c r="A1413" t="s">
        <v>4687</v>
      </c>
    </row>
    <row r="1414" spans="1:1" x14ac:dyDescent="0.25">
      <c r="A1414" t="s">
        <v>4688</v>
      </c>
    </row>
    <row r="1415" spans="1:1" x14ac:dyDescent="0.25">
      <c r="A1415" t="s">
        <v>3430</v>
      </c>
    </row>
    <row r="1416" spans="1:1" x14ac:dyDescent="0.25">
      <c r="A1416" t="s">
        <v>614</v>
      </c>
    </row>
    <row r="1417" spans="1:1" x14ac:dyDescent="0.25">
      <c r="A1417" t="s">
        <v>4689</v>
      </c>
    </row>
    <row r="1418" spans="1:1" x14ac:dyDescent="0.25">
      <c r="A1418" t="s">
        <v>187</v>
      </c>
    </row>
    <row r="1419" spans="1:1" x14ac:dyDescent="0.25">
      <c r="A1419" t="s">
        <v>4690</v>
      </c>
    </row>
    <row r="1420" spans="1:1" x14ac:dyDescent="0.25">
      <c r="A1420" t="s">
        <v>4691</v>
      </c>
    </row>
    <row r="1421" spans="1:1" x14ac:dyDescent="0.25">
      <c r="A1421" t="s">
        <v>2069</v>
      </c>
    </row>
    <row r="1422" spans="1:1" x14ac:dyDescent="0.25">
      <c r="A1422" t="s">
        <v>2676</v>
      </c>
    </row>
    <row r="1423" spans="1:1" x14ac:dyDescent="0.25">
      <c r="A1423" t="s">
        <v>4692</v>
      </c>
    </row>
    <row r="1424" spans="1:1" x14ac:dyDescent="0.25">
      <c r="A1424" t="s">
        <v>4693</v>
      </c>
    </row>
    <row r="1425" spans="1:1" x14ac:dyDescent="0.25">
      <c r="A1425" t="s">
        <v>564</v>
      </c>
    </row>
    <row r="1426" spans="1:1" x14ac:dyDescent="0.25">
      <c r="A1426" t="s">
        <v>4694</v>
      </c>
    </row>
    <row r="1427" spans="1:1" x14ac:dyDescent="0.25">
      <c r="A1427" t="s">
        <v>2890</v>
      </c>
    </row>
    <row r="1428" spans="1:1" x14ac:dyDescent="0.25">
      <c r="A1428" t="s">
        <v>1984</v>
      </c>
    </row>
    <row r="1429" spans="1:1" x14ac:dyDescent="0.25">
      <c r="A1429" t="s">
        <v>4695</v>
      </c>
    </row>
    <row r="1430" spans="1:1" x14ac:dyDescent="0.25">
      <c r="A1430" t="s">
        <v>4696</v>
      </c>
    </row>
    <row r="1431" spans="1:1" x14ac:dyDescent="0.25">
      <c r="A1431" t="s">
        <v>2230</v>
      </c>
    </row>
    <row r="1432" spans="1:1" x14ac:dyDescent="0.25">
      <c r="A1432" t="s">
        <v>4697</v>
      </c>
    </row>
    <row r="1433" spans="1:1" x14ac:dyDescent="0.25">
      <c r="A1433" t="s">
        <v>3230</v>
      </c>
    </row>
    <row r="1434" spans="1:1" x14ac:dyDescent="0.25">
      <c r="A1434" t="s">
        <v>4698</v>
      </c>
    </row>
    <row r="1435" spans="1:1" x14ac:dyDescent="0.25">
      <c r="A1435" t="s">
        <v>3170</v>
      </c>
    </row>
    <row r="1436" spans="1:1" x14ac:dyDescent="0.25">
      <c r="A1436" t="s">
        <v>2776</v>
      </c>
    </row>
    <row r="1437" spans="1:1" x14ac:dyDescent="0.25">
      <c r="A1437" t="s">
        <v>4699</v>
      </c>
    </row>
    <row r="1438" spans="1:1" x14ac:dyDescent="0.25">
      <c r="A1438" t="s">
        <v>4700</v>
      </c>
    </row>
    <row r="1439" spans="1:1" x14ac:dyDescent="0.25">
      <c r="A1439" t="s">
        <v>1787</v>
      </c>
    </row>
    <row r="1440" spans="1:1" x14ac:dyDescent="0.25">
      <c r="A1440" t="s">
        <v>4701</v>
      </c>
    </row>
    <row r="1441" spans="1:1" x14ac:dyDescent="0.25">
      <c r="A1441" t="s">
        <v>2360</v>
      </c>
    </row>
    <row r="1442" spans="1:1" x14ac:dyDescent="0.25">
      <c r="A1442" t="s">
        <v>4702</v>
      </c>
    </row>
    <row r="1443" spans="1:1" x14ac:dyDescent="0.25">
      <c r="A1443" t="s">
        <v>2075</v>
      </c>
    </row>
    <row r="1444" spans="1:1" x14ac:dyDescent="0.25">
      <c r="A1444" t="s">
        <v>4703</v>
      </c>
    </row>
    <row r="1445" spans="1:1" x14ac:dyDescent="0.25">
      <c r="A1445" t="s">
        <v>836</v>
      </c>
    </row>
    <row r="1446" spans="1:1" x14ac:dyDescent="0.25">
      <c r="A1446" t="s">
        <v>2044</v>
      </c>
    </row>
    <row r="1447" spans="1:1" x14ac:dyDescent="0.25">
      <c r="A1447" t="s">
        <v>4704</v>
      </c>
    </row>
    <row r="1448" spans="1:1" x14ac:dyDescent="0.25">
      <c r="A1448" t="s">
        <v>1603</v>
      </c>
    </row>
    <row r="1449" spans="1:1" x14ac:dyDescent="0.25">
      <c r="A1449" t="s">
        <v>4705</v>
      </c>
    </row>
    <row r="1450" spans="1:1" x14ac:dyDescent="0.25">
      <c r="A1450" t="s">
        <v>2132</v>
      </c>
    </row>
    <row r="1451" spans="1:1" x14ac:dyDescent="0.25">
      <c r="A1451" t="s">
        <v>4706</v>
      </c>
    </row>
    <row r="1452" spans="1:1" x14ac:dyDescent="0.25">
      <c r="A1452" t="s">
        <v>2856</v>
      </c>
    </row>
    <row r="1453" spans="1:1" x14ac:dyDescent="0.25">
      <c r="A1453" t="s">
        <v>4707</v>
      </c>
    </row>
    <row r="1454" spans="1:1" x14ac:dyDescent="0.25">
      <c r="A1454" t="s">
        <v>4708</v>
      </c>
    </row>
    <row r="1455" spans="1:1" x14ac:dyDescent="0.25">
      <c r="A1455" t="s">
        <v>1011</v>
      </c>
    </row>
    <row r="1456" spans="1:1" x14ac:dyDescent="0.25">
      <c r="A1456" t="s">
        <v>3108</v>
      </c>
    </row>
    <row r="1457" spans="1:1" x14ac:dyDescent="0.25">
      <c r="A1457" t="s">
        <v>4709</v>
      </c>
    </row>
    <row r="1458" spans="1:1" x14ac:dyDescent="0.25">
      <c r="A1458" t="s">
        <v>4710</v>
      </c>
    </row>
    <row r="1459" spans="1:1" x14ac:dyDescent="0.25">
      <c r="A1459" t="s">
        <v>2228</v>
      </c>
    </row>
    <row r="1460" spans="1:1" x14ac:dyDescent="0.25">
      <c r="A1460" t="s">
        <v>2406</v>
      </c>
    </row>
    <row r="1461" spans="1:1" x14ac:dyDescent="0.25">
      <c r="A1461" t="s">
        <v>4711</v>
      </c>
    </row>
    <row r="1462" spans="1:1" x14ac:dyDescent="0.25">
      <c r="A1462" t="s">
        <v>1668</v>
      </c>
    </row>
    <row r="1463" spans="1:1" x14ac:dyDescent="0.25">
      <c r="A1463" t="s">
        <v>4712</v>
      </c>
    </row>
    <row r="1464" spans="1:1" x14ac:dyDescent="0.25">
      <c r="A1464" t="s">
        <v>4713</v>
      </c>
    </row>
    <row r="1465" spans="1:1" x14ac:dyDescent="0.25">
      <c r="A1465" t="s">
        <v>1719</v>
      </c>
    </row>
    <row r="1466" spans="1:1" x14ac:dyDescent="0.25">
      <c r="A1466" t="s">
        <v>4714</v>
      </c>
    </row>
    <row r="1467" spans="1:1" x14ac:dyDescent="0.25">
      <c r="A1467" t="s">
        <v>2146</v>
      </c>
    </row>
    <row r="1468" spans="1:1" x14ac:dyDescent="0.25">
      <c r="A1468" t="s">
        <v>2032</v>
      </c>
    </row>
    <row r="1469" spans="1:1" x14ac:dyDescent="0.25">
      <c r="A1469" t="s">
        <v>4715</v>
      </c>
    </row>
    <row r="1470" spans="1:1" x14ac:dyDescent="0.25">
      <c r="A1470" t="s">
        <v>3426</v>
      </c>
    </row>
    <row r="1471" spans="1:1" x14ac:dyDescent="0.25">
      <c r="A1471" t="s">
        <v>4716</v>
      </c>
    </row>
    <row r="1472" spans="1:1" x14ac:dyDescent="0.25">
      <c r="A1472" t="s">
        <v>4717</v>
      </c>
    </row>
    <row r="1473" spans="1:1" x14ac:dyDescent="0.25">
      <c r="A1473" t="s">
        <v>3562</v>
      </c>
    </row>
    <row r="1474" spans="1:1" x14ac:dyDescent="0.25">
      <c r="A1474" t="s">
        <v>4718</v>
      </c>
    </row>
    <row r="1475" spans="1:1" x14ac:dyDescent="0.25">
      <c r="A1475" t="s">
        <v>3975</v>
      </c>
    </row>
    <row r="1476" spans="1:1" x14ac:dyDescent="0.25">
      <c r="A1476" t="s">
        <v>3330</v>
      </c>
    </row>
    <row r="1477" spans="1:1" x14ac:dyDescent="0.25">
      <c r="A1477" t="s">
        <v>4719</v>
      </c>
    </row>
    <row r="1478" spans="1:1" x14ac:dyDescent="0.25">
      <c r="A1478" t="s">
        <v>4720</v>
      </c>
    </row>
    <row r="1479" spans="1:1" x14ac:dyDescent="0.25">
      <c r="A1479" t="s">
        <v>2774</v>
      </c>
    </row>
    <row r="1480" spans="1:1" x14ac:dyDescent="0.25">
      <c r="A1480" t="s">
        <v>1599</v>
      </c>
    </row>
    <row r="1481" spans="1:1" x14ac:dyDescent="0.25">
      <c r="A1481" t="s">
        <v>4721</v>
      </c>
    </row>
    <row r="1482" spans="1:1" x14ac:dyDescent="0.25">
      <c r="A1482" t="s">
        <v>4722</v>
      </c>
    </row>
    <row r="1483" spans="1:1" x14ac:dyDescent="0.25">
      <c r="A1483" t="s">
        <v>3570</v>
      </c>
    </row>
    <row r="1484" spans="1:1" x14ac:dyDescent="0.25">
      <c r="A1484" t="s">
        <v>1609</v>
      </c>
    </row>
    <row r="1485" spans="1:1" x14ac:dyDescent="0.25">
      <c r="A1485" t="s">
        <v>4723</v>
      </c>
    </row>
    <row r="1486" spans="1:1" x14ac:dyDescent="0.25">
      <c r="A1486" t="s">
        <v>4724</v>
      </c>
    </row>
    <row r="1487" spans="1:1" x14ac:dyDescent="0.25">
      <c r="A1487" t="s">
        <v>95</v>
      </c>
    </row>
    <row r="1488" spans="1:1" x14ac:dyDescent="0.25">
      <c r="A1488" t="s">
        <v>3142</v>
      </c>
    </row>
    <row r="1489" spans="1:1" x14ac:dyDescent="0.25">
      <c r="A1489" t="s">
        <v>4725</v>
      </c>
    </row>
    <row r="1490" spans="1:1" x14ac:dyDescent="0.25">
      <c r="A1490" t="s">
        <v>3628</v>
      </c>
    </row>
    <row r="1491" spans="1:1" x14ac:dyDescent="0.25">
      <c r="A1491" t="s">
        <v>4726</v>
      </c>
    </row>
    <row r="1492" spans="1:1" x14ac:dyDescent="0.25">
      <c r="A1492" t="s">
        <v>4727</v>
      </c>
    </row>
    <row r="1493" spans="1:1" x14ac:dyDescent="0.25">
      <c r="A1493" t="s">
        <v>1362</v>
      </c>
    </row>
    <row r="1494" spans="1:1" x14ac:dyDescent="0.25">
      <c r="A1494" t="s">
        <v>2016</v>
      </c>
    </row>
    <row r="1495" spans="1:1" x14ac:dyDescent="0.25">
      <c r="A1495" t="s">
        <v>4728</v>
      </c>
    </row>
    <row r="1496" spans="1:1" x14ac:dyDescent="0.25">
      <c r="A1496" t="s">
        <v>3038</v>
      </c>
    </row>
    <row r="1497" spans="1:1" x14ac:dyDescent="0.25">
      <c r="A1497" t="s">
        <v>4729</v>
      </c>
    </row>
    <row r="1498" spans="1:1" x14ac:dyDescent="0.25">
      <c r="A1498" t="s">
        <v>4730</v>
      </c>
    </row>
    <row r="1499" spans="1:1" x14ac:dyDescent="0.25">
      <c r="A1499" t="s">
        <v>3779</v>
      </c>
    </row>
    <row r="1500" spans="1:1" x14ac:dyDescent="0.25">
      <c r="A1500" t="s">
        <v>1982</v>
      </c>
    </row>
    <row r="1501" spans="1:1" x14ac:dyDescent="0.25">
      <c r="A1501" t="s">
        <v>4731</v>
      </c>
    </row>
    <row r="1502" spans="1:1" x14ac:dyDescent="0.25">
      <c r="A1502" t="s">
        <v>4732</v>
      </c>
    </row>
    <row r="1503" spans="1:1" x14ac:dyDescent="0.25">
      <c r="A1503" t="s">
        <v>916</v>
      </c>
    </row>
    <row r="1504" spans="1:1" x14ac:dyDescent="0.25">
      <c r="A1504" t="s">
        <v>157</v>
      </c>
    </row>
    <row r="1505" spans="1:1" x14ac:dyDescent="0.25">
      <c r="A1505" t="s">
        <v>4733</v>
      </c>
    </row>
    <row r="1506" spans="1:1" x14ac:dyDescent="0.25">
      <c r="A1506" t="s">
        <v>4734</v>
      </c>
    </row>
    <row r="1507" spans="1:1" x14ac:dyDescent="0.25">
      <c r="A1507" t="s">
        <v>2454</v>
      </c>
    </row>
    <row r="1508" spans="1:1" x14ac:dyDescent="0.25">
      <c r="A1508" t="s">
        <v>4735</v>
      </c>
    </row>
    <row r="1509" spans="1:1" x14ac:dyDescent="0.25">
      <c r="A1509" t="s">
        <v>2638</v>
      </c>
    </row>
    <row r="1510" spans="1:1" x14ac:dyDescent="0.25">
      <c r="A1510" t="s">
        <v>3410</v>
      </c>
    </row>
    <row r="1511" spans="1:1" x14ac:dyDescent="0.25">
      <c r="A1511" t="s">
        <v>4736</v>
      </c>
    </row>
    <row r="1512" spans="1:1" x14ac:dyDescent="0.25">
      <c r="A1512" t="s">
        <v>3456</v>
      </c>
    </row>
    <row r="1513" spans="1:1" x14ac:dyDescent="0.25">
      <c r="A1513" t="s">
        <v>4737</v>
      </c>
    </row>
    <row r="1514" spans="1:1" x14ac:dyDescent="0.25">
      <c r="A1514" t="s">
        <v>2538</v>
      </c>
    </row>
    <row r="1515" spans="1:1" x14ac:dyDescent="0.25">
      <c r="A1515" t="s">
        <v>4738</v>
      </c>
    </row>
    <row r="1516" spans="1:1" x14ac:dyDescent="0.25">
      <c r="A1516" t="s">
        <v>4739</v>
      </c>
    </row>
    <row r="1517" spans="1:1" x14ac:dyDescent="0.25">
      <c r="A1517" t="s">
        <v>3408</v>
      </c>
    </row>
    <row r="1518" spans="1:1" x14ac:dyDescent="0.25">
      <c r="A1518" t="s">
        <v>4740</v>
      </c>
    </row>
    <row r="1519" spans="1:1" x14ac:dyDescent="0.25">
      <c r="A1519" t="s">
        <v>2714</v>
      </c>
    </row>
    <row r="1520" spans="1:1" x14ac:dyDescent="0.25">
      <c r="A1520" t="s">
        <v>4741</v>
      </c>
    </row>
    <row r="1521" spans="1:1" x14ac:dyDescent="0.25">
      <c r="A1521" t="s">
        <v>2176</v>
      </c>
    </row>
    <row r="1522" spans="1:1" x14ac:dyDescent="0.25">
      <c r="A1522" t="s">
        <v>4742</v>
      </c>
    </row>
    <row r="1523" spans="1:1" x14ac:dyDescent="0.25">
      <c r="A1523" t="s">
        <v>1657</v>
      </c>
    </row>
    <row r="1524" spans="1:1" x14ac:dyDescent="0.25">
      <c r="A1524" t="s">
        <v>958</v>
      </c>
    </row>
    <row r="1525" spans="1:1" x14ac:dyDescent="0.25">
      <c r="A1525" t="s">
        <v>4743</v>
      </c>
    </row>
    <row r="1526" spans="1:1" x14ac:dyDescent="0.25">
      <c r="A1526" t="s">
        <v>2650</v>
      </c>
    </row>
    <row r="1527" spans="1:1" x14ac:dyDescent="0.25">
      <c r="A1527" t="s">
        <v>4744</v>
      </c>
    </row>
    <row r="1528" spans="1:1" x14ac:dyDescent="0.25">
      <c r="A1528" t="s">
        <v>3648</v>
      </c>
    </row>
    <row r="1529" spans="1:1" x14ac:dyDescent="0.25">
      <c r="A1529" t="s">
        <v>4745</v>
      </c>
    </row>
    <row r="1530" spans="1:1" x14ac:dyDescent="0.25">
      <c r="A1530" t="s">
        <v>2400</v>
      </c>
    </row>
    <row r="1531" spans="1:1" x14ac:dyDescent="0.25">
      <c r="A1531" t="s">
        <v>4746</v>
      </c>
    </row>
    <row r="1532" spans="1:1" x14ac:dyDescent="0.25">
      <c r="A1532" t="s">
        <v>3897</v>
      </c>
    </row>
    <row r="1533" spans="1:1" x14ac:dyDescent="0.25">
      <c r="A1533" t="s">
        <v>4747</v>
      </c>
    </row>
    <row r="1534" spans="1:1" x14ac:dyDescent="0.25">
      <c r="A1534" t="s">
        <v>4748</v>
      </c>
    </row>
    <row r="1535" spans="1:1" x14ac:dyDescent="0.25">
      <c r="A1535" t="s">
        <v>3828</v>
      </c>
    </row>
    <row r="1536" spans="1:1" x14ac:dyDescent="0.25">
      <c r="A1536" t="s">
        <v>3967</v>
      </c>
    </row>
    <row r="1537" spans="1:1" x14ac:dyDescent="0.25">
      <c r="A1537" t="s">
        <v>4749</v>
      </c>
    </row>
    <row r="1538" spans="1:1" x14ac:dyDescent="0.25">
      <c r="A1538" t="s">
        <v>1855</v>
      </c>
    </row>
    <row r="1539" spans="1:1" x14ac:dyDescent="0.25">
      <c r="A1539" t="s">
        <v>4750</v>
      </c>
    </row>
    <row r="1540" spans="1:1" x14ac:dyDescent="0.25">
      <c r="A1540" t="s">
        <v>523</v>
      </c>
    </row>
    <row r="1541" spans="1:1" x14ac:dyDescent="0.25">
      <c r="A1541" t="s">
        <v>4751</v>
      </c>
    </row>
    <row r="1542" spans="1:1" x14ac:dyDescent="0.25">
      <c r="A1542" t="s">
        <v>674</v>
      </c>
    </row>
    <row r="1543" spans="1:1" x14ac:dyDescent="0.25">
      <c r="A1543" t="s">
        <v>4752</v>
      </c>
    </row>
    <row r="1544" spans="1:1" x14ac:dyDescent="0.25">
      <c r="A1544" t="s">
        <v>3949</v>
      </c>
    </row>
    <row r="1545" spans="1:1" x14ac:dyDescent="0.25">
      <c r="A1545" t="s">
        <v>4753</v>
      </c>
    </row>
    <row r="1546" spans="1:1" x14ac:dyDescent="0.25">
      <c r="A1546" t="s">
        <v>4754</v>
      </c>
    </row>
    <row r="1547" spans="1:1" x14ac:dyDescent="0.25">
      <c r="A1547" t="s">
        <v>303</v>
      </c>
    </row>
    <row r="1548" spans="1:1" x14ac:dyDescent="0.25">
      <c r="A1548" t="s">
        <v>305</v>
      </c>
    </row>
    <row r="1549" spans="1:1" x14ac:dyDescent="0.25">
      <c r="A1549" t="s">
        <v>4755</v>
      </c>
    </row>
    <row r="1550" spans="1:1" x14ac:dyDescent="0.25">
      <c r="A1550" t="s">
        <v>1597</v>
      </c>
    </row>
    <row r="1551" spans="1:1" x14ac:dyDescent="0.25">
      <c r="A1551" t="s">
        <v>4756</v>
      </c>
    </row>
    <row r="1552" spans="1:1" x14ac:dyDescent="0.25">
      <c r="A1552" t="s">
        <v>1534</v>
      </c>
    </row>
    <row r="1553" spans="1:1" x14ac:dyDescent="0.25">
      <c r="A1553" t="s">
        <v>4757</v>
      </c>
    </row>
    <row r="1554" spans="1:1" x14ac:dyDescent="0.25">
      <c r="A1554" t="s">
        <v>4758</v>
      </c>
    </row>
    <row r="1555" spans="1:1" x14ac:dyDescent="0.25">
      <c r="A1555" t="s">
        <v>2362</v>
      </c>
    </row>
    <row r="1556" spans="1:1" x14ac:dyDescent="0.25">
      <c r="A1556" t="s">
        <v>1418</v>
      </c>
    </row>
    <row r="1557" spans="1:1" x14ac:dyDescent="0.25">
      <c r="A1557" t="s">
        <v>4759</v>
      </c>
    </row>
    <row r="1558" spans="1:1" x14ac:dyDescent="0.25">
      <c r="A1558" t="s">
        <v>3394</v>
      </c>
    </row>
    <row r="1559" spans="1:1" x14ac:dyDescent="0.25">
      <c r="A1559" t="s">
        <v>4760</v>
      </c>
    </row>
    <row r="1560" spans="1:1" x14ac:dyDescent="0.25">
      <c r="A1560" t="s">
        <v>1896</v>
      </c>
    </row>
    <row r="1561" spans="1:1" x14ac:dyDescent="0.25">
      <c r="A1561" t="s">
        <v>4761</v>
      </c>
    </row>
    <row r="1562" spans="1:1" x14ac:dyDescent="0.25">
      <c r="A1562" t="s">
        <v>3566</v>
      </c>
    </row>
    <row r="1563" spans="1:1" x14ac:dyDescent="0.25">
      <c r="A1563" t="s">
        <v>4762</v>
      </c>
    </row>
    <row r="1564" spans="1:1" x14ac:dyDescent="0.25">
      <c r="A1564" t="s">
        <v>1996</v>
      </c>
    </row>
    <row r="1565" spans="1:1" x14ac:dyDescent="0.25">
      <c r="A1565" t="s">
        <v>4763</v>
      </c>
    </row>
    <row r="1566" spans="1:1" x14ac:dyDescent="0.25">
      <c r="A1566" t="s">
        <v>4764</v>
      </c>
    </row>
    <row r="1567" spans="1:1" x14ac:dyDescent="0.25">
      <c r="A1567" t="s">
        <v>2640</v>
      </c>
    </row>
    <row r="1568" spans="1:1" x14ac:dyDescent="0.25">
      <c r="A1568" t="s">
        <v>888</v>
      </c>
    </row>
    <row r="1569" spans="1:1" x14ac:dyDescent="0.25">
      <c r="A1569" t="s">
        <v>4765</v>
      </c>
    </row>
    <row r="1570" spans="1:1" x14ac:dyDescent="0.25">
      <c r="A1570" t="s">
        <v>4766</v>
      </c>
    </row>
    <row r="1571" spans="1:1" x14ac:dyDescent="0.25">
      <c r="A1571" t="s">
        <v>2648</v>
      </c>
    </row>
    <row r="1572" spans="1:1" x14ac:dyDescent="0.25">
      <c r="A1572" t="s">
        <v>4767</v>
      </c>
    </row>
    <row r="1573" spans="1:1" x14ac:dyDescent="0.25">
      <c r="A1573" t="s">
        <v>3134</v>
      </c>
    </row>
    <row r="1574" spans="1:1" x14ac:dyDescent="0.25">
      <c r="A1574" t="s">
        <v>4768</v>
      </c>
    </row>
    <row r="1575" spans="1:1" x14ac:dyDescent="0.25">
      <c r="A1575" t="s">
        <v>570</v>
      </c>
    </row>
    <row r="1576" spans="1:1" x14ac:dyDescent="0.25">
      <c r="A1576" t="s">
        <v>2372</v>
      </c>
    </row>
    <row r="1577" spans="1:1" x14ac:dyDescent="0.25">
      <c r="A1577" t="s">
        <v>4769</v>
      </c>
    </row>
    <row r="1578" spans="1:1" x14ac:dyDescent="0.25">
      <c r="A1578" t="s">
        <v>4770</v>
      </c>
    </row>
    <row r="1579" spans="1:1" x14ac:dyDescent="0.25">
      <c r="A1579" t="s">
        <v>2500</v>
      </c>
    </row>
    <row r="1580" spans="1:1" x14ac:dyDescent="0.25">
      <c r="A1580" t="s">
        <v>922</v>
      </c>
    </row>
    <row r="1581" spans="1:1" x14ac:dyDescent="0.25">
      <c r="A1581" t="s">
        <v>4771</v>
      </c>
    </row>
    <row r="1582" spans="1:1" x14ac:dyDescent="0.25">
      <c r="A1582" t="s">
        <v>4772</v>
      </c>
    </row>
    <row r="1583" spans="1:1" x14ac:dyDescent="0.25">
      <c r="A1583" t="s">
        <v>1613</v>
      </c>
    </row>
    <row r="1584" spans="1:1" x14ac:dyDescent="0.25">
      <c r="A1584" t="s">
        <v>2962</v>
      </c>
    </row>
    <row r="1585" spans="1:1" x14ac:dyDescent="0.25">
      <c r="A1585" t="s">
        <v>4773</v>
      </c>
    </row>
    <row r="1586" spans="1:1" x14ac:dyDescent="0.25">
      <c r="A1586" t="s">
        <v>4774</v>
      </c>
    </row>
    <row r="1587" spans="1:1" x14ac:dyDescent="0.25">
      <c r="A1587" t="s">
        <v>1992</v>
      </c>
    </row>
    <row r="1588" spans="1:1" x14ac:dyDescent="0.25">
      <c r="A1588" t="s">
        <v>4775</v>
      </c>
    </row>
    <row r="1589" spans="1:1" x14ac:dyDescent="0.25">
      <c r="A1589" t="s">
        <v>499</v>
      </c>
    </row>
    <row r="1590" spans="1:1" x14ac:dyDescent="0.25">
      <c r="A1590" t="s">
        <v>1340</v>
      </c>
    </row>
    <row r="1591" spans="1:1" x14ac:dyDescent="0.25">
      <c r="A1591" t="s">
        <v>4776</v>
      </c>
    </row>
    <row r="1592" spans="1:1" x14ac:dyDescent="0.25">
      <c r="A1592" t="s">
        <v>4777</v>
      </c>
    </row>
    <row r="1593" spans="1:1" x14ac:dyDescent="0.25">
      <c r="A1593" t="s">
        <v>1582</v>
      </c>
    </row>
    <row r="1594" spans="1:1" x14ac:dyDescent="0.25">
      <c r="A1594" t="s">
        <v>4778</v>
      </c>
    </row>
    <row r="1595" spans="1:1" x14ac:dyDescent="0.25">
      <c r="A1595" t="s">
        <v>1870</v>
      </c>
    </row>
    <row r="1596" spans="1:1" x14ac:dyDescent="0.25">
      <c r="A1596" t="s">
        <v>1651</v>
      </c>
    </row>
    <row r="1597" spans="1:1" x14ac:dyDescent="0.25">
      <c r="A1597" t="s">
        <v>4779</v>
      </c>
    </row>
    <row r="1598" spans="1:1" x14ac:dyDescent="0.25">
      <c r="A1598" t="s">
        <v>4780</v>
      </c>
    </row>
    <row r="1599" spans="1:1" x14ac:dyDescent="0.25">
      <c r="A1599" t="s">
        <v>1146</v>
      </c>
    </row>
    <row r="1600" spans="1:1" x14ac:dyDescent="0.25">
      <c r="A1600" t="s">
        <v>2374</v>
      </c>
    </row>
    <row r="1601" spans="1:1" x14ac:dyDescent="0.25">
      <c r="A1601" t="s">
        <v>4781</v>
      </c>
    </row>
    <row r="1602" spans="1:1" x14ac:dyDescent="0.25">
      <c r="A1602" t="s">
        <v>4782</v>
      </c>
    </row>
    <row r="1603" spans="1:1" x14ac:dyDescent="0.25">
      <c r="A1603" t="s">
        <v>2794</v>
      </c>
    </row>
    <row r="1604" spans="1:1" x14ac:dyDescent="0.25">
      <c r="A1604" t="s">
        <v>3350</v>
      </c>
    </row>
    <row r="1605" spans="1:1" x14ac:dyDescent="0.25">
      <c r="A1605" t="s">
        <v>4783</v>
      </c>
    </row>
    <row r="1606" spans="1:1" x14ac:dyDescent="0.25">
      <c r="A1606" t="s">
        <v>4784</v>
      </c>
    </row>
    <row r="1607" spans="1:1" x14ac:dyDescent="0.25">
      <c r="A1607" t="s">
        <v>2666</v>
      </c>
    </row>
    <row r="1608" spans="1:1" x14ac:dyDescent="0.25">
      <c r="A1608" t="s">
        <v>4785</v>
      </c>
    </row>
    <row r="1609" spans="1:1" x14ac:dyDescent="0.25">
      <c r="A1609" t="s">
        <v>2754</v>
      </c>
    </row>
    <row r="1610" spans="1:1" x14ac:dyDescent="0.25">
      <c r="A1610" t="s">
        <v>4786</v>
      </c>
    </row>
    <row r="1611" spans="1:1" x14ac:dyDescent="0.25">
      <c r="A1611" t="s">
        <v>1118</v>
      </c>
    </row>
    <row r="1612" spans="1:1" x14ac:dyDescent="0.25">
      <c r="A1612" t="s">
        <v>4787</v>
      </c>
    </row>
    <row r="1613" spans="1:1" x14ac:dyDescent="0.25">
      <c r="A1613" t="s">
        <v>2270</v>
      </c>
    </row>
    <row r="1614" spans="1:1" x14ac:dyDescent="0.25">
      <c r="A1614" t="s">
        <v>4788</v>
      </c>
    </row>
    <row r="1615" spans="1:1" x14ac:dyDescent="0.25">
      <c r="A1615" t="s">
        <v>2276</v>
      </c>
    </row>
    <row r="1616" spans="1:1" x14ac:dyDescent="0.25">
      <c r="A1616" t="s">
        <v>2970</v>
      </c>
    </row>
    <row r="1617" spans="1:1" x14ac:dyDescent="0.25">
      <c r="A1617" t="s">
        <v>4789</v>
      </c>
    </row>
    <row r="1618" spans="1:1" x14ac:dyDescent="0.25">
      <c r="A1618" t="s">
        <v>2946</v>
      </c>
    </row>
    <row r="1619" spans="1:1" x14ac:dyDescent="0.25">
      <c r="A1619" t="s">
        <v>4790</v>
      </c>
    </row>
    <row r="1620" spans="1:1" x14ac:dyDescent="0.25">
      <c r="A1620" t="s">
        <v>3028</v>
      </c>
    </row>
    <row r="1621" spans="1:1" x14ac:dyDescent="0.25">
      <c r="A1621" t="s">
        <v>4791</v>
      </c>
    </row>
    <row r="1622" spans="1:1" x14ac:dyDescent="0.25">
      <c r="A1622" t="s">
        <v>946</v>
      </c>
    </row>
    <row r="1623" spans="1:1" x14ac:dyDescent="0.25">
      <c r="A1623" t="s">
        <v>4792</v>
      </c>
    </row>
    <row r="1624" spans="1:1" x14ac:dyDescent="0.25">
      <c r="A1624" t="s">
        <v>1188</v>
      </c>
    </row>
    <row r="1625" spans="1:1" x14ac:dyDescent="0.25">
      <c r="A1625" t="s">
        <v>4793</v>
      </c>
    </row>
    <row r="1626" spans="1:1" x14ac:dyDescent="0.25">
      <c r="A1626" t="s">
        <v>985</v>
      </c>
    </row>
    <row r="1627" spans="1:1" x14ac:dyDescent="0.25">
      <c r="A1627" t="s">
        <v>4794</v>
      </c>
    </row>
    <row r="1628" spans="1:1" x14ac:dyDescent="0.25">
      <c r="A1628" t="s">
        <v>4795</v>
      </c>
    </row>
    <row r="1629" spans="1:1" x14ac:dyDescent="0.25">
      <c r="A1629" t="s">
        <v>1593</v>
      </c>
    </row>
    <row r="1630" spans="1:1" x14ac:dyDescent="0.25">
      <c r="A1630" t="s">
        <v>882</v>
      </c>
    </row>
    <row r="1631" spans="1:1" x14ac:dyDescent="0.25">
      <c r="A1631" t="s">
        <v>4796</v>
      </c>
    </row>
    <row r="1632" spans="1:1" x14ac:dyDescent="0.25">
      <c r="A1632" t="s">
        <v>4797</v>
      </c>
    </row>
    <row r="1633" spans="1:1" x14ac:dyDescent="0.25">
      <c r="A1633" t="s">
        <v>859</v>
      </c>
    </row>
    <row r="1634" spans="1:1" x14ac:dyDescent="0.25">
      <c r="A1634" t="s">
        <v>4798</v>
      </c>
    </row>
    <row r="1635" spans="1:1" x14ac:dyDescent="0.25">
      <c r="A1635" t="s">
        <v>2315</v>
      </c>
    </row>
    <row r="1636" spans="1:1" x14ac:dyDescent="0.25">
      <c r="A1636" t="s">
        <v>1960</v>
      </c>
    </row>
    <row r="1637" spans="1:1" x14ac:dyDescent="0.25">
      <c r="A1637" t="s">
        <v>4799</v>
      </c>
    </row>
    <row r="1638" spans="1:1" x14ac:dyDescent="0.25">
      <c r="A1638" t="s">
        <v>2882</v>
      </c>
    </row>
    <row r="1639" spans="1:1" x14ac:dyDescent="0.25">
      <c r="A1639" t="s">
        <v>4800</v>
      </c>
    </row>
    <row r="1640" spans="1:1" x14ac:dyDescent="0.25">
      <c r="A1640" t="s">
        <v>2036</v>
      </c>
    </row>
    <row r="1641" spans="1:1" x14ac:dyDescent="0.25">
      <c r="A1641" t="s">
        <v>4801</v>
      </c>
    </row>
    <row r="1642" spans="1:1" x14ac:dyDescent="0.25">
      <c r="A1642" t="s">
        <v>3272</v>
      </c>
    </row>
    <row r="1643" spans="1:1" x14ac:dyDescent="0.25">
      <c r="A1643" t="s">
        <v>4802</v>
      </c>
    </row>
    <row r="1644" spans="1:1" x14ac:dyDescent="0.25">
      <c r="A1644" t="s">
        <v>2736</v>
      </c>
    </row>
    <row r="1645" spans="1:1" x14ac:dyDescent="0.25">
      <c r="A1645" t="s">
        <v>4803</v>
      </c>
    </row>
    <row r="1646" spans="1:1" x14ac:dyDescent="0.25">
      <c r="A1646" t="s">
        <v>2442</v>
      </c>
    </row>
    <row r="1647" spans="1:1" x14ac:dyDescent="0.25">
      <c r="A1647" t="s">
        <v>4804</v>
      </c>
    </row>
    <row r="1648" spans="1:1" x14ac:dyDescent="0.25">
      <c r="A1648" t="s">
        <v>3386</v>
      </c>
    </row>
    <row r="1649" spans="1:1" x14ac:dyDescent="0.25">
      <c r="A1649" t="s">
        <v>4805</v>
      </c>
    </row>
    <row r="1650" spans="1:1" x14ac:dyDescent="0.25">
      <c r="A1650" t="s">
        <v>3432</v>
      </c>
    </row>
    <row r="1651" spans="1:1" x14ac:dyDescent="0.25">
      <c r="A1651" t="s">
        <v>4806</v>
      </c>
    </row>
    <row r="1652" spans="1:1" x14ac:dyDescent="0.25">
      <c r="A1652" t="s">
        <v>4807</v>
      </c>
    </row>
    <row r="1653" spans="1:1" x14ac:dyDescent="0.25">
      <c r="A1653" t="s">
        <v>1727</v>
      </c>
    </row>
    <row r="1654" spans="1:1" x14ac:dyDescent="0.25">
      <c r="A1654" t="s">
        <v>4808</v>
      </c>
    </row>
    <row r="1655" spans="1:1" x14ac:dyDescent="0.25">
      <c r="A1655" t="s">
        <v>2125</v>
      </c>
    </row>
    <row r="1656" spans="1:1" x14ac:dyDescent="0.25">
      <c r="A1656" t="s">
        <v>4809</v>
      </c>
    </row>
    <row r="1657" spans="1:1" x14ac:dyDescent="0.25">
      <c r="A1657" t="s">
        <v>2760</v>
      </c>
    </row>
    <row r="1658" spans="1:1" x14ac:dyDescent="0.25">
      <c r="A1658" t="s">
        <v>804</v>
      </c>
    </row>
    <row r="1659" spans="1:1" x14ac:dyDescent="0.25">
      <c r="A1659" t="s">
        <v>4810</v>
      </c>
    </row>
    <row r="1660" spans="1:1" x14ac:dyDescent="0.25">
      <c r="A1660" t="s">
        <v>3554</v>
      </c>
    </row>
    <row r="1661" spans="1:1" x14ac:dyDescent="0.25">
      <c r="A1661" t="s">
        <v>4811</v>
      </c>
    </row>
    <row r="1662" spans="1:1" x14ac:dyDescent="0.25">
      <c r="A1662" t="s">
        <v>1138</v>
      </c>
    </row>
    <row r="1663" spans="1:1" x14ac:dyDescent="0.25">
      <c r="A1663" t="s">
        <v>4812</v>
      </c>
    </row>
    <row r="1664" spans="1:1" x14ac:dyDescent="0.25">
      <c r="A1664" t="s">
        <v>1703</v>
      </c>
    </row>
    <row r="1665" spans="1:1" x14ac:dyDescent="0.25">
      <c r="A1665" t="s">
        <v>4813</v>
      </c>
    </row>
    <row r="1666" spans="1:1" x14ac:dyDescent="0.25">
      <c r="A1666" t="s">
        <v>4814</v>
      </c>
    </row>
    <row r="1667" spans="1:1" x14ac:dyDescent="0.25">
      <c r="A1667" t="s">
        <v>3542</v>
      </c>
    </row>
    <row r="1668" spans="1:1" x14ac:dyDescent="0.25">
      <c r="A1668" t="s">
        <v>1914</v>
      </c>
    </row>
    <row r="1669" spans="1:1" x14ac:dyDescent="0.25">
      <c r="A1669" t="s">
        <v>4815</v>
      </c>
    </row>
    <row r="1670" spans="1:1" x14ac:dyDescent="0.25">
      <c r="A1670" t="s">
        <v>4816</v>
      </c>
    </row>
    <row r="1671" spans="1:1" x14ac:dyDescent="0.25">
      <c r="A1671" t="s">
        <v>3220</v>
      </c>
    </row>
    <row r="1672" spans="1:1" x14ac:dyDescent="0.25">
      <c r="A1672" t="s">
        <v>1310</v>
      </c>
    </row>
    <row r="1673" spans="1:1" x14ac:dyDescent="0.25">
      <c r="A1673" t="s">
        <v>4817</v>
      </c>
    </row>
    <row r="1674" spans="1:1" x14ac:dyDescent="0.25">
      <c r="A1674" t="s">
        <v>4818</v>
      </c>
    </row>
    <row r="1675" spans="1:1" x14ac:dyDescent="0.25">
      <c r="A1675" t="s">
        <v>3532</v>
      </c>
    </row>
    <row r="1676" spans="1:1" x14ac:dyDescent="0.25">
      <c r="A1676" t="s">
        <v>4819</v>
      </c>
    </row>
    <row r="1677" spans="1:1" x14ac:dyDescent="0.25">
      <c r="A1677" t="s">
        <v>3656</v>
      </c>
    </row>
    <row r="1678" spans="1:1" x14ac:dyDescent="0.25">
      <c r="A1678" t="s">
        <v>4820</v>
      </c>
    </row>
    <row r="1679" spans="1:1" x14ac:dyDescent="0.25">
      <c r="A1679" t="s">
        <v>225</v>
      </c>
    </row>
    <row r="1680" spans="1:1" x14ac:dyDescent="0.25">
      <c r="A1680" t="s">
        <v>4821</v>
      </c>
    </row>
    <row r="1681" spans="1:1" x14ac:dyDescent="0.25">
      <c r="A1681" t="s">
        <v>3376</v>
      </c>
    </row>
    <row r="1682" spans="1:1" x14ac:dyDescent="0.25">
      <c r="A1682" t="s">
        <v>2274</v>
      </c>
    </row>
    <row r="1683" spans="1:1" x14ac:dyDescent="0.25">
      <c r="A1683" t="s">
        <v>4822</v>
      </c>
    </row>
    <row r="1684" spans="1:1" x14ac:dyDescent="0.25">
      <c r="A1684" t="s">
        <v>1962</v>
      </c>
    </row>
    <row r="1685" spans="1:1" x14ac:dyDescent="0.25">
      <c r="A1685" t="s">
        <v>4823</v>
      </c>
    </row>
    <row r="1686" spans="1:1" x14ac:dyDescent="0.25">
      <c r="A1686" t="s">
        <v>4824</v>
      </c>
    </row>
    <row r="1687" spans="1:1" x14ac:dyDescent="0.25">
      <c r="A1687" t="s">
        <v>2828</v>
      </c>
    </row>
    <row r="1688" spans="1:1" x14ac:dyDescent="0.25">
      <c r="A1688" t="s">
        <v>3344</v>
      </c>
    </row>
    <row r="1689" spans="1:1" x14ac:dyDescent="0.25">
      <c r="A1689" t="s">
        <v>4825</v>
      </c>
    </row>
    <row r="1690" spans="1:1" x14ac:dyDescent="0.25">
      <c r="A1690" t="s">
        <v>684</v>
      </c>
    </row>
    <row r="1691" spans="1:1" x14ac:dyDescent="0.25">
      <c r="A1691" t="s">
        <v>4826</v>
      </c>
    </row>
    <row r="1692" spans="1:1" x14ac:dyDescent="0.25">
      <c r="A1692" t="s">
        <v>4827</v>
      </c>
    </row>
    <row r="1693" spans="1:1" x14ac:dyDescent="0.25">
      <c r="A1693" t="s">
        <v>1007</v>
      </c>
    </row>
    <row r="1694" spans="1:1" x14ac:dyDescent="0.25">
      <c r="A1694" t="s">
        <v>3608</v>
      </c>
    </row>
    <row r="1695" spans="1:1" x14ac:dyDescent="0.25">
      <c r="A1695" t="s">
        <v>4828</v>
      </c>
    </row>
    <row r="1696" spans="1:1" x14ac:dyDescent="0.25">
      <c r="A1696" t="s">
        <v>4829</v>
      </c>
    </row>
    <row r="1697" spans="1:1" x14ac:dyDescent="0.25">
      <c r="A1697" t="s">
        <v>2858</v>
      </c>
    </row>
    <row r="1698" spans="1:1" x14ac:dyDescent="0.25">
      <c r="A1698" t="s">
        <v>2566</v>
      </c>
    </row>
    <row r="1699" spans="1:1" x14ac:dyDescent="0.25">
      <c r="A1699" t="s">
        <v>4830</v>
      </c>
    </row>
    <row r="1700" spans="1:1" x14ac:dyDescent="0.25">
      <c r="A1700" t="s">
        <v>2690</v>
      </c>
    </row>
    <row r="1701" spans="1:1" x14ac:dyDescent="0.25">
      <c r="A1701" t="s">
        <v>4831</v>
      </c>
    </row>
    <row r="1702" spans="1:1" x14ac:dyDescent="0.25">
      <c r="A1702" t="s">
        <v>2968</v>
      </c>
    </row>
    <row r="1703" spans="1:1" x14ac:dyDescent="0.25">
      <c r="A1703" t="s">
        <v>4832</v>
      </c>
    </row>
    <row r="1704" spans="1:1" x14ac:dyDescent="0.25">
      <c r="A1704" t="s">
        <v>3004</v>
      </c>
    </row>
    <row r="1705" spans="1:1" x14ac:dyDescent="0.25">
      <c r="A1705" t="s">
        <v>4833</v>
      </c>
    </row>
    <row r="1706" spans="1:1" x14ac:dyDescent="0.25">
      <c r="A1706" t="s">
        <v>726</v>
      </c>
    </row>
    <row r="1707" spans="1:1" x14ac:dyDescent="0.25">
      <c r="A1707" t="s">
        <v>4834</v>
      </c>
    </row>
    <row r="1708" spans="1:1" x14ac:dyDescent="0.25">
      <c r="A1708" t="s">
        <v>2054</v>
      </c>
    </row>
    <row r="1709" spans="1:1" x14ac:dyDescent="0.25">
      <c r="A1709" t="s">
        <v>4835</v>
      </c>
    </row>
    <row r="1710" spans="1:1" x14ac:dyDescent="0.25">
      <c r="A1710" t="s">
        <v>2436</v>
      </c>
    </row>
    <row r="1711" spans="1:1" x14ac:dyDescent="0.25">
      <c r="A1711" t="s">
        <v>4836</v>
      </c>
    </row>
    <row r="1712" spans="1:1" x14ac:dyDescent="0.25">
      <c r="A1712" t="s">
        <v>2658</v>
      </c>
    </row>
    <row r="1713" spans="1:1" x14ac:dyDescent="0.25">
      <c r="A1713" t="s">
        <v>4837</v>
      </c>
    </row>
    <row r="1714" spans="1:1" x14ac:dyDescent="0.25">
      <c r="A1714" t="s">
        <v>3687</v>
      </c>
    </row>
    <row r="1715" spans="1:1" x14ac:dyDescent="0.25">
      <c r="A1715" t="s">
        <v>4838</v>
      </c>
    </row>
    <row r="1716" spans="1:1" x14ac:dyDescent="0.25">
      <c r="A1716" t="s">
        <v>2796</v>
      </c>
    </row>
    <row r="1717" spans="1:1" x14ac:dyDescent="0.25">
      <c r="A1717" t="s">
        <v>4839</v>
      </c>
    </row>
    <row r="1718" spans="1:1" x14ac:dyDescent="0.25">
      <c r="A1718" t="s">
        <v>3516</v>
      </c>
    </row>
    <row r="1719" spans="1:1" x14ac:dyDescent="0.25">
      <c r="A1719" t="s">
        <v>4840</v>
      </c>
    </row>
    <row r="1720" spans="1:1" x14ac:dyDescent="0.25">
      <c r="A1720" t="s">
        <v>666</v>
      </c>
    </row>
    <row r="1721" spans="1:1" x14ac:dyDescent="0.25">
      <c r="A1721" t="s">
        <v>4841</v>
      </c>
    </row>
    <row r="1722" spans="1:1" x14ac:dyDescent="0.25">
      <c r="A1722" t="s">
        <v>4842</v>
      </c>
    </row>
    <row r="1723" spans="1:1" x14ac:dyDescent="0.25">
      <c r="A1723" t="s">
        <v>387</v>
      </c>
    </row>
    <row r="1724" spans="1:1" x14ac:dyDescent="0.25">
      <c r="A1724" t="s">
        <v>2376</v>
      </c>
    </row>
    <row r="1725" spans="1:1" x14ac:dyDescent="0.25">
      <c r="A1725" t="s">
        <v>4843</v>
      </c>
    </row>
    <row r="1726" spans="1:1" x14ac:dyDescent="0.25">
      <c r="A1726" t="s">
        <v>4844</v>
      </c>
    </row>
    <row r="1727" spans="1:1" x14ac:dyDescent="0.25">
      <c r="A1727" t="s">
        <v>1660</v>
      </c>
    </row>
    <row r="1728" spans="1:1" x14ac:dyDescent="0.25">
      <c r="A1728" t="s">
        <v>3522</v>
      </c>
    </row>
    <row r="1729" spans="1:1" x14ac:dyDescent="0.25">
      <c r="A1729" t="s">
        <v>4845</v>
      </c>
    </row>
    <row r="1730" spans="1:1" x14ac:dyDescent="0.25">
      <c r="A1730" t="s">
        <v>4846</v>
      </c>
    </row>
    <row r="1731" spans="1:1" x14ac:dyDescent="0.25">
      <c r="A1731" t="s">
        <v>1647</v>
      </c>
    </row>
    <row r="1732" spans="1:1" x14ac:dyDescent="0.25">
      <c r="A1732" t="s">
        <v>2224</v>
      </c>
    </row>
    <row r="1733" spans="1:1" x14ac:dyDescent="0.25">
      <c r="A1733" t="s">
        <v>4847</v>
      </c>
    </row>
    <row r="1734" spans="1:1" x14ac:dyDescent="0.25">
      <c r="A1734" t="s">
        <v>4848</v>
      </c>
    </row>
    <row r="1735" spans="1:1" x14ac:dyDescent="0.25">
      <c r="A1735" t="s">
        <v>2806</v>
      </c>
    </row>
    <row r="1736" spans="1:1" x14ac:dyDescent="0.25">
      <c r="A1736" t="s">
        <v>4849</v>
      </c>
    </row>
    <row r="1737" spans="1:1" x14ac:dyDescent="0.25">
      <c r="A1737" t="s">
        <v>1530</v>
      </c>
    </row>
    <row r="1738" spans="1:1" x14ac:dyDescent="0.25">
      <c r="A1738" t="s">
        <v>1601</v>
      </c>
    </row>
    <row r="1739" spans="1:1" x14ac:dyDescent="0.25">
      <c r="A1739" t="s">
        <v>4850</v>
      </c>
    </row>
    <row r="1740" spans="1:1" x14ac:dyDescent="0.25">
      <c r="A1740" t="s">
        <v>3953</v>
      </c>
    </row>
    <row r="1741" spans="1:1" x14ac:dyDescent="0.25">
      <c r="A1741" t="s">
        <v>4851</v>
      </c>
    </row>
    <row r="1742" spans="1:1" x14ac:dyDescent="0.25">
      <c r="A1742" t="s">
        <v>4852</v>
      </c>
    </row>
    <row r="1743" spans="1:1" x14ac:dyDescent="0.25">
      <c r="A1743" t="s">
        <v>1733</v>
      </c>
    </row>
    <row r="1744" spans="1:1" x14ac:dyDescent="0.25">
      <c r="A1744" t="s">
        <v>2208</v>
      </c>
    </row>
    <row r="1745" spans="1:1" x14ac:dyDescent="0.25">
      <c r="A1745" t="s">
        <v>4853</v>
      </c>
    </row>
    <row r="1746" spans="1:1" x14ac:dyDescent="0.25">
      <c r="A1746" t="s">
        <v>4854</v>
      </c>
    </row>
    <row r="1747" spans="1:1" x14ac:dyDescent="0.25">
      <c r="A1747" t="s">
        <v>3552</v>
      </c>
    </row>
    <row r="1748" spans="1:1" x14ac:dyDescent="0.25">
      <c r="A1748" t="s">
        <v>4855</v>
      </c>
    </row>
    <row r="1749" spans="1:1" x14ac:dyDescent="0.25">
      <c r="A1749" t="s">
        <v>1761</v>
      </c>
    </row>
    <row r="1750" spans="1:1" x14ac:dyDescent="0.25">
      <c r="A1750" t="s">
        <v>3206</v>
      </c>
    </row>
    <row r="1751" spans="1:1" x14ac:dyDescent="0.25">
      <c r="A1751" t="s">
        <v>4856</v>
      </c>
    </row>
    <row r="1752" spans="1:1" x14ac:dyDescent="0.25">
      <c r="A1752" t="s">
        <v>2456</v>
      </c>
    </row>
    <row r="1753" spans="1:1" x14ac:dyDescent="0.25">
      <c r="A1753" t="s">
        <v>4857</v>
      </c>
    </row>
    <row r="1754" spans="1:1" x14ac:dyDescent="0.25">
      <c r="A1754" t="s">
        <v>4858</v>
      </c>
    </row>
    <row r="1755" spans="1:1" x14ac:dyDescent="0.25">
      <c r="A1755" t="s">
        <v>2868</v>
      </c>
    </row>
    <row r="1756" spans="1:1" x14ac:dyDescent="0.25">
      <c r="A1756" t="s">
        <v>4859</v>
      </c>
    </row>
    <row r="1757" spans="1:1" x14ac:dyDescent="0.25">
      <c r="A1757" t="s">
        <v>1741</v>
      </c>
    </row>
    <row r="1758" spans="1:1" x14ac:dyDescent="0.25">
      <c r="A1758" t="s">
        <v>4860</v>
      </c>
    </row>
    <row r="1759" spans="1:1" x14ac:dyDescent="0.25">
      <c r="A1759" t="s">
        <v>2588</v>
      </c>
    </row>
    <row r="1760" spans="1:1" x14ac:dyDescent="0.25">
      <c r="A1760" t="s">
        <v>4861</v>
      </c>
    </row>
    <row r="1761" spans="1:1" x14ac:dyDescent="0.25">
      <c r="A1761" t="s">
        <v>1844</v>
      </c>
    </row>
    <row r="1762" spans="1:1" x14ac:dyDescent="0.25">
      <c r="A1762" t="s">
        <v>4862</v>
      </c>
    </row>
    <row r="1763" spans="1:1" x14ac:dyDescent="0.25">
      <c r="A1763" t="s">
        <v>2242</v>
      </c>
    </row>
    <row r="1764" spans="1:1" x14ac:dyDescent="0.25">
      <c r="A1764" t="s">
        <v>3642</v>
      </c>
    </row>
    <row r="1765" spans="1:1" x14ac:dyDescent="0.25">
      <c r="A1765" t="s">
        <v>4863</v>
      </c>
    </row>
    <row r="1766" spans="1:1" x14ac:dyDescent="0.25">
      <c r="A1766" t="s">
        <v>1426</v>
      </c>
    </row>
    <row r="1767" spans="1:1" x14ac:dyDescent="0.25">
      <c r="A1767" t="s">
        <v>4864</v>
      </c>
    </row>
    <row r="1768" spans="1:1" x14ac:dyDescent="0.25">
      <c r="A1768" t="s">
        <v>4865</v>
      </c>
    </row>
    <row r="1769" spans="1:1" x14ac:dyDescent="0.25">
      <c r="A1769" t="s">
        <v>598</v>
      </c>
    </row>
    <row r="1770" spans="1:1" x14ac:dyDescent="0.25">
      <c r="A1770" t="s">
        <v>3118</v>
      </c>
    </row>
    <row r="1771" spans="1:1" x14ac:dyDescent="0.25">
      <c r="A1771" t="s">
        <v>4866</v>
      </c>
    </row>
    <row r="1772" spans="1:1" x14ac:dyDescent="0.25">
      <c r="A1772" t="s">
        <v>4867</v>
      </c>
    </row>
    <row r="1773" spans="1:1" x14ac:dyDescent="0.25">
      <c r="A1773" t="s">
        <v>871</v>
      </c>
    </row>
    <row r="1774" spans="1:1" x14ac:dyDescent="0.25">
      <c r="A1774" t="s">
        <v>4868</v>
      </c>
    </row>
    <row r="1775" spans="1:1" x14ac:dyDescent="0.25">
      <c r="A1775" t="s">
        <v>2920</v>
      </c>
    </row>
    <row r="1776" spans="1:1" x14ac:dyDescent="0.25">
      <c r="A1776" t="s">
        <v>4869</v>
      </c>
    </row>
    <row r="1777" spans="1:1" x14ac:dyDescent="0.25">
      <c r="A1777" t="s">
        <v>2862</v>
      </c>
    </row>
    <row r="1778" spans="1:1" x14ac:dyDescent="0.25">
      <c r="A1778" t="s">
        <v>2038</v>
      </c>
    </row>
    <row r="1779" spans="1:1" x14ac:dyDescent="0.25">
      <c r="A1779" t="s">
        <v>4870</v>
      </c>
    </row>
    <row r="1780" spans="1:1" x14ac:dyDescent="0.25">
      <c r="A1780" t="s">
        <v>742</v>
      </c>
    </row>
    <row r="1781" spans="1:1" x14ac:dyDescent="0.25">
      <c r="A1781" t="s">
        <v>4871</v>
      </c>
    </row>
    <row r="1782" spans="1:1" x14ac:dyDescent="0.25">
      <c r="A1782" t="s">
        <v>4872</v>
      </c>
    </row>
    <row r="1783" spans="1:1" x14ac:dyDescent="0.25">
      <c r="A1783" t="s">
        <v>2878</v>
      </c>
    </row>
    <row r="1784" spans="1:1" x14ac:dyDescent="0.25">
      <c r="A1784" t="s">
        <v>2604</v>
      </c>
    </row>
    <row r="1785" spans="1:1" x14ac:dyDescent="0.25">
      <c r="A1785" t="s">
        <v>4873</v>
      </c>
    </row>
    <row r="1786" spans="1:1" x14ac:dyDescent="0.25">
      <c r="A1786" t="s">
        <v>4874</v>
      </c>
    </row>
    <row r="1787" spans="1:1" x14ac:dyDescent="0.25">
      <c r="A1787" t="s">
        <v>1850</v>
      </c>
    </row>
    <row r="1788" spans="1:1" x14ac:dyDescent="0.25">
      <c r="A1788" t="s">
        <v>3290</v>
      </c>
    </row>
    <row r="1789" spans="1:1" x14ac:dyDescent="0.25">
      <c r="A1789" t="s">
        <v>4875</v>
      </c>
    </row>
    <row r="1790" spans="1:1" x14ac:dyDescent="0.25">
      <c r="A1790" t="s">
        <v>1314</v>
      </c>
    </row>
    <row r="1791" spans="1:1" x14ac:dyDescent="0.25">
      <c r="A1791" t="s">
        <v>4876</v>
      </c>
    </row>
    <row r="1792" spans="1:1" x14ac:dyDescent="0.25">
      <c r="A1792" t="s">
        <v>4877</v>
      </c>
    </row>
    <row r="1793" spans="1:1" x14ac:dyDescent="0.25">
      <c r="A1793" t="s">
        <v>1408</v>
      </c>
    </row>
    <row r="1794" spans="1:1" x14ac:dyDescent="0.25">
      <c r="A1794" t="s">
        <v>1952</v>
      </c>
    </row>
    <row r="1795" spans="1:1" x14ac:dyDescent="0.25">
      <c r="A1795" t="s">
        <v>4878</v>
      </c>
    </row>
    <row r="1796" spans="1:1" x14ac:dyDescent="0.25">
      <c r="A1796" t="s">
        <v>2730</v>
      </c>
    </row>
    <row r="1797" spans="1:1" x14ac:dyDescent="0.25">
      <c r="A1797" t="s">
        <v>4879</v>
      </c>
    </row>
    <row r="1798" spans="1:1" x14ac:dyDescent="0.25">
      <c r="A1798" t="s">
        <v>3156</v>
      </c>
    </row>
    <row r="1799" spans="1:1" x14ac:dyDescent="0.25">
      <c r="A1799" t="s">
        <v>4880</v>
      </c>
    </row>
    <row r="1800" spans="1:1" x14ac:dyDescent="0.25">
      <c r="A1800" t="s">
        <v>2516</v>
      </c>
    </row>
    <row r="1801" spans="1:1" x14ac:dyDescent="0.25">
      <c r="A1801" t="s">
        <v>4881</v>
      </c>
    </row>
    <row r="1802" spans="1:1" x14ac:dyDescent="0.25">
      <c r="A1802" t="s">
        <v>1210</v>
      </c>
    </row>
    <row r="1803" spans="1:1" x14ac:dyDescent="0.25">
      <c r="A1803" t="s">
        <v>4882</v>
      </c>
    </row>
    <row r="1804" spans="1:1" x14ac:dyDescent="0.25">
      <c r="A1804" t="s">
        <v>2430</v>
      </c>
    </row>
    <row r="1805" spans="1:1" x14ac:dyDescent="0.25">
      <c r="A1805" t="s">
        <v>4883</v>
      </c>
    </row>
    <row r="1806" spans="1:1" x14ac:dyDescent="0.25">
      <c r="A1806" t="s">
        <v>2958</v>
      </c>
    </row>
    <row r="1807" spans="1:1" x14ac:dyDescent="0.25">
      <c r="A1807" t="s">
        <v>4884</v>
      </c>
    </row>
    <row r="1808" spans="1:1" x14ac:dyDescent="0.25">
      <c r="A1808" t="s">
        <v>4885</v>
      </c>
    </row>
    <row r="1809" spans="1:1" x14ac:dyDescent="0.25">
      <c r="A1809" t="s">
        <v>1611</v>
      </c>
    </row>
    <row r="1810" spans="1:1" x14ac:dyDescent="0.25">
      <c r="A1810" t="s">
        <v>4886</v>
      </c>
    </row>
    <row r="1811" spans="1:1" x14ac:dyDescent="0.25">
      <c r="A1811" t="s">
        <v>2870</v>
      </c>
    </row>
    <row r="1812" spans="1:1" x14ac:dyDescent="0.25">
      <c r="A1812" t="s">
        <v>2048</v>
      </c>
    </row>
    <row r="1813" spans="1:1" x14ac:dyDescent="0.25">
      <c r="A1813" t="s">
        <v>4887</v>
      </c>
    </row>
    <row r="1814" spans="1:1" x14ac:dyDescent="0.25">
      <c r="A1814" t="s">
        <v>1904</v>
      </c>
    </row>
    <row r="1815" spans="1:1" x14ac:dyDescent="0.25">
      <c r="A1815" t="s">
        <v>4888</v>
      </c>
    </row>
    <row r="1816" spans="1:1" x14ac:dyDescent="0.25">
      <c r="A1816" t="s">
        <v>213</v>
      </c>
    </row>
    <row r="1817" spans="1:1" x14ac:dyDescent="0.25">
      <c r="A1817" t="s">
        <v>4889</v>
      </c>
    </row>
    <row r="1818" spans="1:1" x14ac:dyDescent="0.25">
      <c r="A1818" t="s">
        <v>4890</v>
      </c>
    </row>
    <row r="1819" spans="1:1" x14ac:dyDescent="0.25">
      <c r="A1819" t="s">
        <v>1261</v>
      </c>
    </row>
    <row r="1820" spans="1:1" x14ac:dyDescent="0.25">
      <c r="A1820" t="s">
        <v>4891</v>
      </c>
    </row>
    <row r="1821" spans="1:1" x14ac:dyDescent="0.25">
      <c r="A1821" t="s">
        <v>468</v>
      </c>
    </row>
    <row r="1822" spans="1:1" x14ac:dyDescent="0.25">
      <c r="A1822" t="s">
        <v>3044</v>
      </c>
    </row>
    <row r="1823" spans="1:1" x14ac:dyDescent="0.25">
      <c r="A1823" t="s">
        <v>4892</v>
      </c>
    </row>
    <row r="1824" spans="1:1" x14ac:dyDescent="0.25">
      <c r="A1824" t="s">
        <v>4893</v>
      </c>
    </row>
    <row r="1825" spans="1:1" x14ac:dyDescent="0.25">
      <c r="A1825" t="s">
        <v>3158</v>
      </c>
    </row>
    <row r="1826" spans="1:1" x14ac:dyDescent="0.25">
      <c r="A1826" t="s">
        <v>4894</v>
      </c>
    </row>
    <row r="1827" spans="1:1" x14ac:dyDescent="0.25">
      <c r="A1827" t="s">
        <v>2452</v>
      </c>
    </row>
    <row r="1828" spans="1:1" x14ac:dyDescent="0.25">
      <c r="A1828" t="s">
        <v>4895</v>
      </c>
    </row>
    <row r="1829" spans="1:1" x14ac:dyDescent="0.25">
      <c r="A1829" t="s">
        <v>2820</v>
      </c>
    </row>
    <row r="1830" spans="1:1" x14ac:dyDescent="0.25">
      <c r="A1830" t="s">
        <v>2608</v>
      </c>
    </row>
    <row r="1831" spans="1:1" x14ac:dyDescent="0.25">
      <c r="A1831" t="s">
        <v>4896</v>
      </c>
    </row>
    <row r="1832" spans="1:1" x14ac:dyDescent="0.25">
      <c r="A1832" t="s">
        <v>4897</v>
      </c>
    </row>
    <row r="1833" spans="1:1" x14ac:dyDescent="0.25">
      <c r="A1833" t="s">
        <v>1278</v>
      </c>
    </row>
    <row r="1834" spans="1:1" x14ac:dyDescent="0.25">
      <c r="A1834" t="s">
        <v>4898</v>
      </c>
    </row>
    <row r="1835" spans="1:1" x14ac:dyDescent="0.25">
      <c r="A1835" t="s">
        <v>698</v>
      </c>
    </row>
    <row r="1836" spans="1:1" x14ac:dyDescent="0.25">
      <c r="A1836" t="s">
        <v>3250</v>
      </c>
    </row>
    <row r="1837" spans="1:1" x14ac:dyDescent="0.25">
      <c r="A1837" t="s">
        <v>4899</v>
      </c>
    </row>
    <row r="1838" spans="1:1" x14ac:dyDescent="0.25">
      <c r="A1838" t="s">
        <v>4900</v>
      </c>
    </row>
    <row r="1839" spans="1:1" x14ac:dyDescent="0.25">
      <c r="A1839" t="s">
        <v>3594</v>
      </c>
    </row>
    <row r="1840" spans="1:1" x14ac:dyDescent="0.25">
      <c r="A1840" t="s">
        <v>4901</v>
      </c>
    </row>
    <row r="1841" spans="1:1" x14ac:dyDescent="0.25">
      <c r="A1841" t="s">
        <v>954</v>
      </c>
    </row>
    <row r="1842" spans="1:1" x14ac:dyDescent="0.25">
      <c r="A1842" t="s">
        <v>4902</v>
      </c>
    </row>
    <row r="1843" spans="1:1" x14ac:dyDescent="0.25">
      <c r="A1843" t="s">
        <v>880</v>
      </c>
    </row>
    <row r="1844" spans="1:1" x14ac:dyDescent="0.25">
      <c r="A1844" t="s">
        <v>1676</v>
      </c>
    </row>
    <row r="1845" spans="1:1" x14ac:dyDescent="0.25">
      <c r="A1845" t="s">
        <v>4903</v>
      </c>
    </row>
    <row r="1846" spans="1:1" x14ac:dyDescent="0.25">
      <c r="A1846" t="s">
        <v>4904</v>
      </c>
    </row>
    <row r="1847" spans="1:1" x14ac:dyDescent="0.25">
      <c r="A1847" t="s">
        <v>1298</v>
      </c>
    </row>
    <row r="1848" spans="1:1" x14ac:dyDescent="0.25">
      <c r="A1848" t="s">
        <v>2378</v>
      </c>
    </row>
    <row r="1849" spans="1:1" x14ac:dyDescent="0.25">
      <c r="A1849" t="s">
        <v>4905</v>
      </c>
    </row>
    <row r="1850" spans="1:1" x14ac:dyDescent="0.25">
      <c r="A1850" t="s">
        <v>952</v>
      </c>
    </row>
    <row r="1851" spans="1:1" x14ac:dyDescent="0.25">
      <c r="A1851" t="s">
        <v>4906</v>
      </c>
    </row>
    <row r="1852" spans="1:1" x14ac:dyDescent="0.25">
      <c r="A1852" t="s">
        <v>4907</v>
      </c>
    </row>
    <row r="1853" spans="1:1" x14ac:dyDescent="0.25">
      <c r="A1853" t="s">
        <v>708</v>
      </c>
    </row>
    <row r="1854" spans="1:1" x14ac:dyDescent="0.25">
      <c r="A1854" t="s">
        <v>3486</v>
      </c>
    </row>
    <row r="1855" spans="1:1" x14ac:dyDescent="0.25">
      <c r="A1855" t="s">
        <v>4908</v>
      </c>
    </row>
    <row r="1856" spans="1:1" x14ac:dyDescent="0.25">
      <c r="A1856" t="s">
        <v>3502</v>
      </c>
    </row>
    <row r="1857" spans="1:1" x14ac:dyDescent="0.25">
      <c r="A1857" t="s">
        <v>4909</v>
      </c>
    </row>
    <row r="1858" spans="1:1" x14ac:dyDescent="0.25">
      <c r="A1858" t="s">
        <v>17</v>
      </c>
    </row>
    <row r="1859" spans="1:1" x14ac:dyDescent="0.25">
      <c r="A1859" t="s">
        <v>4910</v>
      </c>
    </row>
    <row r="1860" spans="1:1" x14ac:dyDescent="0.25">
      <c r="A1860" t="s">
        <v>4911</v>
      </c>
    </row>
    <row r="1861" spans="1:1" x14ac:dyDescent="0.25">
      <c r="A1861" t="s">
        <v>2424</v>
      </c>
    </row>
    <row r="1862" spans="1:1" x14ac:dyDescent="0.25">
      <c r="A1862" t="s">
        <v>55</v>
      </c>
    </row>
    <row r="1863" spans="1:1" x14ac:dyDescent="0.25">
      <c r="A1863" t="s">
        <v>4912</v>
      </c>
    </row>
    <row r="1864" spans="1:1" x14ac:dyDescent="0.25">
      <c r="A1864" t="s">
        <v>944</v>
      </c>
    </row>
    <row r="1865" spans="1:1" x14ac:dyDescent="0.25">
      <c r="A1865" t="s">
        <v>4913</v>
      </c>
    </row>
    <row r="1866" spans="1:1" x14ac:dyDescent="0.25">
      <c r="A1866" t="s">
        <v>1204</v>
      </c>
    </row>
    <row r="1867" spans="1:1" x14ac:dyDescent="0.25">
      <c r="A1867" t="s">
        <v>4914</v>
      </c>
    </row>
    <row r="1868" spans="1:1" x14ac:dyDescent="0.25">
      <c r="A1868" t="s">
        <v>2834</v>
      </c>
    </row>
    <row r="1869" spans="1:1" x14ac:dyDescent="0.25">
      <c r="A1869" t="s">
        <v>4915</v>
      </c>
    </row>
    <row r="1870" spans="1:1" x14ac:dyDescent="0.25">
      <c r="A1870" t="s">
        <v>3582</v>
      </c>
    </row>
    <row r="1871" spans="1:1" x14ac:dyDescent="0.25">
      <c r="A1871" t="s">
        <v>4916</v>
      </c>
    </row>
    <row r="1872" spans="1:1" x14ac:dyDescent="0.25">
      <c r="A1872" t="s">
        <v>2556</v>
      </c>
    </row>
    <row r="1873" spans="1:1" x14ac:dyDescent="0.25">
      <c r="A1873" t="s">
        <v>4917</v>
      </c>
    </row>
    <row r="1874" spans="1:1" x14ac:dyDescent="0.25">
      <c r="A1874" t="s">
        <v>1912</v>
      </c>
    </row>
    <row r="1875" spans="1:1" x14ac:dyDescent="0.25">
      <c r="A1875" t="s">
        <v>4918</v>
      </c>
    </row>
    <row r="1876" spans="1:1" x14ac:dyDescent="0.25">
      <c r="A1876" t="s">
        <v>1918</v>
      </c>
    </row>
    <row r="1877" spans="1:1" x14ac:dyDescent="0.25">
      <c r="A1877" t="s">
        <v>4919</v>
      </c>
    </row>
    <row r="1878" spans="1:1" x14ac:dyDescent="0.25">
      <c r="A1878" t="s">
        <v>1964</v>
      </c>
    </row>
    <row r="1879" spans="1:1" x14ac:dyDescent="0.25">
      <c r="A1879" t="s">
        <v>4920</v>
      </c>
    </row>
    <row r="1880" spans="1:1" x14ac:dyDescent="0.25">
      <c r="A1880" t="s">
        <v>2160</v>
      </c>
    </row>
    <row r="1881" spans="1:1" x14ac:dyDescent="0.25">
      <c r="A1881" t="s">
        <v>4921</v>
      </c>
    </row>
    <row r="1882" spans="1:1" x14ac:dyDescent="0.25">
      <c r="A1882" t="s">
        <v>4922</v>
      </c>
    </row>
    <row r="1883" spans="1:1" x14ac:dyDescent="0.25">
      <c r="A1883" t="s">
        <v>2884</v>
      </c>
    </row>
    <row r="1884" spans="1:1" x14ac:dyDescent="0.25">
      <c r="A1884" t="s">
        <v>3012</v>
      </c>
    </row>
    <row r="1885" spans="1:1" x14ac:dyDescent="0.25">
      <c r="A1885" t="s">
        <v>4923</v>
      </c>
    </row>
    <row r="1886" spans="1:1" x14ac:dyDescent="0.25">
      <c r="A1886" t="s">
        <v>4924</v>
      </c>
    </row>
    <row r="1887" spans="1:1" x14ac:dyDescent="0.25">
      <c r="A1887" t="s">
        <v>279</v>
      </c>
    </row>
    <row r="1888" spans="1:1" x14ac:dyDescent="0.25">
      <c r="A1888" t="s">
        <v>2956</v>
      </c>
    </row>
    <row r="1889" spans="1:1" x14ac:dyDescent="0.25">
      <c r="A1889" t="s">
        <v>4925</v>
      </c>
    </row>
    <row r="1890" spans="1:1" x14ac:dyDescent="0.25">
      <c r="A1890" t="s">
        <v>4926</v>
      </c>
    </row>
    <row r="1891" spans="1:1" x14ac:dyDescent="0.25">
      <c r="A1891" t="s">
        <v>2138</v>
      </c>
    </row>
    <row r="1892" spans="1:1" x14ac:dyDescent="0.25">
      <c r="A1892" t="s">
        <v>3512</v>
      </c>
    </row>
    <row r="1893" spans="1:1" x14ac:dyDescent="0.25">
      <c r="A1893" t="s">
        <v>4927</v>
      </c>
    </row>
    <row r="1894" spans="1:1" x14ac:dyDescent="0.25">
      <c r="A1894" t="s">
        <v>3536</v>
      </c>
    </row>
    <row r="1895" spans="1:1" x14ac:dyDescent="0.25">
      <c r="A1895" t="s">
        <v>4928</v>
      </c>
    </row>
    <row r="1896" spans="1:1" x14ac:dyDescent="0.25">
      <c r="A1896" t="s">
        <v>546</v>
      </c>
    </row>
    <row r="1897" spans="1:1" x14ac:dyDescent="0.25">
      <c r="A1897" t="s">
        <v>4929</v>
      </c>
    </row>
    <row r="1898" spans="1:1" x14ac:dyDescent="0.25">
      <c r="A1898" t="s">
        <v>1166</v>
      </c>
    </row>
    <row r="1899" spans="1:1" x14ac:dyDescent="0.25">
      <c r="A1899" t="s">
        <v>4930</v>
      </c>
    </row>
    <row r="1900" spans="1:1" x14ac:dyDescent="0.25">
      <c r="A1900" t="s">
        <v>692</v>
      </c>
    </row>
    <row r="1901" spans="1:1" x14ac:dyDescent="0.25">
      <c r="A1901" t="s">
        <v>4931</v>
      </c>
    </row>
    <row r="1902" spans="1:1" x14ac:dyDescent="0.25">
      <c r="A1902" t="s">
        <v>3162</v>
      </c>
    </row>
    <row r="1903" spans="1:1" x14ac:dyDescent="0.25">
      <c r="A1903" t="s">
        <v>4932</v>
      </c>
    </row>
    <row r="1904" spans="1:1" x14ac:dyDescent="0.25">
      <c r="A1904" t="s">
        <v>4933</v>
      </c>
    </row>
    <row r="1905" spans="1:1" x14ac:dyDescent="0.25">
      <c r="A1905" t="s">
        <v>135</v>
      </c>
    </row>
    <row r="1906" spans="1:1" x14ac:dyDescent="0.25">
      <c r="A1906" t="s">
        <v>4934</v>
      </c>
    </row>
    <row r="1907" spans="1:1" x14ac:dyDescent="0.25">
      <c r="A1907" t="s">
        <v>1246</v>
      </c>
    </row>
    <row r="1908" spans="1:1" x14ac:dyDescent="0.25">
      <c r="A1908" t="s">
        <v>3728</v>
      </c>
    </row>
    <row r="1909" spans="1:1" x14ac:dyDescent="0.25">
      <c r="A1909" t="s">
        <v>4935</v>
      </c>
    </row>
    <row r="1910" spans="1:1" x14ac:dyDescent="0.25">
      <c r="A1910" t="s">
        <v>75</v>
      </c>
    </row>
    <row r="1911" spans="1:1" x14ac:dyDescent="0.25">
      <c r="A1911" t="s">
        <v>4936</v>
      </c>
    </row>
    <row r="1912" spans="1:1" x14ac:dyDescent="0.25">
      <c r="A1912" t="s">
        <v>4937</v>
      </c>
    </row>
    <row r="1913" spans="1:1" x14ac:dyDescent="0.25">
      <c r="A1913" t="s">
        <v>2310</v>
      </c>
    </row>
    <row r="1914" spans="1:1" x14ac:dyDescent="0.25">
      <c r="A1914" t="s">
        <v>4938</v>
      </c>
    </row>
    <row r="1915" spans="1:1" x14ac:dyDescent="0.25">
      <c r="A1915" t="s">
        <v>1474</v>
      </c>
    </row>
    <row r="1916" spans="1:1" x14ac:dyDescent="0.25">
      <c r="A1916" t="s">
        <v>1615</v>
      </c>
    </row>
    <row r="1917" spans="1:1" x14ac:dyDescent="0.25">
      <c r="A1917" t="s">
        <v>4939</v>
      </c>
    </row>
    <row r="1918" spans="1:1" x14ac:dyDescent="0.25">
      <c r="A1918" t="s">
        <v>678</v>
      </c>
    </row>
    <row r="1919" spans="1:1" x14ac:dyDescent="0.25">
      <c r="A1919" t="s">
        <v>4940</v>
      </c>
    </row>
    <row r="1920" spans="1:1" x14ac:dyDescent="0.25">
      <c r="A1920" t="s">
        <v>4941</v>
      </c>
    </row>
    <row r="1921" spans="1:1" x14ac:dyDescent="0.25">
      <c r="A1921" t="s">
        <v>825</v>
      </c>
    </row>
    <row r="1922" spans="1:1" x14ac:dyDescent="0.25">
      <c r="A1922" t="s">
        <v>1910</v>
      </c>
    </row>
    <row r="1923" spans="1:1" x14ac:dyDescent="0.25">
      <c r="A1923" t="s">
        <v>4942</v>
      </c>
    </row>
    <row r="1924" spans="1:1" x14ac:dyDescent="0.25">
      <c r="A1924" t="s">
        <v>3640</v>
      </c>
    </row>
    <row r="1925" spans="1:1" x14ac:dyDescent="0.25">
      <c r="A1925" t="s">
        <v>4943</v>
      </c>
    </row>
    <row r="1926" spans="1:1" x14ac:dyDescent="0.25">
      <c r="A1926" t="s">
        <v>4944</v>
      </c>
    </row>
    <row r="1927" spans="1:1" x14ac:dyDescent="0.25">
      <c r="A1927" t="s">
        <v>1729</v>
      </c>
    </row>
    <row r="1928" spans="1:1" x14ac:dyDescent="0.25">
      <c r="A1928" t="s">
        <v>2388</v>
      </c>
    </row>
    <row r="1929" spans="1:1" x14ac:dyDescent="0.25">
      <c r="A1929" t="s">
        <v>4945</v>
      </c>
    </row>
    <row r="1930" spans="1:1" x14ac:dyDescent="0.25">
      <c r="A1930" t="s">
        <v>3046</v>
      </c>
    </row>
    <row r="1931" spans="1:1" x14ac:dyDescent="0.25">
      <c r="A1931" t="s">
        <v>4946</v>
      </c>
    </row>
    <row r="1932" spans="1:1" x14ac:dyDescent="0.25">
      <c r="A1932" t="s">
        <v>1633</v>
      </c>
    </row>
    <row r="1933" spans="1:1" x14ac:dyDescent="0.25">
      <c r="A1933" t="s">
        <v>4947</v>
      </c>
    </row>
    <row r="1934" spans="1:1" x14ac:dyDescent="0.25">
      <c r="A1934" t="s">
        <v>3572</v>
      </c>
    </row>
    <row r="1935" spans="1:1" x14ac:dyDescent="0.25">
      <c r="A1935" t="s">
        <v>4948</v>
      </c>
    </row>
    <row r="1936" spans="1:1" x14ac:dyDescent="0.25">
      <c r="A1936" t="s">
        <v>3074</v>
      </c>
    </row>
    <row r="1937" spans="1:1" x14ac:dyDescent="0.25">
      <c r="A1937" t="s">
        <v>4949</v>
      </c>
    </row>
    <row r="1938" spans="1:1" x14ac:dyDescent="0.25">
      <c r="A1938" t="s">
        <v>4950</v>
      </c>
    </row>
    <row r="1939" spans="1:1" x14ac:dyDescent="0.25">
      <c r="A1939" t="s">
        <v>2626</v>
      </c>
    </row>
    <row r="1940" spans="1:1" x14ac:dyDescent="0.25">
      <c r="A1940" t="s">
        <v>4951</v>
      </c>
    </row>
    <row r="1941" spans="1:1" x14ac:dyDescent="0.25">
      <c r="A1941" t="s">
        <v>3054</v>
      </c>
    </row>
    <row r="1942" spans="1:1" x14ac:dyDescent="0.25">
      <c r="A1942" t="s">
        <v>1003</v>
      </c>
    </row>
    <row r="1943" spans="1:1" x14ac:dyDescent="0.25">
      <c r="A1943" t="s">
        <v>4952</v>
      </c>
    </row>
    <row r="1944" spans="1:1" x14ac:dyDescent="0.25">
      <c r="A1944" t="s">
        <v>4953</v>
      </c>
    </row>
    <row r="1945" spans="1:1" x14ac:dyDescent="0.25">
      <c r="A1945" t="s">
        <v>2327</v>
      </c>
    </row>
    <row r="1946" spans="1:1" x14ac:dyDescent="0.25">
      <c r="A1946" t="s">
        <v>3484</v>
      </c>
    </row>
    <row r="1947" spans="1:1" x14ac:dyDescent="0.25">
      <c r="A1947" t="s">
        <v>4954</v>
      </c>
    </row>
    <row r="1948" spans="1:1" x14ac:dyDescent="0.25">
      <c r="A1948" t="s">
        <v>295</v>
      </c>
    </row>
    <row r="1949" spans="1:1" x14ac:dyDescent="0.25">
      <c r="A1949" t="s">
        <v>4955</v>
      </c>
    </row>
    <row r="1950" spans="1:1" x14ac:dyDescent="0.25">
      <c r="A1950" t="s">
        <v>3294</v>
      </c>
    </row>
    <row r="1951" spans="1:1" x14ac:dyDescent="0.25">
      <c r="A1951" t="s">
        <v>4956</v>
      </c>
    </row>
    <row r="1952" spans="1:1" x14ac:dyDescent="0.25">
      <c r="A1952" t="s">
        <v>2494</v>
      </c>
    </row>
    <row r="1953" spans="1:1" x14ac:dyDescent="0.25">
      <c r="A1953" t="s">
        <v>4957</v>
      </c>
    </row>
    <row r="1954" spans="1:1" x14ac:dyDescent="0.25">
      <c r="A1954" t="s">
        <v>652</v>
      </c>
    </row>
    <row r="1955" spans="1:1" x14ac:dyDescent="0.25">
      <c r="A1955" t="s">
        <v>4958</v>
      </c>
    </row>
    <row r="1956" spans="1:1" x14ac:dyDescent="0.25">
      <c r="A1956" t="s">
        <v>2704</v>
      </c>
    </row>
    <row r="1957" spans="1:1" x14ac:dyDescent="0.25">
      <c r="A1957" t="s">
        <v>4959</v>
      </c>
    </row>
    <row r="1958" spans="1:1" x14ac:dyDescent="0.25">
      <c r="A1958" t="s">
        <v>4960</v>
      </c>
    </row>
    <row r="1959" spans="1:1" x14ac:dyDescent="0.25">
      <c r="A1959" t="s">
        <v>2790</v>
      </c>
    </row>
    <row r="1960" spans="1:1" x14ac:dyDescent="0.25">
      <c r="A1960" t="s">
        <v>3302</v>
      </c>
    </row>
    <row r="1961" spans="1:1" x14ac:dyDescent="0.25">
      <c r="A1961" t="s">
        <v>4961</v>
      </c>
    </row>
    <row r="1962" spans="1:1" x14ac:dyDescent="0.25">
      <c r="A1962" t="s">
        <v>4962</v>
      </c>
    </row>
    <row r="1963" spans="1:1" x14ac:dyDescent="0.25">
      <c r="A1963" t="s">
        <v>2660</v>
      </c>
    </row>
    <row r="1964" spans="1:1" x14ac:dyDescent="0.25">
      <c r="A1964" t="s">
        <v>3620</v>
      </c>
    </row>
    <row r="1965" spans="1:1" x14ac:dyDescent="0.25">
      <c r="A1965" t="s">
        <v>4963</v>
      </c>
    </row>
    <row r="1966" spans="1:1" x14ac:dyDescent="0.25">
      <c r="A1966" t="s">
        <v>4964</v>
      </c>
    </row>
    <row r="1967" spans="1:1" x14ac:dyDescent="0.25">
      <c r="A1967" t="s">
        <v>2220</v>
      </c>
    </row>
    <row r="1968" spans="1:1" x14ac:dyDescent="0.25">
      <c r="A1968" t="s">
        <v>4965</v>
      </c>
    </row>
    <row r="1969" spans="1:1" x14ac:dyDescent="0.25">
      <c r="A1969" t="s">
        <v>1707</v>
      </c>
    </row>
    <row r="1970" spans="1:1" x14ac:dyDescent="0.25">
      <c r="A1970" t="s">
        <v>3664</v>
      </c>
    </row>
    <row r="1971" spans="1:1" x14ac:dyDescent="0.25">
      <c r="A1971" t="s">
        <v>4966</v>
      </c>
    </row>
    <row r="1972" spans="1:1" x14ac:dyDescent="0.25">
      <c r="A1972" t="s">
        <v>2356</v>
      </c>
    </row>
    <row r="1973" spans="1:1" x14ac:dyDescent="0.25">
      <c r="A1973" t="s">
        <v>4967</v>
      </c>
    </row>
    <row r="1974" spans="1:1" x14ac:dyDescent="0.25">
      <c r="A1974" t="s">
        <v>4968</v>
      </c>
    </row>
    <row r="1975" spans="1:1" x14ac:dyDescent="0.25">
      <c r="A1975" t="s">
        <v>411</v>
      </c>
    </row>
    <row r="1976" spans="1:1" x14ac:dyDescent="0.25">
      <c r="A1976" t="s">
        <v>4969</v>
      </c>
    </row>
    <row r="1977" spans="1:1" x14ac:dyDescent="0.25">
      <c r="A1977" t="s">
        <v>3586</v>
      </c>
    </row>
    <row r="1978" spans="1:1" x14ac:dyDescent="0.25">
      <c r="A1978" t="s">
        <v>3338</v>
      </c>
    </row>
    <row r="1979" spans="1:1" x14ac:dyDescent="0.25">
      <c r="A1979" t="s">
        <v>4970</v>
      </c>
    </row>
    <row r="1980" spans="1:1" x14ac:dyDescent="0.25">
      <c r="A1980" t="s">
        <v>4971</v>
      </c>
    </row>
    <row r="1981" spans="1:1" x14ac:dyDescent="0.25">
      <c r="A1981" t="s">
        <v>2700</v>
      </c>
    </row>
    <row r="1982" spans="1:1" x14ac:dyDescent="0.25">
      <c r="A1982" t="s">
        <v>4972</v>
      </c>
    </row>
    <row r="1983" spans="1:1" x14ac:dyDescent="0.25">
      <c r="A1983" t="s">
        <v>3777</v>
      </c>
    </row>
    <row r="1984" spans="1:1" x14ac:dyDescent="0.25">
      <c r="A1984" t="s">
        <v>4973</v>
      </c>
    </row>
    <row r="1985" spans="1:1" x14ac:dyDescent="0.25">
      <c r="A1985" t="s">
        <v>1111</v>
      </c>
    </row>
    <row r="1986" spans="1:1" x14ac:dyDescent="0.25">
      <c r="A1986" t="s">
        <v>1422</v>
      </c>
    </row>
    <row r="1987" spans="1:1" x14ac:dyDescent="0.25">
      <c r="A1987" t="s">
        <v>4974</v>
      </c>
    </row>
    <row r="1988" spans="1:1" x14ac:dyDescent="0.25">
      <c r="A1988" t="s">
        <v>4975</v>
      </c>
    </row>
    <row r="1989" spans="1:1" x14ac:dyDescent="0.25">
      <c r="A1989" t="s">
        <v>796</v>
      </c>
    </row>
    <row r="1990" spans="1:1" x14ac:dyDescent="0.25">
      <c r="A1990" t="s">
        <v>3606</v>
      </c>
    </row>
    <row r="1991" spans="1:1" x14ac:dyDescent="0.25">
      <c r="A1991" t="s">
        <v>4976</v>
      </c>
    </row>
    <row r="1992" spans="1:1" x14ac:dyDescent="0.25">
      <c r="A1992" t="s">
        <v>439</v>
      </c>
    </row>
    <row r="1993" spans="1:1" x14ac:dyDescent="0.25">
      <c r="A1993" t="s">
        <v>4977</v>
      </c>
    </row>
    <row r="1994" spans="1:1" x14ac:dyDescent="0.25">
      <c r="A1994" t="s">
        <v>1053</v>
      </c>
    </row>
    <row r="1995" spans="1:1" x14ac:dyDescent="0.25">
      <c r="A1995" t="s">
        <v>4978</v>
      </c>
    </row>
    <row r="1996" spans="1:1" x14ac:dyDescent="0.25">
      <c r="A1996" t="s">
        <v>4979</v>
      </c>
    </row>
    <row r="1997" spans="1:1" x14ac:dyDescent="0.25">
      <c r="A1997" t="s">
        <v>1763</v>
      </c>
    </row>
    <row r="1998" spans="1:1" x14ac:dyDescent="0.25">
      <c r="A1998" t="s">
        <v>2610</v>
      </c>
    </row>
    <row r="1999" spans="1:1" x14ac:dyDescent="0.25">
      <c r="A1999" t="s">
        <v>4980</v>
      </c>
    </row>
    <row r="2000" spans="1:1" x14ac:dyDescent="0.25">
      <c r="A2000" t="s">
        <v>4981</v>
      </c>
    </row>
    <row r="2001" spans="1:1" x14ac:dyDescent="0.25">
      <c r="A2001" t="s">
        <v>3711</v>
      </c>
    </row>
    <row r="2002" spans="1:1" x14ac:dyDescent="0.25">
      <c r="A2002" t="s">
        <v>4982</v>
      </c>
    </row>
    <row r="2003" spans="1:1" x14ac:dyDescent="0.25">
      <c r="A2003" t="s">
        <v>1823</v>
      </c>
    </row>
    <row r="2004" spans="1:1" x14ac:dyDescent="0.25">
      <c r="A2004" t="s">
        <v>3138</v>
      </c>
    </row>
    <row r="2005" spans="1:1" x14ac:dyDescent="0.25">
      <c r="A2005" t="s">
        <v>4983</v>
      </c>
    </row>
    <row r="2006" spans="1:1" x14ac:dyDescent="0.25">
      <c r="A2006" t="s">
        <v>2744</v>
      </c>
    </row>
    <row r="2007" spans="1:1" x14ac:dyDescent="0.25">
      <c r="A2007" t="s">
        <v>4984</v>
      </c>
    </row>
    <row r="2008" spans="1:1" x14ac:dyDescent="0.25">
      <c r="A2008" t="s">
        <v>4985</v>
      </c>
    </row>
    <row r="2009" spans="1:1" x14ac:dyDescent="0.25">
      <c r="A2009" t="s">
        <v>2840</v>
      </c>
    </row>
    <row r="2010" spans="1:1" x14ac:dyDescent="0.25">
      <c r="A2010" t="s">
        <v>2158</v>
      </c>
    </row>
    <row r="2011" spans="1:1" x14ac:dyDescent="0.25">
      <c r="A2011" t="s">
        <v>4986</v>
      </c>
    </row>
    <row r="2012" spans="1:1" x14ac:dyDescent="0.25">
      <c r="A2012" t="s">
        <v>4987</v>
      </c>
    </row>
    <row r="2013" spans="1:1" x14ac:dyDescent="0.25">
      <c r="A2013" t="s">
        <v>2268</v>
      </c>
    </row>
    <row r="2014" spans="1:1" x14ac:dyDescent="0.25">
      <c r="A2014" t="s">
        <v>4988</v>
      </c>
    </row>
    <row r="2015" spans="1:1" x14ac:dyDescent="0.25">
      <c r="A2015" t="s">
        <v>1705</v>
      </c>
    </row>
    <row r="2016" spans="1:1" x14ac:dyDescent="0.25">
      <c r="A2016" t="s">
        <v>2002</v>
      </c>
    </row>
    <row r="2017" spans="1:1" x14ac:dyDescent="0.25">
      <c r="A2017" t="s">
        <v>4989</v>
      </c>
    </row>
    <row r="2018" spans="1:1" x14ac:dyDescent="0.25">
      <c r="A2018" t="s">
        <v>1178</v>
      </c>
    </row>
    <row r="2019" spans="1:1" x14ac:dyDescent="0.25">
      <c r="A2019" t="s">
        <v>4990</v>
      </c>
    </row>
    <row r="2020" spans="1:1" x14ac:dyDescent="0.25">
      <c r="A2020" t="s">
        <v>4991</v>
      </c>
    </row>
    <row r="2021" spans="1:1" x14ac:dyDescent="0.25">
      <c r="A2021" t="s">
        <v>3368</v>
      </c>
    </row>
    <row r="2022" spans="1:1" x14ac:dyDescent="0.25">
      <c r="A2022" t="s">
        <v>4992</v>
      </c>
    </row>
    <row r="2023" spans="1:1" x14ac:dyDescent="0.25">
      <c r="A2023" t="s">
        <v>2086</v>
      </c>
    </row>
    <row r="2024" spans="1:1" x14ac:dyDescent="0.25">
      <c r="A2024" t="s">
        <v>3596</v>
      </c>
    </row>
    <row r="2025" spans="1:1" x14ac:dyDescent="0.25">
      <c r="A2025" t="s">
        <v>4993</v>
      </c>
    </row>
    <row r="2026" spans="1:1" x14ac:dyDescent="0.25">
      <c r="A2026" t="s">
        <v>950</v>
      </c>
    </row>
    <row r="2027" spans="1:1" x14ac:dyDescent="0.25">
      <c r="A2027" t="s">
        <v>4994</v>
      </c>
    </row>
    <row r="2028" spans="1:1" x14ac:dyDescent="0.25">
      <c r="A2028" t="s">
        <v>2318</v>
      </c>
    </row>
    <row r="2029" spans="1:1" x14ac:dyDescent="0.25">
      <c r="A2029" t="s">
        <v>4995</v>
      </c>
    </row>
    <row r="2030" spans="1:1" x14ac:dyDescent="0.25">
      <c r="A2030" t="s">
        <v>3022</v>
      </c>
    </row>
    <row r="2031" spans="1:1" x14ac:dyDescent="0.25">
      <c r="A2031" t="s">
        <v>4996</v>
      </c>
    </row>
    <row r="2032" spans="1:1" x14ac:dyDescent="0.25">
      <c r="A2032" t="s">
        <v>3036</v>
      </c>
    </row>
    <row r="2033" spans="1:1" x14ac:dyDescent="0.25">
      <c r="A2033" t="s">
        <v>4997</v>
      </c>
    </row>
    <row r="2034" spans="1:1" x14ac:dyDescent="0.25">
      <c r="A2034" t="s">
        <v>4998</v>
      </c>
    </row>
    <row r="2035" spans="1:1" x14ac:dyDescent="0.25">
      <c r="A2035" t="s">
        <v>3845</v>
      </c>
    </row>
    <row r="2036" spans="1:1" x14ac:dyDescent="0.25">
      <c r="A2036" t="s">
        <v>4999</v>
      </c>
    </row>
    <row r="2037" spans="1:1" x14ac:dyDescent="0.25">
      <c r="A2037" t="s">
        <v>1458</v>
      </c>
    </row>
    <row r="2038" spans="1:1" x14ac:dyDescent="0.25">
      <c r="A2038" t="s">
        <v>5000</v>
      </c>
    </row>
    <row r="2039" spans="1:1" x14ac:dyDescent="0.25">
      <c r="A2039" t="s">
        <v>502</v>
      </c>
    </row>
    <row r="2040" spans="1:1" x14ac:dyDescent="0.25">
      <c r="A2040" t="s">
        <v>5001</v>
      </c>
    </row>
    <row r="2041" spans="1:1" x14ac:dyDescent="0.25">
      <c r="A2041" t="s">
        <v>2329</v>
      </c>
    </row>
    <row r="2042" spans="1:1" x14ac:dyDescent="0.25">
      <c r="A2042" t="s">
        <v>586</v>
      </c>
    </row>
    <row r="2043" spans="1:1" x14ac:dyDescent="0.25">
      <c r="A2043" t="s">
        <v>5002</v>
      </c>
    </row>
    <row r="2044" spans="1:1" x14ac:dyDescent="0.25">
      <c r="A2044" t="s">
        <v>2948</v>
      </c>
    </row>
    <row r="2045" spans="1:1" x14ac:dyDescent="0.25">
      <c r="A2045" t="s">
        <v>5003</v>
      </c>
    </row>
    <row r="2046" spans="1:1" x14ac:dyDescent="0.25">
      <c r="A2046" t="s">
        <v>5004</v>
      </c>
    </row>
    <row r="2047" spans="1:1" x14ac:dyDescent="0.25">
      <c r="A2047" t="s">
        <v>2784</v>
      </c>
    </row>
    <row r="2048" spans="1:1" x14ac:dyDescent="0.25">
      <c r="A2048" t="s">
        <v>3316</v>
      </c>
    </row>
    <row r="2049" spans="1:1" x14ac:dyDescent="0.25">
      <c r="A2049" t="s">
        <v>5005</v>
      </c>
    </row>
    <row r="2050" spans="1:1" x14ac:dyDescent="0.25">
      <c r="A2050" t="s">
        <v>431</v>
      </c>
    </row>
    <row r="2051" spans="1:1" x14ac:dyDescent="0.25">
      <c r="A2051" t="s">
        <v>5006</v>
      </c>
    </row>
    <row r="2052" spans="1:1" x14ac:dyDescent="0.25">
      <c r="A2052" t="s">
        <v>5007</v>
      </c>
    </row>
    <row r="2053" spans="1:1" x14ac:dyDescent="0.25">
      <c r="A2053" t="s">
        <v>3212</v>
      </c>
    </row>
    <row r="2054" spans="1:1" x14ac:dyDescent="0.25">
      <c r="A2054" t="s">
        <v>1595</v>
      </c>
    </row>
    <row r="2055" spans="1:1" x14ac:dyDescent="0.25">
      <c r="A2055" t="s">
        <v>5008</v>
      </c>
    </row>
    <row r="2056" spans="1:1" x14ac:dyDescent="0.25">
      <c r="A2056" t="s">
        <v>1944</v>
      </c>
    </row>
    <row r="2057" spans="1:1" x14ac:dyDescent="0.25">
      <c r="A2057" t="s">
        <v>5009</v>
      </c>
    </row>
    <row r="2058" spans="1:1" x14ac:dyDescent="0.25">
      <c r="A2058" t="s">
        <v>5010</v>
      </c>
    </row>
    <row r="2059" spans="1:1" x14ac:dyDescent="0.25">
      <c r="A2059" t="s">
        <v>3632</v>
      </c>
    </row>
    <row r="2060" spans="1:1" x14ac:dyDescent="0.25">
      <c r="A2060" t="s">
        <v>115</v>
      </c>
    </row>
    <row r="2061" spans="1:1" x14ac:dyDescent="0.25">
      <c r="A2061" t="s">
        <v>5011</v>
      </c>
    </row>
    <row r="2062" spans="1:1" x14ac:dyDescent="0.25">
      <c r="A2062" t="s">
        <v>5012</v>
      </c>
    </row>
    <row r="2063" spans="1:1" x14ac:dyDescent="0.25">
      <c r="A2063" t="s">
        <v>3791</v>
      </c>
    </row>
    <row r="2064" spans="1:1" x14ac:dyDescent="0.25">
      <c r="A2064" t="s">
        <v>463</v>
      </c>
    </row>
    <row r="2065" spans="1:1" x14ac:dyDescent="0.25">
      <c r="A2065" t="s">
        <v>5013</v>
      </c>
    </row>
    <row r="2066" spans="1:1" x14ac:dyDescent="0.25">
      <c r="A2066" t="s">
        <v>5014</v>
      </c>
    </row>
    <row r="2067" spans="1:1" x14ac:dyDescent="0.25">
      <c r="A2067" t="s">
        <v>2182</v>
      </c>
    </row>
    <row r="2068" spans="1:1" x14ac:dyDescent="0.25">
      <c r="A2068" t="s">
        <v>5015</v>
      </c>
    </row>
    <row r="2069" spans="1:1" x14ac:dyDescent="0.25">
      <c r="A2069" t="s">
        <v>3835</v>
      </c>
    </row>
    <row r="2070" spans="1:1" x14ac:dyDescent="0.25">
      <c r="A2070" t="s">
        <v>5016</v>
      </c>
    </row>
    <row r="2071" spans="1:1" x14ac:dyDescent="0.25">
      <c r="A2071" t="s">
        <v>2518</v>
      </c>
    </row>
    <row r="2072" spans="1:1" x14ac:dyDescent="0.25">
      <c r="A2072" t="s">
        <v>3184</v>
      </c>
    </row>
    <row r="2073" spans="1:1" x14ac:dyDescent="0.25">
      <c r="A2073" t="s">
        <v>5017</v>
      </c>
    </row>
    <row r="2074" spans="1:1" x14ac:dyDescent="0.25">
      <c r="A2074" t="s">
        <v>139</v>
      </c>
    </row>
    <row r="2075" spans="1:1" x14ac:dyDescent="0.25">
      <c r="A2075" t="s">
        <v>5018</v>
      </c>
    </row>
    <row r="2076" spans="1:1" x14ac:dyDescent="0.25">
      <c r="A2076" t="s">
        <v>5019</v>
      </c>
    </row>
    <row r="2077" spans="1:1" x14ac:dyDescent="0.25">
      <c r="A2077" t="s">
        <v>1785</v>
      </c>
    </row>
    <row r="2078" spans="1:1" x14ac:dyDescent="0.25">
      <c r="A2078" t="s">
        <v>5020</v>
      </c>
    </row>
    <row r="2079" spans="1:1" x14ac:dyDescent="0.25">
      <c r="A2079" t="s">
        <v>730</v>
      </c>
    </row>
    <row r="2080" spans="1:1" x14ac:dyDescent="0.25">
      <c r="A2080" t="s">
        <v>5021</v>
      </c>
    </row>
    <row r="2081" spans="1:1" x14ac:dyDescent="0.25">
      <c r="A2081" t="s">
        <v>2166</v>
      </c>
    </row>
    <row r="2082" spans="1:1" x14ac:dyDescent="0.25">
      <c r="A2082" t="s">
        <v>5022</v>
      </c>
    </row>
    <row r="2083" spans="1:1" x14ac:dyDescent="0.25">
      <c r="A2083" t="s">
        <v>2100</v>
      </c>
    </row>
    <row r="2084" spans="1:1" x14ac:dyDescent="0.25">
      <c r="A2084" t="s">
        <v>5023</v>
      </c>
    </row>
    <row r="2085" spans="1:1" x14ac:dyDescent="0.25">
      <c r="A2085" t="s">
        <v>566</v>
      </c>
    </row>
    <row r="2086" spans="1:1" x14ac:dyDescent="0.25">
      <c r="A2086" t="s">
        <v>1346</v>
      </c>
    </row>
    <row r="2087" spans="1:1" x14ac:dyDescent="0.25">
      <c r="A2087" t="s">
        <v>5024</v>
      </c>
    </row>
    <row r="2088" spans="1:1" x14ac:dyDescent="0.25">
      <c r="A2088" t="s">
        <v>582</v>
      </c>
    </row>
    <row r="2089" spans="1:1" x14ac:dyDescent="0.25">
      <c r="A2089" t="s">
        <v>5025</v>
      </c>
    </row>
    <row r="2090" spans="1:1" x14ac:dyDescent="0.25">
      <c r="A2090" t="s">
        <v>5026</v>
      </c>
    </row>
    <row r="2091" spans="1:1" x14ac:dyDescent="0.25">
      <c r="A2091" t="s">
        <v>3048</v>
      </c>
    </row>
    <row r="2092" spans="1:1" x14ac:dyDescent="0.25">
      <c r="A2092" t="s">
        <v>5027</v>
      </c>
    </row>
    <row r="2093" spans="1:1" x14ac:dyDescent="0.25">
      <c r="A2093" t="s">
        <v>119</v>
      </c>
    </row>
    <row r="2094" spans="1:1" x14ac:dyDescent="0.25">
      <c r="A2094" t="s">
        <v>5028</v>
      </c>
    </row>
    <row r="2095" spans="1:1" x14ac:dyDescent="0.25">
      <c r="A2095" t="s">
        <v>1462</v>
      </c>
    </row>
    <row r="2096" spans="1:1" x14ac:dyDescent="0.25">
      <c r="A2096" t="s">
        <v>2258</v>
      </c>
    </row>
    <row r="2097" spans="1:1" x14ac:dyDescent="0.25">
      <c r="A2097" t="s">
        <v>5029</v>
      </c>
    </row>
    <row r="2098" spans="1:1" x14ac:dyDescent="0.25">
      <c r="A2098" t="s">
        <v>2612</v>
      </c>
    </row>
    <row r="2099" spans="1:1" x14ac:dyDescent="0.25">
      <c r="A2099" t="s">
        <v>5030</v>
      </c>
    </row>
    <row r="2100" spans="1:1" x14ac:dyDescent="0.25">
      <c r="A2100" t="s">
        <v>3843</v>
      </c>
    </row>
    <row r="2101" spans="1:1" x14ac:dyDescent="0.25">
      <c r="A2101" t="s">
        <v>5031</v>
      </c>
    </row>
    <row r="2102" spans="1:1" x14ac:dyDescent="0.25">
      <c r="A2102" t="s">
        <v>107</v>
      </c>
    </row>
    <row r="2103" spans="1:1" x14ac:dyDescent="0.25">
      <c r="A2103" t="s">
        <v>5032</v>
      </c>
    </row>
    <row r="2104" spans="1:1" x14ac:dyDescent="0.25">
      <c r="A2104" t="s">
        <v>1162</v>
      </c>
    </row>
    <row r="2105" spans="1:1" x14ac:dyDescent="0.25">
      <c r="A2105" t="s">
        <v>5033</v>
      </c>
    </row>
    <row r="2106" spans="1:1" x14ac:dyDescent="0.25">
      <c r="A2106" t="s">
        <v>1938</v>
      </c>
    </row>
    <row r="2107" spans="1:1" x14ac:dyDescent="0.25">
      <c r="A2107" t="s">
        <v>5034</v>
      </c>
    </row>
    <row r="2108" spans="1:1" x14ac:dyDescent="0.25">
      <c r="A2108" t="s">
        <v>2352</v>
      </c>
    </row>
    <row r="2109" spans="1:1" x14ac:dyDescent="0.25">
      <c r="A2109" t="s">
        <v>5035</v>
      </c>
    </row>
    <row r="2110" spans="1:1" x14ac:dyDescent="0.25">
      <c r="A2110" t="s">
        <v>3274</v>
      </c>
    </row>
    <row r="2111" spans="1:1" x14ac:dyDescent="0.25">
      <c r="A2111" t="s">
        <v>5036</v>
      </c>
    </row>
    <row r="2112" spans="1:1" x14ac:dyDescent="0.25">
      <c r="A2112" t="s">
        <v>3146</v>
      </c>
    </row>
    <row r="2113" spans="1:1" x14ac:dyDescent="0.25">
      <c r="A2113" t="s">
        <v>5037</v>
      </c>
    </row>
    <row r="2114" spans="1:1" x14ac:dyDescent="0.25">
      <c r="A2114" t="s">
        <v>5038</v>
      </c>
    </row>
    <row r="2115" spans="1:1" x14ac:dyDescent="0.25">
      <c r="A2115" t="s">
        <v>3340</v>
      </c>
    </row>
    <row r="2116" spans="1:1" x14ac:dyDescent="0.25">
      <c r="A2116" t="s">
        <v>2008</v>
      </c>
    </row>
    <row r="2117" spans="1:1" x14ac:dyDescent="0.25">
      <c r="A2117" t="s">
        <v>5039</v>
      </c>
    </row>
    <row r="2118" spans="1:1" x14ac:dyDescent="0.25">
      <c r="A2118" t="s">
        <v>3392</v>
      </c>
    </row>
    <row r="2119" spans="1:1" x14ac:dyDescent="0.25">
      <c r="A2119" t="s">
        <v>5040</v>
      </c>
    </row>
    <row r="2120" spans="1:1" x14ac:dyDescent="0.25">
      <c r="A2120" t="s">
        <v>3837</v>
      </c>
    </row>
    <row r="2121" spans="1:1" x14ac:dyDescent="0.25">
      <c r="A2121" t="s">
        <v>5041</v>
      </c>
    </row>
    <row r="2122" spans="1:1" x14ac:dyDescent="0.25">
      <c r="A2122" t="s">
        <v>5042</v>
      </c>
    </row>
    <row r="2123" spans="1:1" x14ac:dyDescent="0.25">
      <c r="A2123" t="s">
        <v>811</v>
      </c>
    </row>
    <row r="2124" spans="1:1" x14ac:dyDescent="0.25">
      <c r="A2124" t="s">
        <v>5043</v>
      </c>
    </row>
    <row r="2125" spans="1:1" x14ac:dyDescent="0.25">
      <c r="A2125" t="s">
        <v>2117</v>
      </c>
    </row>
    <row r="2126" spans="1:1" x14ac:dyDescent="0.25">
      <c r="A2126" t="s">
        <v>5044</v>
      </c>
    </row>
    <row r="2127" spans="1:1" x14ac:dyDescent="0.25">
      <c r="A2127" t="s">
        <v>1192</v>
      </c>
    </row>
    <row r="2128" spans="1:1" x14ac:dyDescent="0.25">
      <c r="A2128" t="s">
        <v>526</v>
      </c>
    </row>
    <row r="2129" spans="1:1" x14ac:dyDescent="0.25">
      <c r="A2129" t="s">
        <v>5045</v>
      </c>
    </row>
    <row r="2130" spans="1:1" x14ac:dyDescent="0.25">
      <c r="A2130" t="s">
        <v>3008</v>
      </c>
    </row>
    <row r="2131" spans="1:1" x14ac:dyDescent="0.25">
      <c r="A2131" t="s">
        <v>5046</v>
      </c>
    </row>
    <row r="2132" spans="1:1" x14ac:dyDescent="0.25">
      <c r="A2132" t="s">
        <v>5047</v>
      </c>
    </row>
    <row r="2133" spans="1:1" x14ac:dyDescent="0.25">
      <c r="A2133" t="s">
        <v>3518</v>
      </c>
    </row>
    <row r="2134" spans="1:1" x14ac:dyDescent="0.25">
      <c r="A2134" t="s">
        <v>5048</v>
      </c>
    </row>
    <row r="2135" spans="1:1" x14ac:dyDescent="0.25">
      <c r="A2135" t="s">
        <v>1751</v>
      </c>
    </row>
    <row r="2136" spans="1:1" x14ac:dyDescent="0.25">
      <c r="A2136" t="s">
        <v>3420</v>
      </c>
    </row>
    <row r="2137" spans="1:1" x14ac:dyDescent="0.25">
      <c r="A2137" t="s">
        <v>5049</v>
      </c>
    </row>
    <row r="2138" spans="1:1" x14ac:dyDescent="0.25">
      <c r="A2138" t="s">
        <v>3056</v>
      </c>
    </row>
    <row r="2139" spans="1:1" x14ac:dyDescent="0.25">
      <c r="A2139" t="s">
        <v>5050</v>
      </c>
    </row>
    <row r="2140" spans="1:1" x14ac:dyDescent="0.25">
      <c r="A2140" t="s">
        <v>3088</v>
      </c>
    </row>
    <row r="2141" spans="1:1" x14ac:dyDescent="0.25">
      <c r="A2141" t="s">
        <v>5051</v>
      </c>
    </row>
    <row r="2142" spans="1:1" x14ac:dyDescent="0.25">
      <c r="A2142" t="s">
        <v>3282</v>
      </c>
    </row>
    <row r="2143" spans="1:1" x14ac:dyDescent="0.25">
      <c r="A2143" t="s">
        <v>5052</v>
      </c>
    </row>
    <row r="2144" spans="1:1" x14ac:dyDescent="0.25">
      <c r="A2144" t="s">
        <v>324</v>
      </c>
    </row>
    <row r="2145" spans="1:1" x14ac:dyDescent="0.25">
      <c r="A2145" t="s">
        <v>5053</v>
      </c>
    </row>
    <row r="2146" spans="1:1" x14ac:dyDescent="0.25">
      <c r="A2146" t="s">
        <v>5054</v>
      </c>
    </row>
    <row r="2147" spans="1:1" x14ac:dyDescent="0.25">
      <c r="A2147" t="s">
        <v>2396</v>
      </c>
    </row>
    <row r="2148" spans="1:1" x14ac:dyDescent="0.25">
      <c r="A2148" t="s">
        <v>956</v>
      </c>
    </row>
    <row r="2149" spans="1:1" x14ac:dyDescent="0.25">
      <c r="A2149" t="s">
        <v>5055</v>
      </c>
    </row>
    <row r="2150" spans="1:1" x14ac:dyDescent="0.25">
      <c r="A2150" t="s">
        <v>5056</v>
      </c>
    </row>
    <row r="2151" spans="1:1" x14ac:dyDescent="0.25">
      <c r="A2151" t="s">
        <v>1494</v>
      </c>
    </row>
    <row r="2152" spans="1:1" x14ac:dyDescent="0.25">
      <c r="A2152" t="s">
        <v>11</v>
      </c>
    </row>
    <row r="2153" spans="1:1" x14ac:dyDescent="0.25">
      <c r="A2153" t="s">
        <v>5057</v>
      </c>
    </row>
    <row r="2154" spans="1:1" x14ac:dyDescent="0.25">
      <c r="A2154" t="s">
        <v>5058</v>
      </c>
    </row>
    <row r="2155" spans="1:1" x14ac:dyDescent="0.25">
      <c r="A2155" t="s">
        <v>3863</v>
      </c>
    </row>
    <row r="2156" spans="1:1" x14ac:dyDescent="0.25">
      <c r="A2156" t="s">
        <v>1027</v>
      </c>
    </row>
    <row r="2157" spans="1:1" x14ac:dyDescent="0.25">
      <c r="A2157" t="s">
        <v>5059</v>
      </c>
    </row>
    <row r="2158" spans="1:1" x14ac:dyDescent="0.25">
      <c r="A2158" t="s">
        <v>5060</v>
      </c>
    </row>
    <row r="2159" spans="1:1" x14ac:dyDescent="0.25">
      <c r="A2159" t="s">
        <v>855</v>
      </c>
    </row>
    <row r="2160" spans="1:1" x14ac:dyDescent="0.25">
      <c r="A2160" t="s">
        <v>906</v>
      </c>
    </row>
    <row r="2161" spans="1:1" x14ac:dyDescent="0.25">
      <c r="A2161" t="s">
        <v>5061</v>
      </c>
    </row>
    <row r="2162" spans="1:1" x14ac:dyDescent="0.25">
      <c r="A2162" t="s">
        <v>1670</v>
      </c>
    </row>
    <row r="2163" spans="1:1" x14ac:dyDescent="0.25">
      <c r="A2163" t="s">
        <v>5062</v>
      </c>
    </row>
    <row r="2164" spans="1:1" x14ac:dyDescent="0.25">
      <c r="A2164" t="s">
        <v>1522</v>
      </c>
    </row>
    <row r="2165" spans="1:1" x14ac:dyDescent="0.25">
      <c r="A2165" t="s">
        <v>5063</v>
      </c>
    </row>
    <row r="2166" spans="1:1" x14ac:dyDescent="0.25">
      <c r="A2166" t="s">
        <v>696</v>
      </c>
    </row>
    <row r="2167" spans="1:1" x14ac:dyDescent="0.25">
      <c r="A2167" t="s">
        <v>5064</v>
      </c>
    </row>
    <row r="2168" spans="1:1" x14ac:dyDescent="0.25">
      <c r="A2168" t="s">
        <v>5065</v>
      </c>
    </row>
    <row r="2169" spans="1:1" x14ac:dyDescent="0.25">
      <c r="A2169" t="s">
        <v>1170</v>
      </c>
    </row>
    <row r="2170" spans="1:1" x14ac:dyDescent="0.25">
      <c r="A2170" t="s">
        <v>5066</v>
      </c>
    </row>
    <row r="2171" spans="1:1" x14ac:dyDescent="0.25">
      <c r="A2171" t="s">
        <v>962</v>
      </c>
    </row>
    <row r="2172" spans="1:1" x14ac:dyDescent="0.25">
      <c r="A2172" t="s">
        <v>5067</v>
      </c>
    </row>
    <row r="2173" spans="1:1" x14ac:dyDescent="0.25">
      <c r="A2173" t="s">
        <v>1031</v>
      </c>
    </row>
    <row r="2174" spans="1:1" x14ac:dyDescent="0.25">
      <c r="A2174" t="s">
        <v>3210</v>
      </c>
    </row>
    <row r="2175" spans="1:1" x14ac:dyDescent="0.25">
      <c r="A2175" t="s">
        <v>5068</v>
      </c>
    </row>
    <row r="2176" spans="1:1" x14ac:dyDescent="0.25">
      <c r="A2176" t="s">
        <v>3578</v>
      </c>
    </row>
    <row r="2177" spans="1:1" x14ac:dyDescent="0.25">
      <c r="A2177" t="s">
        <v>5069</v>
      </c>
    </row>
    <row r="2178" spans="1:1" x14ac:dyDescent="0.25">
      <c r="A2178" t="s">
        <v>2004</v>
      </c>
    </row>
    <row r="2179" spans="1:1" x14ac:dyDescent="0.25">
      <c r="A2179" t="s">
        <v>5070</v>
      </c>
    </row>
    <row r="2180" spans="1:1" x14ac:dyDescent="0.25">
      <c r="A2180" t="s">
        <v>5071</v>
      </c>
    </row>
    <row r="2181" spans="1:1" x14ac:dyDescent="0.25">
      <c r="A2181" t="s">
        <v>358</v>
      </c>
    </row>
    <row r="2182" spans="1:1" x14ac:dyDescent="0.25">
      <c r="A2182" t="s">
        <v>1679</v>
      </c>
    </row>
    <row r="2183" spans="1:1" x14ac:dyDescent="0.25">
      <c r="A2183" t="s">
        <v>5072</v>
      </c>
    </row>
    <row r="2184" spans="1:1" x14ac:dyDescent="0.25">
      <c r="A2184" t="s">
        <v>5073</v>
      </c>
    </row>
    <row r="2185" spans="1:1" x14ac:dyDescent="0.25">
      <c r="A2185" t="s">
        <v>1830</v>
      </c>
    </row>
    <row r="2186" spans="1:1" x14ac:dyDescent="0.25">
      <c r="A2186" t="s">
        <v>3935</v>
      </c>
    </row>
    <row r="2187" spans="1:1" x14ac:dyDescent="0.25">
      <c r="A2187" t="s">
        <v>5074</v>
      </c>
    </row>
    <row r="2188" spans="1:1" x14ac:dyDescent="0.25">
      <c r="A2188" t="s">
        <v>5075</v>
      </c>
    </row>
    <row r="2189" spans="1:1" x14ac:dyDescent="0.25">
      <c r="A2189" t="s">
        <v>2530</v>
      </c>
    </row>
    <row r="2190" spans="1:1" x14ac:dyDescent="0.25">
      <c r="A2190" t="s">
        <v>636</v>
      </c>
    </row>
    <row r="2191" spans="1:1" x14ac:dyDescent="0.25">
      <c r="A2191" t="s">
        <v>5076</v>
      </c>
    </row>
    <row r="2192" spans="1:1" x14ac:dyDescent="0.25">
      <c r="A2192" t="s">
        <v>528</v>
      </c>
    </row>
    <row r="2193" spans="1:1" x14ac:dyDescent="0.25">
      <c r="A2193" t="s">
        <v>5077</v>
      </c>
    </row>
    <row r="2194" spans="1:1" x14ac:dyDescent="0.25">
      <c r="A2194" t="s">
        <v>3514</v>
      </c>
    </row>
    <row r="2195" spans="1:1" x14ac:dyDescent="0.25">
      <c r="A2195" t="s">
        <v>5078</v>
      </c>
    </row>
    <row r="2196" spans="1:1" x14ac:dyDescent="0.25">
      <c r="A2196" t="s">
        <v>5079</v>
      </c>
    </row>
    <row r="2197" spans="1:1" x14ac:dyDescent="0.25">
      <c r="A2197" t="s">
        <v>886</v>
      </c>
    </row>
    <row r="2198" spans="1:1" x14ac:dyDescent="0.25">
      <c r="A2198" t="s">
        <v>5080</v>
      </c>
    </row>
    <row r="2199" spans="1:1" x14ac:dyDescent="0.25">
      <c r="A2199" t="s">
        <v>3002</v>
      </c>
    </row>
    <row r="2200" spans="1:1" x14ac:dyDescent="0.25">
      <c r="A2200" t="s">
        <v>5081</v>
      </c>
    </row>
    <row r="2201" spans="1:1" x14ac:dyDescent="0.25">
      <c r="A2201" t="s">
        <v>3234</v>
      </c>
    </row>
    <row r="2202" spans="1:1" x14ac:dyDescent="0.25">
      <c r="A2202" t="s">
        <v>5082</v>
      </c>
    </row>
    <row r="2203" spans="1:1" x14ac:dyDescent="0.25">
      <c r="A2203" t="s">
        <v>2584</v>
      </c>
    </row>
    <row r="2204" spans="1:1" x14ac:dyDescent="0.25">
      <c r="A2204" t="s">
        <v>668</v>
      </c>
    </row>
    <row r="2205" spans="1:1" x14ac:dyDescent="0.25">
      <c r="A2205" t="s">
        <v>5083</v>
      </c>
    </row>
    <row r="2206" spans="1:1" x14ac:dyDescent="0.25">
      <c r="A2206" t="s">
        <v>5084</v>
      </c>
    </row>
    <row r="2207" spans="1:1" x14ac:dyDescent="0.25">
      <c r="A2207" t="s">
        <v>3534</v>
      </c>
    </row>
    <row r="2208" spans="1:1" x14ac:dyDescent="0.25">
      <c r="A2208" t="s">
        <v>5085</v>
      </c>
    </row>
    <row r="2209" spans="1:1" x14ac:dyDescent="0.25">
      <c r="A2209" t="s">
        <v>2974</v>
      </c>
    </row>
    <row r="2210" spans="1:1" x14ac:dyDescent="0.25">
      <c r="A2210" t="s">
        <v>205</v>
      </c>
    </row>
    <row r="2211" spans="1:1" x14ac:dyDescent="0.25">
      <c r="A2211" t="s">
        <v>5086</v>
      </c>
    </row>
    <row r="2212" spans="1:1" x14ac:dyDescent="0.25">
      <c r="A2212" t="s">
        <v>2340</v>
      </c>
    </row>
    <row r="2213" spans="1:1" x14ac:dyDescent="0.25">
      <c r="A2213" t="s">
        <v>5087</v>
      </c>
    </row>
    <row r="2214" spans="1:1" x14ac:dyDescent="0.25">
      <c r="A2214" t="s">
        <v>5088</v>
      </c>
    </row>
    <row r="2215" spans="1:1" x14ac:dyDescent="0.25">
      <c r="A2215" t="s">
        <v>257</v>
      </c>
    </row>
    <row r="2216" spans="1:1" x14ac:dyDescent="0.25">
      <c r="A2216" t="s">
        <v>5089</v>
      </c>
    </row>
    <row r="2217" spans="1:1" x14ac:dyDescent="0.25">
      <c r="A2217" t="s">
        <v>2684</v>
      </c>
    </row>
    <row r="2218" spans="1:1" x14ac:dyDescent="0.25">
      <c r="A2218" t="s">
        <v>3400</v>
      </c>
    </row>
    <row r="2219" spans="1:1" x14ac:dyDescent="0.25">
      <c r="A2219" t="s">
        <v>5090</v>
      </c>
    </row>
    <row r="2220" spans="1:1" x14ac:dyDescent="0.25">
      <c r="A2220" t="s">
        <v>5091</v>
      </c>
    </row>
    <row r="2221" spans="1:1" x14ac:dyDescent="0.25">
      <c r="A2221" t="s">
        <v>1033</v>
      </c>
    </row>
    <row r="2222" spans="1:1" x14ac:dyDescent="0.25">
      <c r="A2222" t="s">
        <v>3853</v>
      </c>
    </row>
    <row r="2223" spans="1:1" x14ac:dyDescent="0.25">
      <c r="A2223" t="s">
        <v>5092</v>
      </c>
    </row>
    <row r="2224" spans="1:1" x14ac:dyDescent="0.25">
      <c r="A2224" t="s">
        <v>3799</v>
      </c>
    </row>
    <row r="2225" spans="1:1" x14ac:dyDescent="0.25">
      <c r="A2225" t="s">
        <v>5093</v>
      </c>
    </row>
    <row r="2226" spans="1:1" x14ac:dyDescent="0.25">
      <c r="A2226" t="s">
        <v>5094</v>
      </c>
    </row>
    <row r="2227" spans="1:1" x14ac:dyDescent="0.25">
      <c r="A2227" t="s">
        <v>960</v>
      </c>
    </row>
    <row r="2228" spans="1:1" x14ac:dyDescent="0.25">
      <c r="A2228" t="s">
        <v>5095</v>
      </c>
    </row>
    <row r="2229" spans="1:1" x14ac:dyDescent="0.25">
      <c r="A2229" t="s">
        <v>1562</v>
      </c>
    </row>
    <row r="2230" spans="1:1" x14ac:dyDescent="0.25">
      <c r="A2230" t="s">
        <v>5096</v>
      </c>
    </row>
    <row r="2231" spans="1:1" x14ac:dyDescent="0.25">
      <c r="A2231" t="s">
        <v>3354</v>
      </c>
    </row>
    <row r="2232" spans="1:1" x14ac:dyDescent="0.25">
      <c r="A2232" t="s">
        <v>1863</v>
      </c>
    </row>
    <row r="2233" spans="1:1" x14ac:dyDescent="0.25">
      <c r="A2233" t="s">
        <v>5097</v>
      </c>
    </row>
    <row r="2234" spans="1:1" x14ac:dyDescent="0.25">
      <c r="A2234" t="s">
        <v>5098</v>
      </c>
    </row>
    <row r="2235" spans="1:1" x14ac:dyDescent="0.25">
      <c r="A2235" t="s">
        <v>2282</v>
      </c>
    </row>
    <row r="2236" spans="1:1" x14ac:dyDescent="0.25">
      <c r="A2236" t="s">
        <v>2058</v>
      </c>
    </row>
    <row r="2237" spans="1:1" x14ac:dyDescent="0.25">
      <c r="A2237" t="s">
        <v>5099</v>
      </c>
    </row>
    <row r="2238" spans="1:1" x14ac:dyDescent="0.25">
      <c r="A2238" t="s">
        <v>1617</v>
      </c>
    </row>
    <row r="2239" spans="1:1" x14ac:dyDescent="0.25">
      <c r="A2239" t="s">
        <v>5100</v>
      </c>
    </row>
    <row r="2240" spans="1:1" x14ac:dyDescent="0.25">
      <c r="A2240" t="s">
        <v>237</v>
      </c>
    </row>
    <row r="2241" spans="1:1" x14ac:dyDescent="0.25">
      <c r="A2241" t="s">
        <v>5101</v>
      </c>
    </row>
    <row r="2242" spans="1:1" x14ac:dyDescent="0.25">
      <c r="A2242" t="s">
        <v>5102</v>
      </c>
    </row>
    <row r="2243" spans="1:1" x14ac:dyDescent="0.25">
      <c r="A2243" t="s">
        <v>1023</v>
      </c>
    </row>
    <row r="2244" spans="1:1" x14ac:dyDescent="0.25">
      <c r="A2244" t="s">
        <v>5103</v>
      </c>
    </row>
    <row r="2245" spans="1:1" x14ac:dyDescent="0.25">
      <c r="A2245" t="s">
        <v>1470</v>
      </c>
    </row>
    <row r="2246" spans="1:1" x14ac:dyDescent="0.25">
      <c r="A2246" t="s">
        <v>5104</v>
      </c>
    </row>
    <row r="2247" spans="1:1" x14ac:dyDescent="0.25">
      <c r="A2247" t="s">
        <v>3714</v>
      </c>
    </row>
    <row r="2248" spans="1:1" x14ac:dyDescent="0.25">
      <c r="A2248" t="s">
        <v>3342</v>
      </c>
    </row>
    <row r="2249" spans="1:1" x14ac:dyDescent="0.25">
      <c r="A2249" t="s">
        <v>5105</v>
      </c>
    </row>
    <row r="2250" spans="1:1" x14ac:dyDescent="0.25">
      <c r="A2250" t="s">
        <v>5106</v>
      </c>
    </row>
    <row r="2251" spans="1:1" x14ac:dyDescent="0.25">
      <c r="A2251" t="s">
        <v>2304</v>
      </c>
    </row>
    <row r="2252" spans="1:1" x14ac:dyDescent="0.25">
      <c r="A2252" t="s">
        <v>5107</v>
      </c>
    </row>
    <row r="2253" spans="1:1" x14ac:dyDescent="0.25">
      <c r="A2253" t="s">
        <v>2210</v>
      </c>
    </row>
    <row r="2254" spans="1:1" x14ac:dyDescent="0.25">
      <c r="A2254" t="s">
        <v>2348</v>
      </c>
    </row>
    <row r="2255" spans="1:1" x14ac:dyDescent="0.25">
      <c r="A2255" t="s">
        <v>5108</v>
      </c>
    </row>
    <row r="2256" spans="1:1" x14ac:dyDescent="0.25">
      <c r="A2256" t="s">
        <v>5109</v>
      </c>
    </row>
    <row r="2257" spans="1:1" x14ac:dyDescent="0.25">
      <c r="A2257" t="s">
        <v>49</v>
      </c>
    </row>
    <row r="2258" spans="1:1" x14ac:dyDescent="0.25">
      <c r="A2258" t="s">
        <v>1886</v>
      </c>
    </row>
    <row r="2259" spans="1:1" x14ac:dyDescent="0.25">
      <c r="A2259" t="s">
        <v>5110</v>
      </c>
    </row>
    <row r="2260" spans="1:1" x14ac:dyDescent="0.25">
      <c r="A2260" t="s">
        <v>5111</v>
      </c>
    </row>
    <row r="2261" spans="1:1" x14ac:dyDescent="0.25">
      <c r="A2261" t="s">
        <v>3849</v>
      </c>
    </row>
    <row r="2262" spans="1:1" x14ac:dyDescent="0.25">
      <c r="A2262" t="s">
        <v>491</v>
      </c>
    </row>
    <row r="2263" spans="1:1" x14ac:dyDescent="0.25">
      <c r="A2263" t="s">
        <v>5112</v>
      </c>
    </row>
    <row r="2264" spans="1:1" x14ac:dyDescent="0.25">
      <c r="A2264" t="s">
        <v>5113</v>
      </c>
    </row>
    <row r="2265" spans="1:1" x14ac:dyDescent="0.25">
      <c r="A2265" t="s">
        <v>362</v>
      </c>
    </row>
    <row r="2266" spans="1:1" x14ac:dyDescent="0.25">
      <c r="A2266" t="s">
        <v>1554</v>
      </c>
    </row>
    <row r="2267" spans="1:1" x14ac:dyDescent="0.25">
      <c r="A2267" t="s">
        <v>5114</v>
      </c>
    </row>
    <row r="2268" spans="1:1" x14ac:dyDescent="0.25">
      <c r="A2268" t="s">
        <v>5115</v>
      </c>
    </row>
    <row r="2269" spans="1:1" x14ac:dyDescent="0.25">
      <c r="A2269" t="s">
        <v>2792</v>
      </c>
    </row>
    <row r="2270" spans="1:1" x14ac:dyDescent="0.25">
      <c r="A2270" t="s">
        <v>2414</v>
      </c>
    </row>
    <row r="2271" spans="1:1" x14ac:dyDescent="0.25">
      <c r="A2271" t="s">
        <v>5116</v>
      </c>
    </row>
    <row r="2272" spans="1:1" x14ac:dyDescent="0.25">
      <c r="A2272" t="s">
        <v>2578</v>
      </c>
    </row>
    <row r="2273" spans="1:1" x14ac:dyDescent="0.25">
      <c r="A2273" t="s">
        <v>5117</v>
      </c>
    </row>
    <row r="2274" spans="1:1" x14ac:dyDescent="0.25">
      <c r="A2274" t="s">
        <v>5118</v>
      </c>
    </row>
    <row r="2275" spans="1:1" x14ac:dyDescent="0.25">
      <c r="A2275" t="s">
        <v>2986</v>
      </c>
    </row>
    <row r="2276" spans="1:1" x14ac:dyDescent="0.25">
      <c r="A2276" t="s">
        <v>948</v>
      </c>
    </row>
    <row r="2277" spans="1:1" x14ac:dyDescent="0.25">
      <c r="A2277" t="s">
        <v>5119</v>
      </c>
    </row>
    <row r="2278" spans="1:1" x14ac:dyDescent="0.25">
      <c r="A2278" t="s">
        <v>3693</v>
      </c>
    </row>
    <row r="2279" spans="1:1" x14ac:dyDescent="0.25">
      <c r="A2279" t="s">
        <v>5120</v>
      </c>
    </row>
    <row r="2280" spans="1:1" x14ac:dyDescent="0.25">
      <c r="A2280" t="s">
        <v>5121</v>
      </c>
    </row>
    <row r="2281" spans="1:1" x14ac:dyDescent="0.25">
      <c r="A2281" t="s">
        <v>2822</v>
      </c>
    </row>
    <row r="2282" spans="1:1" x14ac:dyDescent="0.25">
      <c r="A2282" t="s">
        <v>2492</v>
      </c>
    </row>
    <row r="2283" spans="1:1" x14ac:dyDescent="0.25">
      <c r="A2283" t="s">
        <v>5122</v>
      </c>
    </row>
    <row r="2284" spans="1:1" x14ac:dyDescent="0.25">
      <c r="A2284" t="s">
        <v>808</v>
      </c>
    </row>
    <row r="2285" spans="1:1" x14ac:dyDescent="0.25">
      <c r="A2285" t="s">
        <v>5123</v>
      </c>
    </row>
    <row r="2286" spans="1:1" x14ac:dyDescent="0.25">
      <c r="A2286" t="s">
        <v>5124</v>
      </c>
    </row>
    <row r="2287" spans="1:1" x14ac:dyDescent="0.25">
      <c r="A2287" t="s">
        <v>552</v>
      </c>
    </row>
    <row r="2288" spans="1:1" x14ac:dyDescent="0.25">
      <c r="A2288" t="s">
        <v>2622</v>
      </c>
    </row>
    <row r="2289" spans="1:1" x14ac:dyDescent="0.25">
      <c r="A2289" t="s">
        <v>5125</v>
      </c>
    </row>
    <row r="2290" spans="1:1" x14ac:dyDescent="0.25">
      <c r="A2290" t="s">
        <v>5126</v>
      </c>
    </row>
    <row r="2291" spans="1:1" x14ac:dyDescent="0.25">
      <c r="A2291" t="s">
        <v>1848</v>
      </c>
    </row>
    <row r="2292" spans="1:1" x14ac:dyDescent="0.25">
      <c r="A2292" t="s">
        <v>2876</v>
      </c>
    </row>
    <row r="2293" spans="1:1" x14ac:dyDescent="0.25">
      <c r="A2293" t="s">
        <v>5127</v>
      </c>
    </row>
    <row r="2294" spans="1:1" x14ac:dyDescent="0.25">
      <c r="A2294" t="s">
        <v>1994</v>
      </c>
    </row>
    <row r="2295" spans="1:1" x14ac:dyDescent="0.25">
      <c r="A2295" t="s">
        <v>5128</v>
      </c>
    </row>
    <row r="2296" spans="1:1" x14ac:dyDescent="0.25">
      <c r="A2296" t="s">
        <v>1312</v>
      </c>
    </row>
    <row r="2297" spans="1:1" x14ac:dyDescent="0.25">
      <c r="A2297" t="s">
        <v>5129</v>
      </c>
    </row>
    <row r="2298" spans="1:1" x14ac:dyDescent="0.25">
      <c r="A2298" t="s">
        <v>5130</v>
      </c>
    </row>
    <row r="2299" spans="1:1" x14ac:dyDescent="0.25">
      <c r="A2299" t="s">
        <v>2288</v>
      </c>
    </row>
    <row r="2300" spans="1:1" x14ac:dyDescent="0.25">
      <c r="A2300" t="s">
        <v>3348</v>
      </c>
    </row>
    <row r="2301" spans="1:1" x14ac:dyDescent="0.25">
      <c r="A2301" t="s">
        <v>5131</v>
      </c>
    </row>
    <row r="2302" spans="1:1" x14ac:dyDescent="0.25">
      <c r="A2302" t="s">
        <v>2034</v>
      </c>
    </row>
    <row r="2303" spans="1:1" x14ac:dyDescent="0.25">
      <c r="A2303" t="s">
        <v>5132</v>
      </c>
    </row>
    <row r="2304" spans="1:1" x14ac:dyDescent="0.25">
      <c r="A2304" t="s">
        <v>5133</v>
      </c>
    </row>
    <row r="2305" spans="1:1" x14ac:dyDescent="0.25">
      <c r="A2305" t="s">
        <v>1506</v>
      </c>
    </row>
    <row r="2306" spans="1:1" x14ac:dyDescent="0.25">
      <c r="A2306" t="s">
        <v>5134</v>
      </c>
    </row>
    <row r="2307" spans="1:1" x14ac:dyDescent="0.25">
      <c r="A2307" t="s">
        <v>3398</v>
      </c>
    </row>
    <row r="2308" spans="1:1" x14ac:dyDescent="0.25">
      <c r="A2308" t="s">
        <v>5135</v>
      </c>
    </row>
    <row r="2309" spans="1:1" x14ac:dyDescent="0.25">
      <c r="A2309" t="s">
        <v>403</v>
      </c>
    </row>
    <row r="2310" spans="1:1" x14ac:dyDescent="0.25">
      <c r="A2310" t="s">
        <v>5136</v>
      </c>
    </row>
    <row r="2311" spans="1:1" x14ac:dyDescent="0.25">
      <c r="A2311" t="s">
        <v>151</v>
      </c>
    </row>
    <row r="2312" spans="1:1" x14ac:dyDescent="0.25">
      <c r="A2312" t="s">
        <v>3600</v>
      </c>
    </row>
    <row r="2313" spans="1:1" x14ac:dyDescent="0.25">
      <c r="A2313" t="s">
        <v>5137</v>
      </c>
    </row>
    <row r="2314" spans="1:1" x14ac:dyDescent="0.25">
      <c r="A2314" t="s">
        <v>1795</v>
      </c>
    </row>
    <row r="2315" spans="1:1" x14ac:dyDescent="0.25">
      <c r="A2315" t="s">
        <v>5138</v>
      </c>
    </row>
    <row r="2316" spans="1:1" x14ac:dyDescent="0.25">
      <c r="A2316" t="s">
        <v>977</v>
      </c>
    </row>
    <row r="2317" spans="1:1" x14ac:dyDescent="0.25">
      <c r="A2317" t="s">
        <v>5139</v>
      </c>
    </row>
    <row r="2318" spans="1:1" x14ac:dyDescent="0.25">
      <c r="A2318" t="s">
        <v>2672</v>
      </c>
    </row>
    <row r="2319" spans="1:1" x14ac:dyDescent="0.25">
      <c r="A2319" t="s">
        <v>5140</v>
      </c>
    </row>
    <row r="2320" spans="1:1" x14ac:dyDescent="0.25">
      <c r="A2320" t="s">
        <v>2616</v>
      </c>
    </row>
    <row r="2321" spans="1:1" x14ac:dyDescent="0.25">
      <c r="A2321" t="s">
        <v>5141</v>
      </c>
    </row>
    <row r="2322" spans="1:1" x14ac:dyDescent="0.25">
      <c r="A2322" t="s">
        <v>1338</v>
      </c>
    </row>
    <row r="2323" spans="1:1" x14ac:dyDescent="0.25">
      <c r="A2323" t="s">
        <v>5142</v>
      </c>
    </row>
    <row r="2324" spans="1:1" x14ac:dyDescent="0.25">
      <c r="A2324" t="s">
        <v>5143</v>
      </c>
    </row>
    <row r="2325" spans="1:1" x14ac:dyDescent="0.25">
      <c r="A2325" t="s">
        <v>2206</v>
      </c>
    </row>
    <row r="2326" spans="1:1" x14ac:dyDescent="0.25">
      <c r="A2326" t="s">
        <v>5144</v>
      </c>
    </row>
    <row r="2327" spans="1:1" x14ac:dyDescent="0.25">
      <c r="A2327" t="s">
        <v>1037</v>
      </c>
    </row>
    <row r="2328" spans="1:1" x14ac:dyDescent="0.25">
      <c r="A2328" t="s">
        <v>377</v>
      </c>
    </row>
    <row r="2329" spans="1:1" x14ac:dyDescent="0.25">
      <c r="A2329" t="s">
        <v>5145</v>
      </c>
    </row>
    <row r="2330" spans="1:1" x14ac:dyDescent="0.25">
      <c r="A2330" t="s">
        <v>3058</v>
      </c>
    </row>
    <row r="2331" spans="1:1" x14ac:dyDescent="0.25">
      <c r="A2331" t="s">
        <v>5146</v>
      </c>
    </row>
    <row r="2332" spans="1:1" x14ac:dyDescent="0.25">
      <c r="A2332" t="s">
        <v>3811</v>
      </c>
    </row>
    <row r="2333" spans="1:1" x14ac:dyDescent="0.25">
      <c r="A2333" t="s">
        <v>5147</v>
      </c>
    </row>
    <row r="2334" spans="1:1" x14ac:dyDescent="0.25">
      <c r="A2334" t="s">
        <v>5148</v>
      </c>
    </row>
    <row r="2335" spans="1:1" x14ac:dyDescent="0.25">
      <c r="A2335" t="s">
        <v>2180</v>
      </c>
    </row>
    <row r="2336" spans="1:1" x14ac:dyDescent="0.25">
      <c r="A2336" t="s">
        <v>2628</v>
      </c>
    </row>
    <row r="2337" spans="1:1" x14ac:dyDescent="0.25">
      <c r="A2337" t="s">
        <v>5149</v>
      </c>
    </row>
    <row r="2338" spans="1:1" x14ac:dyDescent="0.25">
      <c r="A2338" t="s">
        <v>2464</v>
      </c>
    </row>
    <row r="2339" spans="1:1" x14ac:dyDescent="0.25">
      <c r="A2339" t="s">
        <v>5150</v>
      </c>
    </row>
    <row r="2340" spans="1:1" x14ac:dyDescent="0.25">
      <c r="A2340" t="s">
        <v>722</v>
      </c>
    </row>
    <row r="2341" spans="1:1" x14ac:dyDescent="0.25">
      <c r="A2341" t="s">
        <v>5151</v>
      </c>
    </row>
    <row r="2342" spans="1:1" x14ac:dyDescent="0.25">
      <c r="A2342" t="s">
        <v>5152</v>
      </c>
    </row>
    <row r="2343" spans="1:1" x14ac:dyDescent="0.25">
      <c r="A2343" t="s">
        <v>1290</v>
      </c>
    </row>
    <row r="2344" spans="1:1" x14ac:dyDescent="0.25">
      <c r="A2344" t="s">
        <v>2398</v>
      </c>
    </row>
    <row r="2345" spans="1:1" x14ac:dyDescent="0.25">
      <c r="A2345" t="s">
        <v>5153</v>
      </c>
    </row>
    <row r="2346" spans="1:1" x14ac:dyDescent="0.25">
      <c r="A2346" t="s">
        <v>5154</v>
      </c>
    </row>
    <row r="2347" spans="1:1" x14ac:dyDescent="0.25">
      <c r="A2347" t="s">
        <v>1580</v>
      </c>
    </row>
    <row r="2348" spans="1:1" x14ac:dyDescent="0.25">
      <c r="A2348" t="s">
        <v>5155</v>
      </c>
    </row>
    <row r="2349" spans="1:1" x14ac:dyDescent="0.25">
      <c r="A2349" t="s">
        <v>1770</v>
      </c>
    </row>
    <row r="2350" spans="1:1" x14ac:dyDescent="0.25">
      <c r="A2350" t="s">
        <v>5156</v>
      </c>
    </row>
    <row r="2351" spans="1:1" x14ac:dyDescent="0.25">
      <c r="A2351" t="s">
        <v>185</v>
      </c>
    </row>
    <row r="2352" spans="1:1" x14ac:dyDescent="0.25">
      <c r="A2352" t="s">
        <v>287</v>
      </c>
    </row>
    <row r="2353" spans="1:1" x14ac:dyDescent="0.25">
      <c r="A2353" t="s">
        <v>5157</v>
      </c>
    </row>
    <row r="2354" spans="1:1" x14ac:dyDescent="0.25">
      <c r="A2354" t="s">
        <v>3030</v>
      </c>
    </row>
    <row r="2355" spans="1:1" x14ac:dyDescent="0.25">
      <c r="A2355" t="s">
        <v>5158</v>
      </c>
    </row>
    <row r="2356" spans="1:1" x14ac:dyDescent="0.25">
      <c r="A2356" t="s">
        <v>5159</v>
      </c>
    </row>
    <row r="2357" spans="1:1" x14ac:dyDescent="0.25">
      <c r="A2357" t="s">
        <v>857</v>
      </c>
    </row>
    <row r="2358" spans="1:1" x14ac:dyDescent="0.25">
      <c r="A2358" t="s">
        <v>5160</v>
      </c>
    </row>
    <row r="2359" spans="1:1" x14ac:dyDescent="0.25">
      <c r="A2359" t="s">
        <v>2718</v>
      </c>
    </row>
    <row r="2360" spans="1:1" x14ac:dyDescent="0.25">
      <c r="A2360" t="s">
        <v>5161</v>
      </c>
    </row>
    <row r="2361" spans="1:1" x14ac:dyDescent="0.25">
      <c r="A2361" t="s">
        <v>2772</v>
      </c>
    </row>
    <row r="2362" spans="1:1" x14ac:dyDescent="0.25">
      <c r="A2362" t="s">
        <v>800</v>
      </c>
    </row>
    <row r="2363" spans="1:1" x14ac:dyDescent="0.25">
      <c r="A2363" t="s">
        <v>5162</v>
      </c>
    </row>
    <row r="2364" spans="1:1" x14ac:dyDescent="0.25">
      <c r="A2364" t="s">
        <v>2006</v>
      </c>
    </row>
    <row r="2365" spans="1:1" x14ac:dyDescent="0.25">
      <c r="A2365" t="s">
        <v>5163</v>
      </c>
    </row>
    <row r="2366" spans="1:1" x14ac:dyDescent="0.25">
      <c r="A2366" t="s">
        <v>2204</v>
      </c>
    </row>
    <row r="2367" spans="1:1" x14ac:dyDescent="0.25">
      <c r="A2367" t="s">
        <v>5164</v>
      </c>
    </row>
    <row r="2368" spans="1:1" x14ac:dyDescent="0.25">
      <c r="A2368" t="s">
        <v>5165</v>
      </c>
    </row>
    <row r="2369" spans="1:1" x14ac:dyDescent="0.25">
      <c r="A2369" t="s">
        <v>1827</v>
      </c>
    </row>
    <row r="2370" spans="1:1" x14ac:dyDescent="0.25">
      <c r="A2370" t="s">
        <v>513</v>
      </c>
    </row>
    <row r="2371" spans="1:1" x14ac:dyDescent="0.25">
      <c r="A2371" t="s">
        <v>5166</v>
      </c>
    </row>
    <row r="2372" spans="1:1" x14ac:dyDescent="0.25">
      <c r="A2372" t="s">
        <v>3482</v>
      </c>
    </row>
    <row r="2373" spans="1:1" x14ac:dyDescent="0.25">
      <c r="A2373" t="s">
        <v>5167</v>
      </c>
    </row>
    <row r="2374" spans="1:1" x14ac:dyDescent="0.25">
      <c r="A2374" t="s">
        <v>1478</v>
      </c>
    </row>
    <row r="2375" spans="1:1" x14ac:dyDescent="0.25">
      <c r="A2375" t="s">
        <v>5168</v>
      </c>
    </row>
    <row r="2376" spans="1:1" x14ac:dyDescent="0.25">
      <c r="A2376" t="s">
        <v>3150</v>
      </c>
    </row>
    <row r="2377" spans="1:1" x14ac:dyDescent="0.25">
      <c r="A2377" t="s">
        <v>5169</v>
      </c>
    </row>
    <row r="2378" spans="1:1" x14ac:dyDescent="0.25">
      <c r="A2378" t="s">
        <v>3428</v>
      </c>
    </row>
    <row r="2379" spans="1:1" x14ac:dyDescent="0.25">
      <c r="A2379" t="s">
        <v>5170</v>
      </c>
    </row>
    <row r="2380" spans="1:1" x14ac:dyDescent="0.25">
      <c r="A2380" t="s">
        <v>5171</v>
      </c>
    </row>
    <row r="2381" spans="1:1" x14ac:dyDescent="0.25">
      <c r="A2381" t="s">
        <v>900</v>
      </c>
    </row>
    <row r="2382" spans="1:1" x14ac:dyDescent="0.25">
      <c r="A2382" t="s">
        <v>3318</v>
      </c>
    </row>
    <row r="2383" spans="1:1" x14ac:dyDescent="0.25">
      <c r="A2383" t="s">
        <v>5172</v>
      </c>
    </row>
    <row r="2384" spans="1:1" x14ac:dyDescent="0.25">
      <c r="A2384" t="s">
        <v>5173</v>
      </c>
    </row>
    <row r="2385" spans="1:1" x14ac:dyDescent="0.25">
      <c r="A2385" t="s">
        <v>3847</v>
      </c>
    </row>
    <row r="2386" spans="1:1" x14ac:dyDescent="0.25">
      <c r="A2386" t="s">
        <v>1385</v>
      </c>
    </row>
    <row r="2387" spans="1:1" x14ac:dyDescent="0.25">
      <c r="A2387" t="s">
        <v>5174</v>
      </c>
    </row>
    <row r="2388" spans="1:1" x14ac:dyDescent="0.25">
      <c r="A2388" t="s">
        <v>5175</v>
      </c>
    </row>
    <row r="2389" spans="1:1" x14ac:dyDescent="0.25">
      <c r="A2389" t="s">
        <v>379</v>
      </c>
    </row>
    <row r="2390" spans="1:1" x14ac:dyDescent="0.25">
      <c r="A2390" t="s">
        <v>1538</v>
      </c>
    </row>
    <row r="2391" spans="1:1" x14ac:dyDescent="0.25">
      <c r="A2391" t="s">
        <v>5176</v>
      </c>
    </row>
    <row r="2392" spans="1:1" x14ac:dyDescent="0.25">
      <c r="A2392" t="s">
        <v>1330</v>
      </c>
    </row>
    <row r="2393" spans="1:1" x14ac:dyDescent="0.25">
      <c r="A2393" t="s">
        <v>5177</v>
      </c>
    </row>
    <row r="2394" spans="1:1" x14ac:dyDescent="0.25">
      <c r="A2394" t="s">
        <v>5178</v>
      </c>
    </row>
    <row r="2395" spans="1:1" x14ac:dyDescent="0.25">
      <c r="A2395" t="s">
        <v>221</v>
      </c>
    </row>
    <row r="2396" spans="1:1" x14ac:dyDescent="0.25">
      <c r="A2396" t="s">
        <v>5179</v>
      </c>
    </row>
    <row r="2397" spans="1:1" x14ac:dyDescent="0.25">
      <c r="A2397" t="s">
        <v>1502</v>
      </c>
    </row>
    <row r="2398" spans="1:1" x14ac:dyDescent="0.25">
      <c r="A2398" t="s">
        <v>5180</v>
      </c>
    </row>
    <row r="2399" spans="1:1" x14ac:dyDescent="0.25">
      <c r="A2399" t="s">
        <v>2670</v>
      </c>
    </row>
    <row r="2400" spans="1:1" x14ac:dyDescent="0.25">
      <c r="A2400" t="s">
        <v>5181</v>
      </c>
    </row>
    <row r="2401" spans="1:1" x14ac:dyDescent="0.25">
      <c r="A2401" t="s">
        <v>3624</v>
      </c>
    </row>
    <row r="2402" spans="1:1" x14ac:dyDescent="0.25">
      <c r="A2402" t="s">
        <v>2484</v>
      </c>
    </row>
    <row r="2403" spans="1:1" x14ac:dyDescent="0.25">
      <c r="A2403" t="s">
        <v>5182</v>
      </c>
    </row>
    <row r="2404" spans="1:1" x14ac:dyDescent="0.25">
      <c r="A2404" t="s">
        <v>5183</v>
      </c>
    </row>
    <row r="2405" spans="1:1" x14ac:dyDescent="0.25">
      <c r="A2405" t="s">
        <v>2762</v>
      </c>
    </row>
    <row r="2406" spans="1:1" x14ac:dyDescent="0.25">
      <c r="A2406" t="s">
        <v>3306</v>
      </c>
    </row>
    <row r="2407" spans="1:1" x14ac:dyDescent="0.25">
      <c r="A2407" t="s">
        <v>5184</v>
      </c>
    </row>
    <row r="2408" spans="1:1" x14ac:dyDescent="0.25">
      <c r="A2408" t="s">
        <v>5185</v>
      </c>
    </row>
    <row r="2409" spans="1:1" x14ac:dyDescent="0.25">
      <c r="A2409" t="s">
        <v>3356</v>
      </c>
    </row>
    <row r="2410" spans="1:1" x14ac:dyDescent="0.25">
      <c r="A2410" t="s">
        <v>5186</v>
      </c>
    </row>
    <row r="2411" spans="1:1" x14ac:dyDescent="0.25">
      <c r="A2411" t="s">
        <v>3671</v>
      </c>
    </row>
    <row r="2412" spans="1:1" x14ac:dyDescent="0.25">
      <c r="A2412" t="s">
        <v>584</v>
      </c>
    </row>
    <row r="2413" spans="1:1" x14ac:dyDescent="0.25">
      <c r="A2413" t="s">
        <v>5187</v>
      </c>
    </row>
    <row r="2414" spans="1:1" x14ac:dyDescent="0.25">
      <c r="A2414" t="s">
        <v>2528</v>
      </c>
    </row>
    <row r="2415" spans="1:1" x14ac:dyDescent="0.25">
      <c r="A2415" t="s">
        <v>5188</v>
      </c>
    </row>
    <row r="2416" spans="1:1" x14ac:dyDescent="0.25">
      <c r="A2416" t="s">
        <v>5189</v>
      </c>
    </row>
    <row r="2417" spans="1:1" x14ac:dyDescent="0.25">
      <c r="A2417" t="s">
        <v>149</v>
      </c>
    </row>
    <row r="2418" spans="1:1" x14ac:dyDescent="0.25">
      <c r="A2418" t="s">
        <v>3424</v>
      </c>
    </row>
    <row r="2419" spans="1:1" x14ac:dyDescent="0.25">
      <c r="A2419" t="s">
        <v>5190</v>
      </c>
    </row>
    <row r="2420" spans="1:1" x14ac:dyDescent="0.25">
      <c r="A2420" t="s">
        <v>2428</v>
      </c>
    </row>
    <row r="2421" spans="1:1" x14ac:dyDescent="0.25">
      <c r="A2421" t="s">
        <v>5191</v>
      </c>
    </row>
    <row r="2422" spans="1:1" x14ac:dyDescent="0.25">
      <c r="A2422" t="s">
        <v>2546</v>
      </c>
    </row>
    <row r="2423" spans="1:1" x14ac:dyDescent="0.25">
      <c r="A2423" t="s">
        <v>5192</v>
      </c>
    </row>
    <row r="2424" spans="1:1" x14ac:dyDescent="0.25">
      <c r="A2424" t="s">
        <v>2232</v>
      </c>
    </row>
    <row r="2425" spans="1:1" x14ac:dyDescent="0.25">
      <c r="A2425" t="s">
        <v>5193</v>
      </c>
    </row>
    <row r="2426" spans="1:1" x14ac:dyDescent="0.25">
      <c r="A2426" t="s">
        <v>700</v>
      </c>
    </row>
    <row r="2427" spans="1:1" x14ac:dyDescent="0.25">
      <c r="A2427" t="s">
        <v>5194</v>
      </c>
    </row>
    <row r="2428" spans="1:1" x14ac:dyDescent="0.25">
      <c r="A2428" t="s">
        <v>67</v>
      </c>
    </row>
    <row r="2429" spans="1:1" x14ac:dyDescent="0.25">
      <c r="A2429" t="s">
        <v>5195</v>
      </c>
    </row>
    <row r="2430" spans="1:1" x14ac:dyDescent="0.25">
      <c r="A2430" t="s">
        <v>2732</v>
      </c>
    </row>
    <row r="2431" spans="1:1" x14ac:dyDescent="0.25">
      <c r="A2431" t="s">
        <v>5196</v>
      </c>
    </row>
    <row r="2432" spans="1:1" x14ac:dyDescent="0.25">
      <c r="A2432" t="s">
        <v>5197</v>
      </c>
    </row>
    <row r="2433" spans="1:1" x14ac:dyDescent="0.25">
      <c r="A2433" t="s">
        <v>2308</v>
      </c>
    </row>
    <row r="2434" spans="1:1" x14ac:dyDescent="0.25">
      <c r="A2434" t="s">
        <v>5198</v>
      </c>
    </row>
    <row r="2435" spans="1:1" x14ac:dyDescent="0.25">
      <c r="A2435" t="s">
        <v>981</v>
      </c>
    </row>
    <row r="2436" spans="1:1" x14ac:dyDescent="0.25">
      <c r="A2436" t="s">
        <v>71</v>
      </c>
    </row>
    <row r="2437" spans="1:1" x14ac:dyDescent="0.25">
      <c r="A2437" t="s">
        <v>5199</v>
      </c>
    </row>
    <row r="2438" spans="1:1" x14ac:dyDescent="0.25">
      <c r="A2438" t="s">
        <v>750</v>
      </c>
    </row>
    <row r="2439" spans="1:1" x14ac:dyDescent="0.25">
      <c r="A2439" t="s">
        <v>5200</v>
      </c>
    </row>
    <row r="2440" spans="1:1" x14ac:dyDescent="0.25">
      <c r="A2440" t="s">
        <v>1045</v>
      </c>
    </row>
    <row r="2441" spans="1:1" x14ac:dyDescent="0.25">
      <c r="A2441" t="s">
        <v>5201</v>
      </c>
    </row>
    <row r="2442" spans="1:1" x14ac:dyDescent="0.25">
      <c r="A2442" t="s">
        <v>2404</v>
      </c>
    </row>
    <row r="2443" spans="1:1" x14ac:dyDescent="0.25">
      <c r="A2443" t="s">
        <v>5202</v>
      </c>
    </row>
    <row r="2444" spans="1:1" x14ac:dyDescent="0.25">
      <c r="A2444" t="s">
        <v>3544</v>
      </c>
    </row>
    <row r="2445" spans="1:1" x14ac:dyDescent="0.25">
      <c r="A2445" t="s">
        <v>5203</v>
      </c>
    </row>
    <row r="2446" spans="1:1" x14ac:dyDescent="0.25">
      <c r="A2446" t="s">
        <v>766</v>
      </c>
    </row>
    <row r="2447" spans="1:1" x14ac:dyDescent="0.25">
      <c r="A2447" t="s">
        <v>5204</v>
      </c>
    </row>
    <row r="2448" spans="1:1" x14ac:dyDescent="0.25">
      <c r="A2448" t="s">
        <v>5205</v>
      </c>
    </row>
    <row r="2449" spans="1:1" x14ac:dyDescent="0.25">
      <c r="A2449" t="s">
        <v>2702</v>
      </c>
    </row>
    <row r="2450" spans="1:1" x14ac:dyDescent="0.25">
      <c r="A2450" t="s">
        <v>5206</v>
      </c>
    </row>
    <row r="2451" spans="1:1" x14ac:dyDescent="0.25">
      <c r="A2451" t="s">
        <v>1832</v>
      </c>
    </row>
    <row r="2452" spans="1:1" x14ac:dyDescent="0.25">
      <c r="A2452" t="s">
        <v>3416</v>
      </c>
    </row>
    <row r="2453" spans="1:1" x14ac:dyDescent="0.25">
      <c r="A2453" t="s">
        <v>5207</v>
      </c>
    </row>
    <row r="2454" spans="1:1" x14ac:dyDescent="0.25">
      <c r="A2454" t="s">
        <v>5208</v>
      </c>
    </row>
    <row r="2455" spans="1:1" x14ac:dyDescent="0.25">
      <c r="A2455" t="s">
        <v>1801</v>
      </c>
    </row>
    <row r="2456" spans="1:1" x14ac:dyDescent="0.25">
      <c r="A2456" t="s">
        <v>604</v>
      </c>
    </row>
    <row r="2457" spans="1:1" x14ac:dyDescent="0.25">
      <c r="A2457" t="s">
        <v>5209</v>
      </c>
    </row>
    <row r="2458" spans="1:1" x14ac:dyDescent="0.25">
      <c r="A2458" t="s">
        <v>560</v>
      </c>
    </row>
    <row r="2459" spans="1:1" x14ac:dyDescent="0.25">
      <c r="A2459" t="s">
        <v>5210</v>
      </c>
    </row>
    <row r="2460" spans="1:1" x14ac:dyDescent="0.25">
      <c r="A2460" t="s">
        <v>1304</v>
      </c>
    </row>
    <row r="2461" spans="1:1" x14ac:dyDescent="0.25">
      <c r="A2461" t="s">
        <v>5211</v>
      </c>
    </row>
    <row r="2462" spans="1:1" x14ac:dyDescent="0.25">
      <c r="A2462" t="s">
        <v>5212</v>
      </c>
    </row>
    <row r="2463" spans="1:1" x14ac:dyDescent="0.25">
      <c r="A2463" t="s">
        <v>1821</v>
      </c>
    </row>
    <row r="2464" spans="1:1" x14ac:dyDescent="0.25">
      <c r="A2464" t="s">
        <v>5213</v>
      </c>
    </row>
    <row r="2465" spans="1:1" x14ac:dyDescent="0.25">
      <c r="A2465" t="s">
        <v>2504</v>
      </c>
    </row>
    <row r="2466" spans="1:1" x14ac:dyDescent="0.25">
      <c r="A2466" t="s">
        <v>5214</v>
      </c>
    </row>
    <row r="2467" spans="1:1" x14ac:dyDescent="0.25">
      <c r="A2467" t="s">
        <v>2838</v>
      </c>
    </row>
    <row r="2468" spans="1:1" x14ac:dyDescent="0.25">
      <c r="A2468" t="s">
        <v>267</v>
      </c>
    </row>
    <row r="2469" spans="1:1" x14ac:dyDescent="0.25">
      <c r="A2469" t="s">
        <v>5215</v>
      </c>
    </row>
    <row r="2470" spans="1:1" x14ac:dyDescent="0.25">
      <c r="A2470" t="s">
        <v>865</v>
      </c>
    </row>
    <row r="2471" spans="1:1" x14ac:dyDescent="0.25">
      <c r="A2471" t="s">
        <v>5216</v>
      </c>
    </row>
    <row r="2472" spans="1:1" x14ac:dyDescent="0.25">
      <c r="A2472" t="s">
        <v>3580</v>
      </c>
    </row>
    <row r="2473" spans="1:1" x14ac:dyDescent="0.25">
      <c r="A2473" t="s">
        <v>5217</v>
      </c>
    </row>
    <row r="2474" spans="1:1" x14ac:dyDescent="0.25">
      <c r="A2474" t="s">
        <v>5218</v>
      </c>
    </row>
    <row r="2475" spans="1:1" x14ac:dyDescent="0.25">
      <c r="A2475" t="s">
        <v>2312</v>
      </c>
    </row>
    <row r="2476" spans="1:1" x14ac:dyDescent="0.25">
      <c r="A2476" t="s">
        <v>2350</v>
      </c>
    </row>
    <row r="2477" spans="1:1" x14ac:dyDescent="0.25">
      <c r="A2477" t="s">
        <v>5219</v>
      </c>
    </row>
    <row r="2478" spans="1:1" x14ac:dyDescent="0.25">
      <c r="A2478" t="s">
        <v>5220</v>
      </c>
    </row>
    <row r="2479" spans="1:1" x14ac:dyDescent="0.25">
      <c r="A2479" t="s">
        <v>2331</v>
      </c>
    </row>
    <row r="2480" spans="1:1" x14ac:dyDescent="0.25">
      <c r="A2480" t="s">
        <v>5221</v>
      </c>
    </row>
    <row r="2481" spans="1:1" x14ac:dyDescent="0.25">
      <c r="A2481" t="s">
        <v>3260</v>
      </c>
    </row>
    <row r="2482" spans="1:1" x14ac:dyDescent="0.25">
      <c r="A2482" t="s">
        <v>3102</v>
      </c>
    </row>
    <row r="2483" spans="1:1" x14ac:dyDescent="0.25">
      <c r="A2483" t="s">
        <v>5222</v>
      </c>
    </row>
    <row r="2484" spans="1:1" x14ac:dyDescent="0.25">
      <c r="A2484" t="s">
        <v>5223</v>
      </c>
    </row>
    <row r="2485" spans="1:1" x14ac:dyDescent="0.25">
      <c r="A2485" t="s">
        <v>3592</v>
      </c>
    </row>
    <row r="2486" spans="1:1" x14ac:dyDescent="0.25">
      <c r="A2486" t="s">
        <v>5224</v>
      </c>
    </row>
    <row r="2487" spans="1:1" x14ac:dyDescent="0.25">
      <c r="A2487" t="s">
        <v>2284</v>
      </c>
    </row>
    <row r="2488" spans="1:1" x14ac:dyDescent="0.25">
      <c r="A2488" t="s">
        <v>5225</v>
      </c>
    </row>
    <row r="2489" spans="1:1" x14ac:dyDescent="0.25">
      <c r="A2489" t="s">
        <v>2786</v>
      </c>
    </row>
    <row r="2490" spans="1:1" x14ac:dyDescent="0.25">
      <c r="A2490" t="s">
        <v>5226</v>
      </c>
    </row>
    <row r="2491" spans="1:1" x14ac:dyDescent="0.25">
      <c r="A2491" t="s">
        <v>2812</v>
      </c>
    </row>
    <row r="2492" spans="1:1" x14ac:dyDescent="0.25">
      <c r="A2492" t="s">
        <v>2568</v>
      </c>
    </row>
    <row r="2493" spans="1:1" x14ac:dyDescent="0.25">
      <c r="A2493" t="s">
        <v>5227</v>
      </c>
    </row>
    <row r="2494" spans="1:1" x14ac:dyDescent="0.25">
      <c r="A2494" t="s">
        <v>2558</v>
      </c>
    </row>
    <row r="2495" spans="1:1" x14ac:dyDescent="0.25">
      <c r="A2495" t="s">
        <v>5228</v>
      </c>
    </row>
    <row r="2496" spans="1:1" x14ac:dyDescent="0.25">
      <c r="A2496" t="s">
        <v>3122</v>
      </c>
    </row>
    <row r="2497" spans="1:1" x14ac:dyDescent="0.25">
      <c r="A2497" t="s">
        <v>5229</v>
      </c>
    </row>
    <row r="2498" spans="1:1" x14ac:dyDescent="0.25">
      <c r="A2498" t="s">
        <v>2674</v>
      </c>
    </row>
    <row r="2499" spans="1:1" x14ac:dyDescent="0.25">
      <c r="A2499" t="s">
        <v>5230</v>
      </c>
    </row>
    <row r="2500" spans="1:1" x14ac:dyDescent="0.25">
      <c r="A2500" t="s">
        <v>5231</v>
      </c>
    </row>
    <row r="2501" spans="1:1" x14ac:dyDescent="0.25">
      <c r="A2501" t="s">
        <v>2107</v>
      </c>
    </row>
    <row r="2502" spans="1:1" x14ac:dyDescent="0.25">
      <c r="A2502" t="s">
        <v>5232</v>
      </c>
    </row>
    <row r="2503" spans="1:1" x14ac:dyDescent="0.25">
      <c r="A2503" t="s">
        <v>1087</v>
      </c>
    </row>
    <row r="2504" spans="1:1" x14ac:dyDescent="0.25">
      <c r="A2504" t="s">
        <v>2448</v>
      </c>
    </row>
    <row r="2505" spans="1:1" x14ac:dyDescent="0.25">
      <c r="A2505" t="s">
        <v>5233</v>
      </c>
    </row>
    <row r="2506" spans="1:1" x14ac:dyDescent="0.25">
      <c r="A2506" t="s">
        <v>5234</v>
      </c>
    </row>
    <row r="2507" spans="1:1" x14ac:dyDescent="0.25">
      <c r="A2507" t="s">
        <v>209</v>
      </c>
    </row>
    <row r="2508" spans="1:1" x14ac:dyDescent="0.25">
      <c r="A2508" t="s">
        <v>1268</v>
      </c>
    </row>
    <row r="2509" spans="1:1" x14ac:dyDescent="0.25">
      <c r="A2509" t="s">
        <v>5235</v>
      </c>
    </row>
    <row r="2510" spans="1:1" x14ac:dyDescent="0.25">
      <c r="A2510" t="s">
        <v>2898</v>
      </c>
    </row>
    <row r="2511" spans="1:1" x14ac:dyDescent="0.25">
      <c r="A2511" t="s">
        <v>5236</v>
      </c>
    </row>
    <row r="2512" spans="1:1" x14ac:dyDescent="0.25">
      <c r="A2512" t="s">
        <v>5237</v>
      </c>
    </row>
    <row r="2513" spans="1:1" x14ac:dyDescent="0.25">
      <c r="A2513" t="s">
        <v>2226</v>
      </c>
    </row>
    <row r="2514" spans="1:1" x14ac:dyDescent="0.25">
      <c r="A2514" t="s">
        <v>5238</v>
      </c>
    </row>
    <row r="2515" spans="1:1" x14ac:dyDescent="0.25">
      <c r="A2515" t="s">
        <v>3851</v>
      </c>
    </row>
    <row r="2516" spans="1:1" x14ac:dyDescent="0.25">
      <c r="A2516" t="s">
        <v>3460</v>
      </c>
    </row>
    <row r="2517" spans="1:1" x14ac:dyDescent="0.25">
      <c r="A2517" t="s">
        <v>5239</v>
      </c>
    </row>
    <row r="2518" spans="1:1" x14ac:dyDescent="0.25">
      <c r="A2518" t="s">
        <v>2590</v>
      </c>
    </row>
    <row r="2519" spans="1:1" x14ac:dyDescent="0.25">
      <c r="A2519" t="s">
        <v>5240</v>
      </c>
    </row>
    <row r="2520" spans="1:1" x14ac:dyDescent="0.25">
      <c r="A2520" t="s">
        <v>5241</v>
      </c>
    </row>
    <row r="2521" spans="1:1" x14ac:dyDescent="0.25">
      <c r="A2521" t="s">
        <v>2184</v>
      </c>
    </row>
    <row r="2522" spans="1:1" x14ac:dyDescent="0.25">
      <c r="A2522" t="s">
        <v>606</v>
      </c>
    </row>
    <row r="2523" spans="1:1" x14ac:dyDescent="0.25">
      <c r="A2523" t="s">
        <v>5242</v>
      </c>
    </row>
    <row r="2524" spans="1:1" x14ac:dyDescent="0.25">
      <c r="A2524" t="s">
        <v>3202</v>
      </c>
    </row>
    <row r="2525" spans="1:1" x14ac:dyDescent="0.25">
      <c r="A2525" t="s">
        <v>5243</v>
      </c>
    </row>
    <row r="2526" spans="1:1" x14ac:dyDescent="0.25">
      <c r="A2526" t="s">
        <v>271</v>
      </c>
    </row>
    <row r="2527" spans="1:1" x14ac:dyDescent="0.25">
      <c r="A2527" t="s">
        <v>5244</v>
      </c>
    </row>
    <row r="2528" spans="1:1" x14ac:dyDescent="0.25">
      <c r="A2528" t="s">
        <v>2942</v>
      </c>
    </row>
    <row r="2529" spans="1:1" x14ac:dyDescent="0.25">
      <c r="A2529" t="s">
        <v>5245</v>
      </c>
    </row>
    <row r="2530" spans="1:1" x14ac:dyDescent="0.25">
      <c r="A2530" t="s">
        <v>3140</v>
      </c>
    </row>
    <row r="2531" spans="1:1" x14ac:dyDescent="0.25">
      <c r="A2531" t="s">
        <v>5246</v>
      </c>
    </row>
    <row r="2532" spans="1:1" x14ac:dyDescent="0.25">
      <c r="A2532" t="s">
        <v>2046</v>
      </c>
    </row>
    <row r="2533" spans="1:1" x14ac:dyDescent="0.25">
      <c r="A2533" t="s">
        <v>5247</v>
      </c>
    </row>
    <row r="2534" spans="1:1" x14ac:dyDescent="0.25">
      <c r="A2534" t="s">
        <v>5248</v>
      </c>
    </row>
    <row r="2535" spans="1:1" x14ac:dyDescent="0.25">
      <c r="A2535" t="s">
        <v>1490</v>
      </c>
    </row>
    <row r="2536" spans="1:1" x14ac:dyDescent="0.25">
      <c r="A2536" t="s">
        <v>3182</v>
      </c>
    </row>
    <row r="2537" spans="1:1" x14ac:dyDescent="0.25">
      <c r="A2537" t="s">
        <v>5249</v>
      </c>
    </row>
    <row r="2538" spans="1:1" x14ac:dyDescent="0.25">
      <c r="A2538" t="s">
        <v>5250</v>
      </c>
    </row>
    <row r="2539" spans="1:1" x14ac:dyDescent="0.25">
      <c r="A2539" t="s">
        <v>3252</v>
      </c>
    </row>
    <row r="2540" spans="1:1" x14ac:dyDescent="0.25">
      <c r="A2540" t="s">
        <v>5251</v>
      </c>
    </row>
    <row r="2541" spans="1:1" x14ac:dyDescent="0.25">
      <c r="A2541" t="s">
        <v>1688</v>
      </c>
    </row>
    <row r="2542" spans="1:1" x14ac:dyDescent="0.25">
      <c r="A2542" t="s">
        <v>5252</v>
      </c>
    </row>
    <row r="2543" spans="1:1" x14ac:dyDescent="0.25">
      <c r="A2543" t="s">
        <v>41</v>
      </c>
    </row>
    <row r="2544" spans="1:1" x14ac:dyDescent="0.25">
      <c r="A2544" t="s">
        <v>3831</v>
      </c>
    </row>
    <row r="2545" spans="1:1" x14ac:dyDescent="0.25">
      <c r="A2545" t="s">
        <v>5253</v>
      </c>
    </row>
    <row r="2546" spans="1:1" x14ac:dyDescent="0.25">
      <c r="A2546" t="s">
        <v>5254</v>
      </c>
    </row>
    <row r="2547" spans="1:1" x14ac:dyDescent="0.25">
      <c r="A2547" t="s">
        <v>3244</v>
      </c>
    </row>
    <row r="2548" spans="1:1" x14ac:dyDescent="0.25">
      <c r="A2548" t="s">
        <v>2696</v>
      </c>
    </row>
    <row r="2549" spans="1:1" x14ac:dyDescent="0.25">
      <c r="A2549" t="s">
        <v>5255</v>
      </c>
    </row>
    <row r="2550" spans="1:1" x14ac:dyDescent="0.25">
      <c r="A2550" t="s">
        <v>3370</v>
      </c>
    </row>
    <row r="2551" spans="1:1" x14ac:dyDescent="0.25">
      <c r="A2551" t="s">
        <v>5256</v>
      </c>
    </row>
    <row r="2552" spans="1:1" x14ac:dyDescent="0.25">
      <c r="A2552" t="s">
        <v>656</v>
      </c>
    </row>
    <row r="2553" spans="1:1" x14ac:dyDescent="0.25">
      <c r="A2553" t="s">
        <v>5257</v>
      </c>
    </row>
    <row r="2554" spans="1:1" x14ac:dyDescent="0.25">
      <c r="A2554" t="s">
        <v>5258</v>
      </c>
    </row>
    <row r="2555" spans="1:1" x14ac:dyDescent="0.25">
      <c r="A2555" t="s">
        <v>3278</v>
      </c>
    </row>
    <row r="2556" spans="1:1" x14ac:dyDescent="0.25">
      <c r="A2556" t="s">
        <v>5259</v>
      </c>
    </row>
    <row r="2557" spans="1:1" x14ac:dyDescent="0.25">
      <c r="A2557" t="s">
        <v>1686</v>
      </c>
    </row>
    <row r="2558" spans="1:1" x14ac:dyDescent="0.25">
      <c r="A2558" t="s">
        <v>5260</v>
      </c>
    </row>
    <row r="2559" spans="1:1" x14ac:dyDescent="0.25">
      <c r="A2559" t="s">
        <v>1791</v>
      </c>
    </row>
    <row r="2560" spans="1:1" x14ac:dyDescent="0.25">
      <c r="A2560" t="s">
        <v>2966</v>
      </c>
    </row>
    <row r="2561" spans="1:1" x14ac:dyDescent="0.25">
      <c r="A2561" t="s">
        <v>5261</v>
      </c>
    </row>
    <row r="2562" spans="1:1" x14ac:dyDescent="0.25">
      <c r="A2562" t="s">
        <v>5262</v>
      </c>
    </row>
    <row r="2563" spans="1:1" x14ac:dyDescent="0.25">
      <c r="A2563" t="s">
        <v>2212</v>
      </c>
    </row>
    <row r="2564" spans="1:1" x14ac:dyDescent="0.25">
      <c r="A2564" t="s">
        <v>5263</v>
      </c>
    </row>
    <row r="2565" spans="1:1" x14ac:dyDescent="0.25">
      <c r="A2565" t="s">
        <v>1498</v>
      </c>
    </row>
    <row r="2566" spans="1:1" x14ac:dyDescent="0.25">
      <c r="A2566" t="s">
        <v>5264</v>
      </c>
    </row>
    <row r="2567" spans="1:1" x14ac:dyDescent="0.25">
      <c r="A2567" t="s">
        <v>712</v>
      </c>
    </row>
    <row r="2568" spans="1:1" x14ac:dyDescent="0.25">
      <c r="A2568" t="s">
        <v>2926</v>
      </c>
    </row>
    <row r="2569" spans="1:1" x14ac:dyDescent="0.25">
      <c r="A2569" t="s">
        <v>5265</v>
      </c>
    </row>
    <row r="2570" spans="1:1" x14ac:dyDescent="0.25">
      <c r="A2570" t="s">
        <v>5266</v>
      </c>
    </row>
    <row r="2571" spans="1:1" x14ac:dyDescent="0.25">
      <c r="A2571" t="s">
        <v>3026</v>
      </c>
    </row>
    <row r="2572" spans="1:1" x14ac:dyDescent="0.25">
      <c r="A2572" t="s">
        <v>5267</v>
      </c>
    </row>
    <row r="2573" spans="1:1" x14ac:dyDescent="0.25">
      <c r="A2573" t="s">
        <v>1836</v>
      </c>
    </row>
    <row r="2574" spans="1:1" x14ac:dyDescent="0.25">
      <c r="A2574" t="s">
        <v>2024</v>
      </c>
    </row>
    <row r="2575" spans="1:1" x14ac:dyDescent="0.25">
      <c r="A2575" t="s">
        <v>5268</v>
      </c>
    </row>
    <row r="2576" spans="1:1" x14ac:dyDescent="0.25">
      <c r="A2576" t="s">
        <v>780</v>
      </c>
    </row>
    <row r="2577" spans="1:1" x14ac:dyDescent="0.25">
      <c r="A2577" t="s">
        <v>5269</v>
      </c>
    </row>
    <row r="2578" spans="1:1" x14ac:dyDescent="0.25">
      <c r="A2578" t="s">
        <v>3084</v>
      </c>
    </row>
    <row r="2579" spans="1:1" x14ac:dyDescent="0.25">
      <c r="A2579" t="s">
        <v>5270</v>
      </c>
    </row>
    <row r="2580" spans="1:1" x14ac:dyDescent="0.25">
      <c r="A2580" t="s">
        <v>5271</v>
      </c>
    </row>
    <row r="2581" spans="1:1" x14ac:dyDescent="0.25">
      <c r="A2581" t="s">
        <v>2498</v>
      </c>
    </row>
    <row r="2582" spans="1:1" x14ac:dyDescent="0.25">
      <c r="A2582" t="s">
        <v>5272</v>
      </c>
    </row>
    <row r="2583" spans="1:1" x14ac:dyDescent="0.25">
      <c r="A2583" t="s">
        <v>3216</v>
      </c>
    </row>
    <row r="2584" spans="1:1" x14ac:dyDescent="0.25">
      <c r="A2584" t="s">
        <v>574</v>
      </c>
    </row>
    <row r="2585" spans="1:1" x14ac:dyDescent="0.25">
      <c r="A2585" t="s">
        <v>5273</v>
      </c>
    </row>
    <row r="2586" spans="1:1" x14ac:dyDescent="0.25">
      <c r="A2586" t="s">
        <v>5274</v>
      </c>
    </row>
    <row r="2587" spans="1:1" x14ac:dyDescent="0.25">
      <c r="A2587" t="s">
        <v>2089</v>
      </c>
    </row>
    <row r="2588" spans="1:1" x14ac:dyDescent="0.25">
      <c r="A2588" t="s">
        <v>2091</v>
      </c>
    </row>
    <row r="2589" spans="1:1" x14ac:dyDescent="0.25">
      <c r="A2589" t="s">
        <v>5275</v>
      </c>
    </row>
    <row r="2590" spans="1:1" x14ac:dyDescent="0.25">
      <c r="A2590" t="s">
        <v>5276</v>
      </c>
    </row>
    <row r="2591" spans="1:1" x14ac:dyDescent="0.25">
      <c r="A2591" t="s">
        <v>3160</v>
      </c>
    </row>
    <row r="2592" spans="1:1" x14ac:dyDescent="0.25">
      <c r="A2592" t="s">
        <v>3695</v>
      </c>
    </row>
    <row r="2593" spans="1:1" x14ac:dyDescent="0.25">
      <c r="A2593" t="s">
        <v>5277</v>
      </c>
    </row>
    <row r="2594" spans="1:1" x14ac:dyDescent="0.25">
      <c r="A2594" t="s">
        <v>2022</v>
      </c>
    </row>
    <row r="2595" spans="1:1" x14ac:dyDescent="0.25">
      <c r="A2595" t="s">
        <v>5278</v>
      </c>
    </row>
    <row r="2596" spans="1:1" x14ac:dyDescent="0.25">
      <c r="A2596" t="s">
        <v>1250</v>
      </c>
    </row>
    <row r="2597" spans="1:1" x14ac:dyDescent="0.25">
      <c r="A2597" t="s">
        <v>5279</v>
      </c>
    </row>
    <row r="2598" spans="1:1" x14ac:dyDescent="0.25">
      <c r="A2598" t="s">
        <v>1091</v>
      </c>
    </row>
    <row r="2599" spans="1:1" x14ac:dyDescent="0.25">
      <c r="A2599" t="s">
        <v>5280</v>
      </c>
    </row>
    <row r="2600" spans="1:1" x14ac:dyDescent="0.25">
      <c r="A2600" t="s">
        <v>1134</v>
      </c>
    </row>
    <row r="2601" spans="1:1" x14ac:dyDescent="0.25">
      <c r="A2601" t="s">
        <v>5281</v>
      </c>
    </row>
    <row r="2602" spans="1:1" x14ac:dyDescent="0.25">
      <c r="A2602" t="s">
        <v>3558</v>
      </c>
    </row>
    <row r="2603" spans="1:1" x14ac:dyDescent="0.25">
      <c r="A2603" t="s">
        <v>5282</v>
      </c>
    </row>
    <row r="2604" spans="1:1" x14ac:dyDescent="0.25">
      <c r="A2604" t="s">
        <v>5283</v>
      </c>
    </row>
    <row r="2605" spans="1:1" x14ac:dyDescent="0.25">
      <c r="A2605" t="s">
        <v>530</v>
      </c>
    </row>
    <row r="2606" spans="1:1" x14ac:dyDescent="0.25">
      <c r="A2606" t="s">
        <v>3104</v>
      </c>
    </row>
    <row r="2607" spans="1:1" x14ac:dyDescent="0.25">
      <c r="A2607" t="s">
        <v>5284</v>
      </c>
    </row>
    <row r="2608" spans="1:1" x14ac:dyDescent="0.25">
      <c r="A2608" t="s">
        <v>2960</v>
      </c>
    </row>
    <row r="2609" spans="1:1" x14ac:dyDescent="0.25">
      <c r="A2609" t="s">
        <v>5285</v>
      </c>
    </row>
    <row r="2610" spans="1:1" x14ac:dyDescent="0.25">
      <c r="A2610" t="s">
        <v>366</v>
      </c>
    </row>
    <row r="2611" spans="1:1" x14ac:dyDescent="0.25">
      <c r="A2611" t="s">
        <v>5286</v>
      </c>
    </row>
    <row r="2612" spans="1:1" x14ac:dyDescent="0.25">
      <c r="A2612" t="s">
        <v>2488</v>
      </c>
    </row>
    <row r="2613" spans="1:1" x14ac:dyDescent="0.25">
      <c r="A2613" t="s">
        <v>5287</v>
      </c>
    </row>
    <row r="2614" spans="1:1" x14ac:dyDescent="0.25">
      <c r="A2614" t="s">
        <v>2000</v>
      </c>
    </row>
    <row r="2615" spans="1:1" x14ac:dyDescent="0.25">
      <c r="A2615" t="s">
        <v>5288</v>
      </c>
    </row>
    <row r="2616" spans="1:1" x14ac:dyDescent="0.25">
      <c r="A2616" t="s">
        <v>5289</v>
      </c>
    </row>
    <row r="2617" spans="1:1" x14ac:dyDescent="0.25">
      <c r="A2617" t="s">
        <v>556</v>
      </c>
    </row>
    <row r="2618" spans="1:1" x14ac:dyDescent="0.25">
      <c r="A2618" t="s">
        <v>2680</v>
      </c>
    </row>
    <row r="2619" spans="1:1" x14ac:dyDescent="0.25">
      <c r="A2619" t="s">
        <v>5290</v>
      </c>
    </row>
    <row r="2620" spans="1:1" x14ac:dyDescent="0.25">
      <c r="A2620" t="s">
        <v>2634</v>
      </c>
    </row>
    <row r="2621" spans="1:1" x14ac:dyDescent="0.25">
      <c r="A2621" t="s">
        <v>5291</v>
      </c>
    </row>
    <row r="2622" spans="1:1" x14ac:dyDescent="0.25">
      <c r="A2622" t="s">
        <v>5292</v>
      </c>
    </row>
    <row r="2623" spans="1:1" x14ac:dyDescent="0.25">
      <c r="A2623" t="s">
        <v>1350</v>
      </c>
    </row>
    <row r="2624" spans="1:1" x14ac:dyDescent="0.25">
      <c r="A2624" t="s">
        <v>1238</v>
      </c>
    </row>
    <row r="2625" spans="1:1" x14ac:dyDescent="0.25">
      <c r="A2625" t="s">
        <v>5293</v>
      </c>
    </row>
    <row r="2626" spans="1:1" x14ac:dyDescent="0.25">
      <c r="A2626" t="s">
        <v>33</v>
      </c>
    </row>
    <row r="2627" spans="1:1" x14ac:dyDescent="0.25">
      <c r="A2627" t="s">
        <v>5294</v>
      </c>
    </row>
    <row r="2628" spans="1:1" x14ac:dyDescent="0.25">
      <c r="A2628" t="s">
        <v>5295</v>
      </c>
    </row>
    <row r="2629" spans="1:1" x14ac:dyDescent="0.25">
      <c r="A2629" t="s">
        <v>483</v>
      </c>
    </row>
    <row r="2630" spans="1:1" x14ac:dyDescent="0.25">
      <c r="A2630" t="s">
        <v>3402</v>
      </c>
    </row>
    <row r="2631" spans="1:1" x14ac:dyDescent="0.25">
      <c r="A2631" t="s">
        <v>5296</v>
      </c>
    </row>
    <row r="2632" spans="1:1" x14ac:dyDescent="0.25">
      <c r="A2632" t="s">
        <v>5297</v>
      </c>
    </row>
    <row r="2633" spans="1:1" x14ac:dyDescent="0.25">
      <c r="A2633" t="s">
        <v>313</v>
      </c>
    </row>
    <row r="2634" spans="1:1" x14ac:dyDescent="0.25">
      <c r="A2634" t="s">
        <v>217</v>
      </c>
    </row>
    <row r="2635" spans="1:1" x14ac:dyDescent="0.25">
      <c r="A2635" t="s">
        <v>5298</v>
      </c>
    </row>
    <row r="2636" spans="1:1" x14ac:dyDescent="0.25">
      <c r="A2636" t="s">
        <v>5299</v>
      </c>
    </row>
    <row r="2637" spans="1:1" x14ac:dyDescent="0.25">
      <c r="A2637" t="s">
        <v>1107</v>
      </c>
    </row>
    <row r="2638" spans="1:1" x14ac:dyDescent="0.25">
      <c r="A2638" t="s">
        <v>778</v>
      </c>
    </row>
    <row r="2639" spans="1:1" x14ac:dyDescent="0.25">
      <c r="A2639" t="s">
        <v>5300</v>
      </c>
    </row>
    <row r="2640" spans="1:1" x14ac:dyDescent="0.25">
      <c r="A2640" t="s">
        <v>5301</v>
      </c>
    </row>
    <row r="2641" spans="1:1" x14ac:dyDescent="0.25">
      <c r="A2641" t="s">
        <v>1454</v>
      </c>
    </row>
    <row r="2642" spans="1:1" x14ac:dyDescent="0.25">
      <c r="A2642" t="s">
        <v>5302</v>
      </c>
    </row>
    <row r="2643" spans="1:1" x14ac:dyDescent="0.25">
      <c r="A2643" t="s">
        <v>3380</v>
      </c>
    </row>
    <row r="2644" spans="1:1" x14ac:dyDescent="0.25">
      <c r="A2644" t="s">
        <v>3144</v>
      </c>
    </row>
    <row r="2645" spans="1:1" x14ac:dyDescent="0.25">
      <c r="A2645" t="s">
        <v>5303</v>
      </c>
    </row>
    <row r="2646" spans="1:1" x14ac:dyDescent="0.25">
      <c r="A2646" t="s">
        <v>1874</v>
      </c>
    </row>
    <row r="2647" spans="1:1" x14ac:dyDescent="0.25">
      <c r="A2647" t="s">
        <v>5304</v>
      </c>
    </row>
    <row r="2648" spans="1:1" x14ac:dyDescent="0.25">
      <c r="A2648" t="s">
        <v>5305</v>
      </c>
    </row>
    <row r="2649" spans="1:1" x14ac:dyDescent="0.25">
      <c r="A2649" t="s">
        <v>3584</v>
      </c>
    </row>
    <row r="2650" spans="1:1" x14ac:dyDescent="0.25">
      <c r="A2650" t="s">
        <v>5306</v>
      </c>
    </row>
    <row r="2651" spans="1:1" x14ac:dyDescent="0.25">
      <c r="A2651" t="s">
        <v>3813</v>
      </c>
    </row>
    <row r="2652" spans="1:1" x14ac:dyDescent="0.25">
      <c r="A2652" t="s">
        <v>5307</v>
      </c>
    </row>
    <row r="2653" spans="1:1" x14ac:dyDescent="0.25">
      <c r="A2653" t="s">
        <v>1254</v>
      </c>
    </row>
    <row r="2654" spans="1:1" x14ac:dyDescent="0.25">
      <c r="A2654" t="s">
        <v>5308</v>
      </c>
    </row>
    <row r="2655" spans="1:1" x14ac:dyDescent="0.25">
      <c r="A2655" t="s">
        <v>592</v>
      </c>
    </row>
    <row r="2656" spans="1:1" x14ac:dyDescent="0.25">
      <c r="A2656" t="s">
        <v>1928</v>
      </c>
    </row>
    <row r="2657" spans="1:1" x14ac:dyDescent="0.25">
      <c r="A2657" t="s">
        <v>5309</v>
      </c>
    </row>
    <row r="2658" spans="1:1" x14ac:dyDescent="0.25">
      <c r="A2658" t="s">
        <v>1713</v>
      </c>
    </row>
    <row r="2659" spans="1:1" x14ac:dyDescent="0.25">
      <c r="A2659" t="s">
        <v>5310</v>
      </c>
    </row>
    <row r="2660" spans="1:1" x14ac:dyDescent="0.25">
      <c r="A2660" t="s">
        <v>3833</v>
      </c>
    </row>
    <row r="2661" spans="1:1" x14ac:dyDescent="0.25">
      <c r="A2661" t="s">
        <v>5311</v>
      </c>
    </row>
    <row r="2662" spans="1:1" x14ac:dyDescent="0.25">
      <c r="A2662" t="s">
        <v>5312</v>
      </c>
    </row>
    <row r="2663" spans="1:1" x14ac:dyDescent="0.25">
      <c r="A2663" t="s">
        <v>2190</v>
      </c>
    </row>
    <row r="2664" spans="1:1" x14ac:dyDescent="0.25">
      <c r="A2664" t="s">
        <v>1988</v>
      </c>
    </row>
    <row r="2665" spans="1:1" x14ac:dyDescent="0.25">
      <c r="A2665" t="s">
        <v>5313</v>
      </c>
    </row>
    <row r="2666" spans="1:1" x14ac:dyDescent="0.25">
      <c r="A2666" t="s">
        <v>5314</v>
      </c>
    </row>
    <row r="2667" spans="1:1" x14ac:dyDescent="0.25">
      <c r="A2667" t="s">
        <v>2892</v>
      </c>
    </row>
    <row r="2668" spans="1:1" x14ac:dyDescent="0.25">
      <c r="A2668" t="s">
        <v>3106</v>
      </c>
    </row>
    <row r="2669" spans="1:1" x14ac:dyDescent="0.25">
      <c r="A2669" t="s">
        <v>5315</v>
      </c>
    </row>
    <row r="2670" spans="1:1" x14ac:dyDescent="0.25">
      <c r="A2670" t="s">
        <v>3458</v>
      </c>
    </row>
    <row r="2671" spans="1:1" x14ac:dyDescent="0.25">
      <c r="A2671" t="s">
        <v>5316</v>
      </c>
    </row>
    <row r="2672" spans="1:1" x14ac:dyDescent="0.25">
      <c r="A2672" t="s">
        <v>1958</v>
      </c>
    </row>
    <row r="2673" spans="1:1" x14ac:dyDescent="0.25">
      <c r="A2673" t="s">
        <v>5317</v>
      </c>
    </row>
    <row r="2674" spans="1:1" x14ac:dyDescent="0.25">
      <c r="A2674" t="s">
        <v>3644</v>
      </c>
    </row>
    <row r="2675" spans="1:1" x14ac:dyDescent="0.25">
      <c r="A2675" t="s">
        <v>5318</v>
      </c>
    </row>
    <row r="2676" spans="1:1" x14ac:dyDescent="0.25">
      <c r="A2676" t="s">
        <v>5319</v>
      </c>
    </row>
    <row r="2677" spans="1:1" x14ac:dyDescent="0.25">
      <c r="A2677" t="s">
        <v>813</v>
      </c>
    </row>
    <row r="2678" spans="1:1" x14ac:dyDescent="0.25">
      <c r="A2678" t="s">
        <v>5320</v>
      </c>
    </row>
    <row r="2679" spans="1:1" x14ac:dyDescent="0.25">
      <c r="A2679" t="s">
        <v>27</v>
      </c>
    </row>
    <row r="2680" spans="1:1" x14ac:dyDescent="0.25">
      <c r="A2680" t="s">
        <v>5321</v>
      </c>
    </row>
    <row r="2681" spans="1:1" x14ac:dyDescent="0.25">
      <c r="A2681" t="s">
        <v>2950</v>
      </c>
    </row>
    <row r="2682" spans="1:1" x14ac:dyDescent="0.25">
      <c r="A2682" t="s">
        <v>5322</v>
      </c>
    </row>
    <row r="2683" spans="1:1" x14ac:dyDescent="0.25">
      <c r="A2683" t="s">
        <v>1073</v>
      </c>
    </row>
    <row r="2684" spans="1:1" x14ac:dyDescent="0.25">
      <c r="A2684" t="s">
        <v>5323</v>
      </c>
    </row>
    <row r="2685" spans="1:1" x14ac:dyDescent="0.25">
      <c r="A2685" t="s">
        <v>2748</v>
      </c>
    </row>
    <row r="2686" spans="1:1" x14ac:dyDescent="0.25">
      <c r="A2686" t="s">
        <v>5324</v>
      </c>
    </row>
    <row r="2687" spans="1:1" x14ac:dyDescent="0.25">
      <c r="A2687" t="s">
        <v>2724</v>
      </c>
    </row>
    <row r="2688" spans="1:1" x14ac:dyDescent="0.25">
      <c r="A2688" t="s">
        <v>1956</v>
      </c>
    </row>
    <row r="2689" spans="1:1" x14ac:dyDescent="0.25">
      <c r="A2689" t="s">
        <v>5325</v>
      </c>
    </row>
    <row r="2690" spans="1:1" x14ac:dyDescent="0.25">
      <c r="A2690" t="s">
        <v>2662</v>
      </c>
    </row>
    <row r="2691" spans="1:1" x14ac:dyDescent="0.25">
      <c r="A2691" t="s">
        <v>5326</v>
      </c>
    </row>
    <row r="2692" spans="1:1" x14ac:dyDescent="0.25">
      <c r="A2692" t="s">
        <v>2354</v>
      </c>
    </row>
    <row r="2693" spans="1:1" x14ac:dyDescent="0.25">
      <c r="A2693" t="s">
        <v>5327</v>
      </c>
    </row>
    <row r="2694" spans="1:1" x14ac:dyDescent="0.25">
      <c r="A2694" t="s">
        <v>3464</v>
      </c>
    </row>
    <row r="2695" spans="1:1" x14ac:dyDescent="0.25">
      <c r="A2695" t="s">
        <v>5328</v>
      </c>
    </row>
    <row r="2696" spans="1:1" x14ac:dyDescent="0.25">
      <c r="A2696" t="s">
        <v>5329</v>
      </c>
    </row>
    <row r="2697" spans="1:1" x14ac:dyDescent="0.25">
      <c r="A2697" t="s">
        <v>2174</v>
      </c>
    </row>
    <row r="2698" spans="1:1" x14ac:dyDescent="0.25">
      <c r="A2698" t="s">
        <v>5330</v>
      </c>
    </row>
    <row r="2699" spans="1:1" x14ac:dyDescent="0.25">
      <c r="A2699" t="s">
        <v>1510</v>
      </c>
    </row>
    <row r="2700" spans="1:1" x14ac:dyDescent="0.25">
      <c r="A2700" t="s">
        <v>5331</v>
      </c>
    </row>
    <row r="2701" spans="1:1" x14ac:dyDescent="0.25">
      <c r="A2701" t="s">
        <v>718</v>
      </c>
    </row>
    <row r="2702" spans="1:1" x14ac:dyDescent="0.25">
      <c r="A2702" t="s">
        <v>817</v>
      </c>
    </row>
    <row r="2703" spans="1:1" x14ac:dyDescent="0.25">
      <c r="A2703" t="s">
        <v>5332</v>
      </c>
    </row>
    <row r="2704" spans="1:1" x14ac:dyDescent="0.25">
      <c r="A2704" t="s">
        <v>3254</v>
      </c>
    </row>
    <row r="2705" spans="1:1" x14ac:dyDescent="0.25">
      <c r="A2705" t="s">
        <v>5333</v>
      </c>
    </row>
    <row r="2706" spans="1:1" x14ac:dyDescent="0.25">
      <c r="A2706" t="s">
        <v>2338</v>
      </c>
    </row>
    <row r="2707" spans="1:1" x14ac:dyDescent="0.25">
      <c r="A2707" t="s">
        <v>5334</v>
      </c>
    </row>
    <row r="2708" spans="1:1" x14ac:dyDescent="0.25">
      <c r="A2708" t="s">
        <v>3280</v>
      </c>
    </row>
    <row r="2709" spans="1:1" x14ac:dyDescent="0.25">
      <c r="A2709" t="s">
        <v>5335</v>
      </c>
    </row>
    <row r="2710" spans="1:1" x14ac:dyDescent="0.25">
      <c r="A2710" t="s">
        <v>5336</v>
      </c>
    </row>
    <row r="2711" spans="1:1" x14ac:dyDescent="0.25">
      <c r="A2711" t="s">
        <v>1332</v>
      </c>
    </row>
    <row r="2712" spans="1:1" x14ac:dyDescent="0.25">
      <c r="A2712" t="s">
        <v>1908</v>
      </c>
    </row>
    <row r="2713" spans="1:1" x14ac:dyDescent="0.25">
      <c r="A2713" t="s">
        <v>5337</v>
      </c>
    </row>
    <row r="2714" spans="1:1" x14ac:dyDescent="0.25">
      <c r="A2714" t="s">
        <v>5338</v>
      </c>
    </row>
    <row r="2715" spans="1:1" x14ac:dyDescent="0.25">
      <c r="A2715" t="s">
        <v>453</v>
      </c>
    </row>
    <row r="2716" spans="1:1" x14ac:dyDescent="0.25">
      <c r="A2716" t="s">
        <v>964</v>
      </c>
    </row>
    <row r="2717" spans="1:1" x14ac:dyDescent="0.25">
      <c r="A2717" t="s">
        <v>5339</v>
      </c>
    </row>
    <row r="2718" spans="1:1" x14ac:dyDescent="0.25">
      <c r="A2718" t="s">
        <v>5340</v>
      </c>
    </row>
    <row r="2719" spans="1:1" x14ac:dyDescent="0.25">
      <c r="A2719" t="s">
        <v>2300</v>
      </c>
    </row>
    <row r="2720" spans="1:1" x14ac:dyDescent="0.25">
      <c r="A2720" t="s">
        <v>5341</v>
      </c>
    </row>
    <row r="2721" spans="1:1" x14ac:dyDescent="0.25">
      <c r="A2721" t="s">
        <v>1789</v>
      </c>
    </row>
    <row r="2722" spans="1:1" x14ac:dyDescent="0.25">
      <c r="A2722" t="s">
        <v>3764</v>
      </c>
    </row>
    <row r="2723" spans="1:1" x14ac:dyDescent="0.25">
      <c r="A2723" t="s">
        <v>5342</v>
      </c>
    </row>
    <row r="2724" spans="1:1" x14ac:dyDescent="0.25">
      <c r="A2724" t="s">
        <v>5343</v>
      </c>
    </row>
    <row r="2725" spans="1:1" x14ac:dyDescent="0.25">
      <c r="A2725" t="s">
        <v>2244</v>
      </c>
    </row>
    <row r="2726" spans="1:1" x14ac:dyDescent="0.25">
      <c r="A2726" t="s">
        <v>5344</v>
      </c>
    </row>
    <row r="2727" spans="1:1" x14ac:dyDescent="0.25">
      <c r="A2727" t="s">
        <v>29</v>
      </c>
    </row>
    <row r="2728" spans="1:1" x14ac:dyDescent="0.25">
      <c r="A2728" t="s">
        <v>3879</v>
      </c>
    </row>
    <row r="2729" spans="1:1" x14ac:dyDescent="0.25">
      <c r="A2729" t="s">
        <v>5345</v>
      </c>
    </row>
    <row r="2730" spans="1:1" x14ac:dyDescent="0.25">
      <c r="A2730" t="s">
        <v>5346</v>
      </c>
    </row>
    <row r="2731" spans="1:1" x14ac:dyDescent="0.25">
      <c r="A2731" t="s">
        <v>3528</v>
      </c>
    </row>
    <row r="2732" spans="1:1" x14ac:dyDescent="0.25">
      <c r="A2732" t="s">
        <v>5347</v>
      </c>
    </row>
    <row r="2733" spans="1:1" x14ac:dyDescent="0.25">
      <c r="A2733" t="s">
        <v>3871</v>
      </c>
    </row>
    <row r="2734" spans="1:1" x14ac:dyDescent="0.25">
      <c r="A2734" t="s">
        <v>2064</v>
      </c>
    </row>
    <row r="2735" spans="1:1" x14ac:dyDescent="0.25">
      <c r="A2735" t="s">
        <v>5348</v>
      </c>
    </row>
    <row r="2736" spans="1:1" x14ac:dyDescent="0.25">
      <c r="A2736" t="s">
        <v>5349</v>
      </c>
    </row>
    <row r="2737" spans="1:1" x14ac:dyDescent="0.25">
      <c r="A2737" t="s">
        <v>1482</v>
      </c>
    </row>
    <row r="2738" spans="1:1" x14ac:dyDescent="0.25">
      <c r="A2738" t="s">
        <v>1150</v>
      </c>
    </row>
    <row r="2739" spans="1:1" x14ac:dyDescent="0.25">
      <c r="A2739" t="s">
        <v>5350</v>
      </c>
    </row>
    <row r="2740" spans="1:1" x14ac:dyDescent="0.25">
      <c r="A2740" t="s">
        <v>5351</v>
      </c>
    </row>
    <row r="2741" spans="1:1" x14ac:dyDescent="0.25">
      <c r="A2741" t="s">
        <v>3636</v>
      </c>
    </row>
    <row r="2742" spans="1:1" x14ac:dyDescent="0.25">
      <c r="A2742" t="s">
        <v>2548</v>
      </c>
    </row>
    <row r="2743" spans="1:1" x14ac:dyDescent="0.25">
      <c r="A2743" t="s">
        <v>5352</v>
      </c>
    </row>
    <row r="2744" spans="1:1" x14ac:dyDescent="0.25">
      <c r="A2744" t="s">
        <v>3933</v>
      </c>
    </row>
    <row r="2745" spans="1:1" x14ac:dyDescent="0.25">
      <c r="A2745" t="s">
        <v>5353</v>
      </c>
    </row>
    <row r="2746" spans="1:1" x14ac:dyDescent="0.25">
      <c r="A2746" t="s">
        <v>3722</v>
      </c>
    </row>
    <row r="2747" spans="1:1" x14ac:dyDescent="0.25">
      <c r="A2747" t="s">
        <v>5354</v>
      </c>
    </row>
    <row r="2748" spans="1:1" x14ac:dyDescent="0.25">
      <c r="A2748" t="s">
        <v>3724</v>
      </c>
    </row>
    <row r="2749" spans="1:1" x14ac:dyDescent="0.25">
      <c r="A2749" t="s">
        <v>5355</v>
      </c>
    </row>
    <row r="2750" spans="1:1" x14ac:dyDescent="0.25">
      <c r="A2750" t="s">
        <v>5356</v>
      </c>
    </row>
    <row r="2751" spans="1:1" x14ac:dyDescent="0.25">
      <c r="A2751" t="s">
        <v>2097</v>
      </c>
    </row>
    <row r="2752" spans="1:1" x14ac:dyDescent="0.25">
      <c r="A2752" t="s">
        <v>5357</v>
      </c>
    </row>
    <row r="2753" spans="1:1" x14ac:dyDescent="0.25">
      <c r="A2753" t="s">
        <v>2952</v>
      </c>
    </row>
    <row r="2754" spans="1:1" x14ac:dyDescent="0.25">
      <c r="A2754" t="s">
        <v>1900</v>
      </c>
    </row>
    <row r="2755" spans="1:1" x14ac:dyDescent="0.25">
      <c r="A2755" t="s">
        <v>5358</v>
      </c>
    </row>
    <row r="2756" spans="1:1" x14ac:dyDescent="0.25">
      <c r="A2756" t="s">
        <v>5359</v>
      </c>
    </row>
    <row r="2757" spans="1:1" x14ac:dyDescent="0.25">
      <c r="A2757" t="s">
        <v>868</v>
      </c>
    </row>
    <row r="2758" spans="1:1" x14ac:dyDescent="0.25">
      <c r="A2758" t="s">
        <v>5360</v>
      </c>
    </row>
    <row r="2759" spans="1:1" x14ac:dyDescent="0.25">
      <c r="A2759" t="s">
        <v>2698</v>
      </c>
    </row>
    <row r="2760" spans="1:1" x14ac:dyDescent="0.25">
      <c r="A2760" t="s">
        <v>5361</v>
      </c>
    </row>
    <row r="2761" spans="1:1" x14ac:dyDescent="0.25">
      <c r="A2761" t="s">
        <v>1446</v>
      </c>
    </row>
    <row r="2762" spans="1:1" x14ac:dyDescent="0.25">
      <c r="A2762" t="s">
        <v>5362</v>
      </c>
    </row>
    <row r="2763" spans="1:1" x14ac:dyDescent="0.25">
      <c r="A2763" t="s">
        <v>2294</v>
      </c>
    </row>
    <row r="2764" spans="1:1" x14ac:dyDescent="0.25">
      <c r="A2764" t="s">
        <v>5363</v>
      </c>
    </row>
    <row r="2765" spans="1:1" x14ac:dyDescent="0.25">
      <c r="A2765" t="s">
        <v>2252</v>
      </c>
    </row>
    <row r="2766" spans="1:1" x14ac:dyDescent="0.25">
      <c r="A2766" t="s">
        <v>3052</v>
      </c>
    </row>
    <row r="2767" spans="1:1" x14ac:dyDescent="0.25">
      <c r="A2767" t="s">
        <v>5364</v>
      </c>
    </row>
    <row r="2768" spans="1:1" x14ac:dyDescent="0.25">
      <c r="A2768" t="s">
        <v>47</v>
      </c>
    </row>
    <row r="2769" spans="1:1" x14ac:dyDescent="0.25">
      <c r="A2769" t="s">
        <v>5365</v>
      </c>
    </row>
    <row r="2770" spans="1:1" x14ac:dyDescent="0.25">
      <c r="A2770" t="s">
        <v>2420</v>
      </c>
    </row>
    <row r="2771" spans="1:1" x14ac:dyDescent="0.25">
      <c r="A2771" t="s">
        <v>5366</v>
      </c>
    </row>
    <row r="2772" spans="1:1" x14ac:dyDescent="0.25">
      <c r="A2772" t="s">
        <v>3240</v>
      </c>
    </row>
    <row r="2773" spans="1:1" x14ac:dyDescent="0.25">
      <c r="A2773" t="s">
        <v>5367</v>
      </c>
    </row>
    <row r="2774" spans="1:1" x14ac:dyDescent="0.25">
      <c r="A2774" t="s">
        <v>602</v>
      </c>
    </row>
    <row r="2775" spans="1:1" x14ac:dyDescent="0.25">
      <c r="A2775" t="s">
        <v>5368</v>
      </c>
    </row>
    <row r="2776" spans="1:1" x14ac:dyDescent="0.25">
      <c r="A2776" t="s">
        <v>5369</v>
      </c>
    </row>
    <row r="2777" spans="1:1" x14ac:dyDescent="0.25">
      <c r="A2777" t="s">
        <v>624</v>
      </c>
    </row>
    <row r="2778" spans="1:1" x14ac:dyDescent="0.25">
      <c r="A2778" t="s">
        <v>5370</v>
      </c>
    </row>
    <row r="2779" spans="1:1" x14ac:dyDescent="0.25">
      <c r="A2779" t="s">
        <v>1095</v>
      </c>
    </row>
    <row r="2780" spans="1:1" x14ac:dyDescent="0.25">
      <c r="A2780" t="s">
        <v>3883</v>
      </c>
    </row>
    <row r="2781" spans="1:1" x14ac:dyDescent="0.25">
      <c r="A2781" t="s">
        <v>5371</v>
      </c>
    </row>
    <row r="2782" spans="1:1" x14ac:dyDescent="0.25">
      <c r="A2782" t="s">
        <v>3773</v>
      </c>
    </row>
    <row r="2783" spans="1:1" x14ac:dyDescent="0.25">
      <c r="A2783" t="s">
        <v>5372</v>
      </c>
    </row>
    <row r="2784" spans="1:1" x14ac:dyDescent="0.25">
      <c r="A2784" t="s">
        <v>1069</v>
      </c>
    </row>
    <row r="2785" spans="1:1" x14ac:dyDescent="0.25">
      <c r="A2785" t="s">
        <v>5373</v>
      </c>
    </row>
    <row r="2786" spans="1:1" x14ac:dyDescent="0.25">
      <c r="A2786" t="s">
        <v>5374</v>
      </c>
    </row>
    <row r="2787" spans="1:1" x14ac:dyDescent="0.25">
      <c r="A2787" t="s">
        <v>1222</v>
      </c>
    </row>
    <row r="2788" spans="1:1" x14ac:dyDescent="0.25">
      <c r="A2788" t="s">
        <v>5375</v>
      </c>
    </row>
    <row r="2789" spans="1:1" x14ac:dyDescent="0.25">
      <c r="A2789" t="s">
        <v>1799</v>
      </c>
    </row>
    <row r="2790" spans="1:1" x14ac:dyDescent="0.25">
      <c r="A2790" t="s">
        <v>2514</v>
      </c>
    </row>
    <row r="2791" spans="1:1" x14ac:dyDescent="0.25">
      <c r="A2791" t="s">
        <v>5376</v>
      </c>
    </row>
    <row r="2792" spans="1:1" x14ac:dyDescent="0.25">
      <c r="A2792" t="s">
        <v>5377</v>
      </c>
    </row>
    <row r="2793" spans="1:1" x14ac:dyDescent="0.25">
      <c r="A2793" t="s">
        <v>1846</v>
      </c>
    </row>
    <row r="2794" spans="1:1" x14ac:dyDescent="0.25">
      <c r="A2794" t="s">
        <v>5378</v>
      </c>
    </row>
    <row r="2795" spans="1:1" x14ac:dyDescent="0.25">
      <c r="A2795" t="s">
        <v>3785</v>
      </c>
    </row>
    <row r="2796" spans="1:1" x14ac:dyDescent="0.25">
      <c r="A2796" t="s">
        <v>445</v>
      </c>
    </row>
    <row r="2797" spans="1:1" x14ac:dyDescent="0.25">
      <c r="A2797" t="s">
        <v>5379</v>
      </c>
    </row>
    <row r="2798" spans="1:1" x14ac:dyDescent="0.25">
      <c r="A2798" t="s">
        <v>876</v>
      </c>
    </row>
    <row r="2799" spans="1:1" x14ac:dyDescent="0.25">
      <c r="A2799" t="s">
        <v>5380</v>
      </c>
    </row>
    <row r="2800" spans="1:1" x14ac:dyDescent="0.25">
      <c r="A2800" t="s">
        <v>5381</v>
      </c>
    </row>
    <row r="2801" spans="1:1" x14ac:dyDescent="0.25">
      <c r="A2801" t="s">
        <v>2750</v>
      </c>
    </row>
    <row r="2802" spans="1:1" x14ac:dyDescent="0.25">
      <c r="A2802" t="s">
        <v>1868</v>
      </c>
    </row>
    <row r="2803" spans="1:1" x14ac:dyDescent="0.25">
      <c r="A2803" t="s">
        <v>5382</v>
      </c>
    </row>
    <row r="2804" spans="1:1" x14ac:dyDescent="0.25">
      <c r="A2804" t="s">
        <v>5383</v>
      </c>
    </row>
    <row r="2805" spans="1:1" x14ac:dyDescent="0.25">
      <c r="A2805" t="s">
        <v>3476</v>
      </c>
    </row>
    <row r="2806" spans="1:1" x14ac:dyDescent="0.25">
      <c r="A2806" t="s">
        <v>3650</v>
      </c>
    </row>
    <row r="2807" spans="1:1" x14ac:dyDescent="0.25">
      <c r="A2807" t="s">
        <v>5384</v>
      </c>
    </row>
    <row r="2808" spans="1:1" x14ac:dyDescent="0.25">
      <c r="A2808" t="s">
        <v>5385</v>
      </c>
    </row>
    <row r="2809" spans="1:1" x14ac:dyDescent="0.25">
      <c r="A2809" t="s">
        <v>1811</v>
      </c>
    </row>
    <row r="2810" spans="1:1" x14ac:dyDescent="0.25">
      <c r="A2810" t="s">
        <v>908</v>
      </c>
    </row>
    <row r="2811" spans="1:1" x14ac:dyDescent="0.25">
      <c r="A2811" t="s">
        <v>5386</v>
      </c>
    </row>
    <row r="2812" spans="1:1" x14ac:dyDescent="0.25">
      <c r="A2812" t="s">
        <v>1681</v>
      </c>
    </row>
    <row r="2813" spans="1:1" x14ac:dyDescent="0.25">
      <c r="A2813" t="s">
        <v>5387</v>
      </c>
    </row>
    <row r="2814" spans="1:1" x14ac:dyDescent="0.25">
      <c r="A2814" t="s">
        <v>5388</v>
      </c>
    </row>
    <row r="2815" spans="1:1" x14ac:dyDescent="0.25">
      <c r="A2815" t="s">
        <v>3668</v>
      </c>
    </row>
    <row r="2816" spans="1:1" x14ac:dyDescent="0.25">
      <c r="A2816" t="s">
        <v>5389</v>
      </c>
    </row>
    <row r="2817" spans="1:1" x14ac:dyDescent="0.25">
      <c r="A2817" t="s">
        <v>2218</v>
      </c>
    </row>
    <row r="2818" spans="1:1" x14ac:dyDescent="0.25">
      <c r="A2818" t="s">
        <v>5390</v>
      </c>
    </row>
    <row r="2819" spans="1:1" x14ac:dyDescent="0.25">
      <c r="A2819" t="s">
        <v>2818</v>
      </c>
    </row>
    <row r="2820" spans="1:1" x14ac:dyDescent="0.25">
      <c r="A2820" t="s">
        <v>5391</v>
      </c>
    </row>
    <row r="2821" spans="1:1" x14ac:dyDescent="0.25">
      <c r="A2821" t="s">
        <v>2598</v>
      </c>
    </row>
    <row r="2822" spans="1:1" x14ac:dyDescent="0.25">
      <c r="A2822" t="s">
        <v>129</v>
      </c>
    </row>
    <row r="2823" spans="1:1" x14ac:dyDescent="0.25">
      <c r="A2823" t="s">
        <v>5392</v>
      </c>
    </row>
    <row r="2824" spans="1:1" x14ac:dyDescent="0.25">
      <c r="A2824" t="s">
        <v>5393</v>
      </c>
    </row>
    <row r="2825" spans="1:1" x14ac:dyDescent="0.25">
      <c r="A2825" t="s">
        <v>183</v>
      </c>
    </row>
    <row r="2826" spans="1:1" x14ac:dyDescent="0.25">
      <c r="A2826" t="s">
        <v>2906</v>
      </c>
    </row>
    <row r="2827" spans="1:1" x14ac:dyDescent="0.25">
      <c r="A2827" t="s">
        <v>5394</v>
      </c>
    </row>
    <row r="2828" spans="1:1" x14ac:dyDescent="0.25">
      <c r="A2828" t="s">
        <v>3018</v>
      </c>
    </row>
    <row r="2829" spans="1:1" x14ac:dyDescent="0.25">
      <c r="A2829" t="s">
        <v>5395</v>
      </c>
    </row>
    <row r="2830" spans="1:1" x14ac:dyDescent="0.25">
      <c r="A2830" t="s">
        <v>5396</v>
      </c>
    </row>
    <row r="2831" spans="1:1" x14ac:dyDescent="0.25">
      <c r="A2831" t="s">
        <v>2296</v>
      </c>
    </row>
    <row r="2832" spans="1:1" x14ac:dyDescent="0.25">
      <c r="A2832" t="s">
        <v>5397</v>
      </c>
    </row>
    <row r="2833" spans="1:1" x14ac:dyDescent="0.25">
      <c r="A2833" t="s">
        <v>1725</v>
      </c>
    </row>
    <row r="2834" spans="1:1" x14ac:dyDescent="0.25">
      <c r="A2834" t="s">
        <v>3172</v>
      </c>
    </row>
    <row r="2835" spans="1:1" x14ac:dyDescent="0.25">
      <c r="A2835" t="s">
        <v>5398</v>
      </c>
    </row>
    <row r="2836" spans="1:1" x14ac:dyDescent="0.25">
      <c r="A2836" t="s">
        <v>2018</v>
      </c>
    </row>
    <row r="2837" spans="1:1" x14ac:dyDescent="0.25">
      <c r="A2837" t="s">
        <v>5399</v>
      </c>
    </row>
    <row r="2838" spans="1:1" x14ac:dyDescent="0.25">
      <c r="A2838" t="s">
        <v>2536</v>
      </c>
    </row>
    <row r="2839" spans="1:1" x14ac:dyDescent="0.25">
      <c r="A2839" t="s">
        <v>5400</v>
      </c>
    </row>
    <row r="2840" spans="1:1" x14ac:dyDescent="0.25">
      <c r="A2840" t="s">
        <v>5401</v>
      </c>
    </row>
    <row r="2841" spans="1:1" x14ac:dyDescent="0.25">
      <c r="A2841" t="s">
        <v>2115</v>
      </c>
    </row>
    <row r="2842" spans="1:1" x14ac:dyDescent="0.25">
      <c r="A2842" t="s">
        <v>5402</v>
      </c>
    </row>
    <row r="2843" spans="1:1" x14ac:dyDescent="0.25">
      <c r="A2843" t="s">
        <v>320</v>
      </c>
    </row>
    <row r="2844" spans="1:1" x14ac:dyDescent="0.25">
      <c r="A2844" t="s">
        <v>5403</v>
      </c>
    </row>
    <row r="2845" spans="1:1" x14ac:dyDescent="0.25">
      <c r="A2845" t="s">
        <v>3679</v>
      </c>
    </row>
    <row r="2846" spans="1:1" x14ac:dyDescent="0.25">
      <c r="A2846" t="s">
        <v>5404</v>
      </c>
    </row>
    <row r="2847" spans="1:1" x14ac:dyDescent="0.25">
      <c r="A2847" t="s">
        <v>890</v>
      </c>
    </row>
    <row r="2848" spans="1:1" x14ac:dyDescent="0.25">
      <c r="A2848" t="s">
        <v>5405</v>
      </c>
    </row>
    <row r="2849" spans="1:1" x14ac:dyDescent="0.25">
      <c r="A2849" t="s">
        <v>1404</v>
      </c>
    </row>
    <row r="2850" spans="1:1" x14ac:dyDescent="0.25">
      <c r="A2850" t="s">
        <v>5406</v>
      </c>
    </row>
    <row r="2851" spans="1:1" x14ac:dyDescent="0.25">
      <c r="A2851" t="s">
        <v>103</v>
      </c>
    </row>
    <row r="2852" spans="1:1" x14ac:dyDescent="0.25">
      <c r="A2852" t="s">
        <v>5407</v>
      </c>
    </row>
    <row r="2853" spans="1:1" x14ac:dyDescent="0.25">
      <c r="A2853" t="s">
        <v>1518</v>
      </c>
    </row>
    <row r="2854" spans="1:1" x14ac:dyDescent="0.25">
      <c r="A2854" t="s">
        <v>2466</v>
      </c>
    </row>
    <row r="2855" spans="1:1" x14ac:dyDescent="0.25">
      <c r="A2855" t="s">
        <v>5408</v>
      </c>
    </row>
    <row r="2856" spans="1:1" x14ac:dyDescent="0.25">
      <c r="A2856" t="s">
        <v>5409</v>
      </c>
    </row>
    <row r="2857" spans="1:1" x14ac:dyDescent="0.25">
      <c r="A2857" t="s">
        <v>2550</v>
      </c>
    </row>
    <row r="2858" spans="1:1" x14ac:dyDescent="0.25">
      <c r="A2858" t="s">
        <v>2482</v>
      </c>
    </row>
    <row r="2859" spans="1:1" x14ac:dyDescent="0.25">
      <c r="A2859" t="s">
        <v>5410</v>
      </c>
    </row>
    <row r="2860" spans="1:1" x14ac:dyDescent="0.25">
      <c r="A2860" t="s">
        <v>5411</v>
      </c>
    </row>
    <row r="2861" spans="1:1" x14ac:dyDescent="0.25">
      <c r="A2861" t="s">
        <v>2798</v>
      </c>
    </row>
    <row r="2862" spans="1:1" x14ac:dyDescent="0.25">
      <c r="A2862" t="s">
        <v>5412</v>
      </c>
    </row>
    <row r="2863" spans="1:1" x14ac:dyDescent="0.25">
      <c r="A2863" t="s">
        <v>2522</v>
      </c>
    </row>
    <row r="2864" spans="1:1" x14ac:dyDescent="0.25">
      <c r="A2864" t="s">
        <v>5413</v>
      </c>
    </row>
    <row r="2865" spans="1:1" x14ac:dyDescent="0.25">
      <c r="A2865" t="s">
        <v>1859</v>
      </c>
    </row>
    <row r="2866" spans="1:1" x14ac:dyDescent="0.25">
      <c r="A2866" t="s">
        <v>1324</v>
      </c>
    </row>
    <row r="2867" spans="1:1" x14ac:dyDescent="0.25">
      <c r="A2867" t="s">
        <v>5414</v>
      </c>
    </row>
    <row r="2868" spans="1:1" x14ac:dyDescent="0.25">
      <c r="A2868" t="s">
        <v>1882</v>
      </c>
    </row>
    <row r="2869" spans="1:1" x14ac:dyDescent="0.25">
      <c r="A2869" t="s">
        <v>5415</v>
      </c>
    </row>
    <row r="2870" spans="1:1" x14ac:dyDescent="0.25">
      <c r="A2870" t="s">
        <v>5416</v>
      </c>
    </row>
    <row r="2871" spans="1:1" x14ac:dyDescent="0.25">
      <c r="A2871" t="s">
        <v>1120</v>
      </c>
    </row>
    <row r="2872" spans="1:1" x14ac:dyDescent="0.25">
      <c r="A2872" t="s">
        <v>472</v>
      </c>
    </row>
    <row r="2873" spans="1:1" x14ac:dyDescent="0.25">
      <c r="A2873" t="s">
        <v>5417</v>
      </c>
    </row>
    <row r="2874" spans="1:1" x14ac:dyDescent="0.25">
      <c r="A2874" t="s">
        <v>5418</v>
      </c>
    </row>
    <row r="2875" spans="1:1" x14ac:dyDescent="0.25">
      <c r="A2875" t="s">
        <v>3232</v>
      </c>
    </row>
    <row r="2876" spans="1:1" x14ac:dyDescent="0.25">
      <c r="A2876" t="s">
        <v>5419</v>
      </c>
    </row>
    <row r="2877" spans="1:1" x14ac:dyDescent="0.25">
      <c r="A2877" t="s">
        <v>596</v>
      </c>
    </row>
    <row r="2878" spans="1:1" x14ac:dyDescent="0.25">
      <c r="A2878" t="s">
        <v>370</v>
      </c>
    </row>
    <row r="2879" spans="1:1" x14ac:dyDescent="0.25">
      <c r="A2879" t="s">
        <v>5420</v>
      </c>
    </row>
    <row r="2880" spans="1:1" x14ac:dyDescent="0.25">
      <c r="A2880" t="s">
        <v>5421</v>
      </c>
    </row>
    <row r="2881" spans="1:1" x14ac:dyDescent="0.25">
      <c r="A2881" t="s">
        <v>3378</v>
      </c>
    </row>
    <row r="2882" spans="1:1" x14ac:dyDescent="0.25">
      <c r="A2882" t="s">
        <v>1954</v>
      </c>
    </row>
    <row r="2883" spans="1:1" x14ac:dyDescent="0.25">
      <c r="A2883" t="s">
        <v>5422</v>
      </c>
    </row>
    <row r="2884" spans="1:1" x14ac:dyDescent="0.25">
      <c r="A2884" t="s">
        <v>3703</v>
      </c>
    </row>
    <row r="2885" spans="1:1" x14ac:dyDescent="0.25">
      <c r="A2885" t="s">
        <v>5423</v>
      </c>
    </row>
    <row r="2886" spans="1:1" x14ac:dyDescent="0.25">
      <c r="A2886" t="s">
        <v>2994</v>
      </c>
    </row>
    <row r="2887" spans="1:1" x14ac:dyDescent="0.25">
      <c r="A2887" t="s">
        <v>5424</v>
      </c>
    </row>
    <row r="2888" spans="1:1" x14ac:dyDescent="0.25">
      <c r="A2888" t="s">
        <v>5425</v>
      </c>
    </row>
    <row r="2889" spans="1:1" x14ac:dyDescent="0.25">
      <c r="A2889" t="s">
        <v>774</v>
      </c>
    </row>
    <row r="2890" spans="1:1" x14ac:dyDescent="0.25">
      <c r="A2890" t="s">
        <v>3072</v>
      </c>
    </row>
    <row r="2891" spans="1:1" x14ac:dyDescent="0.25">
      <c r="A2891" t="s">
        <v>5426</v>
      </c>
    </row>
    <row r="2892" spans="1:1" x14ac:dyDescent="0.25">
      <c r="A2892" t="s">
        <v>738</v>
      </c>
    </row>
    <row r="2893" spans="1:1" x14ac:dyDescent="0.25">
      <c r="A2893" t="s">
        <v>5427</v>
      </c>
    </row>
    <row r="2894" spans="1:1" x14ac:dyDescent="0.25">
      <c r="A2894" t="s">
        <v>5428</v>
      </c>
    </row>
    <row r="2895" spans="1:1" x14ac:dyDescent="0.25">
      <c r="A2895" t="s">
        <v>3284</v>
      </c>
    </row>
    <row r="2896" spans="1:1" x14ac:dyDescent="0.25">
      <c r="A2896" t="s">
        <v>340</v>
      </c>
    </row>
    <row r="2897" spans="1:1" x14ac:dyDescent="0.25">
      <c r="A2897" t="s">
        <v>5429</v>
      </c>
    </row>
    <row r="2898" spans="1:1" x14ac:dyDescent="0.25">
      <c r="A2898" t="s">
        <v>5430</v>
      </c>
    </row>
    <row r="2899" spans="1:1" x14ac:dyDescent="0.25">
      <c r="A2899" t="s">
        <v>2202</v>
      </c>
    </row>
    <row r="2900" spans="1:1" x14ac:dyDescent="0.25">
      <c r="A2900" t="s">
        <v>5431</v>
      </c>
    </row>
    <row r="2901" spans="1:1" x14ac:dyDescent="0.25">
      <c r="A2901" t="s">
        <v>1735</v>
      </c>
    </row>
    <row r="2902" spans="1:1" x14ac:dyDescent="0.25">
      <c r="A2902" t="s">
        <v>5432</v>
      </c>
    </row>
    <row r="2903" spans="1:1" x14ac:dyDescent="0.25">
      <c r="A2903" t="s">
        <v>2824</v>
      </c>
    </row>
    <row r="2904" spans="1:1" x14ac:dyDescent="0.25">
      <c r="A2904" t="s">
        <v>1974</v>
      </c>
    </row>
    <row r="2905" spans="1:1" x14ac:dyDescent="0.25">
      <c r="A2905" t="s">
        <v>5433</v>
      </c>
    </row>
    <row r="2906" spans="1:1" x14ac:dyDescent="0.25">
      <c r="A2906" t="s">
        <v>5434</v>
      </c>
    </row>
    <row r="2907" spans="1:1" x14ac:dyDescent="0.25">
      <c r="A2907" t="s">
        <v>1834</v>
      </c>
    </row>
    <row r="2908" spans="1:1" x14ac:dyDescent="0.25">
      <c r="A2908" t="s">
        <v>5435</v>
      </c>
    </row>
    <row r="2909" spans="1:1" x14ac:dyDescent="0.25">
      <c r="A2909" t="s">
        <v>460</v>
      </c>
    </row>
    <row r="2910" spans="1:1" x14ac:dyDescent="0.25">
      <c r="A2910" t="s">
        <v>1872</v>
      </c>
    </row>
    <row r="2911" spans="1:1" x14ac:dyDescent="0.25">
      <c r="A2911" t="s">
        <v>5436</v>
      </c>
    </row>
    <row r="2912" spans="1:1" x14ac:dyDescent="0.25">
      <c r="A2912" t="s">
        <v>2113</v>
      </c>
    </row>
    <row r="2913" spans="1:1" x14ac:dyDescent="0.25">
      <c r="A2913" t="s">
        <v>5437</v>
      </c>
    </row>
    <row r="2914" spans="1:1" x14ac:dyDescent="0.25">
      <c r="A2914" t="s">
        <v>1286</v>
      </c>
    </row>
    <row r="2915" spans="1:1" x14ac:dyDescent="0.25">
      <c r="A2915" t="s">
        <v>5438</v>
      </c>
    </row>
    <row r="2916" spans="1:1" x14ac:dyDescent="0.25">
      <c r="A2916" t="s">
        <v>3626</v>
      </c>
    </row>
    <row r="2917" spans="1:1" x14ac:dyDescent="0.25">
      <c r="A2917" t="s">
        <v>5439</v>
      </c>
    </row>
    <row r="2918" spans="1:1" x14ac:dyDescent="0.25">
      <c r="A2918" t="s">
        <v>1584</v>
      </c>
    </row>
    <row r="2919" spans="1:1" x14ac:dyDescent="0.25">
      <c r="A2919" t="s">
        <v>5440</v>
      </c>
    </row>
    <row r="2920" spans="1:1" x14ac:dyDescent="0.25">
      <c r="A2920" t="s">
        <v>3468</v>
      </c>
    </row>
    <row r="2921" spans="1:1" x14ac:dyDescent="0.25">
      <c r="A2921" t="s">
        <v>5441</v>
      </c>
    </row>
    <row r="2922" spans="1:1" x14ac:dyDescent="0.25">
      <c r="A2922" t="s">
        <v>495</v>
      </c>
    </row>
    <row r="2923" spans="1:1" x14ac:dyDescent="0.25">
      <c r="A2923" t="s">
        <v>5442</v>
      </c>
    </row>
    <row r="2924" spans="1:1" x14ac:dyDescent="0.25">
      <c r="A2924" t="s">
        <v>5443</v>
      </c>
    </row>
    <row r="2925" spans="1:1" x14ac:dyDescent="0.25">
      <c r="A2925" t="s">
        <v>2688</v>
      </c>
    </row>
    <row r="2926" spans="1:1" x14ac:dyDescent="0.25">
      <c r="A2926" t="s">
        <v>758</v>
      </c>
    </row>
    <row r="2927" spans="1:1" x14ac:dyDescent="0.25">
      <c r="A2927" t="s">
        <v>5444</v>
      </c>
    </row>
    <row r="2928" spans="1:1" x14ac:dyDescent="0.25">
      <c r="A2928" t="s">
        <v>5445</v>
      </c>
    </row>
    <row r="2929" spans="1:1" x14ac:dyDescent="0.25">
      <c r="A2929" t="s">
        <v>2580</v>
      </c>
    </row>
    <row r="2930" spans="1:1" x14ac:dyDescent="0.25">
      <c r="A2930" t="s">
        <v>5446</v>
      </c>
    </row>
    <row r="2931" spans="1:1" x14ac:dyDescent="0.25">
      <c r="A2931" t="s">
        <v>1690</v>
      </c>
    </row>
    <row r="2932" spans="1:1" x14ac:dyDescent="0.25">
      <c r="A2932" t="s">
        <v>5447</v>
      </c>
    </row>
    <row r="2933" spans="1:1" x14ac:dyDescent="0.25">
      <c r="A2933" t="s">
        <v>2266</v>
      </c>
    </row>
    <row r="2934" spans="1:1" x14ac:dyDescent="0.25">
      <c r="A2934" t="s">
        <v>2416</v>
      </c>
    </row>
    <row r="2935" spans="1:1" x14ac:dyDescent="0.25">
      <c r="A2935" t="s">
        <v>5448</v>
      </c>
    </row>
    <row r="2936" spans="1:1" x14ac:dyDescent="0.25">
      <c r="A2936" t="s">
        <v>309</v>
      </c>
    </row>
    <row r="2937" spans="1:1" x14ac:dyDescent="0.25">
      <c r="A2937" t="s">
        <v>5449</v>
      </c>
    </row>
    <row r="2938" spans="1:1" x14ac:dyDescent="0.25">
      <c r="A2938" t="s">
        <v>5450</v>
      </c>
    </row>
    <row r="2939" spans="1:1" x14ac:dyDescent="0.25">
      <c r="A2939" t="s">
        <v>3538</v>
      </c>
    </row>
    <row r="2940" spans="1:1" x14ac:dyDescent="0.25">
      <c r="A2940" t="s">
        <v>3873</v>
      </c>
    </row>
    <row r="2941" spans="1:1" x14ac:dyDescent="0.25">
      <c r="A2941" t="s">
        <v>5451</v>
      </c>
    </row>
    <row r="2942" spans="1:1" x14ac:dyDescent="0.25">
      <c r="A2942" t="s">
        <v>3444</v>
      </c>
    </row>
    <row r="2943" spans="1:1" x14ac:dyDescent="0.25">
      <c r="A2943" t="s">
        <v>5452</v>
      </c>
    </row>
    <row r="2944" spans="1:1" x14ac:dyDescent="0.25">
      <c r="A2944" t="s">
        <v>5453</v>
      </c>
    </row>
    <row r="2945" spans="1:1" x14ac:dyDescent="0.25">
      <c r="A2945" t="s">
        <v>1637</v>
      </c>
    </row>
    <row r="2946" spans="1:1" x14ac:dyDescent="0.25">
      <c r="A2946" t="s">
        <v>5454</v>
      </c>
    </row>
    <row r="2947" spans="1:1" x14ac:dyDescent="0.25">
      <c r="A2947" t="s">
        <v>902</v>
      </c>
    </row>
    <row r="2948" spans="1:1" x14ac:dyDescent="0.25">
      <c r="A2948" t="s">
        <v>5455</v>
      </c>
    </row>
    <row r="2949" spans="1:1" x14ac:dyDescent="0.25">
      <c r="A2949" t="s">
        <v>457</v>
      </c>
    </row>
    <row r="2950" spans="1:1" x14ac:dyDescent="0.25">
      <c r="A2950" t="s">
        <v>827</v>
      </c>
    </row>
    <row r="2951" spans="1:1" x14ac:dyDescent="0.25">
      <c r="A2951" t="s">
        <v>5456</v>
      </c>
    </row>
    <row r="2952" spans="1:1" x14ac:dyDescent="0.25">
      <c r="A2952" t="s">
        <v>2438</v>
      </c>
    </row>
    <row r="2953" spans="1:1" x14ac:dyDescent="0.25">
      <c r="A2953" t="s">
        <v>5457</v>
      </c>
    </row>
    <row r="2954" spans="1:1" x14ac:dyDescent="0.25">
      <c r="A2954" t="s">
        <v>3180</v>
      </c>
    </row>
    <row r="2955" spans="1:1" x14ac:dyDescent="0.25">
      <c r="A2955" t="s">
        <v>5458</v>
      </c>
    </row>
    <row r="2956" spans="1:1" x14ac:dyDescent="0.25">
      <c r="A2956" t="s">
        <v>5459</v>
      </c>
    </row>
    <row r="2957" spans="1:1" x14ac:dyDescent="0.25">
      <c r="A2957" t="s">
        <v>3292</v>
      </c>
    </row>
    <row r="2958" spans="1:1" x14ac:dyDescent="0.25">
      <c r="A2958" t="s">
        <v>241</v>
      </c>
    </row>
    <row r="2959" spans="1:1" x14ac:dyDescent="0.25">
      <c r="A2959" t="s">
        <v>5460</v>
      </c>
    </row>
    <row r="2960" spans="1:1" x14ac:dyDescent="0.25">
      <c r="A2960" t="s">
        <v>5461</v>
      </c>
    </row>
    <row r="2961" spans="1:1" x14ac:dyDescent="0.25">
      <c r="A2961" t="s">
        <v>2814</v>
      </c>
    </row>
    <row r="2962" spans="1:1" x14ac:dyDescent="0.25">
      <c r="A2962" t="s">
        <v>839</v>
      </c>
    </row>
    <row r="2963" spans="1:1" x14ac:dyDescent="0.25">
      <c r="A2963" t="s">
        <v>5462</v>
      </c>
    </row>
    <row r="2964" spans="1:1" x14ac:dyDescent="0.25">
      <c r="A2964" t="s">
        <v>5463</v>
      </c>
    </row>
    <row r="2965" spans="1:1" x14ac:dyDescent="0.25">
      <c r="A2965" t="s">
        <v>2510</v>
      </c>
    </row>
    <row r="2966" spans="1:1" x14ac:dyDescent="0.25">
      <c r="A2966" t="s">
        <v>3927</v>
      </c>
    </row>
    <row r="2967" spans="1:1" x14ac:dyDescent="0.25">
      <c r="A2967" t="s">
        <v>5464</v>
      </c>
    </row>
    <row r="2968" spans="1:1" x14ac:dyDescent="0.25">
      <c r="A2968" t="s">
        <v>3042</v>
      </c>
    </row>
    <row r="2969" spans="1:1" x14ac:dyDescent="0.25">
      <c r="A2969" t="s">
        <v>5465</v>
      </c>
    </row>
    <row r="2970" spans="1:1" x14ac:dyDescent="0.25">
      <c r="A2970" t="s">
        <v>3783</v>
      </c>
    </row>
    <row r="2971" spans="1:1" x14ac:dyDescent="0.25">
      <c r="A2971" t="s">
        <v>5466</v>
      </c>
    </row>
    <row r="2972" spans="1:1" x14ac:dyDescent="0.25">
      <c r="A2972" t="s">
        <v>5467</v>
      </c>
    </row>
    <row r="2973" spans="1:1" x14ac:dyDescent="0.25">
      <c r="A2973" t="s">
        <v>352</v>
      </c>
    </row>
    <row r="2974" spans="1:1" x14ac:dyDescent="0.25">
      <c r="A2974" t="s">
        <v>5468</v>
      </c>
    </row>
    <row r="2975" spans="1:1" x14ac:dyDescent="0.25">
      <c r="A2975" t="s">
        <v>83</v>
      </c>
    </row>
    <row r="2976" spans="1:1" x14ac:dyDescent="0.25">
      <c r="A2976" t="s">
        <v>3320</v>
      </c>
    </row>
    <row r="2977" spans="1:1" x14ac:dyDescent="0.25">
      <c r="A2977" t="s">
        <v>5469</v>
      </c>
    </row>
    <row r="2978" spans="1:1" x14ac:dyDescent="0.25">
      <c r="A2978" t="s">
        <v>1748</v>
      </c>
    </row>
    <row r="2979" spans="1:1" x14ac:dyDescent="0.25">
      <c r="A2979" t="s">
        <v>5470</v>
      </c>
    </row>
    <row r="2980" spans="1:1" x14ac:dyDescent="0.25">
      <c r="A2980" t="s">
        <v>2336</v>
      </c>
    </row>
    <row r="2981" spans="1:1" x14ac:dyDescent="0.25">
      <c r="A2981" t="s">
        <v>5471</v>
      </c>
    </row>
    <row r="2982" spans="1:1" x14ac:dyDescent="0.25">
      <c r="A2982" t="s">
        <v>3857</v>
      </c>
    </row>
    <row r="2983" spans="1:1" x14ac:dyDescent="0.25">
      <c r="A2983" t="s">
        <v>5472</v>
      </c>
    </row>
    <row r="2984" spans="1:1" x14ac:dyDescent="0.25">
      <c r="A2984" t="s">
        <v>3492</v>
      </c>
    </row>
    <row r="2985" spans="1:1" x14ac:dyDescent="0.25">
      <c r="A2985" t="s">
        <v>5473</v>
      </c>
    </row>
    <row r="2986" spans="1:1" x14ac:dyDescent="0.25">
      <c r="A2986" t="s">
        <v>5474</v>
      </c>
    </row>
    <row r="2987" spans="1:1" x14ac:dyDescent="0.25">
      <c r="A2987" t="s">
        <v>3086</v>
      </c>
    </row>
    <row r="2988" spans="1:1" x14ac:dyDescent="0.25">
      <c r="A2988" t="s">
        <v>3068</v>
      </c>
    </row>
    <row r="2989" spans="1:1" x14ac:dyDescent="0.25">
      <c r="A2989" t="s">
        <v>5475</v>
      </c>
    </row>
    <row r="2990" spans="1:1" x14ac:dyDescent="0.25">
      <c r="A2990" t="s">
        <v>465</v>
      </c>
    </row>
    <row r="2991" spans="1:1" x14ac:dyDescent="0.25">
      <c r="A2991" t="s">
        <v>5476</v>
      </c>
    </row>
    <row r="2992" spans="1:1" x14ac:dyDescent="0.25">
      <c r="A2992" t="s">
        <v>5477</v>
      </c>
    </row>
    <row r="2993" spans="1:1" x14ac:dyDescent="0.25">
      <c r="A2993" t="s">
        <v>2874</v>
      </c>
    </row>
    <row r="2994" spans="1:1" x14ac:dyDescent="0.25">
      <c r="A2994" t="s">
        <v>2944</v>
      </c>
    </row>
    <row r="2995" spans="1:1" x14ac:dyDescent="0.25">
      <c r="A2995" t="s">
        <v>5478</v>
      </c>
    </row>
    <row r="2996" spans="1:1" x14ac:dyDescent="0.25">
      <c r="A2996" t="s">
        <v>3406</v>
      </c>
    </row>
    <row r="2997" spans="1:1" x14ac:dyDescent="0.25">
      <c r="A2997" t="s">
        <v>5479</v>
      </c>
    </row>
    <row r="2998" spans="1:1" x14ac:dyDescent="0.25">
      <c r="A2998" t="s">
        <v>5480</v>
      </c>
    </row>
    <row r="2999" spans="1:1" x14ac:dyDescent="0.25">
      <c r="A2999" t="s">
        <v>2630</v>
      </c>
    </row>
    <row r="3000" spans="1:1" x14ac:dyDescent="0.25">
      <c r="A3000" t="s">
        <v>5481</v>
      </c>
    </row>
    <row r="3001" spans="1:1" x14ac:dyDescent="0.25">
      <c r="A3001" t="s">
        <v>443</v>
      </c>
    </row>
    <row r="3002" spans="1:1" x14ac:dyDescent="0.25">
      <c r="A3002" t="s">
        <v>5482</v>
      </c>
    </row>
    <row r="3003" spans="1:1" x14ac:dyDescent="0.25">
      <c r="A3003" t="s">
        <v>1075</v>
      </c>
    </row>
    <row r="3004" spans="1:1" x14ac:dyDescent="0.25">
      <c r="A3004" t="s">
        <v>1998</v>
      </c>
    </row>
    <row r="3005" spans="1:1" x14ac:dyDescent="0.25">
      <c r="A3005" t="s">
        <v>5483</v>
      </c>
    </row>
    <row r="3006" spans="1:1" x14ac:dyDescent="0.25">
      <c r="A3006" t="s">
        <v>5484</v>
      </c>
    </row>
    <row r="3007" spans="1:1" x14ac:dyDescent="0.25">
      <c r="A3007" t="s">
        <v>2808</v>
      </c>
    </row>
    <row r="3008" spans="1:1" x14ac:dyDescent="0.25">
      <c r="A3008" t="s">
        <v>5485</v>
      </c>
    </row>
    <row r="3009" spans="1:1" x14ac:dyDescent="0.25">
      <c r="A3009" t="s">
        <v>2836</v>
      </c>
    </row>
    <row r="3010" spans="1:1" x14ac:dyDescent="0.25">
      <c r="A3010" t="s">
        <v>5486</v>
      </c>
    </row>
    <row r="3011" spans="1:1" x14ac:dyDescent="0.25">
      <c r="A3011" t="s">
        <v>2816</v>
      </c>
    </row>
    <row r="3012" spans="1:1" x14ac:dyDescent="0.25">
      <c r="A3012" t="s">
        <v>5487</v>
      </c>
    </row>
    <row r="3013" spans="1:1" x14ac:dyDescent="0.25">
      <c r="A3013" t="s">
        <v>1654</v>
      </c>
    </row>
    <row r="3014" spans="1:1" x14ac:dyDescent="0.25">
      <c r="A3014" t="s">
        <v>2342</v>
      </c>
    </row>
    <row r="3015" spans="1:1" x14ac:dyDescent="0.25">
      <c r="A3015" t="s">
        <v>5488</v>
      </c>
    </row>
    <row r="3016" spans="1:1" x14ac:dyDescent="0.25">
      <c r="A3016" t="s">
        <v>1924</v>
      </c>
    </row>
    <row r="3017" spans="1:1" x14ac:dyDescent="0.25">
      <c r="A3017" t="s">
        <v>5489</v>
      </c>
    </row>
    <row r="3018" spans="1:1" x14ac:dyDescent="0.25">
      <c r="A3018" t="s">
        <v>5490</v>
      </c>
    </row>
    <row r="3019" spans="1:1" x14ac:dyDescent="0.25">
      <c r="A3019" t="s">
        <v>3550</v>
      </c>
    </row>
    <row r="3020" spans="1:1" x14ac:dyDescent="0.25">
      <c r="A3020" t="s">
        <v>3564</v>
      </c>
    </row>
    <row r="3021" spans="1:1" x14ac:dyDescent="0.25">
      <c r="A3021" t="s">
        <v>5491</v>
      </c>
    </row>
    <row r="3022" spans="1:1" x14ac:dyDescent="0.25">
      <c r="A3022" t="s">
        <v>5492</v>
      </c>
    </row>
    <row r="3023" spans="1:1" x14ac:dyDescent="0.25">
      <c r="A3023" t="s">
        <v>2560</v>
      </c>
    </row>
    <row r="3024" spans="1:1" x14ac:dyDescent="0.25">
      <c r="A3024" t="s">
        <v>5493</v>
      </c>
    </row>
    <row r="3025" spans="1:1" x14ac:dyDescent="0.25">
      <c r="A3025" t="s">
        <v>3699</v>
      </c>
    </row>
    <row r="3026" spans="1:1" x14ac:dyDescent="0.25">
      <c r="A3026" t="s">
        <v>5494</v>
      </c>
    </row>
    <row r="3027" spans="1:1" x14ac:dyDescent="0.25">
      <c r="A3027" t="s">
        <v>2830</v>
      </c>
    </row>
    <row r="3028" spans="1:1" x14ac:dyDescent="0.25">
      <c r="A3028" t="s">
        <v>3080</v>
      </c>
    </row>
    <row r="3029" spans="1:1" x14ac:dyDescent="0.25">
      <c r="A3029" t="s">
        <v>5495</v>
      </c>
    </row>
    <row r="3030" spans="1:1" x14ac:dyDescent="0.25">
      <c r="A3030" t="s">
        <v>5496</v>
      </c>
    </row>
    <row r="3031" spans="1:1" x14ac:dyDescent="0.25">
      <c r="A3031" t="s">
        <v>3110</v>
      </c>
    </row>
    <row r="3032" spans="1:1" x14ac:dyDescent="0.25">
      <c r="A3032" t="s">
        <v>517</v>
      </c>
    </row>
    <row r="3033" spans="1:1" x14ac:dyDescent="0.25">
      <c r="A3033" t="s">
        <v>5497</v>
      </c>
    </row>
    <row r="3034" spans="1:1" x14ac:dyDescent="0.25">
      <c r="A3034" t="s">
        <v>5498</v>
      </c>
    </row>
    <row r="3035" spans="1:1" x14ac:dyDescent="0.25">
      <c r="A3035" t="s">
        <v>1721</v>
      </c>
    </row>
    <row r="3036" spans="1:1" x14ac:dyDescent="0.25">
      <c r="A3036" t="s">
        <v>5499</v>
      </c>
    </row>
    <row r="3037" spans="1:1" x14ac:dyDescent="0.25">
      <c r="A3037" t="s">
        <v>1526</v>
      </c>
    </row>
    <row r="3038" spans="1:1" x14ac:dyDescent="0.25">
      <c r="A3038" t="s">
        <v>5500</v>
      </c>
    </row>
    <row r="3039" spans="1:1" x14ac:dyDescent="0.25">
      <c r="A3039" t="s">
        <v>1296</v>
      </c>
    </row>
    <row r="3040" spans="1:1" x14ac:dyDescent="0.25">
      <c r="A3040" t="s">
        <v>2196</v>
      </c>
    </row>
    <row r="3041" spans="1:1" x14ac:dyDescent="0.25">
      <c r="A3041" t="s">
        <v>5501</v>
      </c>
    </row>
    <row r="3042" spans="1:1" x14ac:dyDescent="0.25">
      <c r="A3042" t="s">
        <v>5502</v>
      </c>
    </row>
    <row r="3043" spans="1:1" x14ac:dyDescent="0.25">
      <c r="A3043" t="s">
        <v>3754</v>
      </c>
    </row>
    <row r="3044" spans="1:1" x14ac:dyDescent="0.25">
      <c r="A3044" t="s">
        <v>1772</v>
      </c>
    </row>
    <row r="3045" spans="1:1" x14ac:dyDescent="0.25">
      <c r="A3045" t="s">
        <v>5503</v>
      </c>
    </row>
    <row r="3046" spans="1:1" x14ac:dyDescent="0.25">
      <c r="A3046" t="s">
        <v>1200</v>
      </c>
    </row>
    <row r="3047" spans="1:1" x14ac:dyDescent="0.25">
      <c r="A3047" t="s">
        <v>5504</v>
      </c>
    </row>
    <row r="3048" spans="1:1" x14ac:dyDescent="0.25">
      <c r="A3048" t="s">
        <v>2110</v>
      </c>
    </row>
    <row r="3049" spans="1:1" x14ac:dyDescent="0.25">
      <c r="A3049" t="s">
        <v>5505</v>
      </c>
    </row>
    <row r="3050" spans="1:1" x14ac:dyDescent="0.25">
      <c r="A3050" t="s">
        <v>3248</v>
      </c>
    </row>
    <row r="3051" spans="1:1" x14ac:dyDescent="0.25">
      <c r="A3051" t="s">
        <v>5506</v>
      </c>
    </row>
    <row r="3052" spans="1:1" x14ac:dyDescent="0.25">
      <c r="A3052" t="s">
        <v>5507</v>
      </c>
    </row>
    <row r="3053" spans="1:1" x14ac:dyDescent="0.25">
      <c r="A3053" t="s">
        <v>3855</v>
      </c>
    </row>
    <row r="3054" spans="1:1" x14ac:dyDescent="0.25">
      <c r="A3054" t="s">
        <v>5508</v>
      </c>
    </row>
    <row r="3055" spans="1:1" x14ac:dyDescent="0.25">
      <c r="A3055" t="s">
        <v>3224</v>
      </c>
    </row>
    <row r="3056" spans="1:1" x14ac:dyDescent="0.25">
      <c r="A3056" t="s">
        <v>3494</v>
      </c>
    </row>
    <row r="3057" spans="1:1" x14ac:dyDescent="0.25">
      <c r="A3057" t="s">
        <v>5509</v>
      </c>
    </row>
    <row r="3058" spans="1:1" x14ac:dyDescent="0.25">
      <c r="A3058" t="s">
        <v>5510</v>
      </c>
    </row>
    <row r="3059" spans="1:1" x14ac:dyDescent="0.25">
      <c r="A3059" t="s">
        <v>2250</v>
      </c>
    </row>
    <row r="3060" spans="1:1" x14ac:dyDescent="0.25">
      <c r="A3060" t="s">
        <v>1930</v>
      </c>
    </row>
    <row r="3061" spans="1:1" x14ac:dyDescent="0.25">
      <c r="A3061" t="s">
        <v>5511</v>
      </c>
    </row>
    <row r="3062" spans="1:1" x14ac:dyDescent="0.25">
      <c r="A3062" t="s">
        <v>1946</v>
      </c>
    </row>
    <row r="3063" spans="1:1" x14ac:dyDescent="0.25">
      <c r="A3063" t="s">
        <v>5512</v>
      </c>
    </row>
    <row r="3064" spans="1:1" x14ac:dyDescent="0.25">
      <c r="A3064" t="s">
        <v>3226</v>
      </c>
    </row>
    <row r="3065" spans="1:1" x14ac:dyDescent="0.25">
      <c r="A3065" t="s">
        <v>5513</v>
      </c>
    </row>
    <row r="3066" spans="1:1" x14ac:dyDescent="0.25">
      <c r="A3066" t="s">
        <v>5514</v>
      </c>
    </row>
    <row r="3067" spans="1:1" x14ac:dyDescent="0.25">
      <c r="A3067" t="s">
        <v>1715</v>
      </c>
    </row>
    <row r="3068" spans="1:1" x14ac:dyDescent="0.25">
      <c r="A3068" t="s">
        <v>3807</v>
      </c>
    </row>
    <row r="3069" spans="1:1" x14ac:dyDescent="0.25">
      <c r="A3069" t="s">
        <v>5515</v>
      </c>
    </row>
    <row r="3070" spans="1:1" x14ac:dyDescent="0.25">
      <c r="A3070" t="s">
        <v>5516</v>
      </c>
    </row>
    <row r="3071" spans="1:1" x14ac:dyDescent="0.25">
      <c r="A3071" t="s">
        <v>904</v>
      </c>
    </row>
    <row r="3072" spans="1:1" x14ac:dyDescent="0.25">
      <c r="A3072" t="s">
        <v>5517</v>
      </c>
    </row>
    <row r="3073" spans="1:1" x14ac:dyDescent="0.25">
      <c r="A3073" t="s">
        <v>898</v>
      </c>
    </row>
    <row r="3074" spans="1:1" x14ac:dyDescent="0.25">
      <c r="A3074" t="s">
        <v>1902</v>
      </c>
    </row>
    <row r="3075" spans="1:1" x14ac:dyDescent="0.25">
      <c r="A3075" t="s">
        <v>5518</v>
      </c>
    </row>
    <row r="3076" spans="1:1" x14ac:dyDescent="0.25">
      <c r="A3076" t="s">
        <v>249</v>
      </c>
    </row>
    <row r="3077" spans="1:1" x14ac:dyDescent="0.25">
      <c r="A3077" t="s">
        <v>5519</v>
      </c>
    </row>
    <row r="3078" spans="1:1" x14ac:dyDescent="0.25">
      <c r="A3078" t="s">
        <v>5520</v>
      </c>
    </row>
    <row r="3079" spans="1:1" x14ac:dyDescent="0.25">
      <c r="A3079" t="s">
        <v>3654</v>
      </c>
    </row>
    <row r="3080" spans="1:1" x14ac:dyDescent="0.25">
      <c r="A3080" t="s">
        <v>1450</v>
      </c>
    </row>
    <row r="3081" spans="1:1" x14ac:dyDescent="0.25">
      <c r="A3081" t="s">
        <v>5521</v>
      </c>
    </row>
    <row r="3082" spans="1:1" x14ac:dyDescent="0.25">
      <c r="A3082" t="s">
        <v>1968</v>
      </c>
    </row>
    <row r="3083" spans="1:1" x14ac:dyDescent="0.25">
      <c r="A3083" t="s">
        <v>5522</v>
      </c>
    </row>
    <row r="3084" spans="1:1" x14ac:dyDescent="0.25">
      <c r="A3084" t="s">
        <v>5523</v>
      </c>
    </row>
    <row r="3085" spans="1:1" x14ac:dyDescent="0.25">
      <c r="A3085" t="s">
        <v>3787</v>
      </c>
    </row>
    <row r="3086" spans="1:1" x14ac:dyDescent="0.25">
      <c r="A3086" t="s">
        <v>2978</v>
      </c>
    </row>
    <row r="3087" spans="1:1" x14ac:dyDescent="0.25">
      <c r="A3087" t="s">
        <v>5524</v>
      </c>
    </row>
    <row r="3088" spans="1:1" x14ac:dyDescent="0.25">
      <c r="A3088" t="s">
        <v>5525</v>
      </c>
    </row>
    <row r="3089" spans="1:1" x14ac:dyDescent="0.25">
      <c r="A3089" t="s">
        <v>672</v>
      </c>
    </row>
    <row r="3090" spans="1:1" x14ac:dyDescent="0.25">
      <c r="A3090" t="s">
        <v>2932</v>
      </c>
    </row>
    <row r="3091" spans="1:1" x14ac:dyDescent="0.25">
      <c r="A3091" t="s">
        <v>5526</v>
      </c>
    </row>
    <row r="3092" spans="1:1" x14ac:dyDescent="0.25">
      <c r="A3092" t="s">
        <v>2938</v>
      </c>
    </row>
    <row r="3093" spans="1:1" x14ac:dyDescent="0.25">
      <c r="A3093" t="s">
        <v>5527</v>
      </c>
    </row>
    <row r="3094" spans="1:1" x14ac:dyDescent="0.25">
      <c r="A3094" t="s">
        <v>299</v>
      </c>
    </row>
    <row r="3095" spans="1:1" x14ac:dyDescent="0.25">
      <c r="A3095" t="s">
        <v>5528</v>
      </c>
    </row>
    <row r="3096" spans="1:1" x14ac:dyDescent="0.25">
      <c r="A3096" t="s">
        <v>5529</v>
      </c>
    </row>
    <row r="3097" spans="1:1" x14ac:dyDescent="0.25">
      <c r="A3097" t="s">
        <v>3334</v>
      </c>
    </row>
    <row r="3098" spans="1:1" x14ac:dyDescent="0.25">
      <c r="A3098" t="s">
        <v>5530</v>
      </c>
    </row>
    <row r="3099" spans="1:1" x14ac:dyDescent="0.25">
      <c r="A3099" t="s">
        <v>261</v>
      </c>
    </row>
    <row r="3100" spans="1:1" x14ac:dyDescent="0.25">
      <c r="A3100" t="s">
        <v>3414</v>
      </c>
    </row>
    <row r="3101" spans="1:1" x14ac:dyDescent="0.25">
      <c r="A3101" t="s">
        <v>5531</v>
      </c>
    </row>
    <row r="3102" spans="1:1" x14ac:dyDescent="0.25">
      <c r="A3102" t="s">
        <v>5532</v>
      </c>
    </row>
    <row r="3103" spans="1:1" x14ac:dyDescent="0.25">
      <c r="A3103" t="s">
        <v>2418</v>
      </c>
    </row>
    <row r="3104" spans="1:1" x14ac:dyDescent="0.25">
      <c r="A3104" t="s">
        <v>1396</v>
      </c>
    </row>
    <row r="3105" spans="1:1" x14ac:dyDescent="0.25">
      <c r="A3105" t="s">
        <v>5533</v>
      </c>
    </row>
    <row r="3106" spans="1:1" x14ac:dyDescent="0.25">
      <c r="A3106" t="s">
        <v>1326</v>
      </c>
    </row>
    <row r="3107" spans="1:1" x14ac:dyDescent="0.25">
      <c r="A3107" t="s">
        <v>5534</v>
      </c>
    </row>
    <row r="3108" spans="1:1" x14ac:dyDescent="0.25">
      <c r="A3108" t="s">
        <v>5535</v>
      </c>
    </row>
    <row r="3109" spans="1:1" x14ac:dyDescent="0.25">
      <c r="A3109" t="s">
        <v>1218</v>
      </c>
    </row>
    <row r="3110" spans="1:1" x14ac:dyDescent="0.25">
      <c r="A3110" t="s">
        <v>910</v>
      </c>
    </row>
    <row r="3111" spans="1:1" x14ac:dyDescent="0.25">
      <c r="A3111" t="s">
        <v>5536</v>
      </c>
    </row>
    <row r="3112" spans="1:1" x14ac:dyDescent="0.25">
      <c r="A3112" t="s">
        <v>5537</v>
      </c>
    </row>
    <row r="3113" spans="1:1" x14ac:dyDescent="0.25">
      <c r="A3113" t="s">
        <v>3474</v>
      </c>
    </row>
    <row r="3114" spans="1:1" x14ac:dyDescent="0.25">
      <c r="A3114" t="s">
        <v>5538</v>
      </c>
    </row>
    <row r="3115" spans="1:1" x14ac:dyDescent="0.25">
      <c r="A3115" t="s">
        <v>3100</v>
      </c>
    </row>
    <row r="3116" spans="1:1" x14ac:dyDescent="0.25">
      <c r="A3116" t="s">
        <v>3865</v>
      </c>
    </row>
    <row r="3117" spans="1:1" x14ac:dyDescent="0.25">
      <c r="A3117" t="s">
        <v>5539</v>
      </c>
    </row>
    <row r="3118" spans="1:1" x14ac:dyDescent="0.25">
      <c r="A3118" t="s">
        <v>3867</v>
      </c>
    </row>
    <row r="3119" spans="1:1" x14ac:dyDescent="0.25">
      <c r="A3119" t="s">
        <v>5540</v>
      </c>
    </row>
    <row r="3120" spans="1:1" x14ac:dyDescent="0.25">
      <c r="A3120" t="s">
        <v>5541</v>
      </c>
    </row>
    <row r="3121" spans="1:1" x14ac:dyDescent="0.25">
      <c r="A3121" t="s">
        <v>2708</v>
      </c>
    </row>
    <row r="3122" spans="1:1" x14ac:dyDescent="0.25">
      <c r="A3122" t="s">
        <v>5542</v>
      </c>
    </row>
    <row r="3123" spans="1:1" x14ac:dyDescent="0.25">
      <c r="A3123" t="s">
        <v>449</v>
      </c>
    </row>
    <row r="3124" spans="1:1" x14ac:dyDescent="0.25">
      <c r="A3124" t="s">
        <v>181</v>
      </c>
    </row>
    <row r="3125" spans="1:1" x14ac:dyDescent="0.25">
      <c r="A3125" t="s">
        <v>5543</v>
      </c>
    </row>
    <row r="3126" spans="1:1" x14ac:dyDescent="0.25">
      <c r="A3126" t="s">
        <v>5544</v>
      </c>
    </row>
    <row r="3127" spans="1:1" x14ac:dyDescent="0.25">
      <c r="A3127" t="s">
        <v>3881</v>
      </c>
    </row>
    <row r="3128" spans="1:1" x14ac:dyDescent="0.25">
      <c r="A3128" t="s">
        <v>5545</v>
      </c>
    </row>
    <row r="3129" spans="1:1" x14ac:dyDescent="0.25">
      <c r="A3129" t="s">
        <v>3390</v>
      </c>
    </row>
    <row r="3130" spans="1:1" x14ac:dyDescent="0.25">
      <c r="A3130" t="s">
        <v>5546</v>
      </c>
    </row>
    <row r="3131" spans="1:1" x14ac:dyDescent="0.25">
      <c r="A3131" t="s">
        <v>1115</v>
      </c>
    </row>
    <row r="3132" spans="1:1" x14ac:dyDescent="0.25">
      <c r="A3132" t="s">
        <v>3126</v>
      </c>
    </row>
    <row r="3133" spans="1:1" x14ac:dyDescent="0.25">
      <c r="A3133" t="s">
        <v>5547</v>
      </c>
    </row>
    <row r="3134" spans="1:1" x14ac:dyDescent="0.25">
      <c r="A3134" t="s">
        <v>5548</v>
      </c>
    </row>
    <row r="3135" spans="1:1" x14ac:dyDescent="0.25">
      <c r="A3135" t="s">
        <v>2450</v>
      </c>
    </row>
    <row r="3136" spans="1:1" x14ac:dyDescent="0.25">
      <c r="A3136" t="s">
        <v>1922</v>
      </c>
    </row>
    <row r="3137" spans="1:1" x14ac:dyDescent="0.25">
      <c r="A3137" t="s">
        <v>5549</v>
      </c>
    </row>
    <row r="3138" spans="1:1" x14ac:dyDescent="0.25">
      <c r="A3138" t="s">
        <v>5550</v>
      </c>
    </row>
    <row r="3139" spans="1:1" x14ac:dyDescent="0.25">
      <c r="A3139" t="s">
        <v>3795</v>
      </c>
    </row>
    <row r="3140" spans="1:1" x14ac:dyDescent="0.25">
      <c r="A3140" t="s">
        <v>5551</v>
      </c>
    </row>
    <row r="3141" spans="1:1" x14ac:dyDescent="0.25">
      <c r="A3141" t="s">
        <v>823</v>
      </c>
    </row>
    <row r="3142" spans="1:1" x14ac:dyDescent="0.25">
      <c r="A3142" t="s">
        <v>5552</v>
      </c>
    </row>
    <row r="3143" spans="1:1" x14ac:dyDescent="0.25">
      <c r="A3143" t="s">
        <v>3166</v>
      </c>
    </row>
    <row r="3144" spans="1:1" x14ac:dyDescent="0.25">
      <c r="A3144" t="s">
        <v>3332</v>
      </c>
    </row>
    <row r="3145" spans="1:1" x14ac:dyDescent="0.25">
      <c r="A3145" t="s">
        <v>5553</v>
      </c>
    </row>
    <row r="3146" spans="1:1" x14ac:dyDescent="0.25">
      <c r="A3146" t="s">
        <v>2554</v>
      </c>
    </row>
    <row r="3147" spans="1:1" x14ac:dyDescent="0.25">
      <c r="A3147" t="s">
        <v>5554</v>
      </c>
    </row>
    <row r="3148" spans="1:1" x14ac:dyDescent="0.25">
      <c r="A3148" t="s">
        <v>2908</v>
      </c>
    </row>
    <row r="3149" spans="1:1" x14ac:dyDescent="0.25">
      <c r="A3149" t="s">
        <v>5555</v>
      </c>
    </row>
    <row r="3150" spans="1:1" x14ac:dyDescent="0.25">
      <c r="A3150" t="s">
        <v>5556</v>
      </c>
    </row>
    <row r="3151" spans="1:1" x14ac:dyDescent="0.25">
      <c r="A3151" t="s">
        <v>2644</v>
      </c>
    </row>
    <row r="3152" spans="1:1" x14ac:dyDescent="0.25">
      <c r="A3152" t="s">
        <v>2910</v>
      </c>
    </row>
    <row r="3153" spans="1:1" x14ac:dyDescent="0.25">
      <c r="A3153" t="s">
        <v>5557</v>
      </c>
    </row>
    <row r="3154" spans="1:1" x14ac:dyDescent="0.25">
      <c r="A3154" t="s">
        <v>3032</v>
      </c>
    </row>
    <row r="3155" spans="1:1" x14ac:dyDescent="0.25">
      <c r="A3155" t="s">
        <v>5558</v>
      </c>
    </row>
    <row r="3156" spans="1:1" x14ac:dyDescent="0.25">
      <c r="A3156" t="s">
        <v>5559</v>
      </c>
    </row>
    <row r="3157" spans="1:1" x14ac:dyDescent="0.25">
      <c r="A3157" t="s">
        <v>1711</v>
      </c>
    </row>
    <row r="3158" spans="1:1" x14ac:dyDescent="0.25">
      <c r="A3158" t="s">
        <v>1625</v>
      </c>
    </row>
    <row r="3159" spans="1:1" x14ac:dyDescent="0.25">
      <c r="A3159" t="s">
        <v>5560</v>
      </c>
    </row>
    <row r="3160" spans="1:1" x14ac:dyDescent="0.25">
      <c r="A3160" t="s">
        <v>5561</v>
      </c>
    </row>
    <row r="3161" spans="1:1" x14ac:dyDescent="0.25">
      <c r="A3161" t="s">
        <v>924</v>
      </c>
    </row>
    <row r="3162" spans="1:1" x14ac:dyDescent="0.25">
      <c r="A3162" t="s">
        <v>5562</v>
      </c>
    </row>
    <row r="3163" spans="1:1" x14ac:dyDescent="0.25">
      <c r="A3163" t="s">
        <v>2278</v>
      </c>
    </row>
    <row r="3164" spans="1:1" x14ac:dyDescent="0.25">
      <c r="A3164" t="s">
        <v>2582</v>
      </c>
    </row>
    <row r="3165" spans="1:1" x14ac:dyDescent="0.25">
      <c r="A3165" t="s">
        <v>5563</v>
      </c>
    </row>
    <row r="3166" spans="1:1" x14ac:dyDescent="0.25">
      <c r="A3166" t="s">
        <v>5564</v>
      </c>
    </row>
    <row r="3167" spans="1:1" x14ac:dyDescent="0.25">
      <c r="A3167" t="s">
        <v>1817</v>
      </c>
    </row>
    <row r="3168" spans="1:1" x14ac:dyDescent="0.25">
      <c r="A3168" t="s">
        <v>1819</v>
      </c>
    </row>
    <row r="3169" spans="1:1" x14ac:dyDescent="0.25">
      <c r="A3169" t="s">
        <v>5565</v>
      </c>
    </row>
    <row r="3170" spans="1:1" x14ac:dyDescent="0.25">
      <c r="A3170" t="s">
        <v>3675</v>
      </c>
    </row>
    <row r="3171" spans="1:1" x14ac:dyDescent="0.25">
      <c r="A3171" t="s">
        <v>5566</v>
      </c>
    </row>
    <row r="3172" spans="1:1" x14ac:dyDescent="0.25">
      <c r="A3172" t="s">
        <v>504</v>
      </c>
    </row>
    <row r="3173" spans="1:1" x14ac:dyDescent="0.25">
      <c r="A3173" t="s">
        <v>5567</v>
      </c>
    </row>
    <row r="3174" spans="1:1" x14ac:dyDescent="0.25">
      <c r="A3174" t="s">
        <v>5568</v>
      </c>
    </row>
    <row r="3175" spans="1:1" x14ac:dyDescent="0.25">
      <c r="A3175" t="s">
        <v>594</v>
      </c>
    </row>
    <row r="3176" spans="1:1" x14ac:dyDescent="0.25">
      <c r="A3176" t="s">
        <v>562</v>
      </c>
    </row>
    <row r="3177" spans="1:1" x14ac:dyDescent="0.25">
      <c r="A3177" t="s">
        <v>5569</v>
      </c>
    </row>
    <row r="3178" spans="1:1" x14ac:dyDescent="0.25">
      <c r="A3178" t="s">
        <v>2028</v>
      </c>
    </row>
    <row r="3179" spans="1:1" x14ac:dyDescent="0.25">
      <c r="A3179" t="s">
        <v>5570</v>
      </c>
    </row>
    <row r="3180" spans="1:1" x14ac:dyDescent="0.25">
      <c r="A3180" t="s">
        <v>2198</v>
      </c>
    </row>
    <row r="3181" spans="1:1" x14ac:dyDescent="0.25">
      <c r="A3181" t="s">
        <v>5571</v>
      </c>
    </row>
    <row r="3182" spans="1:1" x14ac:dyDescent="0.25">
      <c r="A3182" t="s">
        <v>5572</v>
      </c>
    </row>
    <row r="3183" spans="1:1" x14ac:dyDescent="0.25">
      <c r="A3183" t="s">
        <v>2238</v>
      </c>
    </row>
    <row r="3184" spans="1:1" x14ac:dyDescent="0.25">
      <c r="A3184" t="s">
        <v>5573</v>
      </c>
    </row>
    <row r="3185" spans="1:1" x14ac:dyDescent="0.25">
      <c r="A3185" t="s">
        <v>423</v>
      </c>
    </row>
    <row r="3186" spans="1:1" x14ac:dyDescent="0.25">
      <c r="A3186" t="s">
        <v>5574</v>
      </c>
    </row>
    <row r="3187" spans="1:1" x14ac:dyDescent="0.25">
      <c r="A3187" t="s">
        <v>1756</v>
      </c>
    </row>
    <row r="3188" spans="1:1" x14ac:dyDescent="0.25">
      <c r="A3188" t="s">
        <v>2654</v>
      </c>
    </row>
    <row r="3189" spans="1:1" x14ac:dyDescent="0.25">
      <c r="A3189" t="s">
        <v>5575</v>
      </c>
    </row>
    <row r="3190" spans="1:1" x14ac:dyDescent="0.25">
      <c r="A3190" t="s">
        <v>5576</v>
      </c>
    </row>
    <row r="3191" spans="1:1" x14ac:dyDescent="0.25">
      <c r="A3191" t="s">
        <v>1566</v>
      </c>
    </row>
    <row r="3192" spans="1:1" x14ac:dyDescent="0.25">
      <c r="A3192" t="s">
        <v>1972</v>
      </c>
    </row>
    <row r="3193" spans="1:1" x14ac:dyDescent="0.25">
      <c r="A3193" t="s">
        <v>5577</v>
      </c>
    </row>
    <row r="3194" spans="1:1" x14ac:dyDescent="0.25">
      <c r="A3194" t="s">
        <v>784</v>
      </c>
    </row>
    <row r="3195" spans="1:1" x14ac:dyDescent="0.25">
      <c r="A3195" t="s">
        <v>5578</v>
      </c>
    </row>
    <row r="3196" spans="1:1" x14ac:dyDescent="0.25">
      <c r="A3196" t="s">
        <v>5579</v>
      </c>
    </row>
    <row r="3197" spans="1:1" x14ac:dyDescent="0.25">
      <c r="A3197" t="s">
        <v>3360</v>
      </c>
    </row>
    <row r="3198" spans="1:1" x14ac:dyDescent="0.25">
      <c r="A3198" t="s">
        <v>5580</v>
      </c>
    </row>
    <row r="3199" spans="1:1" x14ac:dyDescent="0.25">
      <c r="A3199" t="s">
        <v>2292</v>
      </c>
    </row>
    <row r="3200" spans="1:1" x14ac:dyDescent="0.25">
      <c r="A3200" t="s">
        <v>2734</v>
      </c>
    </row>
    <row r="3201" spans="1:1" x14ac:dyDescent="0.25">
      <c r="A3201" t="s">
        <v>5581</v>
      </c>
    </row>
    <row r="3202" spans="1:1" x14ac:dyDescent="0.25">
      <c r="A3202" t="s">
        <v>2020</v>
      </c>
    </row>
    <row r="3203" spans="1:1" x14ac:dyDescent="0.25">
      <c r="A3203" t="s">
        <v>5582</v>
      </c>
    </row>
    <row r="3204" spans="1:1" x14ac:dyDescent="0.25">
      <c r="A3204" t="s">
        <v>5583</v>
      </c>
    </row>
    <row r="3205" spans="1:1" x14ac:dyDescent="0.25">
      <c r="A3205" t="s">
        <v>3520</v>
      </c>
    </row>
    <row r="3206" spans="1:1" x14ac:dyDescent="0.25">
      <c r="A3206" t="s">
        <v>5584</v>
      </c>
    </row>
    <row r="3207" spans="1:1" x14ac:dyDescent="0.25">
      <c r="A3207" t="s">
        <v>1342</v>
      </c>
    </row>
    <row r="3208" spans="1:1" x14ac:dyDescent="0.25">
      <c r="A3208" t="s">
        <v>5585</v>
      </c>
    </row>
    <row r="3209" spans="1:1" x14ac:dyDescent="0.25">
      <c r="A3209" t="s">
        <v>177</v>
      </c>
    </row>
    <row r="3210" spans="1:1" x14ac:dyDescent="0.25">
      <c r="A3210" t="s">
        <v>2458</v>
      </c>
    </row>
    <row r="3211" spans="1:1" x14ac:dyDescent="0.25">
      <c r="A3211" t="s">
        <v>5586</v>
      </c>
    </row>
    <row r="3212" spans="1:1" x14ac:dyDescent="0.25">
      <c r="A3212" t="s">
        <v>3957</v>
      </c>
    </row>
    <row r="3213" spans="1:1" x14ac:dyDescent="0.25">
      <c r="A3213" t="s">
        <v>5587</v>
      </c>
    </row>
    <row r="3214" spans="1:1" x14ac:dyDescent="0.25">
      <c r="A3214" t="s">
        <v>5588</v>
      </c>
    </row>
    <row r="3215" spans="1:1" x14ac:dyDescent="0.25">
      <c r="A3215" t="s">
        <v>989</v>
      </c>
    </row>
    <row r="3216" spans="1:1" x14ac:dyDescent="0.25">
      <c r="A3216" t="s">
        <v>3300</v>
      </c>
    </row>
    <row r="3217" spans="1:1" x14ac:dyDescent="0.25">
      <c r="A3217" t="s">
        <v>5589</v>
      </c>
    </row>
    <row r="3218" spans="1:1" x14ac:dyDescent="0.25">
      <c r="A3218" t="s">
        <v>2384</v>
      </c>
    </row>
    <row r="3219" spans="1:1" x14ac:dyDescent="0.25">
      <c r="A3219" t="s">
        <v>5590</v>
      </c>
    </row>
    <row r="3220" spans="1:1" x14ac:dyDescent="0.25">
      <c r="A3220" t="s">
        <v>5591</v>
      </c>
    </row>
    <row r="3221" spans="1:1" x14ac:dyDescent="0.25">
      <c r="A3221" t="s">
        <v>926</v>
      </c>
    </row>
    <row r="3222" spans="1:1" x14ac:dyDescent="0.25">
      <c r="A3222" t="s">
        <v>5592</v>
      </c>
    </row>
    <row r="3223" spans="1:1" x14ac:dyDescent="0.25">
      <c r="A3223" t="s">
        <v>2084</v>
      </c>
    </row>
    <row r="3224" spans="1:1" x14ac:dyDescent="0.25">
      <c r="A3224" t="s">
        <v>5593</v>
      </c>
    </row>
    <row r="3225" spans="1:1" x14ac:dyDescent="0.25">
      <c r="A3225" t="s">
        <v>3576</v>
      </c>
    </row>
    <row r="3226" spans="1:1" x14ac:dyDescent="0.25">
      <c r="A3226" t="s">
        <v>3070</v>
      </c>
    </row>
    <row r="3227" spans="1:1" x14ac:dyDescent="0.25">
      <c r="A3227" t="s">
        <v>5594</v>
      </c>
    </row>
    <row r="3228" spans="1:1" x14ac:dyDescent="0.25">
      <c r="A3228" t="s">
        <v>3116</v>
      </c>
    </row>
    <row r="3229" spans="1:1" x14ac:dyDescent="0.25">
      <c r="A3229" t="s">
        <v>5595</v>
      </c>
    </row>
    <row r="3230" spans="1:1" x14ac:dyDescent="0.25">
      <c r="A3230" t="s">
        <v>532</v>
      </c>
    </row>
    <row r="3231" spans="1:1" x14ac:dyDescent="0.25">
      <c r="A3231" t="s">
        <v>5596</v>
      </c>
    </row>
    <row r="3232" spans="1:1" x14ac:dyDescent="0.25">
      <c r="A3232" t="s">
        <v>5597</v>
      </c>
    </row>
    <row r="3233" spans="1:1" x14ac:dyDescent="0.25">
      <c r="A3233" t="s">
        <v>2490</v>
      </c>
    </row>
    <row r="3234" spans="1:1" x14ac:dyDescent="0.25">
      <c r="A3234" t="s">
        <v>3024</v>
      </c>
    </row>
    <row r="3235" spans="1:1" x14ac:dyDescent="0.25">
      <c r="A3235" t="s">
        <v>5598</v>
      </c>
    </row>
    <row r="3236" spans="1:1" x14ac:dyDescent="0.25">
      <c r="A3236" t="s">
        <v>5599</v>
      </c>
    </row>
    <row r="3237" spans="1:1" x14ac:dyDescent="0.25">
      <c r="A3237" t="s">
        <v>3200</v>
      </c>
    </row>
    <row r="3238" spans="1:1" x14ac:dyDescent="0.25">
      <c r="A3238" t="s">
        <v>2972</v>
      </c>
    </row>
    <row r="3239" spans="1:1" x14ac:dyDescent="0.25">
      <c r="A3239" t="s">
        <v>5600</v>
      </c>
    </row>
    <row r="3240" spans="1:1" x14ac:dyDescent="0.25">
      <c r="A3240" t="s">
        <v>5601</v>
      </c>
    </row>
    <row r="3241" spans="1:1" x14ac:dyDescent="0.25">
      <c r="A3241" t="s">
        <v>3112</v>
      </c>
    </row>
    <row r="3242" spans="1:1" x14ac:dyDescent="0.25">
      <c r="A3242" t="s">
        <v>548</v>
      </c>
    </row>
    <row r="3243" spans="1:1" x14ac:dyDescent="0.25">
      <c r="A3243" t="s">
        <v>5602</v>
      </c>
    </row>
    <row r="3244" spans="1:1" x14ac:dyDescent="0.25">
      <c r="A3244" t="s">
        <v>3859</v>
      </c>
    </row>
    <row r="3245" spans="1:1" x14ac:dyDescent="0.25">
      <c r="A3245" t="s">
        <v>5603</v>
      </c>
    </row>
    <row r="3246" spans="1:1" x14ac:dyDescent="0.25">
      <c r="A3246" t="s">
        <v>3124</v>
      </c>
    </row>
    <row r="3247" spans="1:1" x14ac:dyDescent="0.25">
      <c r="A3247" t="s">
        <v>5604</v>
      </c>
    </row>
    <row r="3248" spans="1:1" x14ac:dyDescent="0.25">
      <c r="A3248" t="s">
        <v>2520</v>
      </c>
    </row>
    <row r="3249" spans="1:1" x14ac:dyDescent="0.25">
      <c r="A3249" t="s">
        <v>5605</v>
      </c>
    </row>
    <row r="3250" spans="1:1" x14ac:dyDescent="0.25">
      <c r="A3250" t="s">
        <v>5606</v>
      </c>
    </row>
    <row r="3251" spans="1:1" x14ac:dyDescent="0.25">
      <c r="A3251" t="s">
        <v>2562</v>
      </c>
    </row>
    <row r="3252" spans="1:1" x14ac:dyDescent="0.25">
      <c r="A3252" t="s">
        <v>5607</v>
      </c>
    </row>
    <row r="3253" spans="1:1" x14ac:dyDescent="0.25">
      <c r="A3253" t="s">
        <v>1731</v>
      </c>
    </row>
    <row r="3254" spans="1:1" x14ac:dyDescent="0.25">
      <c r="A3254" t="s">
        <v>5608</v>
      </c>
    </row>
    <row r="3255" spans="1:1" x14ac:dyDescent="0.25">
      <c r="A3255" t="s">
        <v>930</v>
      </c>
    </row>
    <row r="3256" spans="1:1" x14ac:dyDescent="0.25">
      <c r="A3256" t="s">
        <v>5609</v>
      </c>
    </row>
    <row r="3257" spans="1:1" x14ac:dyDescent="0.25">
      <c r="A3257" t="s">
        <v>993</v>
      </c>
    </row>
    <row r="3258" spans="1:1" x14ac:dyDescent="0.25">
      <c r="A3258" t="s">
        <v>1645</v>
      </c>
    </row>
    <row r="3259" spans="1:1" x14ac:dyDescent="0.25">
      <c r="A3259" t="s">
        <v>5610</v>
      </c>
    </row>
    <row r="3260" spans="1:1" x14ac:dyDescent="0.25">
      <c r="A3260" t="s">
        <v>5611</v>
      </c>
    </row>
    <row r="3261" spans="1:1" x14ac:dyDescent="0.25">
      <c r="A3261" t="s">
        <v>441</v>
      </c>
    </row>
    <row r="3262" spans="1:1" x14ac:dyDescent="0.25">
      <c r="A3262" t="s">
        <v>5612</v>
      </c>
    </row>
    <row r="3263" spans="1:1" x14ac:dyDescent="0.25">
      <c r="A3263" t="s">
        <v>942</v>
      </c>
    </row>
    <row r="3264" spans="1:1" x14ac:dyDescent="0.25">
      <c r="A3264" t="s">
        <v>2386</v>
      </c>
    </row>
    <row r="3265" spans="1:1" x14ac:dyDescent="0.25">
      <c r="A3265" t="s">
        <v>5613</v>
      </c>
    </row>
    <row r="3266" spans="1:1" x14ac:dyDescent="0.25">
      <c r="A3266" t="s">
        <v>5614</v>
      </c>
    </row>
    <row r="3267" spans="1:1" x14ac:dyDescent="0.25">
      <c r="A3267" t="s">
        <v>2140</v>
      </c>
    </row>
    <row r="3268" spans="1:1" x14ac:dyDescent="0.25">
      <c r="A3268" t="s">
        <v>3959</v>
      </c>
    </row>
    <row r="3269" spans="1:1" x14ac:dyDescent="0.25">
      <c r="A3269" t="s">
        <v>5615</v>
      </c>
    </row>
    <row r="3270" spans="1:1" x14ac:dyDescent="0.25">
      <c r="A3270" t="s">
        <v>5616</v>
      </c>
    </row>
    <row r="3271" spans="1:1" x14ac:dyDescent="0.25">
      <c r="A3271" t="s">
        <v>588</v>
      </c>
    </row>
    <row r="3272" spans="1:1" x14ac:dyDescent="0.25">
      <c r="A3272" t="s">
        <v>1358</v>
      </c>
    </row>
    <row r="3273" spans="1:1" x14ac:dyDescent="0.25">
      <c r="A3273" t="s">
        <v>5617</v>
      </c>
    </row>
    <row r="3274" spans="1:1" x14ac:dyDescent="0.25">
      <c r="A3274" t="s">
        <v>5618</v>
      </c>
    </row>
    <row r="3275" spans="1:1" x14ac:dyDescent="0.25">
      <c r="A3275" t="s">
        <v>2904</v>
      </c>
    </row>
    <row r="3276" spans="1:1" x14ac:dyDescent="0.25">
      <c r="A3276" t="s">
        <v>413</v>
      </c>
    </row>
    <row r="3277" spans="1:1" x14ac:dyDescent="0.25">
      <c r="A3277" t="s">
        <v>5619</v>
      </c>
    </row>
    <row r="3278" spans="1:1" x14ac:dyDescent="0.25">
      <c r="A3278" t="s">
        <v>1208</v>
      </c>
    </row>
    <row r="3279" spans="1:1" x14ac:dyDescent="0.25">
      <c r="A3279" t="s">
        <v>5620</v>
      </c>
    </row>
    <row r="3280" spans="1:1" x14ac:dyDescent="0.25">
      <c r="A3280" t="s">
        <v>5621</v>
      </c>
    </row>
    <row r="3281" spans="1:1" x14ac:dyDescent="0.25">
      <c r="A3281" t="s">
        <v>5622</v>
      </c>
    </row>
    <row r="3282" spans="1:1" x14ac:dyDescent="0.25">
      <c r="A3282" t="s">
        <v>5623</v>
      </c>
    </row>
    <row r="3283" spans="1:1" x14ac:dyDescent="0.25">
      <c r="A3283" t="s">
        <v>5624</v>
      </c>
    </row>
    <row r="3284" spans="1:1" x14ac:dyDescent="0.25">
      <c r="A3284" t="s">
        <v>5625</v>
      </c>
    </row>
    <row r="3285" spans="1:1" x14ac:dyDescent="0.25">
      <c r="A3285" t="s">
        <v>5626</v>
      </c>
    </row>
    <row r="3286" spans="1:1" x14ac:dyDescent="0.25">
      <c r="A3286" t="s">
        <v>5627</v>
      </c>
    </row>
    <row r="3287" spans="1:1" x14ac:dyDescent="0.25">
      <c r="A3287" t="s">
        <v>5628</v>
      </c>
    </row>
    <row r="3288" spans="1:1" x14ac:dyDescent="0.25">
      <c r="A3288" t="s">
        <v>5629</v>
      </c>
    </row>
    <row r="3289" spans="1:1" x14ac:dyDescent="0.25">
      <c r="A3289" t="s">
        <v>5630</v>
      </c>
    </row>
    <row r="3290" spans="1:1" x14ac:dyDescent="0.25">
      <c r="A3290" t="s">
        <v>5631</v>
      </c>
    </row>
    <row r="3291" spans="1:1" x14ac:dyDescent="0.25">
      <c r="A3291" t="s">
        <v>5632</v>
      </c>
    </row>
    <row r="3292" spans="1:1" x14ac:dyDescent="0.25">
      <c r="A3292" t="s">
        <v>56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PS4 contigs and taxonomy</vt:lpstr>
      <vt:lpstr>GAPS4 locations (+fus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urstein</dc:creator>
  <cp:lastModifiedBy>Dor Salomon</cp:lastModifiedBy>
  <dcterms:created xsi:type="dcterms:W3CDTF">2024-08-14T21:40:25Z</dcterms:created>
  <dcterms:modified xsi:type="dcterms:W3CDTF">2025-09-07T13:52:53Z</dcterms:modified>
</cp:coreProperties>
</file>